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filterPrivacy="1" defaultThemeVersion="166925"/>
  <xr:revisionPtr revIDLastSave="0" documentId="13_ncr:1_{98250FE8-9C54-49E7-AF5E-2E1CFF0C13D2}" xr6:coauthVersionLast="40" xr6:coauthVersionMax="40" xr10:uidLastSave="{00000000-0000-0000-0000-000000000000}"/>
  <bookViews>
    <workbookView xWindow="0" yWindow="0" windowWidth="28800" windowHeight="11565" xr2:uid="{938BD19E-3E08-4F5A-8941-583F2D3DBD17}"/>
  </bookViews>
  <sheets>
    <sheet name="Sheet1" sheetId="1" r:id="rId1"/>
  </sheets>
  <definedNames>
    <definedName name="_xlnm._FilterDatabase" localSheetId="0" hidden="1">Sheet1!$A$1:$F$29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982" i="1" l="1"/>
  <c r="G2981" i="1"/>
  <c r="G2980" i="1"/>
  <c r="G2979" i="1"/>
  <c r="G2978" i="1"/>
  <c r="G2977" i="1"/>
  <c r="G2976" i="1"/>
  <c r="G2975" i="1"/>
  <c r="G2974" i="1"/>
  <c r="G2973" i="1"/>
  <c r="G2972" i="1"/>
  <c r="G2971" i="1"/>
  <c r="G2970" i="1"/>
  <c r="G2969" i="1"/>
  <c r="G2968" i="1"/>
  <c r="G2967" i="1"/>
  <c r="G2966" i="1"/>
  <c r="G2965" i="1"/>
  <c r="G2964" i="1"/>
  <c r="G2963" i="1"/>
  <c r="G2962" i="1"/>
  <c r="G2961" i="1"/>
  <c r="G2960" i="1"/>
  <c r="G2959" i="1"/>
  <c r="G2958" i="1"/>
  <c r="G2957" i="1"/>
  <c r="G2956" i="1"/>
  <c r="G2955" i="1"/>
  <c r="G2954" i="1"/>
  <c r="G2953" i="1"/>
  <c r="G2952" i="1"/>
  <c r="G2951" i="1"/>
  <c r="G2950" i="1"/>
  <c r="G2949" i="1"/>
  <c r="G2948" i="1"/>
  <c r="G2947" i="1"/>
  <c r="G2946" i="1"/>
  <c r="G2945" i="1"/>
  <c r="G2944" i="1"/>
  <c r="G2943" i="1"/>
  <c r="G2942" i="1"/>
  <c r="G2941" i="1"/>
  <c r="G2940" i="1"/>
  <c r="G2939" i="1"/>
  <c r="G2938" i="1"/>
  <c r="G2937" i="1"/>
  <c r="G2936" i="1"/>
  <c r="G2935" i="1"/>
  <c r="G2934" i="1"/>
  <c r="G2933" i="1"/>
  <c r="G2932" i="1"/>
  <c r="G2931" i="1"/>
  <c r="G2930" i="1"/>
  <c r="G2929" i="1"/>
  <c r="G2928" i="1"/>
  <c r="G2927" i="1"/>
  <c r="G2926" i="1"/>
  <c r="G2925" i="1"/>
  <c r="G2924" i="1"/>
  <c r="G2923" i="1"/>
  <c r="G2922" i="1"/>
  <c r="G2921" i="1"/>
  <c r="G2920" i="1"/>
  <c r="G2919" i="1"/>
  <c r="G2918" i="1"/>
  <c r="G2917" i="1"/>
  <c r="G2916" i="1"/>
  <c r="G2915" i="1"/>
  <c r="G2914" i="1"/>
  <c r="G2913" i="1"/>
  <c r="G2912" i="1"/>
  <c r="G2911" i="1"/>
  <c r="G2910" i="1"/>
  <c r="G2909" i="1"/>
  <c r="G2908" i="1"/>
  <c r="G2907" i="1"/>
  <c r="G2906" i="1"/>
  <c r="G2905" i="1"/>
  <c r="G2904" i="1"/>
  <c r="G2903" i="1"/>
  <c r="G2902" i="1"/>
  <c r="G2901" i="1"/>
  <c r="G2900" i="1"/>
  <c r="G2899" i="1"/>
  <c r="G2898" i="1"/>
  <c r="G2897" i="1"/>
  <c r="G2896" i="1"/>
  <c r="G2895" i="1"/>
  <c r="G2894" i="1"/>
  <c r="G2893" i="1"/>
  <c r="G2892" i="1"/>
  <c r="G2891" i="1"/>
  <c r="G2890" i="1"/>
  <c r="G2889" i="1"/>
  <c r="G2888" i="1"/>
  <c r="G2887" i="1"/>
  <c r="G2886" i="1"/>
  <c r="G2885" i="1"/>
  <c r="G2884" i="1"/>
  <c r="G2883" i="1"/>
  <c r="G2882" i="1"/>
  <c r="G2881" i="1"/>
  <c r="G2880" i="1"/>
  <c r="G2879" i="1"/>
  <c r="G2878" i="1"/>
  <c r="G2877" i="1"/>
  <c r="G2876" i="1"/>
  <c r="G2875" i="1"/>
  <c r="G2874" i="1"/>
  <c r="G2873" i="1"/>
  <c r="G2872" i="1"/>
  <c r="G2871" i="1"/>
  <c r="G2870" i="1"/>
  <c r="G2869" i="1"/>
  <c r="G2868" i="1"/>
  <c r="G2867" i="1"/>
  <c r="G2866" i="1"/>
  <c r="G2865" i="1"/>
  <c r="G2864" i="1"/>
  <c r="G2863" i="1"/>
  <c r="G2862" i="1"/>
  <c r="G2861" i="1"/>
  <c r="G2860" i="1"/>
  <c r="G2859" i="1"/>
  <c r="G2858" i="1"/>
  <c r="G2857" i="1"/>
  <c r="G2856" i="1"/>
  <c r="G2855" i="1"/>
  <c r="G2854" i="1"/>
  <c r="G2853" i="1"/>
  <c r="G2852" i="1"/>
  <c r="G2851" i="1"/>
  <c r="G2850" i="1"/>
  <c r="G2849" i="1"/>
  <c r="G2848" i="1"/>
  <c r="G2847" i="1"/>
  <c r="G2846" i="1"/>
  <c r="G2845" i="1"/>
  <c r="G2844" i="1"/>
  <c r="G2843" i="1"/>
  <c r="G2842" i="1"/>
  <c r="G2841" i="1"/>
  <c r="G2840" i="1"/>
  <c r="G2839" i="1"/>
  <c r="G2838" i="1"/>
  <c r="G2837" i="1"/>
  <c r="G2836" i="1"/>
  <c r="G2835" i="1"/>
  <c r="G2834" i="1"/>
  <c r="G2833" i="1"/>
  <c r="G2832" i="1"/>
  <c r="G2831" i="1"/>
  <c r="G2830" i="1"/>
  <c r="G2829" i="1"/>
  <c r="G2828" i="1"/>
  <c r="G2827" i="1"/>
  <c r="G2826" i="1"/>
  <c r="G2825" i="1"/>
  <c r="G2824" i="1"/>
  <c r="G2823" i="1"/>
  <c r="G2822" i="1"/>
  <c r="G2821" i="1"/>
  <c r="G2820" i="1"/>
  <c r="G2819" i="1"/>
  <c r="G2818" i="1"/>
  <c r="G2817" i="1"/>
  <c r="G2816" i="1"/>
  <c r="G2815" i="1"/>
  <c r="G2814" i="1"/>
  <c r="G2813" i="1"/>
  <c r="G2812" i="1"/>
  <c r="G2811" i="1"/>
  <c r="G2810" i="1"/>
  <c r="G2809" i="1"/>
  <c r="G2808" i="1"/>
  <c r="G2807" i="1"/>
  <c r="G2806" i="1"/>
  <c r="G2805" i="1"/>
  <c r="G2804" i="1"/>
  <c r="G2803" i="1"/>
  <c r="G2802" i="1"/>
  <c r="G2801" i="1"/>
  <c r="G2800" i="1"/>
  <c r="G2799" i="1"/>
  <c r="G2798" i="1"/>
  <c r="G2797" i="1"/>
  <c r="G2796" i="1"/>
  <c r="G2795" i="1"/>
  <c r="G2794" i="1"/>
  <c r="G2793" i="1"/>
  <c r="G2792" i="1"/>
  <c r="G2791" i="1"/>
  <c r="G2790" i="1"/>
  <c r="G2789" i="1"/>
  <c r="G2788" i="1"/>
  <c r="G2787" i="1"/>
  <c r="G2786" i="1"/>
  <c r="G2785" i="1"/>
  <c r="G2784" i="1"/>
  <c r="G2783" i="1"/>
  <c r="G2782" i="1"/>
  <c r="G2781" i="1"/>
  <c r="G2780" i="1"/>
  <c r="G2779" i="1"/>
  <c r="G2778" i="1"/>
  <c r="G2777" i="1"/>
  <c r="G2776" i="1"/>
  <c r="G2775" i="1"/>
  <c r="G2774" i="1"/>
  <c r="G2773" i="1"/>
  <c r="G2772" i="1"/>
  <c r="G2771" i="1"/>
  <c r="G2770" i="1"/>
  <c r="G2769" i="1"/>
  <c r="G2768" i="1"/>
  <c r="G2767" i="1"/>
  <c r="G2766" i="1"/>
  <c r="G2765" i="1"/>
  <c r="G2764" i="1"/>
  <c r="G2763" i="1"/>
  <c r="G2762" i="1"/>
  <c r="G2761" i="1"/>
  <c r="G2760" i="1"/>
  <c r="G2759" i="1"/>
  <c r="G2758" i="1"/>
  <c r="G2757" i="1"/>
  <c r="G2756" i="1"/>
  <c r="G2755" i="1"/>
  <c r="G2754" i="1"/>
  <c r="G2753" i="1"/>
  <c r="G2752" i="1"/>
  <c r="G2751" i="1"/>
  <c r="G2750" i="1"/>
  <c r="G2749" i="1"/>
  <c r="G2748" i="1"/>
  <c r="G2747" i="1"/>
  <c r="G2746" i="1"/>
  <c r="G2745" i="1"/>
  <c r="G2744" i="1"/>
  <c r="G2743" i="1"/>
  <c r="G2742" i="1"/>
  <c r="G2741" i="1"/>
  <c r="G2740" i="1"/>
  <c r="G2739" i="1"/>
  <c r="G2738" i="1"/>
  <c r="G2737" i="1"/>
  <c r="G2736" i="1"/>
  <c r="G2735" i="1"/>
  <c r="G2734" i="1"/>
  <c r="G2733" i="1"/>
  <c r="G2732" i="1"/>
  <c r="G2731" i="1"/>
  <c r="G2730" i="1"/>
  <c r="G2729" i="1"/>
  <c r="G2728" i="1"/>
  <c r="G2727" i="1"/>
  <c r="G2726" i="1"/>
  <c r="G2725" i="1"/>
  <c r="G2724" i="1"/>
  <c r="G2723" i="1"/>
  <c r="G2722" i="1"/>
  <c r="G2721" i="1"/>
  <c r="G2720" i="1"/>
  <c r="G2719" i="1"/>
  <c r="G2718" i="1"/>
  <c r="G2717" i="1"/>
  <c r="G2716" i="1"/>
  <c r="G2715" i="1"/>
  <c r="G2714" i="1"/>
  <c r="G2713" i="1"/>
  <c r="G2712" i="1"/>
  <c r="G2711" i="1"/>
  <c r="G2710" i="1"/>
  <c r="G2709" i="1"/>
  <c r="G2708" i="1"/>
  <c r="G2707" i="1"/>
  <c r="G2706" i="1"/>
  <c r="G2705" i="1"/>
  <c r="G2704" i="1"/>
  <c r="G2703" i="1"/>
  <c r="G2702" i="1"/>
  <c r="G2701" i="1"/>
  <c r="G2700" i="1"/>
  <c r="G2699" i="1"/>
  <c r="G2698" i="1"/>
  <c r="G2697" i="1"/>
  <c r="G2696" i="1"/>
  <c r="G2695" i="1"/>
  <c r="G2694" i="1"/>
  <c r="G2693" i="1"/>
  <c r="G2692" i="1"/>
  <c r="G2691" i="1"/>
  <c r="G2690" i="1"/>
  <c r="G2689" i="1"/>
  <c r="G2688" i="1"/>
  <c r="G2687" i="1"/>
  <c r="G2686" i="1"/>
  <c r="G2685" i="1"/>
  <c r="G2684" i="1"/>
  <c r="G2683" i="1"/>
  <c r="G2682" i="1"/>
  <c r="G2681" i="1"/>
  <c r="G2680" i="1"/>
  <c r="G2679" i="1"/>
  <c r="G2678" i="1"/>
  <c r="G2677" i="1"/>
  <c r="G2676" i="1"/>
  <c r="G2675" i="1"/>
  <c r="G2674" i="1"/>
  <c r="G2673" i="1"/>
  <c r="G2672" i="1"/>
  <c r="G2671" i="1"/>
  <c r="G2670" i="1"/>
  <c r="G2669" i="1"/>
  <c r="G2668" i="1"/>
  <c r="G2667" i="1"/>
  <c r="G2666" i="1"/>
  <c r="G2665" i="1"/>
  <c r="G2664" i="1"/>
  <c r="G2663" i="1"/>
  <c r="G2662" i="1"/>
  <c r="G2661" i="1"/>
  <c r="G2660" i="1"/>
  <c r="G2659" i="1"/>
  <c r="G2658" i="1"/>
  <c r="G2657" i="1"/>
  <c r="G2656" i="1"/>
  <c r="G2655" i="1"/>
  <c r="G2654" i="1"/>
  <c r="G2653" i="1"/>
  <c r="G2652" i="1"/>
  <c r="G2651" i="1"/>
  <c r="G2650" i="1"/>
  <c r="G2649" i="1"/>
  <c r="G2648" i="1"/>
  <c r="G2647" i="1"/>
  <c r="G2646" i="1"/>
  <c r="G2645" i="1"/>
  <c r="G2644" i="1"/>
  <c r="G2643" i="1"/>
  <c r="G2642" i="1"/>
  <c r="G2641" i="1"/>
  <c r="G2640" i="1"/>
  <c r="G2639" i="1"/>
  <c r="G2638" i="1"/>
  <c r="G2637" i="1"/>
  <c r="G2636" i="1"/>
  <c r="G2635" i="1"/>
  <c r="G2634" i="1"/>
  <c r="G2633" i="1"/>
  <c r="G2632" i="1"/>
  <c r="G2631" i="1"/>
  <c r="G2630" i="1"/>
  <c r="G2629" i="1"/>
  <c r="G2628" i="1"/>
  <c r="G2627" i="1"/>
  <c r="G2626" i="1"/>
  <c r="G2625" i="1"/>
  <c r="G2624" i="1"/>
  <c r="G2623" i="1"/>
  <c r="G2622" i="1"/>
  <c r="G2621" i="1"/>
  <c r="G2620" i="1"/>
  <c r="G2619" i="1"/>
  <c r="G2618" i="1"/>
  <c r="G2617" i="1"/>
  <c r="G2616" i="1"/>
  <c r="G2615" i="1"/>
  <c r="G2614" i="1"/>
  <c r="G2613" i="1"/>
  <c r="G2612" i="1"/>
  <c r="G2611" i="1"/>
  <c r="G2610" i="1"/>
  <c r="G2609" i="1"/>
  <c r="G2608" i="1"/>
  <c r="G2607" i="1"/>
  <c r="G2606" i="1"/>
  <c r="G2605" i="1"/>
  <c r="G2604" i="1"/>
  <c r="G2603" i="1"/>
  <c r="G2602" i="1"/>
  <c r="G2601" i="1"/>
  <c r="G2600" i="1"/>
  <c r="G2599" i="1"/>
  <c r="G2598" i="1"/>
  <c r="G2597" i="1"/>
  <c r="G2596" i="1"/>
  <c r="G2595" i="1"/>
  <c r="G2594" i="1"/>
  <c r="G2593" i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988" uniqueCount="2988">
  <si>
    <t>SYMBOL</t>
  </si>
  <si>
    <t>Tumour_Ovarian</t>
  </si>
  <si>
    <t>Norm_GSM139476</t>
  </si>
  <si>
    <t>Norm_GSM139477</t>
  </si>
  <si>
    <t>Norm_GSM139478</t>
  </si>
  <si>
    <t>Norm_GSM139479</t>
  </si>
  <si>
    <t>A4GNT</t>
  </si>
  <si>
    <t>AANAT</t>
  </si>
  <si>
    <t>AARS</t>
  </si>
  <si>
    <t>AASDHPPT</t>
  </si>
  <si>
    <t>AASS</t>
  </si>
  <si>
    <t>AATK</t>
  </si>
  <si>
    <t>ABAT</t>
  </si>
  <si>
    <t>ABCB11</t>
  </si>
  <si>
    <t>ABCB8</t>
  </si>
  <si>
    <t>ABCC4</t>
  </si>
  <si>
    <t>ABCC8</t>
  </si>
  <si>
    <t>ABCG4</t>
  </si>
  <si>
    <t>ABHD5</t>
  </si>
  <si>
    <t>ABHD6</t>
  </si>
  <si>
    <t>ABI1</t>
  </si>
  <si>
    <t>ABL1</t>
  </si>
  <si>
    <t>ACAA1</t>
  </si>
  <si>
    <t>ACAA2</t>
  </si>
  <si>
    <t>ACACA</t>
  </si>
  <si>
    <t>ACACB</t>
  </si>
  <si>
    <t>ACAD8</t>
  </si>
  <si>
    <t>ACADL</t>
  </si>
  <si>
    <t>ACADSB</t>
  </si>
  <si>
    <t>ACAN</t>
  </si>
  <si>
    <t>ACAT1</t>
  </si>
  <si>
    <t>ACD</t>
  </si>
  <si>
    <t>ACLY</t>
  </si>
  <si>
    <t>ACO2</t>
  </si>
  <si>
    <t>ACOT7</t>
  </si>
  <si>
    <t>ACOT8</t>
  </si>
  <si>
    <t>ACOT9</t>
  </si>
  <si>
    <t>ACOX1</t>
  </si>
  <si>
    <t>ACOX2</t>
  </si>
  <si>
    <t>ACSBG1</t>
  </si>
  <si>
    <t>ACSBG2</t>
  </si>
  <si>
    <t>ACSL1</t>
  </si>
  <si>
    <t>ACSL3</t>
  </si>
  <si>
    <t>ACSL4</t>
  </si>
  <si>
    <t>ACSL5</t>
  </si>
  <si>
    <t>ACSL6</t>
  </si>
  <si>
    <t>ACSM1</t>
  </si>
  <si>
    <t>ACSM3</t>
  </si>
  <si>
    <t>ACSM5</t>
  </si>
  <si>
    <t>ACSS3</t>
  </si>
  <si>
    <t>ACTA1</t>
  </si>
  <si>
    <t>ACTA2</t>
  </si>
  <si>
    <t>ACTB</t>
  </si>
  <si>
    <t>ACTC1</t>
  </si>
  <si>
    <t>ACTG2</t>
  </si>
  <si>
    <t>ACTN1</t>
  </si>
  <si>
    <t>ACTN2</t>
  </si>
  <si>
    <t>ACTN3</t>
  </si>
  <si>
    <t>ACTN4</t>
  </si>
  <si>
    <t>ACTR10</t>
  </si>
  <si>
    <t>ACTR1A</t>
  </si>
  <si>
    <t>ACTR1B</t>
  </si>
  <si>
    <t>ACTR2</t>
  </si>
  <si>
    <t>ACTR3</t>
  </si>
  <si>
    <t>ACTR3B</t>
  </si>
  <si>
    <t>ACVR1</t>
  </si>
  <si>
    <t>ACVR1B</t>
  </si>
  <si>
    <t>ACVR2A</t>
  </si>
  <si>
    <t>ACVR2B</t>
  </si>
  <si>
    <t>ACVRL1</t>
  </si>
  <si>
    <t>ADA</t>
  </si>
  <si>
    <t>ADAM17</t>
  </si>
  <si>
    <t>ADCY1</t>
  </si>
  <si>
    <t>ADCY2</t>
  </si>
  <si>
    <t>ADCY3</t>
  </si>
  <si>
    <t>ADCY6</t>
  </si>
  <si>
    <t>ADCY7</t>
  </si>
  <si>
    <t>ADCY8</t>
  </si>
  <si>
    <t>ADCY9</t>
  </si>
  <si>
    <t>ADD1</t>
  </si>
  <si>
    <t>ADD2</t>
  </si>
  <si>
    <t>ADD3</t>
  </si>
  <si>
    <t>ADH1B</t>
  </si>
  <si>
    <t>ADH5</t>
  </si>
  <si>
    <t>ADH6</t>
  </si>
  <si>
    <t>ADI1</t>
  </si>
  <si>
    <t>ADK</t>
  </si>
  <si>
    <t>ADO</t>
  </si>
  <si>
    <t>ADORA1</t>
  </si>
  <si>
    <t>ADORA2B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DSL</t>
  </si>
  <si>
    <t>ADSS</t>
  </si>
  <si>
    <t>AGA</t>
  </si>
  <si>
    <t>AGER</t>
  </si>
  <si>
    <t>AGL</t>
  </si>
  <si>
    <t>AGMAT</t>
  </si>
  <si>
    <t>AGPAT1</t>
  </si>
  <si>
    <t>AGPAT2</t>
  </si>
  <si>
    <t>AGPAT3</t>
  </si>
  <si>
    <t>AGPAT4</t>
  </si>
  <si>
    <t>AGPAT5</t>
  </si>
  <si>
    <t>AGT</t>
  </si>
  <si>
    <t>AGTR1</t>
  </si>
  <si>
    <t>AGXT</t>
  </si>
  <si>
    <t>AHCY</t>
  </si>
  <si>
    <t>AHR</t>
  </si>
  <si>
    <t>AIFM1</t>
  </si>
  <si>
    <t>AIP</t>
  </si>
  <si>
    <t>AK1</t>
  </si>
  <si>
    <t>AK2</t>
  </si>
  <si>
    <t>AK5</t>
  </si>
  <si>
    <t>AKAP1</t>
  </si>
  <si>
    <t>AKAP10</t>
  </si>
  <si>
    <t>AKAP11</t>
  </si>
  <si>
    <t>AKAP12</t>
  </si>
  <si>
    <t>AKAP13</t>
  </si>
  <si>
    <t>AKAP3</t>
  </si>
  <si>
    <t>AKAP4</t>
  </si>
  <si>
    <t>AKAP5</t>
  </si>
  <si>
    <t>AKAP6</t>
  </si>
  <si>
    <t>AKAP7</t>
  </si>
  <si>
    <t>AKAP8</t>
  </si>
  <si>
    <t>AKAP9</t>
  </si>
  <si>
    <t>AKR1A1</t>
  </si>
  <si>
    <t>AKR1B1</t>
  </si>
  <si>
    <t>AKR1B10</t>
  </si>
  <si>
    <t>AKR1C1</t>
  </si>
  <si>
    <t>AKR1C3</t>
  </si>
  <si>
    <t>AKR1C4</t>
  </si>
  <si>
    <t>AKR1D1</t>
  </si>
  <si>
    <t>AKT1</t>
  </si>
  <si>
    <t>AKT2</t>
  </si>
  <si>
    <t>AKT3</t>
  </si>
  <si>
    <t>ALAD</t>
  </si>
  <si>
    <t>ALAS1</t>
  </si>
  <si>
    <t>ALAS2</t>
  </si>
  <si>
    <t>ALDH18A1</t>
  </si>
  <si>
    <t>ALDH1A1</t>
  </si>
  <si>
    <t>ALDH1A2</t>
  </si>
  <si>
    <t>ALDH1A3</t>
  </si>
  <si>
    <t>ALDH1B1</t>
  </si>
  <si>
    <t>ALDH1L1</t>
  </si>
  <si>
    <t>ALDH2</t>
  </si>
  <si>
    <t>ALDH3A1</t>
  </si>
  <si>
    <t>ALDH3A2</t>
  </si>
  <si>
    <t>ALDH3B1</t>
  </si>
  <si>
    <t>ALDH3B2</t>
  </si>
  <si>
    <t>ALDH4A1</t>
  </si>
  <si>
    <t>ALDH5A1</t>
  </si>
  <si>
    <t>ALDH6A1</t>
  </si>
  <si>
    <t>ALDH7A1</t>
  </si>
  <si>
    <t>ALDH9A1</t>
  </si>
  <si>
    <t>ALDOA</t>
  </si>
  <si>
    <t>ALDOB</t>
  </si>
  <si>
    <t>ALDOC</t>
  </si>
  <si>
    <t>ALG13</t>
  </si>
  <si>
    <t>ALG3</t>
  </si>
  <si>
    <t>ALG5</t>
  </si>
  <si>
    <t>ALG6</t>
  </si>
  <si>
    <t>ALG8</t>
  </si>
  <si>
    <t>ALK</t>
  </si>
  <si>
    <t>ALOX12</t>
  </si>
  <si>
    <t>ALOX15</t>
  </si>
  <si>
    <t>ALOX5</t>
  </si>
  <si>
    <t>ALPI</t>
  </si>
  <si>
    <t>AMACR</t>
  </si>
  <si>
    <t>AMD1</t>
  </si>
  <si>
    <t>AMT</t>
  </si>
  <si>
    <t>ANAPC10</t>
  </si>
  <si>
    <t>ANAPC13</t>
  </si>
  <si>
    <t>ANAPC2</t>
  </si>
  <si>
    <t>ANAPC5</t>
  </si>
  <si>
    <t>ANGPT1</t>
  </si>
  <si>
    <t>ANGPT2</t>
  </si>
  <si>
    <t>ANGPT4</t>
  </si>
  <si>
    <t>ANPEP</t>
  </si>
  <si>
    <t>AOC2</t>
  </si>
  <si>
    <t>AOC3</t>
  </si>
  <si>
    <t>AOX1</t>
  </si>
  <si>
    <t>AP2A2</t>
  </si>
  <si>
    <t>AP2B1</t>
  </si>
  <si>
    <t>AP2M1</t>
  </si>
  <si>
    <t>AP2S1</t>
  </si>
  <si>
    <t>AP3B2</t>
  </si>
  <si>
    <t>APAF1</t>
  </si>
  <si>
    <t>APBB1IP</t>
  </si>
  <si>
    <t>APC</t>
  </si>
  <si>
    <t>APEX1</t>
  </si>
  <si>
    <t>APH1A</t>
  </si>
  <si>
    <t>APH1B</t>
  </si>
  <si>
    <t>APIP</t>
  </si>
  <si>
    <t>APRT</t>
  </si>
  <si>
    <t>AR</t>
  </si>
  <si>
    <t>ARAF</t>
  </si>
  <si>
    <t>ARC</t>
  </si>
  <si>
    <t>AREG</t>
  </si>
  <si>
    <t>ARF6</t>
  </si>
  <si>
    <t>ARFGAP1</t>
  </si>
  <si>
    <t>ARFGAP3</t>
  </si>
  <si>
    <t>ARFIP2</t>
  </si>
  <si>
    <t>ARHGAP1</t>
  </si>
  <si>
    <t>ARHGAP26</t>
  </si>
  <si>
    <t>ARHGAP5</t>
  </si>
  <si>
    <t>ARHGDIA</t>
  </si>
  <si>
    <t>ARHGDIB</t>
  </si>
  <si>
    <t>ARHGDIG</t>
  </si>
  <si>
    <t>ARHGEF10</t>
  </si>
  <si>
    <t>ARHGEF10L</t>
  </si>
  <si>
    <t>ARHGEF11</t>
  </si>
  <si>
    <t>ARHGEF12</t>
  </si>
  <si>
    <t>ARHGEF15</t>
  </si>
  <si>
    <t>ARHGEF16</t>
  </si>
  <si>
    <t>ARHGEF2</t>
  </si>
  <si>
    <t>ARHGEF3</t>
  </si>
  <si>
    <t>ARHGEF4</t>
  </si>
  <si>
    <t>ARHGEF5</t>
  </si>
  <si>
    <t>ARHGEF6</t>
  </si>
  <si>
    <t>ARHGEF7</t>
  </si>
  <si>
    <t>ARHGEF9</t>
  </si>
  <si>
    <t>ARID1A</t>
  </si>
  <si>
    <t>ARID4A</t>
  </si>
  <si>
    <t>ARNT</t>
  </si>
  <si>
    <t>ARNTL</t>
  </si>
  <si>
    <t>ARPC1A</t>
  </si>
  <si>
    <t>ARPC1B</t>
  </si>
  <si>
    <t>ARPC2</t>
  </si>
  <si>
    <t>ARPC3</t>
  </si>
  <si>
    <t>ARPC4</t>
  </si>
  <si>
    <t>ARPC5</t>
  </si>
  <si>
    <t>ARRB1</t>
  </si>
  <si>
    <t>ARRB2</t>
  </si>
  <si>
    <t>ASAH1</t>
  </si>
  <si>
    <t>ASL</t>
  </si>
  <si>
    <t>ASMT</t>
  </si>
  <si>
    <t>ASNS</t>
  </si>
  <si>
    <t>ASRGL1</t>
  </si>
  <si>
    <t>ASS1</t>
  </si>
  <si>
    <t>ATF1</t>
  </si>
  <si>
    <t>ATF2</t>
  </si>
  <si>
    <t>ATF3</t>
  </si>
  <si>
    <t>ATF4</t>
  </si>
  <si>
    <t>ATF5</t>
  </si>
  <si>
    <t>ATF6</t>
  </si>
  <si>
    <t>ATF7</t>
  </si>
  <si>
    <t>ATIC</t>
  </si>
  <si>
    <t>ATM</t>
  </si>
  <si>
    <t>ATP1A1</t>
  </si>
  <si>
    <t>ATP2A2</t>
  </si>
  <si>
    <t>ATP2C1</t>
  </si>
  <si>
    <t>ATP5A1</t>
  </si>
  <si>
    <t>ATP5B</t>
  </si>
  <si>
    <t>ATP5C1</t>
  </si>
  <si>
    <t>ATP5D</t>
  </si>
  <si>
    <t>ATP5F1</t>
  </si>
  <si>
    <t>ATP5H</t>
  </si>
  <si>
    <t>ATP5I</t>
  </si>
  <si>
    <t>ATP5L</t>
  </si>
  <si>
    <t>ATP5S</t>
  </si>
  <si>
    <t>ATR</t>
  </si>
  <si>
    <t>ATXN1</t>
  </si>
  <si>
    <t>ATXN10</t>
  </si>
  <si>
    <t>ATXN2</t>
  </si>
  <si>
    <t>ATXN3</t>
  </si>
  <si>
    <t>ATXN7</t>
  </si>
  <si>
    <t>AUH</t>
  </si>
  <si>
    <t>AURKA</t>
  </si>
  <si>
    <t>AURKB</t>
  </si>
  <si>
    <t>AVPR1A</t>
  </si>
  <si>
    <t>AXIN1</t>
  </si>
  <si>
    <t>AXL</t>
  </si>
  <si>
    <t>B3GAT1</t>
  </si>
  <si>
    <t>B3GAT3</t>
  </si>
  <si>
    <t>B3GNT2</t>
  </si>
  <si>
    <t>B3GNT3</t>
  </si>
  <si>
    <t>B4GALT1</t>
  </si>
  <si>
    <t>B4GALT2</t>
  </si>
  <si>
    <t>B4GALT3</t>
  </si>
  <si>
    <t>B4GALT7</t>
  </si>
  <si>
    <t>BAAT</t>
  </si>
  <si>
    <t>BACH1</t>
  </si>
  <si>
    <t>BAD</t>
  </si>
  <si>
    <t>BAG4</t>
  </si>
  <si>
    <t>BAIAP2</t>
  </si>
  <si>
    <t>BAK1</t>
  </si>
  <si>
    <t>BARD1</t>
  </si>
  <si>
    <t>BAX</t>
  </si>
  <si>
    <t>BBOX1</t>
  </si>
  <si>
    <t>BCAP31</t>
  </si>
  <si>
    <t>BCAT1</t>
  </si>
  <si>
    <t>BCAT2</t>
  </si>
  <si>
    <t>BCKDHA</t>
  </si>
  <si>
    <t>BCKDHB</t>
  </si>
  <si>
    <t>BCL10</t>
  </si>
  <si>
    <t>BCL2</t>
  </si>
  <si>
    <t>BCL2L1</t>
  </si>
  <si>
    <t>BCL2L11</t>
  </si>
  <si>
    <t>BCL9</t>
  </si>
  <si>
    <t>BDH1</t>
  </si>
  <si>
    <t>BDH2</t>
  </si>
  <si>
    <t>BDNF</t>
  </si>
  <si>
    <t>BHMT</t>
  </si>
  <si>
    <t>BHMT2</t>
  </si>
  <si>
    <t>BID</t>
  </si>
  <si>
    <t>BIRC2</t>
  </si>
  <si>
    <t>BIRC3</t>
  </si>
  <si>
    <t>BIRC5</t>
  </si>
  <si>
    <t>BLM</t>
  </si>
  <si>
    <t>BLVRA</t>
  </si>
  <si>
    <t>BLVRB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MPR1A</t>
  </si>
  <si>
    <t>BMPR1B</t>
  </si>
  <si>
    <t>BMPR2</t>
  </si>
  <si>
    <t>BPGM</t>
  </si>
  <si>
    <t>BRCA1</t>
  </si>
  <si>
    <t>BRCA2</t>
  </si>
  <si>
    <t>BRF1</t>
  </si>
  <si>
    <t>BRF2</t>
  </si>
  <si>
    <t>BRS3</t>
  </si>
  <si>
    <t>BTC</t>
  </si>
  <si>
    <t>BTK</t>
  </si>
  <si>
    <t>BTRC</t>
  </si>
  <si>
    <t>C1GALT1</t>
  </si>
  <si>
    <t>C1QA</t>
  </si>
  <si>
    <t>C1QB</t>
  </si>
  <si>
    <t>C1R</t>
  </si>
  <si>
    <t>C1S</t>
  </si>
  <si>
    <t>C5</t>
  </si>
  <si>
    <t>C5AR1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LM1</t>
  </si>
  <si>
    <t>CALR</t>
  </si>
  <si>
    <t>CAMK1</t>
  </si>
  <si>
    <t>CAMK1G</t>
  </si>
  <si>
    <t>CAMK2A</t>
  </si>
  <si>
    <t>CAMK2B</t>
  </si>
  <si>
    <t>CAMK2G</t>
  </si>
  <si>
    <t>CAMK4</t>
  </si>
  <si>
    <t>CAMKK2</t>
  </si>
  <si>
    <t>CANT1</t>
  </si>
  <si>
    <t>CAPN1</t>
  </si>
  <si>
    <t>CAPN10</t>
  </si>
  <si>
    <t>CAPN11</t>
  </si>
  <si>
    <t>CAPN2</t>
  </si>
  <si>
    <t>CAPN3</t>
  </si>
  <si>
    <t>CAPN5</t>
  </si>
  <si>
    <t>CAPN7</t>
  </si>
  <si>
    <t>CAPN9</t>
  </si>
  <si>
    <t>CAPNS1</t>
  </si>
  <si>
    <t>CAPZA1</t>
  </si>
  <si>
    <t>CAPZA2</t>
  </si>
  <si>
    <t>CAPZB</t>
  </si>
  <si>
    <t>CARD10</t>
  </si>
  <si>
    <t>CARS</t>
  </si>
  <si>
    <t>CARS2</t>
  </si>
  <si>
    <t>CASP1</t>
  </si>
  <si>
    <t>CASP10</t>
  </si>
  <si>
    <t>CASP2</t>
  </si>
  <si>
    <t>CASP3</t>
  </si>
  <si>
    <t>CASP4</t>
  </si>
  <si>
    <t>CASP5</t>
  </si>
  <si>
    <t>CASP6</t>
  </si>
  <si>
    <t>CASP7</t>
  </si>
  <si>
    <t>CASP8</t>
  </si>
  <si>
    <t>CASP8AP2</t>
  </si>
  <si>
    <t>CASP9</t>
  </si>
  <si>
    <t>CAT</t>
  </si>
  <si>
    <t>CAV1</t>
  </si>
  <si>
    <t>CAV2</t>
  </si>
  <si>
    <t>CBL</t>
  </si>
  <si>
    <t>CBS</t>
  </si>
  <si>
    <t>CBX5</t>
  </si>
  <si>
    <t>CBY1</t>
  </si>
  <si>
    <t>CCL1</t>
  </si>
  <si>
    <t>CCL11</t>
  </si>
  <si>
    <t>CCL13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7</t>
  </si>
  <si>
    <t>CCL5</t>
  </si>
  <si>
    <t>CCL7</t>
  </si>
  <si>
    <t>CCL8</t>
  </si>
  <si>
    <t>CCNA1</t>
  </si>
  <si>
    <t>CCNA2</t>
  </si>
  <si>
    <t>CCNB1</t>
  </si>
  <si>
    <t>CCNB2</t>
  </si>
  <si>
    <t>CCNC</t>
  </si>
  <si>
    <t>CCND1</t>
  </si>
  <si>
    <t>CCND2</t>
  </si>
  <si>
    <t>CCND3</t>
  </si>
  <si>
    <t>CCNE1</t>
  </si>
  <si>
    <t>CCNF</t>
  </si>
  <si>
    <t>CCNG1</t>
  </si>
  <si>
    <t>CCNH</t>
  </si>
  <si>
    <t>CCNO</t>
  </si>
  <si>
    <t>CCNT1</t>
  </si>
  <si>
    <t>CCNT2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D14</t>
  </si>
  <si>
    <t>CD151</t>
  </si>
  <si>
    <t>CD19</t>
  </si>
  <si>
    <t>CD2</t>
  </si>
  <si>
    <t>CD247</t>
  </si>
  <si>
    <t>CD27</t>
  </si>
  <si>
    <t>CD3D</t>
  </si>
  <si>
    <t>CD3E</t>
  </si>
  <si>
    <t>CD3G</t>
  </si>
  <si>
    <t>CD4</t>
  </si>
  <si>
    <t>CD40</t>
  </si>
  <si>
    <t>CD40LG</t>
  </si>
  <si>
    <t>CD44</t>
  </si>
  <si>
    <t>CD47</t>
  </si>
  <si>
    <t>CD52</t>
  </si>
  <si>
    <t>CD53</t>
  </si>
  <si>
    <t>CD58</t>
  </si>
  <si>
    <t>CD63</t>
  </si>
  <si>
    <t>CD70</t>
  </si>
  <si>
    <t>CD74</t>
  </si>
  <si>
    <t>CD79A</t>
  </si>
  <si>
    <t>CD79B</t>
  </si>
  <si>
    <t>CD80</t>
  </si>
  <si>
    <t>CD81</t>
  </si>
  <si>
    <t>CD82</t>
  </si>
  <si>
    <t>CD86</t>
  </si>
  <si>
    <t>CD9</t>
  </si>
  <si>
    <t>CDA</t>
  </si>
  <si>
    <t>CDC16</t>
  </si>
  <si>
    <t>CDC20</t>
  </si>
  <si>
    <t>CDC23</t>
  </si>
  <si>
    <t>CDC25A</t>
  </si>
  <si>
    <t>CDC25C</t>
  </si>
  <si>
    <t>CDC27</t>
  </si>
  <si>
    <t>CDC37</t>
  </si>
  <si>
    <t>CDC42</t>
  </si>
  <si>
    <t>CDC42BPA</t>
  </si>
  <si>
    <t>CDC42EP2</t>
  </si>
  <si>
    <t>CDC42EP3</t>
  </si>
  <si>
    <t>CDC42SE1</t>
  </si>
  <si>
    <t>CDC6</t>
  </si>
  <si>
    <t>CDC7</t>
  </si>
  <si>
    <t>CDH1</t>
  </si>
  <si>
    <t>CDH10</t>
  </si>
  <si>
    <t>CDH11</t>
  </si>
  <si>
    <t>CDH12</t>
  </si>
  <si>
    <t>CDH13</t>
  </si>
  <si>
    <t>CDH15</t>
  </si>
  <si>
    <t>CDH16</t>
  </si>
  <si>
    <t>CDH17</t>
  </si>
  <si>
    <t>CDH18</t>
  </si>
  <si>
    <t>CDH19</t>
  </si>
  <si>
    <t>CDH2</t>
  </si>
  <si>
    <t>CDH20</t>
  </si>
  <si>
    <t>CDH22</t>
  </si>
  <si>
    <t>CDH3</t>
  </si>
  <si>
    <t>CDH4</t>
  </si>
  <si>
    <t>CDH5</t>
  </si>
  <si>
    <t>CDH6</t>
  </si>
  <si>
    <t>CDH7</t>
  </si>
  <si>
    <t>CDH8</t>
  </si>
  <si>
    <t>CDH9</t>
  </si>
  <si>
    <t>CDIPT</t>
  </si>
  <si>
    <t>CDK10</t>
  </si>
  <si>
    <t>CDK2</t>
  </si>
  <si>
    <t>CDK4</t>
  </si>
  <si>
    <t>CDK5</t>
  </si>
  <si>
    <t>CDK5R1</t>
  </si>
  <si>
    <t>CDK6</t>
  </si>
  <si>
    <t>CDK7</t>
  </si>
  <si>
    <t>CDK8</t>
  </si>
  <si>
    <t>CDK9</t>
  </si>
  <si>
    <t>CDKN1A</t>
  </si>
  <si>
    <t>CDKN1B</t>
  </si>
  <si>
    <t>CDKN2A</t>
  </si>
  <si>
    <t>CDKN2B</t>
  </si>
  <si>
    <t>CDKN2D</t>
  </si>
  <si>
    <t>CDO1</t>
  </si>
  <si>
    <t>CDS2</t>
  </si>
  <si>
    <t>CDT1</t>
  </si>
  <si>
    <t>CDX1</t>
  </si>
  <si>
    <t>CDX2</t>
  </si>
  <si>
    <t>CEBPA</t>
  </si>
  <si>
    <t>CEBPB</t>
  </si>
  <si>
    <t>CEBPD</t>
  </si>
  <si>
    <t>CEBPG</t>
  </si>
  <si>
    <t>CEL</t>
  </si>
  <si>
    <t>CEPT1</t>
  </si>
  <si>
    <t>CER1</t>
  </si>
  <si>
    <t>CETN2</t>
  </si>
  <si>
    <t>CFL1</t>
  </si>
  <si>
    <t>CFLAR</t>
  </si>
  <si>
    <t>CGA</t>
  </si>
  <si>
    <t>CHEK1</t>
  </si>
  <si>
    <t>CHEK2</t>
  </si>
  <si>
    <t>CHGA</t>
  </si>
  <si>
    <t>CHGB</t>
  </si>
  <si>
    <t>CHKA</t>
  </si>
  <si>
    <t>CHKB</t>
  </si>
  <si>
    <t>CHPF</t>
  </si>
  <si>
    <t>CHPT1</t>
  </si>
  <si>
    <t>CHRM4</t>
  </si>
  <si>
    <t>CHRNA1</t>
  </si>
  <si>
    <t>CHRNA10</t>
  </si>
  <si>
    <t>CHRNA2</t>
  </si>
  <si>
    <t>CHRNA3</t>
  </si>
  <si>
    <t>CHRNA4</t>
  </si>
  <si>
    <t>CHRNA5</t>
  </si>
  <si>
    <t>CHRNA6</t>
  </si>
  <si>
    <t>CHRNB1</t>
  </si>
  <si>
    <t>CHRNB2</t>
  </si>
  <si>
    <t>CHRNB3</t>
  </si>
  <si>
    <t>CHRND</t>
  </si>
  <si>
    <t>CHRNE</t>
  </si>
  <si>
    <t>CHRNG</t>
  </si>
  <si>
    <t>CHST11</t>
  </si>
  <si>
    <t>CHST12</t>
  </si>
  <si>
    <t>CHST2</t>
  </si>
  <si>
    <t>CHST3</t>
  </si>
  <si>
    <t>CHST7</t>
  </si>
  <si>
    <t>CHSY1</t>
  </si>
  <si>
    <t>CHUK</t>
  </si>
  <si>
    <t>CIB1</t>
  </si>
  <si>
    <t>CISH</t>
  </si>
  <si>
    <t>CKB</t>
  </si>
  <si>
    <t>CKM</t>
  </si>
  <si>
    <t>CKMT2</t>
  </si>
  <si>
    <t>CLCA1</t>
  </si>
  <si>
    <t>CLCA2</t>
  </si>
  <si>
    <t>CLCA4</t>
  </si>
  <si>
    <t>CLCN1</t>
  </si>
  <si>
    <t>CLCN2</t>
  </si>
  <si>
    <t>CLCN3</t>
  </si>
  <si>
    <t>CLCN4</t>
  </si>
  <si>
    <t>CLCN5</t>
  </si>
  <si>
    <t>CLCN6</t>
  </si>
  <si>
    <t>CLCN7</t>
  </si>
  <si>
    <t>CLCNKB</t>
  </si>
  <si>
    <t>CLDN1</t>
  </si>
  <si>
    <t>CLDN14</t>
  </si>
  <si>
    <t>CLDN16</t>
  </si>
  <si>
    <t>CLDN18</t>
  </si>
  <si>
    <t>CLDN3</t>
  </si>
  <si>
    <t>CLDN4</t>
  </si>
  <si>
    <t>CLDN5</t>
  </si>
  <si>
    <t>CLDN7</t>
  </si>
  <si>
    <t>CLEC11A</t>
  </si>
  <si>
    <t>CLIC1</t>
  </si>
  <si>
    <t>CLIC2</t>
  </si>
  <si>
    <t>CLIC3</t>
  </si>
  <si>
    <t>CLIC4</t>
  </si>
  <si>
    <t>CLIC5</t>
  </si>
  <si>
    <t>CLNS1A</t>
  </si>
  <si>
    <t>CLOCK</t>
  </si>
  <si>
    <t>CLTA</t>
  </si>
  <si>
    <t>CLTB</t>
  </si>
  <si>
    <t>CLTC</t>
  </si>
  <si>
    <t>CMAS</t>
  </si>
  <si>
    <t>CMPK1</t>
  </si>
  <si>
    <t>CNDP2</t>
  </si>
  <si>
    <t>CNGA1</t>
  </si>
  <si>
    <t>CNGA3</t>
  </si>
  <si>
    <t>CNGB1</t>
  </si>
  <si>
    <t>CNGB3</t>
  </si>
  <si>
    <t>CNKSR1</t>
  </si>
  <si>
    <t>COASY</t>
  </si>
  <si>
    <t>COL10A1</t>
  </si>
  <si>
    <t>COL11A1</t>
  </si>
  <si>
    <t>COL11A2</t>
  </si>
  <si>
    <t>COL13A1</t>
  </si>
  <si>
    <t>COL15A1</t>
  </si>
  <si>
    <t>COL16A1</t>
  </si>
  <si>
    <t>COL17A1</t>
  </si>
  <si>
    <t>COL18A1</t>
  </si>
  <si>
    <t>COL19A1</t>
  </si>
  <si>
    <t>COL1A1</t>
  </si>
  <si>
    <t>COL1A2</t>
  </si>
  <si>
    <t>COL21A1</t>
  </si>
  <si>
    <t>COL2A1</t>
  </si>
  <si>
    <t>COL3A1</t>
  </si>
  <si>
    <t>COL4A1</t>
  </si>
  <si>
    <t>COL4A2</t>
  </si>
  <si>
    <t>COL4A3</t>
  </si>
  <si>
    <t>COL4A4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7A1</t>
  </si>
  <si>
    <t>COL8A1</t>
  </si>
  <si>
    <t>COL8A2</t>
  </si>
  <si>
    <t>COL9A1</t>
  </si>
  <si>
    <t>COL9A2</t>
  </si>
  <si>
    <t>COL9A3</t>
  </si>
  <si>
    <t>COMT</t>
  </si>
  <si>
    <t>COPS2</t>
  </si>
  <si>
    <t>COPS5</t>
  </si>
  <si>
    <t>COQ2</t>
  </si>
  <si>
    <t>COQ3</t>
  </si>
  <si>
    <t>COQ6</t>
  </si>
  <si>
    <t>COQ7</t>
  </si>
  <si>
    <t>CPT1A</t>
  </si>
  <si>
    <t>CPT2</t>
  </si>
  <si>
    <t>CRABP1</t>
  </si>
  <si>
    <t>CRADD</t>
  </si>
  <si>
    <t>CRAT</t>
  </si>
  <si>
    <t>CREB1</t>
  </si>
  <si>
    <t>CREB3</t>
  </si>
  <si>
    <t>CREBBP</t>
  </si>
  <si>
    <t>CREM</t>
  </si>
  <si>
    <t>CRHR1</t>
  </si>
  <si>
    <t>CRHR2</t>
  </si>
  <si>
    <t>CRK</t>
  </si>
  <si>
    <t>CRKL</t>
  </si>
  <si>
    <t>CRP</t>
  </si>
  <si>
    <t>CRY1</t>
  </si>
  <si>
    <t>CRY2</t>
  </si>
  <si>
    <t>CRYL1</t>
  </si>
  <si>
    <t>CRYM</t>
  </si>
  <si>
    <t>CS</t>
  </si>
  <si>
    <t>CSAD</t>
  </si>
  <si>
    <t>CSE1L</t>
  </si>
  <si>
    <t>CSF1</t>
  </si>
  <si>
    <t>CSF1R</t>
  </si>
  <si>
    <t>CSF2</t>
  </si>
  <si>
    <t>CSF2RA</t>
  </si>
  <si>
    <t>CSF2RB</t>
  </si>
  <si>
    <t>CSF3</t>
  </si>
  <si>
    <t>CSF3R</t>
  </si>
  <si>
    <t>CSGALNACT1</t>
  </si>
  <si>
    <t>CSGALNACT2</t>
  </si>
  <si>
    <t>CSK</t>
  </si>
  <si>
    <t>CSN2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TBP1</t>
  </si>
  <si>
    <t>CTBP2</t>
  </si>
  <si>
    <t>CTGF</t>
  </si>
  <si>
    <t>CTLA4</t>
  </si>
  <si>
    <t>CTNNA1</t>
  </si>
  <si>
    <t>CTNNA2</t>
  </si>
  <si>
    <t>CTNNB1</t>
  </si>
  <si>
    <t>CTNND2</t>
  </si>
  <si>
    <t>CTPS2</t>
  </si>
  <si>
    <t>CTSB</t>
  </si>
  <si>
    <t>CTSD</t>
  </si>
  <si>
    <t>CTTN</t>
  </si>
  <si>
    <t>CUL2</t>
  </si>
  <si>
    <t>CUL4A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2</t>
  </si>
  <si>
    <t>CXCL3</t>
  </si>
  <si>
    <t>CXCL5</t>
  </si>
  <si>
    <t>CXCL6</t>
  </si>
  <si>
    <t>CXCL9</t>
  </si>
  <si>
    <t>CXCR3</t>
  </si>
  <si>
    <t>CXCR4</t>
  </si>
  <si>
    <t>CXCR5</t>
  </si>
  <si>
    <t>CXCR6</t>
  </si>
  <si>
    <t>CYBA</t>
  </si>
  <si>
    <t>CYBB</t>
  </si>
  <si>
    <t>CYCS</t>
  </si>
  <si>
    <t>CYFIP2</t>
  </si>
  <si>
    <t>CYP11A1</t>
  </si>
  <si>
    <t>CYP11B1</t>
  </si>
  <si>
    <t>CYP11B2</t>
  </si>
  <si>
    <t>CYP17A1</t>
  </si>
  <si>
    <t>CYP19A1</t>
  </si>
  <si>
    <t>CYP1A2</t>
  </si>
  <si>
    <t>CYP1B1</t>
  </si>
  <si>
    <t>CYP27A1</t>
  </si>
  <si>
    <t>CYP27B1</t>
  </si>
  <si>
    <t>CYP2A6</t>
  </si>
  <si>
    <t>CYP2B6</t>
  </si>
  <si>
    <t>CYP2C19</t>
  </si>
  <si>
    <t>CYP2E1</t>
  </si>
  <si>
    <t>CYP2R1</t>
  </si>
  <si>
    <t>CYP2U1</t>
  </si>
  <si>
    <t>CYP4F2</t>
  </si>
  <si>
    <t>CYP7A1</t>
  </si>
  <si>
    <t>CYSLTR1</t>
  </si>
  <si>
    <t>CYSLTR2</t>
  </si>
  <si>
    <t>CYTH1</t>
  </si>
  <si>
    <t>DAAM1</t>
  </si>
  <si>
    <t>DAAM2</t>
  </si>
  <si>
    <t>DAB1</t>
  </si>
  <si>
    <t>DAG1</t>
  </si>
  <si>
    <t>DAP</t>
  </si>
  <si>
    <t>DARS</t>
  </si>
  <si>
    <t>DARS2</t>
  </si>
  <si>
    <t>DAXX</t>
  </si>
  <si>
    <t>DBF4</t>
  </si>
  <si>
    <t>DBF4B</t>
  </si>
  <si>
    <t>DBH</t>
  </si>
  <si>
    <t>DBN1</t>
  </si>
  <si>
    <t>DBT</t>
  </si>
  <si>
    <t>DCC</t>
  </si>
  <si>
    <t>DCHS1</t>
  </si>
  <si>
    <t>DCK</t>
  </si>
  <si>
    <t>DCLRE1A</t>
  </si>
  <si>
    <t>DCLRE1C</t>
  </si>
  <si>
    <t>DCT</t>
  </si>
  <si>
    <t>DCTD</t>
  </si>
  <si>
    <t>DCTN1</t>
  </si>
  <si>
    <t>DCTN2</t>
  </si>
  <si>
    <t>DCTN3</t>
  </si>
  <si>
    <t>DCTN4</t>
  </si>
  <si>
    <t>DCTN5</t>
  </si>
  <si>
    <t>DCX</t>
  </si>
  <si>
    <t>DCXR</t>
  </si>
  <si>
    <t>DDB1</t>
  </si>
  <si>
    <t>DDB2</t>
  </si>
  <si>
    <t>DDC</t>
  </si>
  <si>
    <t>DDIT3</t>
  </si>
  <si>
    <t>DDIT4</t>
  </si>
  <si>
    <t>DDR2</t>
  </si>
  <si>
    <t>DDX17</t>
  </si>
  <si>
    <t>DERA</t>
  </si>
  <si>
    <t>DES</t>
  </si>
  <si>
    <t>DFFA</t>
  </si>
  <si>
    <t>DFFB</t>
  </si>
  <si>
    <t>DGAT1</t>
  </si>
  <si>
    <t>DGKZ</t>
  </si>
  <si>
    <t>DGUOK</t>
  </si>
  <si>
    <t>DHCR24</t>
  </si>
  <si>
    <t>DHCR7</t>
  </si>
  <si>
    <t>DHDDS</t>
  </si>
  <si>
    <t>DHPS</t>
  </si>
  <si>
    <t>DHRS3</t>
  </si>
  <si>
    <t>DHRS9</t>
  </si>
  <si>
    <t>DHTKD1</t>
  </si>
  <si>
    <t>DIABLO</t>
  </si>
  <si>
    <t>DIAPH1</t>
  </si>
  <si>
    <t>DIDO1</t>
  </si>
  <si>
    <t>DIO2</t>
  </si>
  <si>
    <t>DIO3</t>
  </si>
  <si>
    <t>DIRAS3</t>
  </si>
  <si>
    <t>DKK1</t>
  </si>
  <si>
    <t>DKK2</t>
  </si>
  <si>
    <t>DKK4</t>
  </si>
  <si>
    <t>DLAT</t>
  </si>
  <si>
    <t>DLD</t>
  </si>
  <si>
    <t>DLG4</t>
  </si>
  <si>
    <t>DLST</t>
  </si>
  <si>
    <t>DMD</t>
  </si>
  <si>
    <t>DMPK</t>
  </si>
  <si>
    <t>DNAJB1</t>
  </si>
  <si>
    <t>DNM1</t>
  </si>
  <si>
    <t>DNM2</t>
  </si>
  <si>
    <t>DNM3</t>
  </si>
  <si>
    <t>DOCK1</t>
  </si>
  <si>
    <t>DOCK2</t>
  </si>
  <si>
    <t>DOHH</t>
  </si>
  <si>
    <t>DOK1</t>
  </si>
  <si>
    <t>DOK2</t>
  </si>
  <si>
    <t>DOK3</t>
  </si>
  <si>
    <t>DOK4</t>
  </si>
  <si>
    <t>DOK5</t>
  </si>
  <si>
    <t>DOLK</t>
  </si>
  <si>
    <t>DPAGT1</t>
  </si>
  <si>
    <t>DPEP1</t>
  </si>
  <si>
    <t>DPEP2</t>
  </si>
  <si>
    <t>DPH5</t>
  </si>
  <si>
    <t>DPM1</t>
  </si>
  <si>
    <t>DPM2</t>
  </si>
  <si>
    <t>DPM3</t>
  </si>
  <si>
    <t>DPYD</t>
  </si>
  <si>
    <t>DPYS</t>
  </si>
  <si>
    <t>DPYSL2</t>
  </si>
  <si>
    <t>DRD1</t>
  </si>
  <si>
    <t>DSCAM</t>
  </si>
  <si>
    <t>DSCC1</t>
  </si>
  <si>
    <t>DSE</t>
  </si>
  <si>
    <t>DSP</t>
  </si>
  <si>
    <t>DST</t>
  </si>
  <si>
    <t>DSTN</t>
  </si>
  <si>
    <t>DTNA</t>
  </si>
  <si>
    <t>DTNB</t>
  </si>
  <si>
    <t>DTYMK</t>
  </si>
  <si>
    <t>DUSP1</t>
  </si>
  <si>
    <t>DUSP10</t>
  </si>
  <si>
    <t>DUSP14</t>
  </si>
  <si>
    <t>DUSP3</t>
  </si>
  <si>
    <t>DUSP4</t>
  </si>
  <si>
    <t>DUSP6</t>
  </si>
  <si>
    <t>DUSP7</t>
  </si>
  <si>
    <t>DUSP9</t>
  </si>
  <si>
    <t>DUT</t>
  </si>
  <si>
    <t>DVL1</t>
  </si>
  <si>
    <t>DVL2</t>
  </si>
  <si>
    <t>DVL3</t>
  </si>
  <si>
    <t>DYNC1H1</t>
  </si>
  <si>
    <t>DYNC1I1</t>
  </si>
  <si>
    <t>DYNC1I2</t>
  </si>
  <si>
    <t>DYNC1LI1</t>
  </si>
  <si>
    <t>DYNC1LI2</t>
  </si>
  <si>
    <t>DYNLL1</t>
  </si>
  <si>
    <t>DYNLRB1</t>
  </si>
  <si>
    <t>DYNLT1</t>
  </si>
  <si>
    <t>DYRK1A</t>
  </si>
  <si>
    <t>E2F1</t>
  </si>
  <si>
    <t>E2F2</t>
  </si>
  <si>
    <t>E2F3</t>
  </si>
  <si>
    <t>E2F4</t>
  </si>
  <si>
    <t>E2F5</t>
  </si>
  <si>
    <t>E2F6</t>
  </si>
  <si>
    <t>ECHS1</t>
  </si>
  <si>
    <t>ECM1</t>
  </si>
  <si>
    <t>ECM2</t>
  </si>
  <si>
    <t>EDN1</t>
  </si>
  <si>
    <t>EDNRA</t>
  </si>
  <si>
    <t>EEF1A2</t>
  </si>
  <si>
    <t>EFCAB6</t>
  </si>
  <si>
    <t>EFEMP1</t>
  </si>
  <si>
    <t>EFEMP2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GF</t>
  </si>
  <si>
    <t>EGFR</t>
  </si>
  <si>
    <t>EGLN1</t>
  </si>
  <si>
    <t>EGR1</t>
  </si>
  <si>
    <t>EHHADH</t>
  </si>
  <si>
    <t>EIF2B1</t>
  </si>
  <si>
    <t>EIF2B2</t>
  </si>
  <si>
    <t>EIF2B4</t>
  </si>
  <si>
    <t>EIF2B5</t>
  </si>
  <si>
    <t>EIF2S1</t>
  </si>
  <si>
    <t>EIF2S2</t>
  </si>
  <si>
    <t>EIF2S3</t>
  </si>
  <si>
    <t>EIF3A</t>
  </si>
  <si>
    <t>EIF3B</t>
  </si>
  <si>
    <t>EIF3D</t>
  </si>
  <si>
    <t>EIF3E</t>
  </si>
  <si>
    <t>EIF3F</t>
  </si>
  <si>
    <t>EIF3G</t>
  </si>
  <si>
    <t>EIF3H</t>
  </si>
  <si>
    <t>EIF3I</t>
  </si>
  <si>
    <t>EIF3J</t>
  </si>
  <si>
    <t>EIF4B</t>
  </si>
  <si>
    <t>EIF4E</t>
  </si>
  <si>
    <t>EIF4EBP1</t>
  </si>
  <si>
    <t>EIF4G1</t>
  </si>
  <si>
    <t>EIF4G2</t>
  </si>
  <si>
    <t>EIF4G3</t>
  </si>
  <si>
    <t>EIF4H</t>
  </si>
  <si>
    <t>ELF1</t>
  </si>
  <si>
    <t>ELK1</t>
  </si>
  <si>
    <t>ELK3</t>
  </si>
  <si>
    <t>ELK4</t>
  </si>
  <si>
    <t>ELN</t>
  </si>
  <si>
    <t>ELOVL6</t>
  </si>
  <si>
    <t>ENAH</t>
  </si>
  <si>
    <t>ENC1</t>
  </si>
  <si>
    <t>ENDOG</t>
  </si>
  <si>
    <t>ENO1</t>
  </si>
  <si>
    <t>ENO2</t>
  </si>
  <si>
    <t>ENO3</t>
  </si>
  <si>
    <t>ENOPH1</t>
  </si>
  <si>
    <t>ENTPD1</t>
  </si>
  <si>
    <t>EP300</t>
  </si>
  <si>
    <t>EPHA1</t>
  </si>
  <si>
    <t>EPHA2</t>
  </si>
  <si>
    <t>EPHA3</t>
  </si>
  <si>
    <t>EPHA4</t>
  </si>
  <si>
    <t>EPHA5</t>
  </si>
  <si>
    <t>EPHA7</t>
  </si>
  <si>
    <t>EPHB1</t>
  </si>
  <si>
    <t>EPHB2</t>
  </si>
  <si>
    <t>EPHB3</t>
  </si>
  <si>
    <t>EPHB4</t>
  </si>
  <si>
    <t>EPHB6</t>
  </si>
  <si>
    <t>EPO</t>
  </si>
  <si>
    <t>EPOR</t>
  </si>
  <si>
    <t>EPRS</t>
  </si>
  <si>
    <t>EPYC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CC6</t>
  </si>
  <si>
    <t>ERCC8</t>
  </si>
  <si>
    <t>EREG</t>
  </si>
  <si>
    <t>ESD</t>
  </si>
  <si>
    <t>ESPL1</t>
  </si>
  <si>
    <t>ESR1</t>
  </si>
  <si>
    <t>ESR2</t>
  </si>
  <si>
    <t>ETNK1</t>
  </si>
  <si>
    <t>ETNK2</t>
  </si>
  <si>
    <t>ETS1</t>
  </si>
  <si>
    <t>ETS2</t>
  </si>
  <si>
    <t>ETV1</t>
  </si>
  <si>
    <t>EVPL</t>
  </si>
  <si>
    <t>EXO1</t>
  </si>
  <si>
    <t>EXOC2</t>
  </si>
  <si>
    <t>EXOC3</t>
  </si>
  <si>
    <t>EXT1</t>
  </si>
  <si>
    <t>EXTL1</t>
  </si>
  <si>
    <t>EXTL2</t>
  </si>
  <si>
    <t>EXTL3</t>
  </si>
  <si>
    <t>F11R</t>
  </si>
  <si>
    <t>F2R</t>
  </si>
  <si>
    <t>F2RL3</t>
  </si>
  <si>
    <t>F3</t>
  </si>
  <si>
    <t>FA2H</t>
  </si>
  <si>
    <t>FADD</t>
  </si>
  <si>
    <t>FADS2</t>
  </si>
  <si>
    <t>FAF1</t>
  </si>
  <si>
    <t>FANCA</t>
  </si>
  <si>
    <t>FANCC</t>
  </si>
  <si>
    <t>FANCE</t>
  </si>
  <si>
    <t>FANCF</t>
  </si>
  <si>
    <t>FANCG</t>
  </si>
  <si>
    <t>FANCL</t>
  </si>
  <si>
    <t>FARP2</t>
  </si>
  <si>
    <t>FARS2</t>
  </si>
  <si>
    <t>FARSA</t>
  </si>
  <si>
    <t>FAS</t>
  </si>
  <si>
    <t>FASLG</t>
  </si>
  <si>
    <t>FASN</t>
  </si>
  <si>
    <t>FBN1</t>
  </si>
  <si>
    <t>FBN2</t>
  </si>
  <si>
    <t>FBP1</t>
  </si>
  <si>
    <t>FBXW7</t>
  </si>
  <si>
    <t>FCER1G</t>
  </si>
  <si>
    <t>FCGR1A</t>
  </si>
  <si>
    <t>FCGR2A</t>
  </si>
  <si>
    <t>FCGR2B</t>
  </si>
  <si>
    <t>FCGR2C</t>
  </si>
  <si>
    <t>FCGR3B</t>
  </si>
  <si>
    <t>FDFT1</t>
  </si>
  <si>
    <t>FECH</t>
  </si>
  <si>
    <t>FEN1</t>
  </si>
  <si>
    <t>FER</t>
  </si>
  <si>
    <t>FERMT2</t>
  </si>
  <si>
    <t>FES</t>
  </si>
  <si>
    <t>FGA</t>
  </si>
  <si>
    <t>FGB</t>
  </si>
  <si>
    <t>FGF1</t>
  </si>
  <si>
    <t>FGF12</t>
  </si>
  <si>
    <t>FGF13</t>
  </si>
  <si>
    <t>FGF14</t>
  </si>
  <si>
    <t>FGF16</t>
  </si>
  <si>
    <t>FGF17</t>
  </si>
  <si>
    <t>FGF18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GG</t>
  </si>
  <si>
    <t>FGR</t>
  </si>
  <si>
    <t>FH</t>
  </si>
  <si>
    <t>FIG4</t>
  </si>
  <si>
    <t>FKBP4</t>
  </si>
  <si>
    <t>FLAD1</t>
  </si>
  <si>
    <t>FLNA</t>
  </si>
  <si>
    <t>FLNB</t>
  </si>
  <si>
    <t>FLNC</t>
  </si>
  <si>
    <t>FLT1</t>
  </si>
  <si>
    <t>FLT3</t>
  </si>
  <si>
    <t>FLT3LG</t>
  </si>
  <si>
    <t>FLT4</t>
  </si>
  <si>
    <t>FMO1</t>
  </si>
  <si>
    <t>FMO3</t>
  </si>
  <si>
    <t>FMO4</t>
  </si>
  <si>
    <t>FMO5</t>
  </si>
  <si>
    <t>FMO6P</t>
  </si>
  <si>
    <t>FN1</t>
  </si>
  <si>
    <t>FNTA</t>
  </si>
  <si>
    <t>FOS</t>
  </si>
  <si>
    <t>FOSB</t>
  </si>
  <si>
    <t>FOSL1</t>
  </si>
  <si>
    <t>FOSL2</t>
  </si>
  <si>
    <t>FOXH1</t>
  </si>
  <si>
    <t>FOXM1</t>
  </si>
  <si>
    <t>FOXO1</t>
  </si>
  <si>
    <t>FOXO3</t>
  </si>
  <si>
    <t>FPGS</t>
  </si>
  <si>
    <t>FPGT</t>
  </si>
  <si>
    <t>FPR1</t>
  </si>
  <si>
    <t>FPR2</t>
  </si>
  <si>
    <t>FRAS1</t>
  </si>
  <si>
    <t>FRAT1</t>
  </si>
  <si>
    <t>FRAT2</t>
  </si>
  <si>
    <t>FRS2</t>
  </si>
  <si>
    <t>FRS3</t>
  </si>
  <si>
    <t>FRZB</t>
  </si>
  <si>
    <t>FSCN1</t>
  </si>
  <si>
    <t>FTCD</t>
  </si>
  <si>
    <t>FUT9</t>
  </si>
  <si>
    <t>FYN</t>
  </si>
  <si>
    <t>FZD1</t>
  </si>
  <si>
    <t>FZD10</t>
  </si>
  <si>
    <t>FZD2</t>
  </si>
  <si>
    <t>FZD3</t>
  </si>
  <si>
    <t>FZD4</t>
  </si>
  <si>
    <t>FZD5</t>
  </si>
  <si>
    <t>FZD6</t>
  </si>
  <si>
    <t>FZD7</t>
  </si>
  <si>
    <t>FZD9</t>
  </si>
  <si>
    <t>G6PC</t>
  </si>
  <si>
    <t>G6PC2</t>
  </si>
  <si>
    <t>G6PC3</t>
  </si>
  <si>
    <t>G6PD</t>
  </si>
  <si>
    <t>GAB1</t>
  </si>
  <si>
    <t>GAB2</t>
  </si>
  <si>
    <t>GABARAP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G2</t>
  </si>
  <si>
    <t>GABRG3</t>
  </si>
  <si>
    <t>GABRQ</t>
  </si>
  <si>
    <t>GAD1</t>
  </si>
  <si>
    <t>GAD2</t>
  </si>
  <si>
    <t>GADD45A</t>
  </si>
  <si>
    <t>GADD45B</t>
  </si>
  <si>
    <t>GADD45G</t>
  </si>
  <si>
    <t>GALE</t>
  </si>
  <si>
    <t>GALK1</t>
  </si>
  <si>
    <t>GALK2</t>
  </si>
  <si>
    <t>GALNS</t>
  </si>
  <si>
    <t>GALNT1</t>
  </si>
  <si>
    <t>GALNT10</t>
  </si>
  <si>
    <t>GALNT11</t>
  </si>
  <si>
    <t>GALNT12</t>
  </si>
  <si>
    <t>GALNT14</t>
  </si>
  <si>
    <t>GALNT2</t>
  </si>
  <si>
    <t>GALNT3</t>
  </si>
  <si>
    <t>GALNT6</t>
  </si>
  <si>
    <t>GALNT8</t>
  </si>
  <si>
    <t>GALT</t>
  </si>
  <si>
    <t>GAMT</t>
  </si>
  <si>
    <t>GAPDH</t>
  </si>
  <si>
    <t>GAPDHS</t>
  </si>
  <si>
    <t>GARS</t>
  </si>
  <si>
    <t>GART</t>
  </si>
  <si>
    <t>GAS1</t>
  </si>
  <si>
    <t>GAS2</t>
  </si>
  <si>
    <t>GAS6</t>
  </si>
  <si>
    <t>GAS8</t>
  </si>
  <si>
    <t>GAST</t>
  </si>
  <si>
    <t>GATA1</t>
  </si>
  <si>
    <t>GATM</t>
  </si>
  <si>
    <t>GBE1</t>
  </si>
  <si>
    <t>GCDH</t>
  </si>
  <si>
    <t>GCG</t>
  </si>
  <si>
    <t>GCGR</t>
  </si>
  <si>
    <t>GCH1</t>
  </si>
  <si>
    <t>GCLC</t>
  </si>
  <si>
    <t>GCLM</t>
  </si>
  <si>
    <t>GCNT1</t>
  </si>
  <si>
    <t>GCNT2</t>
  </si>
  <si>
    <t>GCNT3</t>
  </si>
  <si>
    <t>GDF10</t>
  </si>
  <si>
    <t>GDF15</t>
  </si>
  <si>
    <t>GDF2</t>
  </si>
  <si>
    <t>GDF5</t>
  </si>
  <si>
    <t>GDF9</t>
  </si>
  <si>
    <t>GDNF</t>
  </si>
  <si>
    <t>GFAP</t>
  </si>
  <si>
    <t>GFER</t>
  </si>
  <si>
    <t>GFPT1</t>
  </si>
  <si>
    <t>GFPT2</t>
  </si>
  <si>
    <t>GFRA1</t>
  </si>
  <si>
    <t>GFRA2</t>
  </si>
  <si>
    <t>GFRA3</t>
  </si>
  <si>
    <t>GFRA4</t>
  </si>
  <si>
    <t>GGCT</t>
  </si>
  <si>
    <t>GGH</t>
  </si>
  <si>
    <t>GGPS1</t>
  </si>
  <si>
    <t>GGT5</t>
  </si>
  <si>
    <t>GH1</t>
  </si>
  <si>
    <t>GH2</t>
  </si>
  <si>
    <t>GHR</t>
  </si>
  <si>
    <t>GHRH</t>
  </si>
  <si>
    <t>GIPC1</t>
  </si>
  <si>
    <t>GIT1</t>
  </si>
  <si>
    <t>GIT2</t>
  </si>
  <si>
    <t>GJA1</t>
  </si>
  <si>
    <t>GJA4</t>
  </si>
  <si>
    <t>GJA5</t>
  </si>
  <si>
    <t>GK</t>
  </si>
  <si>
    <t>GLCE</t>
  </si>
  <si>
    <t>GLDC</t>
  </si>
  <si>
    <t>GLG1</t>
  </si>
  <si>
    <t>GLI1</t>
  </si>
  <si>
    <t>GLI2</t>
  </si>
  <si>
    <t>GLI3</t>
  </si>
  <si>
    <t>GLO1</t>
  </si>
  <si>
    <t>GLRX</t>
  </si>
  <si>
    <t>GLS</t>
  </si>
  <si>
    <t>GLS2</t>
  </si>
  <si>
    <t>GLUL</t>
  </si>
  <si>
    <t>GMDS</t>
  </si>
  <si>
    <t>GMFG</t>
  </si>
  <si>
    <t>GMNN</t>
  </si>
  <si>
    <t>GMPPA</t>
  </si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AS</t>
  </si>
  <si>
    <t>GNAT1</t>
  </si>
  <si>
    <t>GNAT2</t>
  </si>
  <si>
    <t>GNAZ</t>
  </si>
  <si>
    <t>GNB1</t>
  </si>
  <si>
    <t>GNB2</t>
  </si>
  <si>
    <t>GNB3</t>
  </si>
  <si>
    <t>GNB5</t>
  </si>
  <si>
    <t>GNE</t>
  </si>
  <si>
    <t>GNG10</t>
  </si>
  <si>
    <t>GNG11</t>
  </si>
  <si>
    <t>GNG12</t>
  </si>
  <si>
    <t>GNG13</t>
  </si>
  <si>
    <t>GNG3</t>
  </si>
  <si>
    <t>GNG4</t>
  </si>
  <si>
    <t>GNG5</t>
  </si>
  <si>
    <t>GNG7</t>
  </si>
  <si>
    <t>GNGT1</t>
  </si>
  <si>
    <t>GNPDA1</t>
  </si>
  <si>
    <t>GNRH1</t>
  </si>
  <si>
    <t>GNRH2</t>
  </si>
  <si>
    <t>GOT2</t>
  </si>
  <si>
    <t>GP1BA</t>
  </si>
  <si>
    <t>GP9</t>
  </si>
  <si>
    <t>GPD1</t>
  </si>
  <si>
    <t>GPD2</t>
  </si>
  <si>
    <t>GPHN</t>
  </si>
  <si>
    <t>GPLD1</t>
  </si>
  <si>
    <t>GPX1</t>
  </si>
  <si>
    <t>GPX2</t>
  </si>
  <si>
    <t>GPX3</t>
  </si>
  <si>
    <t>GPX4</t>
  </si>
  <si>
    <t>GPX7</t>
  </si>
  <si>
    <t>GRAP2</t>
  </si>
  <si>
    <t>GRB10</t>
  </si>
  <si>
    <t>GRB14</t>
  </si>
  <si>
    <t>GRB2</t>
  </si>
  <si>
    <t>GRB7</t>
  </si>
  <si>
    <t>GRIA1</t>
  </si>
  <si>
    <t>GRIA2</t>
  </si>
  <si>
    <t>GRIA3</t>
  </si>
  <si>
    <t>GRIA4</t>
  </si>
  <si>
    <t>GRID2</t>
  </si>
  <si>
    <t>GRIK1</t>
  </si>
  <si>
    <t>GRIK2</t>
  </si>
  <si>
    <t>GRIK3</t>
  </si>
  <si>
    <t>GRIN1</t>
  </si>
  <si>
    <t>GRIN2A</t>
  </si>
  <si>
    <t>GRIN2C</t>
  </si>
  <si>
    <t>GRIN2D</t>
  </si>
  <si>
    <t>GRIP1</t>
  </si>
  <si>
    <t>GRK1</t>
  </si>
  <si>
    <t>GRK4</t>
  </si>
  <si>
    <t>GRK5</t>
  </si>
  <si>
    <t>GRK6</t>
  </si>
  <si>
    <t>GRM1</t>
  </si>
  <si>
    <t>GRM2</t>
  </si>
  <si>
    <t>GRM3</t>
  </si>
  <si>
    <t>GRM4</t>
  </si>
  <si>
    <t>GRM5</t>
  </si>
  <si>
    <t>GRM6</t>
  </si>
  <si>
    <t>GRM8</t>
  </si>
  <si>
    <t>GSK3A</t>
  </si>
  <si>
    <t>GSK3B</t>
  </si>
  <si>
    <t>GSN</t>
  </si>
  <si>
    <t>GSR</t>
  </si>
  <si>
    <t>GSTA1</t>
  </si>
  <si>
    <t>GSTA3</t>
  </si>
  <si>
    <t>GSTA4</t>
  </si>
  <si>
    <t>GSTK1</t>
  </si>
  <si>
    <t>GSTM1</t>
  </si>
  <si>
    <t>GSTM2</t>
  </si>
  <si>
    <t>GSTM3</t>
  </si>
  <si>
    <t>GSTM4</t>
  </si>
  <si>
    <t>GSTM5</t>
  </si>
  <si>
    <t>GSTO1</t>
  </si>
  <si>
    <t>GSTP1</t>
  </si>
  <si>
    <t>GSTT1</t>
  </si>
  <si>
    <t>GSTT2</t>
  </si>
  <si>
    <t>GSTZ1</t>
  </si>
  <si>
    <t>GTF2A1</t>
  </si>
  <si>
    <t>GTF2A2</t>
  </si>
  <si>
    <t>GTF2B</t>
  </si>
  <si>
    <t>GTF2E1</t>
  </si>
  <si>
    <t>GTF2E2</t>
  </si>
  <si>
    <t>GTF2F1</t>
  </si>
  <si>
    <t>GTF2F2</t>
  </si>
  <si>
    <t>GTF2H1</t>
  </si>
  <si>
    <t>GTF2H3</t>
  </si>
  <si>
    <t>GTF2H4</t>
  </si>
  <si>
    <t>GTF2H5</t>
  </si>
  <si>
    <t>GTF2I</t>
  </si>
  <si>
    <t>GTF3C1</t>
  </si>
  <si>
    <t>GTF3C2</t>
  </si>
  <si>
    <t>GTF3C3</t>
  </si>
  <si>
    <t>GTF3C4</t>
  </si>
  <si>
    <t>GTF3C5</t>
  </si>
  <si>
    <t>GUCY1A2</t>
  </si>
  <si>
    <t>GUCY1B3</t>
  </si>
  <si>
    <t>GUK1</t>
  </si>
  <si>
    <t>GYG1</t>
  </si>
  <si>
    <t>GYG2</t>
  </si>
  <si>
    <t>GYS1</t>
  </si>
  <si>
    <t>GYS2</t>
  </si>
  <si>
    <t>GZMB</t>
  </si>
  <si>
    <t>H1F0</t>
  </si>
  <si>
    <t>H1FX</t>
  </si>
  <si>
    <t>H2AFX</t>
  </si>
  <si>
    <t>H3F3A</t>
  </si>
  <si>
    <t>HAAO</t>
  </si>
  <si>
    <t>HADH</t>
  </si>
  <si>
    <t>HADHA</t>
  </si>
  <si>
    <t>HADHB</t>
  </si>
  <si>
    <t>HAGH</t>
  </si>
  <si>
    <t>HAL</t>
  </si>
  <si>
    <t>HAPLN1</t>
  </si>
  <si>
    <t>HAPLN2</t>
  </si>
  <si>
    <t>HAT1</t>
  </si>
  <si>
    <t>HBEGF</t>
  </si>
  <si>
    <t>HCK</t>
  </si>
  <si>
    <t>HCRT</t>
  </si>
  <si>
    <t>HDAC1</t>
  </si>
  <si>
    <t>HDAC11</t>
  </si>
  <si>
    <t>HDAC2</t>
  </si>
  <si>
    <t>HDAC3</t>
  </si>
  <si>
    <t>HDAC4</t>
  </si>
  <si>
    <t>HDAC5</t>
  </si>
  <si>
    <t>HDAC6</t>
  </si>
  <si>
    <t>HDAC9</t>
  </si>
  <si>
    <t>HDGF</t>
  </si>
  <si>
    <t>HECA</t>
  </si>
  <si>
    <t>HECW1</t>
  </si>
  <si>
    <t>HELLS</t>
  </si>
  <si>
    <t>HEXA</t>
  </si>
  <si>
    <t>HEXB</t>
  </si>
  <si>
    <t>HEY1</t>
  </si>
  <si>
    <t>HGD</t>
  </si>
  <si>
    <t>HGF</t>
  </si>
  <si>
    <t>HIBCH</t>
  </si>
  <si>
    <t>HIF1A</t>
  </si>
  <si>
    <t>HIF1AN</t>
  </si>
  <si>
    <t>HIPK2</t>
  </si>
  <si>
    <t>HIPK3</t>
  </si>
  <si>
    <t>HIST1H1A</t>
  </si>
  <si>
    <t>HIST1H1B</t>
  </si>
  <si>
    <t>HIST1H1C</t>
  </si>
  <si>
    <t>HIST1H1D</t>
  </si>
  <si>
    <t>HIST1H1E</t>
  </si>
  <si>
    <t>HIST1H1T</t>
  </si>
  <si>
    <t>HIST1H3A</t>
  </si>
  <si>
    <t>HIST1H3B</t>
  </si>
  <si>
    <t>HIST1H3C</t>
  </si>
  <si>
    <t>HIST1H3F</t>
  </si>
  <si>
    <t>HIST1H3G</t>
  </si>
  <si>
    <t>HIST1H3I</t>
  </si>
  <si>
    <t>HIST3H3</t>
  </si>
  <si>
    <t>HKDC1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B1</t>
  </si>
  <si>
    <t>HLA-DQB2</t>
  </si>
  <si>
    <t>HLA-DRA</t>
  </si>
  <si>
    <t>HLA-DRB1</t>
  </si>
  <si>
    <t>HLA-DRB4</t>
  </si>
  <si>
    <t>HLA-E</t>
  </si>
  <si>
    <t>HLA-G</t>
  </si>
  <si>
    <t>HLCS</t>
  </si>
  <si>
    <t>HLTF</t>
  </si>
  <si>
    <t>HMBS</t>
  </si>
  <si>
    <t>HMGA1</t>
  </si>
  <si>
    <t>HMGB1</t>
  </si>
  <si>
    <t>HMGCL</t>
  </si>
  <si>
    <t>HMGCR</t>
  </si>
  <si>
    <t>HMGCS1</t>
  </si>
  <si>
    <t>HMGCS2</t>
  </si>
  <si>
    <t>HMGN1</t>
  </si>
  <si>
    <t>HMOX1</t>
  </si>
  <si>
    <t>HMOX2</t>
  </si>
  <si>
    <t>HNF4A</t>
  </si>
  <si>
    <t>HNMT</t>
  </si>
  <si>
    <t>HNRNPA1</t>
  </si>
  <si>
    <t>HNRNPC</t>
  </si>
  <si>
    <t>HPD</t>
  </si>
  <si>
    <t>HPRT1</t>
  </si>
  <si>
    <t>HRAS</t>
  </si>
  <si>
    <t>HRH1</t>
  </si>
  <si>
    <t>HRH4</t>
  </si>
  <si>
    <t>HS2ST1</t>
  </si>
  <si>
    <t>HS3ST1</t>
  </si>
  <si>
    <t>HS3ST2</t>
  </si>
  <si>
    <t>HS3ST3A1</t>
  </si>
  <si>
    <t>HS3ST3B1</t>
  </si>
  <si>
    <t>HS6ST1</t>
  </si>
  <si>
    <t>HSD17B1</t>
  </si>
  <si>
    <t>HSD17B10</t>
  </si>
  <si>
    <t>HSD17B11</t>
  </si>
  <si>
    <t>HSD17B3</t>
  </si>
  <si>
    <t>HSD17B4</t>
  </si>
  <si>
    <t>HSD3B1</t>
  </si>
  <si>
    <t>HSD3B2</t>
  </si>
  <si>
    <t>HSF1</t>
  </si>
  <si>
    <t>HSP90AA1</t>
  </si>
  <si>
    <t>HSP90AB1</t>
  </si>
  <si>
    <t>HSP90B1</t>
  </si>
  <si>
    <t>HSPA4</t>
  </si>
  <si>
    <t>HSPB1</t>
  </si>
  <si>
    <t>HSPD1</t>
  </si>
  <si>
    <t>HSPG2</t>
  </si>
  <si>
    <t>HTR2A</t>
  </si>
  <si>
    <t>HTRA1</t>
  </si>
  <si>
    <t>HTRA2</t>
  </si>
  <si>
    <t>HUS1</t>
  </si>
  <si>
    <t>HYAL1</t>
  </si>
  <si>
    <t>HYAL4</t>
  </si>
  <si>
    <t>IARS</t>
  </si>
  <si>
    <t>IARS2</t>
  </si>
  <si>
    <t>ICAM1</t>
  </si>
  <si>
    <t>ICAM2</t>
  </si>
  <si>
    <t>ICAM3</t>
  </si>
  <si>
    <t>ICMT</t>
  </si>
  <si>
    <t>ICOS</t>
  </si>
  <si>
    <t>ICOSLG</t>
  </si>
  <si>
    <t>IDH3A</t>
  </si>
  <si>
    <t>IDH3B</t>
  </si>
  <si>
    <t>IDH3G</t>
  </si>
  <si>
    <t>IDI1</t>
  </si>
  <si>
    <t>IDS</t>
  </si>
  <si>
    <t>IDUA</t>
  </si>
  <si>
    <t>IFNA1</t>
  </si>
  <si>
    <t>IFNA10</t>
  </si>
  <si>
    <t>IFNA14</t>
  </si>
  <si>
    <t>IFNA16</t>
  </si>
  <si>
    <t>IFNA17</t>
  </si>
  <si>
    <t>IFNA2</t>
  </si>
  <si>
    <t>IFNA21</t>
  </si>
  <si>
    <t>IFNA4</t>
  </si>
  <si>
    <t>IFNA5</t>
  </si>
  <si>
    <t>IFNA7</t>
  </si>
  <si>
    <t>IFNA8</t>
  </si>
  <si>
    <t>IFNAR1</t>
  </si>
  <si>
    <t>IFNAR2</t>
  </si>
  <si>
    <t>IFNB1</t>
  </si>
  <si>
    <t>IFNG</t>
  </si>
  <si>
    <t>IFNGR1</t>
  </si>
  <si>
    <t>IFNGR2</t>
  </si>
  <si>
    <t>IFNW1</t>
  </si>
  <si>
    <t>IGBP1</t>
  </si>
  <si>
    <t>IGF1</t>
  </si>
  <si>
    <t>IGF1R</t>
  </si>
  <si>
    <t>IGF2R</t>
  </si>
  <si>
    <t>IGFBP4</t>
  </si>
  <si>
    <t>IHH</t>
  </si>
  <si>
    <t>IKBKB</t>
  </si>
  <si>
    <t>IKBKE</t>
  </si>
  <si>
    <t>IKBKG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RA</t>
  </si>
  <si>
    <t>IL17RC</t>
  </si>
  <si>
    <t>IL18</t>
  </si>
  <si>
    <t>IL18R1</t>
  </si>
  <si>
    <t>IL19</t>
  </si>
  <si>
    <t>IL1A</t>
  </si>
  <si>
    <t>IL1B</t>
  </si>
  <si>
    <t>IL1R1</t>
  </si>
  <si>
    <t>IL1R2</t>
  </si>
  <si>
    <t>IL1RN</t>
  </si>
  <si>
    <t>IL2</t>
  </si>
  <si>
    <t>IL20RA</t>
  </si>
  <si>
    <t>IL21</t>
  </si>
  <si>
    <t>IL22</t>
  </si>
  <si>
    <t>IL22RA1</t>
  </si>
  <si>
    <t>IL23A</t>
  </si>
  <si>
    <t>IL24</t>
  </si>
  <si>
    <t>IL26</t>
  </si>
  <si>
    <t>IL2RA</t>
  </si>
  <si>
    <t>IL2RB</t>
  </si>
  <si>
    <t>IL2RG</t>
  </si>
  <si>
    <t>IL3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9</t>
  </si>
  <si>
    <t>IL9R</t>
  </si>
  <si>
    <t>ILK</t>
  </si>
  <si>
    <t>IMPA1</t>
  </si>
  <si>
    <t>IMPA2</t>
  </si>
  <si>
    <t>IMPAD1</t>
  </si>
  <si>
    <t>IMPDH1</t>
  </si>
  <si>
    <t>IMPDH2</t>
  </si>
  <si>
    <t>IMPG1</t>
  </si>
  <si>
    <t>IMPG2</t>
  </si>
  <si>
    <t>INA</t>
  </si>
  <si>
    <t>INHBA</t>
  </si>
  <si>
    <t>INPP1</t>
  </si>
  <si>
    <t>INPP4A</t>
  </si>
  <si>
    <t>INPP4B</t>
  </si>
  <si>
    <t>INPP5A</t>
  </si>
  <si>
    <t>INPP5B</t>
  </si>
  <si>
    <t>INPP5D</t>
  </si>
  <si>
    <t>INPP5F</t>
  </si>
  <si>
    <t>INPPL1</t>
  </si>
  <si>
    <t>INS</t>
  </si>
  <si>
    <t>INSR</t>
  </si>
  <si>
    <t>INSRR</t>
  </si>
  <si>
    <t>IPO5</t>
  </si>
  <si>
    <t>IPPK</t>
  </si>
  <si>
    <t>IRAK1</t>
  </si>
  <si>
    <t>IRAK3</t>
  </si>
  <si>
    <t>IRAK4</t>
  </si>
  <si>
    <t>IRF1</t>
  </si>
  <si>
    <t>IRF9</t>
  </si>
  <si>
    <t>IRS1</t>
  </si>
  <si>
    <t>IRS2</t>
  </si>
  <si>
    <t>IRS4</t>
  </si>
  <si>
    <t>ISYNA1</t>
  </si>
  <si>
    <t>ITCH</t>
  </si>
  <si>
    <t>ITGA1</t>
  </si>
  <si>
    <t>ITGA10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E</t>
  </si>
  <si>
    <t>ITGAL</t>
  </si>
  <si>
    <t>ITGAM</t>
  </si>
  <si>
    <t>ITGAV</t>
  </si>
  <si>
    <t>ITGAX</t>
  </si>
  <si>
    <t>ITGB1</t>
  </si>
  <si>
    <t>ITGB1BP1</t>
  </si>
  <si>
    <t>ITGB2</t>
  </si>
  <si>
    <t>ITGB3</t>
  </si>
  <si>
    <t>ITGB3BP</t>
  </si>
  <si>
    <t>ITGB4</t>
  </si>
  <si>
    <t>ITGB5</t>
  </si>
  <si>
    <t>ITGB7</t>
  </si>
  <si>
    <t>ITGB8</t>
  </si>
  <si>
    <t>ITK</t>
  </si>
  <si>
    <t>ITPK1</t>
  </si>
  <si>
    <t>ITPKA</t>
  </si>
  <si>
    <t>ITPKB</t>
  </si>
  <si>
    <t>ITPKC</t>
  </si>
  <si>
    <t>ITPR1</t>
  </si>
  <si>
    <t>ITPR2</t>
  </si>
  <si>
    <t>ITPR3</t>
  </si>
  <si>
    <t>ITSN1</t>
  </si>
  <si>
    <t>IVD</t>
  </si>
  <si>
    <t>JAG1</t>
  </si>
  <si>
    <t>JAK1</t>
  </si>
  <si>
    <t>JAK2</t>
  </si>
  <si>
    <t>JAK3</t>
  </si>
  <si>
    <t>JAM2</t>
  </si>
  <si>
    <t>JAM3</t>
  </si>
  <si>
    <t>JUN</t>
  </si>
  <si>
    <t>JUNB</t>
  </si>
  <si>
    <t>JUND</t>
  </si>
  <si>
    <t>JUP</t>
  </si>
  <si>
    <t>KALRN</t>
  </si>
  <si>
    <t>KARS</t>
  </si>
  <si>
    <t>KCMF1</t>
  </si>
  <si>
    <t>KCNA4</t>
  </si>
  <si>
    <t>KCNA5</t>
  </si>
  <si>
    <t>KCNK1</t>
  </si>
  <si>
    <t>KCNK10</t>
  </si>
  <si>
    <t>KCNK12</t>
  </si>
  <si>
    <t>KCNK13</t>
  </si>
  <si>
    <t>KCNK15</t>
  </si>
  <si>
    <t>KCNK2</t>
  </si>
  <si>
    <t>KCNK3</t>
  </si>
  <si>
    <t>KCNK5</t>
  </si>
  <si>
    <t>KCNK7</t>
  </si>
  <si>
    <t>KCNMA1</t>
  </si>
  <si>
    <t>KCNV1</t>
  </si>
  <si>
    <t>KCTD12</t>
  </si>
  <si>
    <t>KCTD13</t>
  </si>
  <si>
    <t>KCTD15</t>
  </si>
  <si>
    <t>KCTD2</t>
  </si>
  <si>
    <t>KCTD3</t>
  </si>
  <si>
    <t>KCTD5</t>
  </si>
  <si>
    <t>KCTD9</t>
  </si>
  <si>
    <t>KDELR1</t>
  </si>
  <si>
    <t>KDELR2</t>
  </si>
  <si>
    <t>KDELR3</t>
  </si>
  <si>
    <t>KDR</t>
  </si>
  <si>
    <t>KEAP1</t>
  </si>
  <si>
    <t>KHK</t>
  </si>
  <si>
    <t>KHSRP</t>
  </si>
  <si>
    <t>KIF11</t>
  </si>
  <si>
    <t>KIF23</t>
  </si>
  <si>
    <t>KIF5B</t>
  </si>
  <si>
    <t>KIF5C</t>
  </si>
  <si>
    <t>KIFAP3</t>
  </si>
  <si>
    <t>KIR2DL1</t>
  </si>
  <si>
    <t>KIR2DL3</t>
  </si>
  <si>
    <t>KIR2DL4</t>
  </si>
  <si>
    <t>KIR2DS1</t>
  </si>
  <si>
    <t>KIT</t>
  </si>
  <si>
    <t>KITLG</t>
  </si>
  <si>
    <t>KLF10</t>
  </si>
  <si>
    <t>KLK1</t>
  </si>
  <si>
    <t>KLK2</t>
  </si>
  <si>
    <t>KLK3</t>
  </si>
  <si>
    <t>KLRC3</t>
  </si>
  <si>
    <t>KLRD1</t>
  </si>
  <si>
    <t>KMO</t>
  </si>
  <si>
    <t>KPNB1</t>
  </si>
  <si>
    <t>KRAS</t>
  </si>
  <si>
    <t>KREMEN2</t>
  </si>
  <si>
    <t>KRT1</t>
  </si>
  <si>
    <t>KRT13</t>
  </si>
  <si>
    <t>KRT14</t>
  </si>
  <si>
    <t>KRT18</t>
  </si>
  <si>
    <t>KRT19</t>
  </si>
  <si>
    <t>KRT2</t>
  </si>
  <si>
    <t>KRT4</t>
  </si>
  <si>
    <t>KRT5</t>
  </si>
  <si>
    <t>KRT6A</t>
  </si>
  <si>
    <t>KRT7</t>
  </si>
  <si>
    <t>KRT8</t>
  </si>
  <si>
    <t>KYNU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LARS</t>
  </si>
  <si>
    <t>LARS2</t>
  </si>
  <si>
    <t>LASP1</t>
  </si>
  <si>
    <t>LAT</t>
  </si>
  <si>
    <t>LBR</t>
  </si>
  <si>
    <t>LCK</t>
  </si>
  <si>
    <t>LCMT2</t>
  </si>
  <si>
    <t>LCP1</t>
  </si>
  <si>
    <t>LCP2</t>
  </si>
  <si>
    <t>LDHA</t>
  </si>
  <si>
    <t>LDHB</t>
  </si>
  <si>
    <t>LDHC</t>
  </si>
  <si>
    <t>LDLR</t>
  </si>
  <si>
    <t>LEF1</t>
  </si>
  <si>
    <t>LEFTY1</t>
  </si>
  <si>
    <t>LEP</t>
  </si>
  <si>
    <t>LFNG</t>
  </si>
  <si>
    <t>LHX3</t>
  </si>
  <si>
    <t>LIAS</t>
  </si>
  <si>
    <t>LIF</t>
  </si>
  <si>
    <t>LIFR</t>
  </si>
  <si>
    <t>LIG1</t>
  </si>
  <si>
    <t>LIG3</t>
  </si>
  <si>
    <t>LIG4</t>
  </si>
  <si>
    <t>LIMK1</t>
  </si>
  <si>
    <t>LIMK2</t>
  </si>
  <si>
    <t>LIMS2</t>
  </si>
  <si>
    <t>LIPC</t>
  </si>
  <si>
    <t>LIPE</t>
  </si>
  <si>
    <t>LIPF</t>
  </si>
  <si>
    <t>LIPG</t>
  </si>
  <si>
    <t>LIPT1</t>
  </si>
  <si>
    <t>LMNA</t>
  </si>
  <si>
    <t>LMNB1</t>
  </si>
  <si>
    <t>LMNB2</t>
  </si>
  <si>
    <t>LMTK2</t>
  </si>
  <si>
    <t>LOX</t>
  </si>
  <si>
    <t>LOXL2</t>
  </si>
  <si>
    <t>LPCAT3</t>
  </si>
  <si>
    <t>LPCAT4</t>
  </si>
  <si>
    <t>LRP5</t>
  </si>
  <si>
    <t>LRP6</t>
  </si>
  <si>
    <t>LRP8</t>
  </si>
  <si>
    <t>LSP1</t>
  </si>
  <si>
    <t>LSS</t>
  </si>
  <si>
    <t>LTA</t>
  </si>
  <si>
    <t>LTB4R</t>
  </si>
  <si>
    <t>LTBP1</t>
  </si>
  <si>
    <t>LTBP3</t>
  </si>
  <si>
    <t>LTBP4</t>
  </si>
  <si>
    <t>LTC4S</t>
  </si>
  <si>
    <t>LYN</t>
  </si>
  <si>
    <t>MAD1L1</t>
  </si>
  <si>
    <t>MAD2L1</t>
  </si>
  <si>
    <t>MADCAM1</t>
  </si>
  <si>
    <t>MADD</t>
  </si>
  <si>
    <t>MAF</t>
  </si>
  <si>
    <t>MAG</t>
  </si>
  <si>
    <t>MAGI1</t>
  </si>
  <si>
    <t>MAGI2</t>
  </si>
  <si>
    <t>MALT1</t>
  </si>
  <si>
    <t>MAML1</t>
  </si>
  <si>
    <t>MAML3</t>
  </si>
  <si>
    <t>MAOA</t>
  </si>
  <si>
    <t>MAOB</t>
  </si>
  <si>
    <t>MAP1B</t>
  </si>
  <si>
    <t>MAP2</t>
  </si>
  <si>
    <t>MAP2K1</t>
  </si>
  <si>
    <t>MAP2K4</t>
  </si>
  <si>
    <t>MAP2K5</t>
  </si>
  <si>
    <t>MAP2K6</t>
  </si>
  <si>
    <t>MAP2K7</t>
  </si>
  <si>
    <t>MAP3K10</t>
  </si>
  <si>
    <t>MAP3K11</t>
  </si>
  <si>
    <t>MAP3K12</t>
  </si>
  <si>
    <t>MAP3K13</t>
  </si>
  <si>
    <t>MAP3K14</t>
  </si>
  <si>
    <t>MAP3K2</t>
  </si>
  <si>
    <t>MAP3K3</t>
  </si>
  <si>
    <t>MAP3K4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3</t>
  </si>
  <si>
    <t>MAPK4</t>
  </si>
  <si>
    <t>MAPK6</t>
  </si>
  <si>
    <t>MAPK7</t>
  </si>
  <si>
    <t>MAPK8</t>
  </si>
  <si>
    <t>MAPK8IP1</t>
  </si>
  <si>
    <t>MAPK8IP2</t>
  </si>
  <si>
    <t>MAPK8IP3</t>
  </si>
  <si>
    <t>MAPK9</t>
  </si>
  <si>
    <t>MAPKAPK2</t>
  </si>
  <si>
    <t>MAPKAPK3</t>
  </si>
  <si>
    <t>MAPKAPK5</t>
  </si>
  <si>
    <t>MAPT</t>
  </si>
  <si>
    <t>MARCKS</t>
  </si>
  <si>
    <t>MARK2</t>
  </si>
  <si>
    <t>MAT1A</t>
  </si>
  <si>
    <t>MAT2A</t>
  </si>
  <si>
    <t>MAT2B</t>
  </si>
  <si>
    <t>MAX</t>
  </si>
  <si>
    <t>MBD4</t>
  </si>
  <si>
    <t>MBOAT2</t>
  </si>
  <si>
    <t>MBOAT7</t>
  </si>
  <si>
    <t>MBTPS1</t>
  </si>
  <si>
    <t>MBTPS2</t>
  </si>
  <si>
    <t>MCAT</t>
  </si>
  <si>
    <t>MCCC1</t>
  </si>
  <si>
    <t>MCCC2</t>
  </si>
  <si>
    <t>MCF2L</t>
  </si>
  <si>
    <t>MCM10</t>
  </si>
  <si>
    <t>MCM2</t>
  </si>
  <si>
    <t>MCM3</t>
  </si>
  <si>
    <t>MCM4</t>
  </si>
  <si>
    <t>MCM5</t>
  </si>
  <si>
    <t>MDC1</t>
  </si>
  <si>
    <t>MDH1</t>
  </si>
  <si>
    <t>MDH2</t>
  </si>
  <si>
    <t>MDK</t>
  </si>
  <si>
    <t>MDM2</t>
  </si>
  <si>
    <t>MDM4</t>
  </si>
  <si>
    <t>MED13</t>
  </si>
  <si>
    <t>MED16</t>
  </si>
  <si>
    <t>MED24</t>
  </si>
  <si>
    <t>MEF2A</t>
  </si>
  <si>
    <t>MEF2C</t>
  </si>
  <si>
    <t>MEF2D</t>
  </si>
  <si>
    <t>MEP1B</t>
  </si>
  <si>
    <t>MEPE</t>
  </si>
  <si>
    <t>MERTK</t>
  </si>
  <si>
    <t>MET</t>
  </si>
  <si>
    <t>MFNG</t>
  </si>
  <si>
    <t>MGEA5</t>
  </si>
  <si>
    <t>MGLL</t>
  </si>
  <si>
    <t>MGMT</t>
  </si>
  <si>
    <t>MGST2</t>
  </si>
  <si>
    <t>MGST3</t>
  </si>
  <si>
    <t>MIF</t>
  </si>
  <si>
    <t>MINPP1</t>
  </si>
  <si>
    <t>MITF</t>
  </si>
  <si>
    <t>MKL1</t>
  </si>
  <si>
    <t>MKL2</t>
  </si>
  <si>
    <t>MKNK1</t>
  </si>
  <si>
    <t>MKNK2</t>
  </si>
  <si>
    <t>MLH1</t>
  </si>
  <si>
    <t>MMP1</t>
  </si>
  <si>
    <t>MMP10</t>
  </si>
  <si>
    <t>MMP12</t>
  </si>
  <si>
    <t>MMP13</t>
  </si>
  <si>
    <t>MMP14</t>
  </si>
  <si>
    <t>MMP15</t>
  </si>
  <si>
    <t>MMP16</t>
  </si>
  <si>
    <t>MMP2</t>
  </si>
  <si>
    <t>MMP3</t>
  </si>
  <si>
    <t>MMP7</t>
  </si>
  <si>
    <t>MMP9</t>
  </si>
  <si>
    <t>MMRN2</t>
  </si>
  <si>
    <t>MNAT1</t>
  </si>
  <si>
    <t>MOCOS</t>
  </si>
  <si>
    <t>MOCS2</t>
  </si>
  <si>
    <t>MOCS3</t>
  </si>
  <si>
    <t>MPDZ</t>
  </si>
  <si>
    <t>MPI</t>
  </si>
  <si>
    <t>MPST</t>
  </si>
  <si>
    <t>MRAS</t>
  </si>
  <si>
    <t>MS4A1</t>
  </si>
  <si>
    <t>MSH2</t>
  </si>
  <si>
    <t>MSH3</t>
  </si>
  <si>
    <t>MSH6</t>
  </si>
  <si>
    <t>MSN</t>
  </si>
  <si>
    <t>MST1R</t>
  </si>
  <si>
    <t>MTAP</t>
  </si>
  <si>
    <t>MTDH</t>
  </si>
  <si>
    <t>MTHFD1</t>
  </si>
  <si>
    <t>MTHFD2</t>
  </si>
  <si>
    <t>MTHFD2L</t>
  </si>
  <si>
    <t>MTHFR</t>
  </si>
  <si>
    <t>MTMR14</t>
  </si>
  <si>
    <t>MTMR3</t>
  </si>
  <si>
    <t>MTR</t>
  </si>
  <si>
    <t>MUC1</t>
  </si>
  <si>
    <t>MUSK</t>
  </si>
  <si>
    <t>MUT</t>
  </si>
  <si>
    <t>MVD</t>
  </si>
  <si>
    <t>MVK</t>
  </si>
  <si>
    <t>MYC</t>
  </si>
  <si>
    <t>MYD88</t>
  </si>
  <si>
    <t>MYH1</t>
  </si>
  <si>
    <t>MYH10</t>
  </si>
  <si>
    <t>MYH11</t>
  </si>
  <si>
    <t>MYH13</t>
  </si>
  <si>
    <t>MYH14</t>
  </si>
  <si>
    <t>MYH2</t>
  </si>
  <si>
    <t>MYH3</t>
  </si>
  <si>
    <t>MYH4</t>
  </si>
  <si>
    <t>MYH6</t>
  </si>
  <si>
    <t>MYH7</t>
  </si>
  <si>
    <t>MYH7B</t>
  </si>
  <si>
    <t>MYH8</t>
  </si>
  <si>
    <t>MYH9</t>
  </si>
  <si>
    <t>MYL1</t>
  </si>
  <si>
    <t>MYL2</t>
  </si>
  <si>
    <t>MYL4</t>
  </si>
  <si>
    <t>MYL5</t>
  </si>
  <si>
    <t>MYL6</t>
  </si>
  <si>
    <t>MYL6B</t>
  </si>
  <si>
    <t>MYL7</t>
  </si>
  <si>
    <t>MYL9</t>
  </si>
  <si>
    <t>MYLK</t>
  </si>
  <si>
    <t>MYLK3</t>
  </si>
  <si>
    <t>MYLPF</t>
  </si>
  <si>
    <t>MYO10</t>
  </si>
  <si>
    <t>MYO15A</t>
  </si>
  <si>
    <t>MYO1A</t>
  </si>
  <si>
    <t>MYO1B</t>
  </si>
  <si>
    <t>MYO1C</t>
  </si>
  <si>
    <t>MYO1D</t>
  </si>
  <si>
    <t>MYO1E</t>
  </si>
  <si>
    <t>MYO1F</t>
  </si>
  <si>
    <t>MYO3A</t>
  </si>
  <si>
    <t>MYO5A</t>
  </si>
  <si>
    <t>MYO5C</t>
  </si>
  <si>
    <t>MYO6</t>
  </si>
  <si>
    <t>MYO7A</t>
  </si>
  <si>
    <t>MYO7B</t>
  </si>
  <si>
    <t>MYO9A</t>
  </si>
  <si>
    <t>MYO9B</t>
  </si>
  <si>
    <t>MYOG</t>
  </si>
  <si>
    <t>NACA</t>
  </si>
  <si>
    <t>NADSYN1</t>
  </si>
  <si>
    <t>NAGK</t>
  </si>
  <si>
    <t>NAMPT</t>
  </si>
  <si>
    <t>NANS</t>
  </si>
  <si>
    <t>NARS</t>
  </si>
  <si>
    <t>NARS2</t>
  </si>
  <si>
    <t>NBN</t>
  </si>
  <si>
    <t>NCAN</t>
  </si>
  <si>
    <t>NCF1</t>
  </si>
  <si>
    <t>NCF2</t>
  </si>
  <si>
    <t>NCK1</t>
  </si>
  <si>
    <t>NCK2</t>
  </si>
  <si>
    <t>NCKAP1</t>
  </si>
  <si>
    <t>NCOA1</t>
  </si>
  <si>
    <t>NCOA2</t>
  </si>
  <si>
    <t>NCOA3</t>
  </si>
  <si>
    <t>NCOA4</t>
  </si>
  <si>
    <t>NCOR1</t>
  </si>
  <si>
    <t>NCOR2</t>
  </si>
  <si>
    <t>NCR2</t>
  </si>
  <si>
    <t>NCSTN</t>
  </si>
  <si>
    <t>NDC80</t>
  </si>
  <si>
    <t>NDEL1</t>
  </si>
  <si>
    <t>NDST1</t>
  </si>
  <si>
    <t>NDST2</t>
  </si>
  <si>
    <t>NDST3</t>
  </si>
  <si>
    <t>NDST4</t>
  </si>
  <si>
    <t>NEDD8</t>
  </si>
  <si>
    <t>NEFH</t>
  </si>
  <si>
    <t>NEFL</t>
  </si>
  <si>
    <t>NEFM</t>
  </si>
  <si>
    <t>NEK2</t>
  </si>
  <si>
    <t>NEK3</t>
  </si>
  <si>
    <t>NES</t>
  </si>
  <si>
    <t>NET1</t>
  </si>
  <si>
    <t>NF1</t>
  </si>
  <si>
    <t>NFAT5</t>
  </si>
  <si>
    <t>NFATC1</t>
  </si>
  <si>
    <t>NFATC3</t>
  </si>
  <si>
    <t>NFATC4</t>
  </si>
  <si>
    <t>NFE2L1</t>
  </si>
  <si>
    <t>NFE2L2</t>
  </si>
  <si>
    <t>NFKB1</t>
  </si>
  <si>
    <t>NFKB2</t>
  </si>
  <si>
    <t>NFKBIB</t>
  </si>
  <si>
    <t>NFKBIE</t>
  </si>
  <si>
    <t>NFS1</t>
  </si>
  <si>
    <t>NFYA</t>
  </si>
  <si>
    <t>NGF</t>
  </si>
  <si>
    <t>NGFR</t>
  </si>
  <si>
    <t>NID1</t>
  </si>
  <si>
    <t>NISCH</t>
  </si>
  <si>
    <t>NKX2-1</t>
  </si>
  <si>
    <t>NLK</t>
  </si>
  <si>
    <t>NME3</t>
  </si>
  <si>
    <t>NME4</t>
  </si>
  <si>
    <t>NME5</t>
  </si>
  <si>
    <t>NME6</t>
  </si>
  <si>
    <t>NME7</t>
  </si>
  <si>
    <t>NMI</t>
  </si>
  <si>
    <t>NMNAT2</t>
  </si>
  <si>
    <t>NMT1</t>
  </si>
  <si>
    <t>NMT2</t>
  </si>
  <si>
    <t>NNT</t>
  </si>
  <si>
    <t>NOS1</t>
  </si>
  <si>
    <t>NOS3</t>
  </si>
  <si>
    <t>NOTCH1</t>
  </si>
  <si>
    <t>NOTCH2</t>
  </si>
  <si>
    <t>NOTCH3</t>
  </si>
  <si>
    <t>NOTCH4</t>
  </si>
  <si>
    <t>NPTN</t>
  </si>
  <si>
    <t>NR0B1</t>
  </si>
  <si>
    <t>NR2C2</t>
  </si>
  <si>
    <t>NR2F1</t>
  </si>
  <si>
    <t>NR3C1</t>
  </si>
  <si>
    <t>NRAS</t>
  </si>
  <si>
    <t>NRCAM</t>
  </si>
  <si>
    <t>NRG1</t>
  </si>
  <si>
    <t>NRG2</t>
  </si>
  <si>
    <t>NRIP1</t>
  </si>
  <si>
    <t>NRP1</t>
  </si>
  <si>
    <t>NRP2</t>
  </si>
  <si>
    <t>NSDHL</t>
  </si>
  <si>
    <t>NT5C2</t>
  </si>
  <si>
    <t>NT5E</t>
  </si>
  <si>
    <t>NTF3</t>
  </si>
  <si>
    <t>NTHL1</t>
  </si>
  <si>
    <t>NTN1</t>
  </si>
  <si>
    <t>NTRK1</t>
  </si>
  <si>
    <t>NTRK2</t>
  </si>
  <si>
    <t>NTRK3</t>
  </si>
  <si>
    <t>NUDT1</t>
  </si>
  <si>
    <t>NUDT6</t>
  </si>
  <si>
    <t>NUMA1</t>
  </si>
  <si>
    <t>OAS1</t>
  </si>
  <si>
    <t>OAT</t>
  </si>
  <si>
    <t>OCLN</t>
  </si>
  <si>
    <t>OCRL</t>
  </si>
  <si>
    <t>OGDH</t>
  </si>
  <si>
    <t>OGFR</t>
  </si>
  <si>
    <t>OGG1</t>
  </si>
  <si>
    <t>OGN</t>
  </si>
  <si>
    <t>OGT</t>
  </si>
  <si>
    <t>OPLAH</t>
  </si>
  <si>
    <t>OSM</t>
  </si>
  <si>
    <t>OSMR</t>
  </si>
  <si>
    <t>OTC</t>
  </si>
  <si>
    <t>OXCT1</t>
  </si>
  <si>
    <t>OXSM</t>
  </si>
  <si>
    <t>OXT</t>
  </si>
  <si>
    <t>OXTR</t>
  </si>
  <si>
    <t>P2RY1</t>
  </si>
  <si>
    <t>P2RY13</t>
  </si>
  <si>
    <t>PADI1</t>
  </si>
  <si>
    <t>PADI2</t>
  </si>
  <si>
    <t>PADI3</t>
  </si>
  <si>
    <t>PADI4</t>
  </si>
  <si>
    <t>PAFAH1B1</t>
  </si>
  <si>
    <t>PAICS</t>
  </si>
  <si>
    <t>PAK1</t>
  </si>
  <si>
    <t>PAK1IP1</t>
  </si>
  <si>
    <t>PAK2</t>
  </si>
  <si>
    <t>PAK3</t>
  </si>
  <si>
    <t>PAK4</t>
  </si>
  <si>
    <t>PAK6</t>
  </si>
  <si>
    <t>PAN2</t>
  </si>
  <si>
    <t>PANK2</t>
  </si>
  <si>
    <t>PANK3</t>
  </si>
  <si>
    <t>PAOX</t>
  </si>
  <si>
    <t>PAPSS1</t>
  </si>
  <si>
    <t>PAPSS2</t>
  </si>
  <si>
    <t>PARD6A</t>
  </si>
  <si>
    <t>PARD6B</t>
  </si>
  <si>
    <t>PARK7</t>
  </si>
  <si>
    <t>PARP1</t>
  </si>
  <si>
    <t>PARP11</t>
  </si>
  <si>
    <t>PARP16</t>
  </si>
  <si>
    <t>PARP3</t>
  </si>
  <si>
    <t>PARP4</t>
  </si>
  <si>
    <t>PARP6</t>
  </si>
  <si>
    <t>PARP8</t>
  </si>
  <si>
    <t>PARVA</t>
  </si>
  <si>
    <t>PARVB</t>
  </si>
  <si>
    <t>PAX6</t>
  </si>
  <si>
    <t>PCBD1</t>
  </si>
  <si>
    <t>PCCA</t>
  </si>
  <si>
    <t>PCCB</t>
  </si>
  <si>
    <t>PCK1</t>
  </si>
  <si>
    <t>PCNA</t>
  </si>
  <si>
    <t>PCYT1A</t>
  </si>
  <si>
    <t>PCYT1B</t>
  </si>
  <si>
    <t>PCYT2</t>
  </si>
  <si>
    <t>PDE1A</t>
  </si>
  <si>
    <t>PDE1B</t>
  </si>
  <si>
    <t>PDE1C</t>
  </si>
  <si>
    <t>PDE3A</t>
  </si>
  <si>
    <t>PDE3B</t>
  </si>
  <si>
    <t>PDE4A</t>
  </si>
  <si>
    <t>PDE4D</t>
  </si>
  <si>
    <t>PDGFA</t>
  </si>
  <si>
    <t>PDGFB</t>
  </si>
  <si>
    <t>PDGFC</t>
  </si>
  <si>
    <t>PDGFD</t>
  </si>
  <si>
    <t>PDGFRA</t>
  </si>
  <si>
    <t>PDGFRB</t>
  </si>
  <si>
    <t>PDHA1</t>
  </si>
  <si>
    <t>PDHA2</t>
  </si>
  <si>
    <t>PDHB</t>
  </si>
  <si>
    <t>PDK1</t>
  </si>
  <si>
    <t>PDPK1</t>
  </si>
  <si>
    <t>PDS5A</t>
  </si>
  <si>
    <t>PDSS1</t>
  </si>
  <si>
    <t>PDSS2</t>
  </si>
  <si>
    <t>PDXK</t>
  </si>
  <si>
    <t>PECAM1</t>
  </si>
  <si>
    <t>PECR</t>
  </si>
  <si>
    <t>PELP1</t>
  </si>
  <si>
    <t>PENK</t>
  </si>
  <si>
    <t>PER2</t>
  </si>
  <si>
    <t>PF4</t>
  </si>
  <si>
    <t>PF4V1</t>
  </si>
  <si>
    <t>PFAS</t>
  </si>
  <si>
    <t>PFKFB1</t>
  </si>
  <si>
    <t>PFKFB2</t>
  </si>
  <si>
    <t>PFKFB3</t>
  </si>
  <si>
    <t>PFKFB4</t>
  </si>
  <si>
    <t>PFKL</t>
  </si>
  <si>
    <t>PFKM</t>
  </si>
  <si>
    <t>PFKP</t>
  </si>
  <si>
    <t>PFN1</t>
  </si>
  <si>
    <t>PFN2</t>
  </si>
  <si>
    <t>PGAM2</t>
  </si>
  <si>
    <t>PGD</t>
  </si>
  <si>
    <t>PGF</t>
  </si>
  <si>
    <t>PGGT1B</t>
  </si>
  <si>
    <t>PGK1</t>
  </si>
  <si>
    <t>PGK2</t>
  </si>
  <si>
    <t>PGLS</t>
  </si>
  <si>
    <t>PGM1</t>
  </si>
  <si>
    <t>PGM3</t>
  </si>
  <si>
    <t>PHB2</t>
  </si>
  <si>
    <t>PHGDH</t>
  </si>
  <si>
    <t>PHKA1</t>
  </si>
  <si>
    <t>PHKA2</t>
  </si>
  <si>
    <t>PHKB</t>
  </si>
  <si>
    <t>PHKG1</t>
  </si>
  <si>
    <t>PHKG2</t>
  </si>
  <si>
    <t>PHYH</t>
  </si>
  <si>
    <t>PI4K2A</t>
  </si>
  <si>
    <t>PI4KB</t>
  </si>
  <si>
    <t>PIAS1</t>
  </si>
  <si>
    <t>PIAS2</t>
  </si>
  <si>
    <t>PIAS3</t>
  </si>
  <si>
    <t>PIAS4</t>
  </si>
  <si>
    <t>PIK3C2A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M1</t>
  </si>
  <si>
    <t>PIN1</t>
  </si>
  <si>
    <t>PIP</t>
  </si>
  <si>
    <t>PIP4K2B</t>
  </si>
  <si>
    <t>PIP4K2C</t>
  </si>
  <si>
    <t>PIP5K1A</t>
  </si>
  <si>
    <t>PIP5K1B</t>
  </si>
  <si>
    <t>PIP5K1C</t>
  </si>
  <si>
    <t>PIPOX</t>
  </si>
  <si>
    <t>PKIA</t>
  </si>
  <si>
    <t>PKIG</t>
  </si>
  <si>
    <t>PKLR</t>
  </si>
  <si>
    <t>PKMYT1</t>
  </si>
  <si>
    <t>PKN1</t>
  </si>
  <si>
    <t>PKP1</t>
  </si>
  <si>
    <t>PKP2</t>
  </si>
  <si>
    <t>PKP4</t>
  </si>
  <si>
    <t>PLA2G12A</t>
  </si>
  <si>
    <t>PLA2G1B</t>
  </si>
  <si>
    <t>PLA2G2A</t>
  </si>
  <si>
    <t>PLA2G2D</t>
  </si>
  <si>
    <t>PLA2G2E</t>
  </si>
  <si>
    <t>PLA2G2F</t>
  </si>
  <si>
    <t>PLA2G3</t>
  </si>
  <si>
    <t>PLA2G4A</t>
  </si>
  <si>
    <t>PLA2G4C</t>
  </si>
  <si>
    <t>PLA2G5</t>
  </si>
  <si>
    <t>PLA2G6</t>
  </si>
  <si>
    <t>PLA2G7</t>
  </si>
  <si>
    <t>PLAT</t>
  </si>
  <si>
    <t>PLAU</t>
  </si>
  <si>
    <t>PLAUR</t>
  </si>
  <si>
    <t>PLCB1</t>
  </si>
  <si>
    <t>PLCB2</t>
  </si>
  <si>
    <t>PLCB3</t>
  </si>
  <si>
    <t>PLCB4</t>
  </si>
  <si>
    <t>PLCD1</t>
  </si>
  <si>
    <t>PLCE1</t>
  </si>
  <si>
    <t>PLCG1</t>
  </si>
  <si>
    <t>PLCG2</t>
  </si>
  <si>
    <t>PLCH1</t>
  </si>
  <si>
    <t>PLCH2</t>
  </si>
  <si>
    <t>PLCL1</t>
  </si>
  <si>
    <t>PLCL2</t>
  </si>
  <si>
    <t>PLD1</t>
  </si>
  <si>
    <t>PLD2</t>
  </si>
  <si>
    <t>PLD3</t>
  </si>
  <si>
    <t>PLG</t>
  </si>
  <si>
    <t>PLK1</t>
  </si>
  <si>
    <t>PLN</t>
  </si>
  <si>
    <t>PLS1</t>
  </si>
  <si>
    <t>PLS3</t>
  </si>
  <si>
    <t>PLXNA1</t>
  </si>
  <si>
    <t>PLXNB1</t>
  </si>
  <si>
    <t>PMAIP1</t>
  </si>
  <si>
    <t>PML</t>
  </si>
  <si>
    <t>PMM1</t>
  </si>
  <si>
    <t>PMM2</t>
  </si>
  <si>
    <t>PMPCA</t>
  </si>
  <si>
    <t>PMS1</t>
  </si>
  <si>
    <t>PMVK</t>
  </si>
  <si>
    <t>PNKP</t>
  </si>
  <si>
    <t>PNLIP</t>
  </si>
  <si>
    <t>PNLIPRP2</t>
  </si>
  <si>
    <t>PNMT</t>
  </si>
  <si>
    <t>PNPLA2</t>
  </si>
  <si>
    <t>PNPLA3</t>
  </si>
  <si>
    <t>PNPLA4</t>
  </si>
  <si>
    <t>PNPO</t>
  </si>
  <si>
    <t>PODXL</t>
  </si>
  <si>
    <t>POLA1</t>
  </si>
  <si>
    <t>POLB</t>
  </si>
  <si>
    <t>POLD1</t>
  </si>
  <si>
    <t>POLD3</t>
  </si>
  <si>
    <t>POLD4</t>
  </si>
  <si>
    <t>POLE</t>
  </si>
  <si>
    <t>POLE2</t>
  </si>
  <si>
    <t>POLG</t>
  </si>
  <si>
    <t>POLH</t>
  </si>
  <si>
    <t>POLM</t>
  </si>
  <si>
    <t>POLQ</t>
  </si>
  <si>
    <t>POLR1B</t>
  </si>
  <si>
    <t>POLR1C</t>
  </si>
  <si>
    <t>POLR1D</t>
  </si>
  <si>
    <t>POLR1E</t>
  </si>
  <si>
    <t>POLR2A</t>
  </si>
  <si>
    <t>POLR2B</t>
  </si>
  <si>
    <t>POLR2C</t>
  </si>
  <si>
    <t>POLR2D</t>
  </si>
  <si>
    <t>POLR2F</t>
  </si>
  <si>
    <t>POLR2G</t>
  </si>
  <si>
    <t>POLR2H</t>
  </si>
  <si>
    <t>POLR2I</t>
  </si>
  <si>
    <t>POLR2J</t>
  </si>
  <si>
    <t>POLR2K</t>
  </si>
  <si>
    <t>POLR2L</t>
  </si>
  <si>
    <t>POLR3D</t>
  </si>
  <si>
    <t>POLR3F</t>
  </si>
  <si>
    <t>POLR3K</t>
  </si>
  <si>
    <t>PORCN</t>
  </si>
  <si>
    <t>POT1</t>
  </si>
  <si>
    <t>POU2F1</t>
  </si>
  <si>
    <t>PPARA</t>
  </si>
  <si>
    <t>PPARD</t>
  </si>
  <si>
    <t>PPARG</t>
  </si>
  <si>
    <t>PPARGC1A</t>
  </si>
  <si>
    <t>PPBP</t>
  </si>
  <si>
    <t>PPCDC</t>
  </si>
  <si>
    <t>PPCS</t>
  </si>
  <si>
    <t>PPID</t>
  </si>
  <si>
    <t>PPL</t>
  </si>
  <si>
    <t>PPP1CA</t>
  </si>
  <si>
    <t>PPP1CB</t>
  </si>
  <si>
    <t>PPP1CC</t>
  </si>
  <si>
    <t>PPP1R10</t>
  </si>
  <si>
    <t>PPP1R11</t>
  </si>
  <si>
    <t>PPP1R12A</t>
  </si>
  <si>
    <t>PPP1R12B</t>
  </si>
  <si>
    <t>PPP1R13B</t>
  </si>
  <si>
    <t>PPP1R14B</t>
  </si>
  <si>
    <t>PPP1R15A</t>
  </si>
  <si>
    <t>PPP1R1A</t>
  </si>
  <si>
    <t>PPP1R2</t>
  </si>
  <si>
    <t>PPP1R3A</t>
  </si>
  <si>
    <t>PPP1R3C</t>
  </si>
  <si>
    <t>PPP1R3D</t>
  </si>
  <si>
    <t>PPP1R7</t>
  </si>
  <si>
    <t>PPP1R8</t>
  </si>
  <si>
    <t>PPP1R9A</t>
  </si>
  <si>
    <t>PPP2CA</t>
  </si>
  <si>
    <t>PPP2CB</t>
  </si>
  <si>
    <t>PPP2R1A</t>
  </si>
  <si>
    <t>PPP2R1B</t>
  </si>
  <si>
    <t>PPP2R2A</t>
  </si>
  <si>
    <t>PPP2R2B</t>
  </si>
  <si>
    <t>PPP2R3A</t>
  </si>
  <si>
    <t>PPP2R5A</t>
  </si>
  <si>
    <t>PPP2R5B</t>
  </si>
  <si>
    <t>PPP2R5C</t>
  </si>
  <si>
    <t>PPP2R5D</t>
  </si>
  <si>
    <t>PPP2R5E</t>
  </si>
  <si>
    <t>PPP3CA</t>
  </si>
  <si>
    <t>PPP3CB</t>
  </si>
  <si>
    <t>PPP3CC</t>
  </si>
  <si>
    <t>PPP3R1</t>
  </si>
  <si>
    <t>PPY</t>
  </si>
  <si>
    <t>PRDX2</t>
  </si>
  <si>
    <t>PRDX6</t>
  </si>
  <si>
    <t>PRF1</t>
  </si>
  <si>
    <t>PRG2</t>
  </si>
  <si>
    <t>PRKAA1</t>
  </si>
  <si>
    <t>PRKAA2</t>
  </si>
  <si>
    <t>PRKACA</t>
  </si>
  <si>
    <t>PRKACB</t>
  </si>
  <si>
    <t>PRKACG</t>
  </si>
  <si>
    <t>PRKAR1A</t>
  </si>
  <si>
    <t>PRKAR1B</t>
  </si>
  <si>
    <t>PRKAR2A</t>
  </si>
  <si>
    <t>PRKAR2B</t>
  </si>
  <si>
    <t>PRKCA</t>
  </si>
  <si>
    <t>PRKCD</t>
  </si>
  <si>
    <t>PRKCE</t>
  </si>
  <si>
    <t>PRKCG</t>
  </si>
  <si>
    <t>PRKCH</t>
  </si>
  <si>
    <t>PRKCI</t>
  </si>
  <si>
    <t>PRKCQ</t>
  </si>
  <si>
    <t>PRKCSH</t>
  </si>
  <si>
    <t>PRKCZ</t>
  </si>
  <si>
    <t>PRKD1</t>
  </si>
  <si>
    <t>PRKD3</t>
  </si>
  <si>
    <t>PRKDC</t>
  </si>
  <si>
    <t>PRNP</t>
  </si>
  <si>
    <t>PRPS1</t>
  </si>
  <si>
    <t>PRPS1L1</t>
  </si>
  <si>
    <t>PRPS2</t>
  </si>
  <si>
    <t>PSAT1</t>
  </si>
  <si>
    <t>PSEN1</t>
  </si>
  <si>
    <t>PSEN2</t>
  </si>
  <si>
    <t>PSIP1</t>
  </si>
  <si>
    <t>PSMA1</t>
  </si>
  <si>
    <t>PSMA2</t>
  </si>
  <si>
    <t>PSMA3</t>
  </si>
  <si>
    <t>PSMA4</t>
  </si>
  <si>
    <t>PSMA5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5</t>
  </si>
  <si>
    <t>PSMD6</t>
  </si>
  <si>
    <t>PSMD7</t>
  </si>
  <si>
    <t>PSPH</t>
  </si>
  <si>
    <t>PTCH1</t>
  </si>
  <si>
    <t>PTCH2</t>
  </si>
  <si>
    <t>PTDSS1</t>
  </si>
  <si>
    <t>PTEN</t>
  </si>
  <si>
    <t>PTGDS</t>
  </si>
  <si>
    <t>PTGES</t>
  </si>
  <si>
    <t>PTGES2</t>
  </si>
  <si>
    <t>PTGES3</t>
  </si>
  <si>
    <t>PTGIS</t>
  </si>
  <si>
    <t>PTGS1</t>
  </si>
  <si>
    <t>PTGS2</t>
  </si>
  <si>
    <t>PTK2</t>
  </si>
  <si>
    <t>PTK2B</t>
  </si>
  <si>
    <t>PTK7</t>
  </si>
  <si>
    <t>PTN</t>
  </si>
  <si>
    <t>PTPN1</t>
  </si>
  <si>
    <t>PTPN11</t>
  </si>
  <si>
    <t>PTPN2</t>
  </si>
  <si>
    <t>PTPN3</t>
  </si>
  <si>
    <t>PTPN6</t>
  </si>
  <si>
    <t>PTPRA</t>
  </si>
  <si>
    <t>PTPRB</t>
  </si>
  <si>
    <t>PTPRC</t>
  </si>
  <si>
    <t>PTS</t>
  </si>
  <si>
    <t>PTTG1</t>
  </si>
  <si>
    <t>PXN</t>
  </si>
  <si>
    <t>PYCR1</t>
  </si>
  <si>
    <t>PYGB</t>
  </si>
  <si>
    <t>PYGL</t>
  </si>
  <si>
    <t>PYGM</t>
  </si>
  <si>
    <t>PYGO1</t>
  </si>
  <si>
    <t>QDPR</t>
  </si>
  <si>
    <t>QPRT</t>
  </si>
  <si>
    <t>QRSL1</t>
  </si>
  <si>
    <t>RAB23</t>
  </si>
  <si>
    <t>RAB5A</t>
  </si>
  <si>
    <t>RAB5B</t>
  </si>
  <si>
    <t>RAB5C</t>
  </si>
  <si>
    <t>RAC1</t>
  </si>
  <si>
    <t>RAC2</t>
  </si>
  <si>
    <t>RAC3</t>
  </si>
  <si>
    <t>RAD1</t>
  </si>
  <si>
    <t>RAD17</t>
  </si>
  <si>
    <t>RAD21</t>
  </si>
  <si>
    <t>RAD23A</t>
  </si>
  <si>
    <t>RAD23B</t>
  </si>
  <si>
    <t>RAD50</t>
  </si>
  <si>
    <t>RAD51</t>
  </si>
  <si>
    <t>RAD52</t>
  </si>
  <si>
    <t>RAD9A</t>
  </si>
  <si>
    <t>RAF1</t>
  </si>
  <si>
    <t>RAI1</t>
  </si>
  <si>
    <t>RALA</t>
  </si>
  <si>
    <t>RALB</t>
  </si>
  <si>
    <t>RALBP1</t>
  </si>
  <si>
    <t>RALGDS</t>
  </si>
  <si>
    <t>RAN</t>
  </si>
  <si>
    <t>RANBP9</t>
  </si>
  <si>
    <t>RAP1A</t>
  </si>
  <si>
    <t>RAP1B</t>
  </si>
  <si>
    <t>RAP2A</t>
  </si>
  <si>
    <t>RAPGEF1</t>
  </si>
  <si>
    <t>RAPGEF3</t>
  </si>
  <si>
    <t>RAPGEF4</t>
  </si>
  <si>
    <t>RARS</t>
  </si>
  <si>
    <t>RARS2</t>
  </si>
  <si>
    <t>RASA1</t>
  </si>
  <si>
    <t>RASA2</t>
  </si>
  <si>
    <t>RASA3</t>
  </si>
  <si>
    <t>RASGRF1</t>
  </si>
  <si>
    <t>RASGRP1</t>
  </si>
  <si>
    <t>RASGRP3</t>
  </si>
  <si>
    <t>RB1</t>
  </si>
  <si>
    <t>RBBP8</t>
  </si>
  <si>
    <t>RBPJ</t>
  </si>
  <si>
    <t>RBX1</t>
  </si>
  <si>
    <t>RCC1</t>
  </si>
  <si>
    <t>RDH11</t>
  </si>
  <si>
    <t>RDH16</t>
  </si>
  <si>
    <t>RDH8</t>
  </si>
  <si>
    <t>REL</t>
  </si>
  <si>
    <t>RELA</t>
  </si>
  <si>
    <t>RELB</t>
  </si>
  <si>
    <t>REST</t>
  </si>
  <si>
    <t>RET</t>
  </si>
  <si>
    <t>RFC1</t>
  </si>
  <si>
    <t>RFC2</t>
  </si>
  <si>
    <t>RFC3</t>
  </si>
  <si>
    <t>RFC4</t>
  </si>
  <si>
    <t>RFC5</t>
  </si>
  <si>
    <t>RFK</t>
  </si>
  <si>
    <t>RFNG</t>
  </si>
  <si>
    <t>RGS1</t>
  </si>
  <si>
    <t>RGS10</t>
  </si>
  <si>
    <t>RGS11</t>
  </si>
  <si>
    <t>RGS12</t>
  </si>
  <si>
    <t>RGS13</t>
  </si>
  <si>
    <t>RGS14</t>
  </si>
  <si>
    <t>RGS16</t>
  </si>
  <si>
    <t>RGS17</t>
  </si>
  <si>
    <t>RGS19</t>
  </si>
  <si>
    <t>RGS2</t>
  </si>
  <si>
    <t>RGS20</t>
  </si>
  <si>
    <t>RGS3</t>
  </si>
  <si>
    <t>RGS4</t>
  </si>
  <si>
    <t>RGS5</t>
  </si>
  <si>
    <t>RGS6</t>
  </si>
  <si>
    <t>RGS7</t>
  </si>
  <si>
    <t>RGS9</t>
  </si>
  <si>
    <t>RHEB</t>
  </si>
  <si>
    <t>RHOA</t>
  </si>
  <si>
    <t>RHOB</t>
  </si>
  <si>
    <t>RHOC</t>
  </si>
  <si>
    <t>RHOD</t>
  </si>
  <si>
    <t>RHOG</t>
  </si>
  <si>
    <t>RHOH</t>
  </si>
  <si>
    <t>RHOQ</t>
  </si>
  <si>
    <t>RIMBP2</t>
  </si>
  <si>
    <t>RIN1</t>
  </si>
  <si>
    <t>RIPK1</t>
  </si>
  <si>
    <t>RIPK2</t>
  </si>
  <si>
    <t>RLBP1</t>
  </si>
  <si>
    <t>RND2</t>
  </si>
  <si>
    <t>RND3</t>
  </si>
  <si>
    <t>RNF8</t>
  </si>
  <si>
    <t>RNGTT</t>
  </si>
  <si>
    <t>RNMT</t>
  </si>
  <si>
    <t>ROCK1</t>
  </si>
  <si>
    <t>ROCK2</t>
  </si>
  <si>
    <t>ROR1</t>
  </si>
  <si>
    <t>ROR2</t>
  </si>
  <si>
    <t>RORA</t>
  </si>
  <si>
    <t>ROS1</t>
  </si>
  <si>
    <t>RPA1</t>
  </si>
  <si>
    <t>RPA2</t>
  </si>
  <si>
    <t>RPA3</t>
  </si>
  <si>
    <t>RPA4</t>
  </si>
  <si>
    <t>RPE</t>
  </si>
  <si>
    <t>RPE65</t>
  </si>
  <si>
    <t>RPIA</t>
  </si>
  <si>
    <t>RPL22</t>
  </si>
  <si>
    <t>RPP14</t>
  </si>
  <si>
    <t>RPS6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PS6KC1</t>
  </si>
  <si>
    <t>RRAS</t>
  </si>
  <si>
    <t>RRAS2</t>
  </si>
  <si>
    <t>RRM1</t>
  </si>
  <si>
    <t>RRM2</t>
  </si>
  <si>
    <t>RSU1</t>
  </si>
  <si>
    <t>RXRA</t>
  </si>
  <si>
    <t>RXRB</t>
  </si>
  <si>
    <t>RXRG</t>
  </si>
  <si>
    <t>RYK</t>
  </si>
  <si>
    <t>RYR1</t>
  </si>
  <si>
    <t>RYR2</t>
  </si>
  <si>
    <t>RYR3</t>
  </si>
  <si>
    <t>SACM1L</t>
  </si>
  <si>
    <t>SAP18</t>
  </si>
  <si>
    <t>SAR1A</t>
  </si>
  <si>
    <t>SAR1B</t>
  </si>
  <si>
    <t>SARDH</t>
  </si>
  <si>
    <t>SARS2</t>
  </si>
  <si>
    <t>SCD5</t>
  </si>
  <si>
    <t>SCN10A</t>
  </si>
  <si>
    <t>SCN11A</t>
  </si>
  <si>
    <t>SCN1A</t>
  </si>
  <si>
    <t>SCN1B</t>
  </si>
  <si>
    <t>SCN2A</t>
  </si>
  <si>
    <t>SCN2B</t>
  </si>
  <si>
    <t>SCN3A</t>
  </si>
  <si>
    <t>SCN3B</t>
  </si>
  <si>
    <t>SCN4A</t>
  </si>
  <si>
    <t>SCN5A</t>
  </si>
  <si>
    <t>SCN7A</t>
  </si>
  <si>
    <t>SCN8A</t>
  </si>
  <si>
    <t>SCN9A</t>
  </si>
  <si>
    <t>SCNN1A</t>
  </si>
  <si>
    <t>SCNN1B</t>
  </si>
  <si>
    <t>SCNN1D</t>
  </si>
  <si>
    <t>SCNN1G</t>
  </si>
  <si>
    <t>SDHA</t>
  </si>
  <si>
    <t>SDHB</t>
  </si>
  <si>
    <t>SDHC</t>
  </si>
  <si>
    <t>SDHD</t>
  </si>
  <si>
    <t>SEMA3A</t>
  </si>
  <si>
    <t>SEMA4G</t>
  </si>
  <si>
    <t>SEMA5A</t>
  </si>
  <si>
    <t>SEPHS1</t>
  </si>
  <si>
    <t>SEPHS2</t>
  </si>
  <si>
    <t>SFN</t>
  </si>
  <si>
    <t>SGMS1</t>
  </si>
  <si>
    <t>SGPP1</t>
  </si>
  <si>
    <t>SH2B1</t>
  </si>
  <si>
    <t>SHBG</t>
  </si>
  <si>
    <t>SHC1</t>
  </si>
  <si>
    <t>SHC3</t>
  </si>
  <si>
    <t>SHH</t>
  </si>
  <si>
    <t>SHMT1</t>
  </si>
  <si>
    <t>SHMT2</t>
  </si>
  <si>
    <t>SIN3B</t>
  </si>
  <si>
    <t>SIRPA</t>
  </si>
  <si>
    <t>SIRT1</t>
  </si>
  <si>
    <t>SIRT2</t>
  </si>
  <si>
    <t>SIRT3</t>
  </si>
  <si>
    <t>SIRT4</t>
  </si>
  <si>
    <t>SIRT5</t>
  </si>
  <si>
    <t>SIRT6</t>
  </si>
  <si>
    <t>SKI</t>
  </si>
  <si>
    <t>SKIL</t>
  </si>
  <si>
    <t>SLC22A2</t>
  </si>
  <si>
    <t>SLC22A5</t>
  </si>
  <si>
    <t>SLC25A16</t>
  </si>
  <si>
    <t>SLC25A21</t>
  </si>
  <si>
    <t>SLC25A4</t>
  </si>
  <si>
    <t>SLC25A5</t>
  </si>
  <si>
    <t>SLC27A2</t>
  </si>
  <si>
    <t>SLC27A5</t>
  </si>
  <si>
    <t>SLC2A1</t>
  </si>
  <si>
    <t>SLC2A10</t>
  </si>
  <si>
    <t>SLC2A11</t>
  </si>
  <si>
    <t>SLC2A2</t>
  </si>
  <si>
    <t>SLC2A3</t>
  </si>
  <si>
    <t>SLC2A4</t>
  </si>
  <si>
    <t>SLC2A5</t>
  </si>
  <si>
    <t>SLC2A6</t>
  </si>
  <si>
    <t>SLC38A1</t>
  </si>
  <si>
    <t>SLC38A2</t>
  </si>
  <si>
    <t>SLURP1</t>
  </si>
  <si>
    <t>SMAD1</t>
  </si>
  <si>
    <t>SMAD2</t>
  </si>
  <si>
    <t>SMAD3</t>
  </si>
  <si>
    <t>SMAD4</t>
  </si>
  <si>
    <t>SMAD5</t>
  </si>
  <si>
    <t>SMAD6</t>
  </si>
  <si>
    <t>SMAD7</t>
  </si>
  <si>
    <t>SMAD9</t>
  </si>
  <si>
    <t>SMARCA1</t>
  </si>
  <si>
    <t>SMARCA2</t>
  </si>
  <si>
    <t>SMARCA4</t>
  </si>
  <si>
    <t>SMARCA5</t>
  </si>
  <si>
    <t>SMARCAL1</t>
  </si>
  <si>
    <t>SMARCB1</t>
  </si>
  <si>
    <t>SMARCC1</t>
  </si>
  <si>
    <t>SMARCC2</t>
  </si>
  <si>
    <t>SMARCD1</t>
  </si>
  <si>
    <t>SMARCD2</t>
  </si>
  <si>
    <t>SMARCD3</t>
  </si>
  <si>
    <t>SMARCE1</t>
  </si>
  <si>
    <t>SMC1A</t>
  </si>
  <si>
    <t>SMC2</t>
  </si>
  <si>
    <t>SMC3</t>
  </si>
  <si>
    <t>SMO</t>
  </si>
  <si>
    <t>SMOX</t>
  </si>
  <si>
    <t>SMPD1</t>
  </si>
  <si>
    <t>SMPD2</t>
  </si>
  <si>
    <t>SMPD3</t>
  </si>
  <si>
    <t>SMUG1</t>
  </si>
  <si>
    <t>SMURF1</t>
  </si>
  <si>
    <t>SMURF2</t>
  </si>
  <si>
    <t>SNAI1</t>
  </si>
  <si>
    <t>SNAI2</t>
  </si>
  <si>
    <t>SNTA1</t>
  </si>
  <si>
    <t>SNW1</t>
  </si>
  <si>
    <t>SNX6</t>
  </si>
  <si>
    <t>SOAT2</t>
  </si>
  <si>
    <t>SOCS1</t>
  </si>
  <si>
    <t>SOCS2</t>
  </si>
  <si>
    <t>SOCS3</t>
  </si>
  <si>
    <t>SOCS5</t>
  </si>
  <si>
    <t>SOD1</t>
  </si>
  <si>
    <t>SOD3</t>
  </si>
  <si>
    <t>SORD</t>
  </si>
  <si>
    <t>SOS1</t>
  </si>
  <si>
    <t>SOS2</t>
  </si>
  <si>
    <t>SP1</t>
  </si>
  <si>
    <t>SP3</t>
  </si>
  <si>
    <t>SPAG9</t>
  </si>
  <si>
    <t>SPAM1</t>
  </si>
  <si>
    <t>SPHK1</t>
  </si>
  <si>
    <t>SPHK2</t>
  </si>
  <si>
    <t>SPOCK1</t>
  </si>
  <si>
    <t>SPOCK2</t>
  </si>
  <si>
    <t>SPOCK3</t>
  </si>
  <si>
    <t>SPON1</t>
  </si>
  <si>
    <t>SPP1</t>
  </si>
  <si>
    <t>SPTLC1</t>
  </si>
  <si>
    <t>SPTLC2</t>
  </si>
  <si>
    <t>SPTLC3</t>
  </si>
  <si>
    <t>SQLE</t>
  </si>
  <si>
    <t>SRC</t>
  </si>
  <si>
    <t>SRD5A1</t>
  </si>
  <si>
    <t>SRD5A2</t>
  </si>
  <si>
    <t>SRD5A3</t>
  </si>
  <si>
    <t>SRF</t>
  </si>
  <si>
    <t>SRR</t>
  </si>
  <si>
    <t>ST3GAL1</t>
  </si>
  <si>
    <t>ST3GAL2</t>
  </si>
  <si>
    <t>ST3GAL4</t>
  </si>
  <si>
    <t>ST6GAL1</t>
  </si>
  <si>
    <t>ST8SIA2</t>
  </si>
  <si>
    <t>STAG1</t>
  </si>
  <si>
    <t>STAT1</t>
  </si>
  <si>
    <t>STAT2</t>
  </si>
  <si>
    <t>STAT3</t>
  </si>
  <si>
    <t>STAT4</t>
  </si>
  <si>
    <t>STAT5A</t>
  </si>
  <si>
    <t>STAT5B</t>
  </si>
  <si>
    <t>STAT6</t>
  </si>
  <si>
    <t>STAU1</t>
  </si>
  <si>
    <t>STK11</t>
  </si>
  <si>
    <t>STUB1</t>
  </si>
  <si>
    <t>SUCLA2</t>
  </si>
  <si>
    <t>SUCLG1</t>
  </si>
  <si>
    <t>SUCLG2</t>
  </si>
  <si>
    <t>SULT1A1</t>
  </si>
  <si>
    <t>SULT1A2</t>
  </si>
  <si>
    <t>SUMO1</t>
  </si>
  <si>
    <t>SUMO3</t>
  </si>
  <si>
    <t>SUOX</t>
  </si>
  <si>
    <t>SYCP2</t>
  </si>
  <si>
    <t>SYK</t>
  </si>
  <si>
    <t>SYNJ1</t>
  </si>
  <si>
    <t>SYNJ2</t>
  </si>
  <si>
    <t>TACR1</t>
  </si>
  <si>
    <t>TAF1</t>
  </si>
  <si>
    <t>TAF10</t>
  </si>
  <si>
    <t>TAF11</t>
  </si>
  <si>
    <t>TAF13</t>
  </si>
  <si>
    <t>TAF15</t>
  </si>
  <si>
    <t>TAF1A</t>
  </si>
  <si>
    <t>TAF1B</t>
  </si>
  <si>
    <t>TAF1C</t>
  </si>
  <si>
    <t>TAF2</t>
  </si>
  <si>
    <t>TAF4</t>
  </si>
  <si>
    <t>TAF5</t>
  </si>
  <si>
    <t>TAF5L</t>
  </si>
  <si>
    <t>TAF6</t>
  </si>
  <si>
    <t>TAF6L</t>
  </si>
  <si>
    <t>TAF7</t>
  </si>
  <si>
    <t>TAF7L</t>
  </si>
  <si>
    <t>TAF9B</t>
  </si>
  <si>
    <t>TALDO1</t>
  </si>
  <si>
    <t>TANK</t>
  </si>
  <si>
    <t>TAOK2</t>
  </si>
  <si>
    <t>TARS</t>
  </si>
  <si>
    <t>TAT</t>
  </si>
  <si>
    <t>TBP</t>
  </si>
  <si>
    <t>TBXAS1</t>
  </si>
  <si>
    <t>TCEA1</t>
  </si>
  <si>
    <t>TCEA2</t>
  </si>
  <si>
    <t>TCF12</t>
  </si>
  <si>
    <t>TCF15</t>
  </si>
  <si>
    <t>TCF20</t>
  </si>
  <si>
    <t>TCF21</t>
  </si>
  <si>
    <t>TCF3</t>
  </si>
  <si>
    <t>TCF4</t>
  </si>
  <si>
    <t>TCF7</t>
  </si>
  <si>
    <t>TCF7L1</t>
  </si>
  <si>
    <t>TCF7L2</t>
  </si>
  <si>
    <t>TDO2</t>
  </si>
  <si>
    <t>TEAD1</t>
  </si>
  <si>
    <t>TEAD4</t>
  </si>
  <si>
    <t>TEK</t>
  </si>
  <si>
    <t>TEP1</t>
  </si>
  <si>
    <t>TERF1</t>
  </si>
  <si>
    <t>TERF2</t>
  </si>
  <si>
    <t>TERF2IP</t>
  </si>
  <si>
    <t>TERT</t>
  </si>
  <si>
    <t>TESK1</t>
  </si>
  <si>
    <t>TFAM</t>
  </si>
  <si>
    <t>TFDP1</t>
  </si>
  <si>
    <t>TGFA</t>
  </si>
  <si>
    <t>TGFB1</t>
  </si>
  <si>
    <t>TGFB1I1</t>
  </si>
  <si>
    <t>TGFB2</t>
  </si>
  <si>
    <t>TGFB3</t>
  </si>
  <si>
    <t>TGFBR1</t>
  </si>
  <si>
    <t>TGFBR2</t>
  </si>
  <si>
    <t>TGFBR3</t>
  </si>
  <si>
    <t>TGFBRAP1</t>
  </si>
  <si>
    <t>TGIF1</t>
  </si>
  <si>
    <t>TH</t>
  </si>
  <si>
    <t>THBS1</t>
  </si>
  <si>
    <t>THPO</t>
  </si>
  <si>
    <t>THRAP3</t>
  </si>
  <si>
    <t>TIA1</t>
  </si>
  <si>
    <t>TIAM1</t>
  </si>
  <si>
    <t>TIE1</t>
  </si>
  <si>
    <t>TIMP1</t>
  </si>
  <si>
    <t>TIMP2</t>
  </si>
  <si>
    <t>TIMP3</t>
  </si>
  <si>
    <t>TIMP4</t>
  </si>
  <si>
    <t>TINAGL1</t>
  </si>
  <si>
    <t>TINF2</t>
  </si>
  <si>
    <t>TK1</t>
  </si>
  <si>
    <t>TK2</t>
  </si>
  <si>
    <t>TLE1</t>
  </si>
  <si>
    <t>TLE2</t>
  </si>
  <si>
    <t>TLE3</t>
  </si>
  <si>
    <t>TLK1</t>
  </si>
  <si>
    <t>TLN1</t>
  </si>
  <si>
    <t>TLN2</t>
  </si>
  <si>
    <t>TLR1</t>
  </si>
  <si>
    <t>TLR2</t>
  </si>
  <si>
    <t>TLR3</t>
  </si>
  <si>
    <t>TLR4</t>
  </si>
  <si>
    <t>TLR5</t>
  </si>
  <si>
    <t>TLR6</t>
  </si>
  <si>
    <t>TLR7</t>
  </si>
  <si>
    <t>TLR8</t>
  </si>
  <si>
    <t>TM7SF2</t>
  </si>
  <si>
    <t>TMLHE</t>
  </si>
  <si>
    <t>TMSB4X</t>
  </si>
  <si>
    <t>TMSB4Y</t>
  </si>
  <si>
    <t>TNC</t>
  </si>
  <si>
    <t>TNF</t>
  </si>
  <si>
    <t>TNFAIP2</t>
  </si>
  <si>
    <t>TNFAIP6</t>
  </si>
  <si>
    <t>TNFRSF10B</t>
  </si>
  <si>
    <t>TNFRSF10C</t>
  </si>
  <si>
    <t>TNFRSF10D</t>
  </si>
  <si>
    <t>TNFRSF11A</t>
  </si>
  <si>
    <t>TNFRSF12A</t>
  </si>
  <si>
    <t>TNFRSF13B</t>
  </si>
  <si>
    <t>TNFRSF14</t>
  </si>
  <si>
    <t>TNFRSF17</t>
  </si>
  <si>
    <t>TNFRSF1A</t>
  </si>
  <si>
    <t>TNFRSF1B</t>
  </si>
  <si>
    <t>TNFRSF21</t>
  </si>
  <si>
    <t>TNFRSF25</t>
  </si>
  <si>
    <t>TNFRSF4</t>
  </si>
  <si>
    <t>TNFRSF8</t>
  </si>
  <si>
    <t>TNFRSF9</t>
  </si>
  <si>
    <t>TNFSF10</t>
  </si>
  <si>
    <t>TNFSF11</t>
  </si>
  <si>
    <t>TNFSF13</t>
  </si>
  <si>
    <t>TNFSF14</t>
  </si>
  <si>
    <t>TNFSF18</t>
  </si>
  <si>
    <t>TNFSF4</t>
  </si>
  <si>
    <t>TNFSF8</t>
  </si>
  <si>
    <t>TNFSF9</t>
  </si>
  <si>
    <t>TNKS</t>
  </si>
  <si>
    <t>TNKS2</t>
  </si>
  <si>
    <t>TNNI1</t>
  </si>
  <si>
    <t>TNNI2</t>
  </si>
  <si>
    <t>TNNI3</t>
  </si>
  <si>
    <t>TOLLIP</t>
  </si>
  <si>
    <t>TOP1</t>
  </si>
  <si>
    <t>TOP2A</t>
  </si>
  <si>
    <t>TP53</t>
  </si>
  <si>
    <t>TP53BP1</t>
  </si>
  <si>
    <t>TP53BP2</t>
  </si>
  <si>
    <t>TP73</t>
  </si>
  <si>
    <t>TPH1</t>
  </si>
  <si>
    <t>TPI1</t>
  </si>
  <si>
    <t>TPK1</t>
  </si>
  <si>
    <t>TPX2</t>
  </si>
  <si>
    <t>TRADD</t>
  </si>
  <si>
    <t>TRAF1</t>
  </si>
  <si>
    <t>TRAF2</t>
  </si>
  <si>
    <t>TRAF3</t>
  </si>
  <si>
    <t>TRAF3IP2</t>
  </si>
  <si>
    <t>TRAF4</t>
  </si>
  <si>
    <t>TRAF5</t>
  </si>
  <si>
    <t>TRAF6</t>
  </si>
  <si>
    <t>TREH</t>
  </si>
  <si>
    <t>TRIO</t>
  </si>
  <si>
    <t>TRPC1</t>
  </si>
  <si>
    <t>TSC1</t>
  </si>
  <si>
    <t>TSC2</t>
  </si>
  <si>
    <t>TSEN2</t>
  </si>
  <si>
    <t>TSEN34</t>
  </si>
  <si>
    <t>TSPO</t>
  </si>
  <si>
    <t>TST</t>
  </si>
  <si>
    <t>TSTA3</t>
  </si>
  <si>
    <t>TUBA1A</t>
  </si>
  <si>
    <t>TUBA4A</t>
  </si>
  <si>
    <t>TUBA8</t>
  </si>
  <si>
    <t>TUBB2B</t>
  </si>
  <si>
    <t>TUBB6</t>
  </si>
  <si>
    <t>TUBD1</t>
  </si>
  <si>
    <t>TUBG1</t>
  </si>
  <si>
    <t>TUBG2</t>
  </si>
  <si>
    <t>TUBGCP2</t>
  </si>
  <si>
    <t>TUBGCP3</t>
  </si>
  <si>
    <t>TUBGCP5</t>
  </si>
  <si>
    <t>TWIST1</t>
  </si>
  <si>
    <t>TXNRD1</t>
  </si>
  <si>
    <t>TXNRD2</t>
  </si>
  <si>
    <t>TYK2</t>
  </si>
  <si>
    <t>TYMS</t>
  </si>
  <si>
    <t>TYR</t>
  </si>
  <si>
    <t>TYRO3</t>
  </si>
  <si>
    <t>TYRP1</t>
  </si>
  <si>
    <t>TYW1</t>
  </si>
  <si>
    <t>UAP1</t>
  </si>
  <si>
    <t>UBA3</t>
  </si>
  <si>
    <t>UBB</t>
  </si>
  <si>
    <t>UBC</t>
  </si>
  <si>
    <t>UBE2A</t>
  </si>
  <si>
    <t>UBE2B</t>
  </si>
  <si>
    <t>UBE2C</t>
  </si>
  <si>
    <t>UBE2D1</t>
  </si>
  <si>
    <t>UBE2D2</t>
  </si>
  <si>
    <t>UBE2D3</t>
  </si>
  <si>
    <t>UBE2D4</t>
  </si>
  <si>
    <t>UBE2E1</t>
  </si>
  <si>
    <t>UBE2E3</t>
  </si>
  <si>
    <t>UBE2G1</t>
  </si>
  <si>
    <t>UBE2H</t>
  </si>
  <si>
    <t>UBE2I</t>
  </si>
  <si>
    <t>UBE2J1</t>
  </si>
  <si>
    <t>UBE2L3</t>
  </si>
  <si>
    <t>UBE2L6</t>
  </si>
  <si>
    <t>UBE2M</t>
  </si>
  <si>
    <t>UBE2N</t>
  </si>
  <si>
    <t>UBE2Q1</t>
  </si>
  <si>
    <t>UBE2S</t>
  </si>
  <si>
    <t>UBE2V2</t>
  </si>
  <si>
    <t>UBE3A</t>
  </si>
  <si>
    <t>UBE3B</t>
  </si>
  <si>
    <t>UBE3C</t>
  </si>
  <si>
    <t>UBR2</t>
  </si>
  <si>
    <t>UBR5</t>
  </si>
  <si>
    <t>UBTF</t>
  </si>
  <si>
    <t>UCKL1</t>
  </si>
  <si>
    <t>UCN</t>
  </si>
  <si>
    <t>UGDH</t>
  </si>
  <si>
    <t>UGP2</t>
  </si>
  <si>
    <t>UGT2B4</t>
  </si>
  <si>
    <t>UMPS</t>
  </si>
  <si>
    <t>UPB1</t>
  </si>
  <si>
    <t>UPP1</t>
  </si>
  <si>
    <t>UROD</t>
  </si>
  <si>
    <t>UROS</t>
  </si>
  <si>
    <t>USP1</t>
  </si>
  <si>
    <t>USP10</t>
  </si>
  <si>
    <t>USP11</t>
  </si>
  <si>
    <t>USP12</t>
  </si>
  <si>
    <t>USP13</t>
  </si>
  <si>
    <t>USP14</t>
  </si>
  <si>
    <t>USP16</t>
  </si>
  <si>
    <t>USP19</t>
  </si>
  <si>
    <t>USP2</t>
  </si>
  <si>
    <t>USP20</t>
  </si>
  <si>
    <t>USP21</t>
  </si>
  <si>
    <t>USP25</t>
  </si>
  <si>
    <t>USP29</t>
  </si>
  <si>
    <t>USP3</t>
  </si>
  <si>
    <t>USP32</t>
  </si>
  <si>
    <t>USP33</t>
  </si>
  <si>
    <t>USP34</t>
  </si>
  <si>
    <t>USP39</t>
  </si>
  <si>
    <t>USP4</t>
  </si>
  <si>
    <t>USP46</t>
  </si>
  <si>
    <t>USP47</t>
  </si>
  <si>
    <t>USP48</t>
  </si>
  <si>
    <t>USP49</t>
  </si>
  <si>
    <t>USP5</t>
  </si>
  <si>
    <t>USP53</t>
  </si>
  <si>
    <t>USP7</t>
  </si>
  <si>
    <t>USP8</t>
  </si>
  <si>
    <t>USP9X</t>
  </si>
  <si>
    <t>USP9Y</t>
  </si>
  <si>
    <t>UST</t>
  </si>
  <si>
    <t>UTS2</t>
  </si>
  <si>
    <t>UXS1</t>
  </si>
  <si>
    <t>VARS</t>
  </si>
  <si>
    <t>VAV1</t>
  </si>
  <si>
    <t>VAV2</t>
  </si>
  <si>
    <t>VAV3</t>
  </si>
  <si>
    <t>VCAN</t>
  </si>
  <si>
    <t>VCL</t>
  </si>
  <si>
    <t>VDAC1</t>
  </si>
  <si>
    <t>VDAC2</t>
  </si>
  <si>
    <t>VDAC3</t>
  </si>
  <si>
    <t>VEGFA</t>
  </si>
  <si>
    <t>VEGFB</t>
  </si>
  <si>
    <t>VEGFC</t>
  </si>
  <si>
    <t>VHL</t>
  </si>
  <si>
    <t>VIM</t>
  </si>
  <si>
    <t>WARS</t>
  </si>
  <si>
    <t>WARS2</t>
  </si>
  <si>
    <t>WAS</t>
  </si>
  <si>
    <t>WIF1</t>
  </si>
  <si>
    <t>WNK1</t>
  </si>
  <si>
    <t>WNT1</t>
  </si>
  <si>
    <t>WNT10B</t>
  </si>
  <si>
    <t>WNT11</t>
  </si>
  <si>
    <t>WNT16</t>
  </si>
  <si>
    <t>WNT2</t>
  </si>
  <si>
    <t>WNT2B</t>
  </si>
  <si>
    <t>WNT4</t>
  </si>
  <si>
    <t>WNT5A</t>
  </si>
  <si>
    <t>WNT5B</t>
  </si>
  <si>
    <t>WNT6</t>
  </si>
  <si>
    <t>WNT7A</t>
  </si>
  <si>
    <t>WNT7B</t>
  </si>
  <si>
    <t>WNT8B</t>
  </si>
  <si>
    <t>WRN</t>
  </si>
  <si>
    <t>WWP1</t>
  </si>
  <si>
    <t>WWP2</t>
  </si>
  <si>
    <t>XAB2</t>
  </si>
  <si>
    <t>XCL1</t>
  </si>
  <si>
    <t>XCR1</t>
  </si>
  <si>
    <t>XDH</t>
  </si>
  <si>
    <t>XIAP</t>
  </si>
  <si>
    <t>XPA</t>
  </si>
  <si>
    <t>XPC</t>
  </si>
  <si>
    <t>XPO1</t>
  </si>
  <si>
    <t>XRCC1</t>
  </si>
  <si>
    <t>XRCC4</t>
  </si>
  <si>
    <t>XRCC5</t>
  </si>
  <si>
    <t>XRCC6</t>
  </si>
  <si>
    <t>XYLT1</t>
  </si>
  <si>
    <t>XYLT2</t>
  </si>
  <si>
    <t>YAP1</t>
  </si>
  <si>
    <t>YARS</t>
  </si>
  <si>
    <t>YARS2</t>
  </si>
  <si>
    <t>YWHAB</t>
  </si>
  <si>
    <t>YWHAE</t>
  </si>
  <si>
    <t>YWHAH</t>
  </si>
  <si>
    <t>YWHAQ</t>
  </si>
  <si>
    <t>YWHAZ</t>
  </si>
  <si>
    <t>ZAP70</t>
  </si>
  <si>
    <t>ZFYVE9</t>
  </si>
  <si>
    <t>ZNF350</t>
  </si>
  <si>
    <t>ZNF354A</t>
  </si>
  <si>
    <t>ZW10</t>
  </si>
  <si>
    <t>Log2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0A4C9-3D9A-4431-A566-90EE6E12C928}">
  <dimension ref="A1:G2982"/>
  <sheetViews>
    <sheetView tabSelected="1" workbookViewId="0">
      <selection activeCell="M10" sqref="M10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987</v>
      </c>
    </row>
    <row r="2" spans="1:7" x14ac:dyDescent="0.25">
      <c r="A2" t="s">
        <v>6</v>
      </c>
      <c r="B2">
        <v>705.09285690064996</v>
      </c>
      <c r="C2">
        <v>487.206683609187</v>
      </c>
      <c r="D2">
        <v>544.81049200822099</v>
      </c>
      <c r="E2">
        <v>384.99513020748901</v>
      </c>
      <c r="F2">
        <v>380.017778988271</v>
      </c>
      <c r="G2">
        <f>LOG(B2/GEOMEAN(C2:F2),2)</f>
        <v>0.66751438383955419</v>
      </c>
    </row>
    <row r="3" spans="1:7" x14ac:dyDescent="0.25">
      <c r="A3" t="s">
        <v>7</v>
      </c>
      <c r="B3">
        <v>158.022983179779</v>
      </c>
      <c r="C3">
        <v>55.887311535051502</v>
      </c>
      <c r="D3">
        <v>67.457271658296307</v>
      </c>
      <c r="E3">
        <v>55.887311535051502</v>
      </c>
      <c r="F3">
        <v>83.385520489058194</v>
      </c>
      <c r="G3">
        <f t="shared" ref="G3:G66" si="0">LOG(B3/GEOMEAN(C3:F3),2)</f>
        <v>1.2873593948939135</v>
      </c>
    </row>
    <row r="4" spans="1:7" x14ac:dyDescent="0.25">
      <c r="A4" t="s">
        <v>8</v>
      </c>
      <c r="B4">
        <v>324.83210908127199</v>
      </c>
      <c r="C4">
        <v>3483.3333753607699</v>
      </c>
      <c r="D4">
        <v>5229.6916228981499</v>
      </c>
      <c r="E4">
        <v>4766.6721297697004</v>
      </c>
      <c r="F4">
        <v>4669.7531125516498</v>
      </c>
      <c r="G4">
        <f t="shared" si="0"/>
        <v>-3.7881146234798075</v>
      </c>
    </row>
    <row r="5" spans="1:7" x14ac:dyDescent="0.25">
      <c r="A5" t="s">
        <v>9</v>
      </c>
      <c r="B5">
        <v>226.805936218071</v>
      </c>
      <c r="C5">
        <v>2432.1326509048499</v>
      </c>
      <c r="D5">
        <v>2022.4534383492501</v>
      </c>
      <c r="E5">
        <v>2416.2685974257602</v>
      </c>
      <c r="F5">
        <v>2140.5573842030099</v>
      </c>
      <c r="G5">
        <f t="shared" si="0"/>
        <v>-3.307743632836242</v>
      </c>
    </row>
    <row r="6" spans="1:7" x14ac:dyDescent="0.25">
      <c r="A6" t="s">
        <v>10</v>
      </c>
      <c r="B6">
        <v>115.078440404608</v>
      </c>
      <c r="C6">
        <v>668.66234765319996</v>
      </c>
      <c r="D6">
        <v>742.39214474077801</v>
      </c>
      <c r="E6">
        <v>769.70992234017604</v>
      </c>
      <c r="F6">
        <v>589.46056865185801</v>
      </c>
      <c r="G6">
        <f t="shared" si="0"/>
        <v>-2.5816747959795139</v>
      </c>
    </row>
    <row r="7" spans="1:7" x14ac:dyDescent="0.25">
      <c r="A7" t="s">
        <v>11</v>
      </c>
      <c r="B7">
        <v>473.85976553300202</v>
      </c>
      <c r="C7">
        <v>753.21589744937501</v>
      </c>
      <c r="D7">
        <v>1064.38796455222</v>
      </c>
      <c r="E7">
        <v>672.11904954162105</v>
      </c>
      <c r="F7">
        <v>742.39214474077801</v>
      </c>
      <c r="G7">
        <f t="shared" si="0"/>
        <v>-0.74701830178159656</v>
      </c>
    </row>
    <row r="8" spans="1:7" x14ac:dyDescent="0.25">
      <c r="A8" t="s">
        <v>12</v>
      </c>
      <c r="B8">
        <v>521.76504119964898</v>
      </c>
      <c r="C8">
        <v>627.04482992261603</v>
      </c>
      <c r="D8">
        <v>447.23702747458401</v>
      </c>
      <c r="E8">
        <v>500.847029553543</v>
      </c>
      <c r="F8">
        <v>649.61225381424299</v>
      </c>
      <c r="G8">
        <f t="shared" si="0"/>
        <v>-7.4988992514377059E-2</v>
      </c>
    </row>
    <row r="9" spans="1:7" x14ac:dyDescent="0.25">
      <c r="A9" t="s">
        <v>13</v>
      </c>
      <c r="B9">
        <v>1368.32087426413</v>
      </c>
      <c r="C9">
        <v>119.08183506959899</v>
      </c>
      <c r="D9">
        <v>130.660533162365</v>
      </c>
      <c r="E9">
        <v>153.57242271027701</v>
      </c>
      <c r="F9">
        <v>159.20657642643701</v>
      </c>
      <c r="G9">
        <f t="shared" si="0"/>
        <v>3.2924357064781318</v>
      </c>
    </row>
    <row r="10" spans="1:7" x14ac:dyDescent="0.25">
      <c r="A10" t="s">
        <v>14</v>
      </c>
      <c r="B10">
        <v>1518.9344447415399</v>
      </c>
      <c r="C10">
        <v>500.847029553543</v>
      </c>
      <c r="D10">
        <v>731.279300455937</v>
      </c>
      <c r="E10">
        <v>597.24239227707199</v>
      </c>
      <c r="F10">
        <v>558.22366861361104</v>
      </c>
      <c r="G10">
        <f t="shared" si="0"/>
        <v>1.3614995934726859</v>
      </c>
    </row>
    <row r="11" spans="1:7" x14ac:dyDescent="0.25">
      <c r="A11" t="s">
        <v>15</v>
      </c>
      <c r="B11">
        <v>191.24271616152299</v>
      </c>
      <c r="C11">
        <v>879.12559250728395</v>
      </c>
      <c r="D11">
        <v>468.81961035899201</v>
      </c>
      <c r="E11">
        <v>753.21589744937501</v>
      </c>
      <c r="F11">
        <v>1056.5920374074001</v>
      </c>
      <c r="G11">
        <f t="shared" si="0"/>
        <v>-1.9844732463833932</v>
      </c>
    </row>
    <row r="12" spans="1:7" x14ac:dyDescent="0.25">
      <c r="A12" t="s">
        <v>16</v>
      </c>
      <c r="B12">
        <v>1032.5232124013</v>
      </c>
      <c r="C12">
        <v>127.10521612142701</v>
      </c>
      <c r="D12">
        <v>166.07860259754</v>
      </c>
      <c r="E12">
        <v>193.37714605245799</v>
      </c>
      <c r="F12">
        <v>115.078440404608</v>
      </c>
      <c r="G12">
        <f t="shared" si="0"/>
        <v>2.8101212296686988</v>
      </c>
    </row>
    <row r="13" spans="1:7" x14ac:dyDescent="0.25">
      <c r="A13" t="s">
        <v>17</v>
      </c>
      <c r="B13">
        <v>1190.9589728108599</v>
      </c>
      <c r="C13">
        <v>160.878524433021</v>
      </c>
      <c r="D13">
        <v>310.80237998458898</v>
      </c>
      <c r="E13">
        <v>193.69287498673299</v>
      </c>
      <c r="F13">
        <v>316.34153913620997</v>
      </c>
      <c r="G13">
        <f t="shared" si="0"/>
        <v>2.3397460094546871</v>
      </c>
    </row>
    <row r="14" spans="1:7" x14ac:dyDescent="0.25">
      <c r="A14" t="s">
        <v>18</v>
      </c>
      <c r="B14">
        <v>1120.4516213151701</v>
      </c>
      <c r="C14">
        <v>399.24996632371199</v>
      </c>
      <c r="D14">
        <v>401.86216370219103</v>
      </c>
      <c r="E14">
        <v>407.99869827624002</v>
      </c>
      <c r="F14">
        <v>524.25188569443401</v>
      </c>
      <c r="G14">
        <f t="shared" si="0"/>
        <v>1.3803040197779435</v>
      </c>
    </row>
    <row r="15" spans="1:7" x14ac:dyDescent="0.25">
      <c r="A15" t="s">
        <v>19</v>
      </c>
      <c r="B15">
        <v>388.22074133758298</v>
      </c>
      <c r="C15">
        <v>514.808031769899</v>
      </c>
      <c r="D15">
        <v>459.331503796128</v>
      </c>
      <c r="E15">
        <v>509.24650950390298</v>
      </c>
      <c r="F15">
        <v>602.71169996446997</v>
      </c>
      <c r="G15">
        <f t="shared" si="0"/>
        <v>-0.41897344037028689</v>
      </c>
    </row>
    <row r="16" spans="1:7" x14ac:dyDescent="0.25">
      <c r="A16" t="s">
        <v>20</v>
      </c>
      <c r="B16">
        <v>310.05871058909099</v>
      </c>
      <c r="C16">
        <v>1780.5277923681199</v>
      </c>
      <c r="D16">
        <v>1452.6324671725799</v>
      </c>
      <c r="E16">
        <v>1999.1679659368899</v>
      </c>
      <c r="F16">
        <v>1492.69611859118</v>
      </c>
      <c r="G16">
        <f t="shared" si="0"/>
        <v>-2.4264603917214385</v>
      </c>
    </row>
    <row r="17" spans="1:7" x14ac:dyDescent="0.25">
      <c r="A17" t="s">
        <v>21</v>
      </c>
      <c r="B17">
        <v>402.28333773917302</v>
      </c>
      <c r="C17">
        <v>2447.3645914058998</v>
      </c>
      <c r="D17">
        <v>4446.5957202113696</v>
      </c>
      <c r="E17">
        <v>3793.6746549326999</v>
      </c>
      <c r="F17">
        <v>2954.93535963042</v>
      </c>
      <c r="G17">
        <f t="shared" si="0"/>
        <v>-3.046379314087126</v>
      </c>
    </row>
    <row r="18" spans="1:7" x14ac:dyDescent="0.25">
      <c r="A18" t="s">
        <v>22</v>
      </c>
      <c r="B18">
        <v>821.231404133772</v>
      </c>
      <c r="C18">
        <v>1711.5229710659401</v>
      </c>
      <c r="D18">
        <v>1745.0464840858699</v>
      </c>
      <c r="E18">
        <v>1596.98216923266</v>
      </c>
      <c r="F18">
        <v>1464.45976061909</v>
      </c>
      <c r="G18">
        <f t="shared" si="0"/>
        <v>-0.98520501722618714</v>
      </c>
    </row>
    <row r="19" spans="1:7" x14ac:dyDescent="0.25">
      <c r="A19" t="s">
        <v>23</v>
      </c>
      <c r="B19">
        <v>201.935295752369</v>
      </c>
      <c r="C19">
        <v>1581.9687109471799</v>
      </c>
      <c r="D19">
        <v>1001.28612584658</v>
      </c>
      <c r="E19">
        <v>1040.22906410979</v>
      </c>
      <c r="F19">
        <v>1316.8404009087401</v>
      </c>
      <c r="G19">
        <f t="shared" si="0"/>
        <v>-2.5874242765233708</v>
      </c>
    </row>
    <row r="20" spans="1:7" x14ac:dyDescent="0.25">
      <c r="A20" t="s">
        <v>24</v>
      </c>
      <c r="B20">
        <v>1198.8261908764</v>
      </c>
      <c r="C20">
        <v>544.96759019534704</v>
      </c>
      <c r="D20">
        <v>549.85658525038798</v>
      </c>
      <c r="E20">
        <v>572.24380975710903</v>
      </c>
      <c r="F20">
        <v>589.00626044154205</v>
      </c>
      <c r="G20">
        <f t="shared" si="0"/>
        <v>1.0885159192540703</v>
      </c>
    </row>
    <row r="21" spans="1:7" x14ac:dyDescent="0.25">
      <c r="A21" t="s">
        <v>25</v>
      </c>
      <c r="B21">
        <v>1428.05899308579</v>
      </c>
      <c r="C21">
        <v>595.00530494403097</v>
      </c>
      <c r="D21">
        <v>645.68364506223804</v>
      </c>
      <c r="E21">
        <v>760.66761545493898</v>
      </c>
      <c r="F21">
        <v>643.92019232171697</v>
      </c>
      <c r="G21">
        <f t="shared" si="0"/>
        <v>1.1165141500733182</v>
      </c>
    </row>
    <row r="22" spans="1:7" x14ac:dyDescent="0.25">
      <c r="A22" t="s">
        <v>26</v>
      </c>
      <c r="B22">
        <v>5501.8421129726103</v>
      </c>
      <c r="C22">
        <v>784.89205003247798</v>
      </c>
      <c r="D22">
        <v>872.29350440535802</v>
      </c>
      <c r="E22">
        <v>1109.1444337938101</v>
      </c>
      <c r="F22">
        <v>914.55489501066404</v>
      </c>
      <c r="G22">
        <f t="shared" si="0"/>
        <v>2.5914045830216579</v>
      </c>
    </row>
    <row r="23" spans="1:7" x14ac:dyDescent="0.25">
      <c r="A23" t="s">
        <v>27</v>
      </c>
      <c r="B23">
        <v>318.56748009147702</v>
      </c>
      <c r="C23">
        <v>1062.493784557</v>
      </c>
      <c r="D23">
        <v>1204.8347363861601</v>
      </c>
      <c r="E23">
        <v>1157.4523125452299</v>
      </c>
      <c r="F23">
        <v>488.12512550555198</v>
      </c>
      <c r="G23">
        <f t="shared" si="0"/>
        <v>-1.5334704297602288</v>
      </c>
    </row>
    <row r="24" spans="1:7" x14ac:dyDescent="0.25">
      <c r="A24" t="s">
        <v>28</v>
      </c>
      <c r="B24">
        <v>316.640361813006</v>
      </c>
      <c r="C24">
        <v>299.335504868577</v>
      </c>
      <c r="D24">
        <v>191.00986828718001</v>
      </c>
      <c r="E24">
        <v>140.46997267750001</v>
      </c>
      <c r="F24">
        <v>147.99026221638599</v>
      </c>
      <c r="G24">
        <f t="shared" si="0"/>
        <v>0.77005151522362814</v>
      </c>
    </row>
    <row r="25" spans="1:7" x14ac:dyDescent="0.25">
      <c r="A25" t="s">
        <v>29</v>
      </c>
      <c r="B25">
        <v>372.22626547312098</v>
      </c>
      <c r="C25">
        <v>618.18758613455304</v>
      </c>
      <c r="D25">
        <v>591.54004859865302</v>
      </c>
      <c r="E25">
        <v>526.39241429269703</v>
      </c>
      <c r="F25">
        <v>810.23452907159697</v>
      </c>
      <c r="G25">
        <f t="shared" si="0"/>
        <v>-0.75556983898678931</v>
      </c>
    </row>
    <row r="26" spans="1:7" x14ac:dyDescent="0.25">
      <c r="A26" t="s">
        <v>30</v>
      </c>
      <c r="B26">
        <v>1705.15868499782</v>
      </c>
      <c r="C26">
        <v>8946.5638512796904</v>
      </c>
      <c r="D26">
        <v>9052.1148940168005</v>
      </c>
      <c r="E26">
        <v>9108.8096211346401</v>
      </c>
      <c r="F26">
        <v>8640.4072048996604</v>
      </c>
      <c r="G26">
        <f t="shared" si="0"/>
        <v>-2.3895815988767679</v>
      </c>
    </row>
    <row r="27" spans="1:7" x14ac:dyDescent="0.25">
      <c r="A27" t="s">
        <v>31</v>
      </c>
      <c r="B27">
        <v>99.166248108068999</v>
      </c>
      <c r="C27">
        <v>1454.0574046561201</v>
      </c>
      <c r="D27">
        <v>1855.15833135447</v>
      </c>
      <c r="E27">
        <v>1388.2119181350199</v>
      </c>
      <c r="F27">
        <v>1178.2937728208301</v>
      </c>
      <c r="G27">
        <f t="shared" si="0"/>
        <v>-3.8693954277463858</v>
      </c>
    </row>
    <row r="28" spans="1:7" x14ac:dyDescent="0.25">
      <c r="A28" t="s">
        <v>32</v>
      </c>
      <c r="B28">
        <v>269.01575677448301</v>
      </c>
      <c r="C28">
        <v>1061.4424952060499</v>
      </c>
      <c r="D28">
        <v>756.210625160061</v>
      </c>
      <c r="E28">
        <v>1038.1309183501801</v>
      </c>
      <c r="F28">
        <v>1641.76134370112</v>
      </c>
      <c r="G28">
        <f t="shared" si="0"/>
        <v>-2.0072671820620243</v>
      </c>
    </row>
    <row r="29" spans="1:7" x14ac:dyDescent="0.25">
      <c r="A29" t="s">
        <v>33</v>
      </c>
      <c r="B29">
        <v>952.97869213136801</v>
      </c>
      <c r="C29">
        <v>766.645324807002</v>
      </c>
      <c r="D29">
        <v>1184.4123299861301</v>
      </c>
      <c r="E29">
        <v>871.36867930010203</v>
      </c>
      <c r="F29">
        <v>1129.2167400895401</v>
      </c>
      <c r="G29">
        <f t="shared" si="0"/>
        <v>-2.8854187381523736E-2</v>
      </c>
    </row>
    <row r="30" spans="1:7" x14ac:dyDescent="0.25">
      <c r="A30" t="s">
        <v>34</v>
      </c>
      <c r="B30">
        <v>839.05234526133404</v>
      </c>
      <c r="C30">
        <v>572.24380975710903</v>
      </c>
      <c r="D30">
        <v>588.30771704818005</v>
      </c>
      <c r="E30">
        <v>509.63821033548101</v>
      </c>
      <c r="F30">
        <v>699.88676247943101</v>
      </c>
      <c r="G30">
        <f t="shared" si="0"/>
        <v>0.51131184718519551</v>
      </c>
    </row>
    <row r="31" spans="1:7" x14ac:dyDescent="0.25">
      <c r="A31" t="s">
        <v>35</v>
      </c>
      <c r="B31">
        <v>432.12636698254198</v>
      </c>
      <c r="C31">
        <v>1368.68230295377</v>
      </c>
      <c r="D31">
        <v>1111.20877681825</v>
      </c>
      <c r="E31">
        <v>988.36164587842495</v>
      </c>
      <c r="F31">
        <v>903.92881735462197</v>
      </c>
      <c r="G31">
        <f t="shared" si="0"/>
        <v>-1.3210522108283347</v>
      </c>
    </row>
    <row r="32" spans="1:7" x14ac:dyDescent="0.25">
      <c r="A32" t="s">
        <v>36</v>
      </c>
      <c r="B32">
        <v>630.32295126726899</v>
      </c>
      <c r="C32">
        <v>1311.0600636805</v>
      </c>
      <c r="D32">
        <v>1527.14445882409</v>
      </c>
      <c r="E32">
        <v>1724.6978268074899</v>
      </c>
      <c r="F32">
        <v>1760.02473912601</v>
      </c>
      <c r="G32">
        <f t="shared" si="0"/>
        <v>-1.3167143116035662</v>
      </c>
    </row>
    <row r="33" spans="1:7" x14ac:dyDescent="0.25">
      <c r="A33" t="s">
        <v>37</v>
      </c>
      <c r="B33">
        <v>394.65474631916499</v>
      </c>
      <c r="C33">
        <v>261.37248417816198</v>
      </c>
      <c r="D33">
        <v>232.96776045156801</v>
      </c>
      <c r="E33">
        <v>208.70128651398301</v>
      </c>
      <c r="F33">
        <v>230.27511012776301</v>
      </c>
      <c r="G33">
        <f t="shared" si="0"/>
        <v>0.76283220846312327</v>
      </c>
    </row>
    <row r="34" spans="1:7" x14ac:dyDescent="0.25">
      <c r="A34" t="s">
        <v>38</v>
      </c>
      <c r="B34">
        <v>3359.2727691661298</v>
      </c>
      <c r="C34">
        <v>1413.6798488397301</v>
      </c>
      <c r="D34">
        <v>2241.07145942541</v>
      </c>
      <c r="E34">
        <v>1484.7034676988101</v>
      </c>
      <c r="F34">
        <v>1252.4686139457101</v>
      </c>
      <c r="G34">
        <f t="shared" si="0"/>
        <v>1.1085006067272738</v>
      </c>
    </row>
    <row r="35" spans="1:7" x14ac:dyDescent="0.25">
      <c r="A35" t="s">
        <v>39</v>
      </c>
      <c r="B35">
        <v>4855.0189258914297</v>
      </c>
      <c r="C35">
        <v>163.38081986240499</v>
      </c>
      <c r="D35">
        <v>230.27511012776301</v>
      </c>
      <c r="E35">
        <v>187.18188808133399</v>
      </c>
      <c r="F35">
        <v>208.14099074363801</v>
      </c>
      <c r="G35">
        <f t="shared" si="0"/>
        <v>4.6330052473142898</v>
      </c>
    </row>
    <row r="36" spans="1:7" x14ac:dyDescent="0.25">
      <c r="A36" t="s">
        <v>40</v>
      </c>
      <c r="B36">
        <v>10656.440035592999</v>
      </c>
      <c r="C36">
        <v>264.41603570613199</v>
      </c>
      <c r="D36">
        <v>324.91457398548403</v>
      </c>
      <c r="E36">
        <v>288.56548096586903</v>
      </c>
      <c r="F36">
        <v>186.90889508821499</v>
      </c>
      <c r="G36">
        <f t="shared" si="0"/>
        <v>5.3520557291596127</v>
      </c>
    </row>
    <row r="37" spans="1:7" x14ac:dyDescent="0.25">
      <c r="A37" t="s">
        <v>41</v>
      </c>
      <c r="B37">
        <v>404.365664629984</v>
      </c>
      <c r="C37">
        <v>763.82185478232395</v>
      </c>
      <c r="D37">
        <v>511.30935919786799</v>
      </c>
      <c r="E37">
        <v>975.65468067957704</v>
      </c>
      <c r="F37">
        <v>1131.35695283268</v>
      </c>
      <c r="G37">
        <f t="shared" si="0"/>
        <v>-1.0027858813622703</v>
      </c>
    </row>
    <row r="38" spans="1:7" x14ac:dyDescent="0.25">
      <c r="A38" t="s">
        <v>42</v>
      </c>
      <c r="B38">
        <v>397.78566770046501</v>
      </c>
      <c r="C38">
        <v>1349.27000135353</v>
      </c>
      <c r="D38">
        <v>1637.2639348262401</v>
      </c>
      <c r="E38">
        <v>1423.0960569276999</v>
      </c>
      <c r="F38">
        <v>1625.3805922337001</v>
      </c>
      <c r="G38">
        <f t="shared" si="0"/>
        <v>-1.918255948809348</v>
      </c>
    </row>
    <row r="39" spans="1:7" x14ac:dyDescent="0.25">
      <c r="A39" t="s">
        <v>43</v>
      </c>
      <c r="B39">
        <v>121.236597815447</v>
      </c>
      <c r="C39">
        <v>429.03768582903302</v>
      </c>
      <c r="D39">
        <v>308.57640748638403</v>
      </c>
      <c r="E39">
        <v>389.56284005242998</v>
      </c>
      <c r="F39">
        <v>481.47779709830701</v>
      </c>
      <c r="G39">
        <f t="shared" si="0"/>
        <v>-1.7111890971895316</v>
      </c>
    </row>
    <row r="40" spans="1:7" x14ac:dyDescent="0.25">
      <c r="A40" t="s">
        <v>44</v>
      </c>
      <c r="B40">
        <v>564.99770489760499</v>
      </c>
      <c r="C40">
        <v>1001.53248678322</v>
      </c>
      <c r="D40">
        <v>1150.85439138486</v>
      </c>
      <c r="E40">
        <v>1029.01812672971</v>
      </c>
      <c r="F40">
        <v>907.94712337493195</v>
      </c>
      <c r="G40">
        <f t="shared" si="0"/>
        <v>-0.85039886607628057</v>
      </c>
    </row>
    <row r="41" spans="1:7" x14ac:dyDescent="0.25">
      <c r="A41" t="s">
        <v>45</v>
      </c>
      <c r="B41">
        <v>375.47067178390199</v>
      </c>
      <c r="C41">
        <v>229.00798643821599</v>
      </c>
      <c r="D41">
        <v>238.013043576624</v>
      </c>
      <c r="E41">
        <v>232.59745889779501</v>
      </c>
      <c r="F41">
        <v>195.15741579578199</v>
      </c>
      <c r="G41">
        <f t="shared" si="0"/>
        <v>0.75147217983391823</v>
      </c>
    </row>
    <row r="42" spans="1:7" x14ac:dyDescent="0.25">
      <c r="A42" t="s">
        <v>46</v>
      </c>
      <c r="B42">
        <v>2797.4207210346699</v>
      </c>
      <c r="C42">
        <v>360.50986390907002</v>
      </c>
      <c r="D42">
        <v>219.08432305708399</v>
      </c>
      <c r="E42">
        <v>170.27071643813099</v>
      </c>
      <c r="F42">
        <v>219.15413429270899</v>
      </c>
      <c r="G42">
        <f t="shared" si="0"/>
        <v>3.5857000355027111</v>
      </c>
    </row>
    <row r="43" spans="1:7" x14ac:dyDescent="0.25">
      <c r="A43" t="s">
        <v>47</v>
      </c>
      <c r="B43">
        <v>450.09196285395097</v>
      </c>
      <c r="C43">
        <v>2506.9380852910699</v>
      </c>
      <c r="D43">
        <v>1687.14694709081</v>
      </c>
      <c r="E43">
        <v>1544.9654672807201</v>
      </c>
      <c r="F43">
        <v>1705.15868499782</v>
      </c>
      <c r="G43">
        <f t="shared" si="0"/>
        <v>-2.02120644108907</v>
      </c>
    </row>
    <row r="44" spans="1:7" x14ac:dyDescent="0.25">
      <c r="A44" t="s">
        <v>48</v>
      </c>
      <c r="B44">
        <v>990.29913624867595</v>
      </c>
      <c r="C44">
        <v>446.34415153444797</v>
      </c>
      <c r="D44">
        <v>436.88390680718402</v>
      </c>
      <c r="E44">
        <v>548.26986000863405</v>
      </c>
      <c r="F44">
        <v>634.16483014640005</v>
      </c>
      <c r="G44">
        <f t="shared" si="0"/>
        <v>0.95657675041414769</v>
      </c>
    </row>
    <row r="45" spans="1:7" x14ac:dyDescent="0.25">
      <c r="A45" t="s">
        <v>49</v>
      </c>
      <c r="B45">
        <v>195.15741579578199</v>
      </c>
      <c r="C45">
        <v>1848.0749468551901</v>
      </c>
      <c r="D45">
        <v>2532.26005656398</v>
      </c>
      <c r="E45">
        <v>1895.9343409313601</v>
      </c>
      <c r="F45">
        <v>1413.6798488397301</v>
      </c>
      <c r="G45">
        <f t="shared" si="0"/>
        <v>-3.2694931289930489</v>
      </c>
    </row>
    <row r="46" spans="1:7" x14ac:dyDescent="0.25">
      <c r="A46" t="s">
        <v>50</v>
      </c>
      <c r="B46">
        <v>3236.4308380768398</v>
      </c>
      <c r="C46">
        <v>196.22590219716599</v>
      </c>
      <c r="D46">
        <v>143.722895291279</v>
      </c>
      <c r="E46">
        <v>341.027294876062</v>
      </c>
      <c r="F46">
        <v>153.69918174282199</v>
      </c>
      <c r="G46">
        <f t="shared" si="0"/>
        <v>4.0448812454454695</v>
      </c>
    </row>
    <row r="47" spans="1:7" x14ac:dyDescent="0.25">
      <c r="A47" t="s">
        <v>51</v>
      </c>
      <c r="B47">
        <v>1646.0232890734601</v>
      </c>
      <c r="C47">
        <v>1745.0464840858699</v>
      </c>
      <c r="D47">
        <v>2195.9301783946798</v>
      </c>
      <c r="E47">
        <v>1644.5076362115899</v>
      </c>
      <c r="F47">
        <v>2477.46651749794</v>
      </c>
      <c r="G47">
        <f t="shared" si="0"/>
        <v>-0.27216998120567354</v>
      </c>
    </row>
    <row r="48" spans="1:7" x14ac:dyDescent="0.25">
      <c r="A48" t="s">
        <v>52</v>
      </c>
      <c r="B48">
        <v>2954.93535963042</v>
      </c>
      <c r="C48">
        <v>22398.4948531843</v>
      </c>
      <c r="D48">
        <v>22964.849400342999</v>
      </c>
      <c r="E48">
        <v>25745.619183845902</v>
      </c>
      <c r="F48">
        <v>25745.619183845902</v>
      </c>
      <c r="G48">
        <f t="shared" si="0"/>
        <v>-3.0316722851742446</v>
      </c>
    </row>
    <row r="49" spans="1:7" x14ac:dyDescent="0.25">
      <c r="A49" t="s">
        <v>53</v>
      </c>
      <c r="B49">
        <v>264.41603570613199</v>
      </c>
      <c r="C49">
        <v>578.43591825113197</v>
      </c>
      <c r="D49">
        <v>684.39464194439404</v>
      </c>
      <c r="E49">
        <v>483.77042970598001</v>
      </c>
      <c r="F49">
        <v>610.56609433220103</v>
      </c>
      <c r="G49">
        <f t="shared" si="0"/>
        <v>-1.1450542445842418</v>
      </c>
    </row>
    <row r="50" spans="1:7" x14ac:dyDescent="0.25">
      <c r="A50" t="s">
        <v>54</v>
      </c>
      <c r="B50">
        <v>631.58256047654299</v>
      </c>
      <c r="C50">
        <v>1716.8280756962299</v>
      </c>
      <c r="D50">
        <v>1158.12631225776</v>
      </c>
      <c r="E50">
        <v>1079.86117144892</v>
      </c>
      <c r="F50">
        <v>2464.7423489920502</v>
      </c>
      <c r="G50">
        <f t="shared" si="0"/>
        <v>-1.2639119787500144</v>
      </c>
    </row>
    <row r="51" spans="1:7" x14ac:dyDescent="0.25">
      <c r="A51" t="s">
        <v>55</v>
      </c>
      <c r="B51">
        <v>306.38748681021701</v>
      </c>
      <c r="C51">
        <v>1659.6061071055899</v>
      </c>
      <c r="D51">
        <v>1354.9338541730499</v>
      </c>
      <c r="E51">
        <v>2097.2897735584902</v>
      </c>
      <c r="F51">
        <v>2362.1326573219599</v>
      </c>
      <c r="G51">
        <f t="shared" si="0"/>
        <v>-2.5759905899372098</v>
      </c>
    </row>
    <row r="52" spans="1:7" x14ac:dyDescent="0.25">
      <c r="A52" t="s">
        <v>56</v>
      </c>
      <c r="B52">
        <v>1894.7616194207801</v>
      </c>
      <c r="C52">
        <v>172.85631735797</v>
      </c>
      <c r="D52">
        <v>232.80188003011</v>
      </c>
      <c r="E52">
        <v>143.11587395070001</v>
      </c>
      <c r="F52">
        <v>214.953698300936</v>
      </c>
      <c r="G52">
        <f t="shared" si="0"/>
        <v>3.3364730308045805</v>
      </c>
    </row>
    <row r="53" spans="1:7" x14ac:dyDescent="0.25">
      <c r="A53" t="s">
        <v>57</v>
      </c>
      <c r="B53">
        <v>442.54470522854501</v>
      </c>
      <c r="C53">
        <v>261.144618696902</v>
      </c>
      <c r="D53">
        <v>410.33787336809797</v>
      </c>
      <c r="E53">
        <v>287.82464537957202</v>
      </c>
      <c r="F53">
        <v>343.01040627105903</v>
      </c>
      <c r="G53">
        <f t="shared" si="0"/>
        <v>0.46454725928961088</v>
      </c>
    </row>
    <row r="54" spans="1:7" x14ac:dyDescent="0.25">
      <c r="A54" t="s">
        <v>58</v>
      </c>
      <c r="B54">
        <v>16016.629400953199</v>
      </c>
      <c r="C54">
        <v>1729.8322762299799</v>
      </c>
      <c r="D54">
        <v>2056.6930141303701</v>
      </c>
      <c r="E54">
        <v>2167.2335831332298</v>
      </c>
      <c r="F54">
        <v>1897.1070624419499</v>
      </c>
      <c r="G54">
        <f t="shared" si="0"/>
        <v>3.0338450720464989</v>
      </c>
    </row>
    <row r="55" spans="1:7" x14ac:dyDescent="0.25">
      <c r="A55" t="s">
        <v>59</v>
      </c>
      <c r="B55">
        <v>619.40047457025196</v>
      </c>
      <c r="C55">
        <v>8400.1307978081695</v>
      </c>
      <c r="D55">
        <v>6616.2224309637404</v>
      </c>
      <c r="E55">
        <v>7287.8954623495401</v>
      </c>
      <c r="F55">
        <v>6507.8375119518996</v>
      </c>
      <c r="G55">
        <f t="shared" si="0"/>
        <v>-3.5320806127442284</v>
      </c>
    </row>
    <row r="56" spans="1:7" x14ac:dyDescent="0.25">
      <c r="A56" t="s">
        <v>60</v>
      </c>
      <c r="B56">
        <v>10201.457508982699</v>
      </c>
      <c r="C56">
        <v>1316.8404009087401</v>
      </c>
      <c r="D56">
        <v>1544.9654672807201</v>
      </c>
      <c r="E56">
        <v>1180.0569312401699</v>
      </c>
      <c r="F56">
        <v>1592.45323156371</v>
      </c>
      <c r="G56">
        <f t="shared" si="0"/>
        <v>2.8670127430252994</v>
      </c>
    </row>
    <row r="57" spans="1:7" x14ac:dyDescent="0.25">
      <c r="A57" t="s">
        <v>61</v>
      </c>
      <c r="B57">
        <v>1096.6736331634399</v>
      </c>
      <c r="C57">
        <v>3056.5233854294802</v>
      </c>
      <c r="D57">
        <v>3286.05255280335</v>
      </c>
      <c r="E57">
        <v>3335.37838570022</v>
      </c>
      <c r="F57">
        <v>2751.05439013368</v>
      </c>
      <c r="G57">
        <f t="shared" si="0"/>
        <v>-1.4983863171769545</v>
      </c>
    </row>
    <row r="58" spans="1:7" x14ac:dyDescent="0.25">
      <c r="A58" t="s">
        <v>62</v>
      </c>
      <c r="B58">
        <v>1973.19645656542</v>
      </c>
      <c r="C58">
        <v>2747.00962888818</v>
      </c>
      <c r="D58">
        <v>2473.4570464541398</v>
      </c>
      <c r="E58">
        <v>2590.1070192493598</v>
      </c>
      <c r="F58">
        <v>3350.8956760655101</v>
      </c>
      <c r="G58">
        <f t="shared" si="0"/>
        <v>-0.48995272188490718</v>
      </c>
    </row>
    <row r="59" spans="1:7" x14ac:dyDescent="0.25">
      <c r="A59" t="s">
        <v>63</v>
      </c>
      <c r="B59">
        <v>1079.86117144892</v>
      </c>
      <c r="C59">
        <v>4281.2514553709598</v>
      </c>
      <c r="D59">
        <v>3322.93422442573</v>
      </c>
      <c r="E59">
        <v>4512.2110517275596</v>
      </c>
      <c r="F59">
        <v>5964.8860140275101</v>
      </c>
      <c r="G59">
        <f t="shared" si="0"/>
        <v>-2.0343590075869331</v>
      </c>
    </row>
    <row r="60" spans="1:7" x14ac:dyDescent="0.25">
      <c r="A60" t="s">
        <v>64</v>
      </c>
      <c r="B60">
        <v>585.22551724569701</v>
      </c>
      <c r="C60">
        <v>518.21795123311801</v>
      </c>
      <c r="D60">
        <v>420.30848726441701</v>
      </c>
      <c r="E60">
        <v>450.96336139364502</v>
      </c>
      <c r="F60">
        <v>371.11061608792301</v>
      </c>
      <c r="G60">
        <f t="shared" si="0"/>
        <v>0.42152590614149427</v>
      </c>
    </row>
    <row r="61" spans="1:7" x14ac:dyDescent="0.25">
      <c r="A61" t="s">
        <v>65</v>
      </c>
      <c r="B61">
        <v>991.701175037599</v>
      </c>
      <c r="C61">
        <v>2813.85663800676</v>
      </c>
      <c r="D61">
        <v>2722.09536721119</v>
      </c>
      <c r="E61">
        <v>2441.0659278860999</v>
      </c>
      <c r="F61">
        <v>1836.2249349487099</v>
      </c>
      <c r="G61">
        <f t="shared" si="0"/>
        <v>-1.2874027538486612</v>
      </c>
    </row>
    <row r="62" spans="1:7" x14ac:dyDescent="0.25">
      <c r="A62" t="s">
        <v>66</v>
      </c>
      <c r="B62">
        <v>157.48229024180401</v>
      </c>
      <c r="C62">
        <v>379.85860477113403</v>
      </c>
      <c r="D62">
        <v>340.13712750869701</v>
      </c>
      <c r="E62">
        <v>335.40279551702901</v>
      </c>
      <c r="F62">
        <v>262.37190528001099</v>
      </c>
      <c r="G62">
        <f t="shared" si="0"/>
        <v>-1.0520821393415754</v>
      </c>
    </row>
    <row r="63" spans="1:7" x14ac:dyDescent="0.25">
      <c r="A63" t="s">
        <v>67</v>
      </c>
      <c r="B63">
        <v>184.36037632577001</v>
      </c>
      <c r="C63">
        <v>1155.2151988775099</v>
      </c>
      <c r="D63">
        <v>1071.8965655612301</v>
      </c>
      <c r="E63">
        <v>959.04065036919098</v>
      </c>
      <c r="F63">
        <v>749.77499542719897</v>
      </c>
      <c r="G63">
        <f t="shared" si="0"/>
        <v>-2.3975296813970974</v>
      </c>
    </row>
    <row r="64" spans="1:7" x14ac:dyDescent="0.25">
      <c r="A64" t="s">
        <v>68</v>
      </c>
      <c r="B64">
        <v>231.70974853348901</v>
      </c>
      <c r="C64">
        <v>555.58653312527997</v>
      </c>
      <c r="D64">
        <v>562.14128784864999</v>
      </c>
      <c r="E64">
        <v>540.31644420127896</v>
      </c>
      <c r="F64">
        <v>404.02438603065201</v>
      </c>
      <c r="G64">
        <f t="shared" si="0"/>
        <v>-1.1409791009547621</v>
      </c>
    </row>
    <row r="65" spans="1:7" x14ac:dyDescent="0.25">
      <c r="A65" t="s">
        <v>69</v>
      </c>
      <c r="B65">
        <v>287.28065828294802</v>
      </c>
      <c r="C65">
        <v>935.44933892526603</v>
      </c>
      <c r="D65">
        <v>1092.6705258097099</v>
      </c>
      <c r="E65">
        <v>737.03161647337504</v>
      </c>
      <c r="F65">
        <v>809.09483053747601</v>
      </c>
      <c r="G65">
        <f t="shared" si="0"/>
        <v>-1.6209094811189948</v>
      </c>
    </row>
    <row r="66" spans="1:7" x14ac:dyDescent="0.25">
      <c r="A66" t="s">
        <v>70</v>
      </c>
      <c r="B66">
        <v>1836.2249349487099</v>
      </c>
      <c r="C66">
        <v>429.684536888352</v>
      </c>
      <c r="D66">
        <v>576.91849969898703</v>
      </c>
      <c r="E66">
        <v>468.81961035899201</v>
      </c>
      <c r="F66">
        <v>640.03728734116203</v>
      </c>
      <c r="G66">
        <f t="shared" si="0"/>
        <v>1.8139623276085632</v>
      </c>
    </row>
    <row r="67" spans="1:7" x14ac:dyDescent="0.25">
      <c r="A67" t="s">
        <v>71</v>
      </c>
      <c r="B67">
        <v>9425.9649725243708</v>
      </c>
      <c r="C67">
        <v>1120.4516213151701</v>
      </c>
      <c r="D67">
        <v>1462.08669993998</v>
      </c>
      <c r="E67">
        <v>1061.4424952060499</v>
      </c>
      <c r="F67">
        <v>1105.79328875959</v>
      </c>
      <c r="G67">
        <f t="shared" ref="G67:G130" si="1">LOG(B67/GEOMEAN(C67:F67),2)</f>
        <v>3.0008360311500946</v>
      </c>
    </row>
    <row r="68" spans="1:7" x14ac:dyDescent="0.25">
      <c r="A68" t="s">
        <v>72</v>
      </c>
      <c r="B68">
        <v>2492.8228547392</v>
      </c>
      <c r="C68">
        <v>333.22228488015702</v>
      </c>
      <c r="D68">
        <v>281.14045098245901</v>
      </c>
      <c r="E68">
        <v>391.227315262427</v>
      </c>
      <c r="F68">
        <v>298.93755494246</v>
      </c>
      <c r="G68">
        <f t="shared" si="1"/>
        <v>2.9458016638048448</v>
      </c>
    </row>
    <row r="69" spans="1:7" x14ac:dyDescent="0.25">
      <c r="A69" t="s">
        <v>73</v>
      </c>
      <c r="B69">
        <v>1951.9639874463401</v>
      </c>
      <c r="C69">
        <v>339.27123044209799</v>
      </c>
      <c r="D69">
        <v>524.25188569443401</v>
      </c>
      <c r="E69">
        <v>458.13237637607801</v>
      </c>
      <c r="F69">
        <v>341.95817262639798</v>
      </c>
      <c r="G69">
        <f t="shared" si="1"/>
        <v>2.2562836225081599</v>
      </c>
    </row>
    <row r="70" spans="1:7" x14ac:dyDescent="0.25">
      <c r="A70" t="s">
        <v>74</v>
      </c>
      <c r="B70">
        <v>80.875676118708199</v>
      </c>
      <c r="C70">
        <v>1211.27552921096</v>
      </c>
      <c r="D70">
        <v>1685.3944470624799</v>
      </c>
      <c r="E70">
        <v>1650.7891749584501</v>
      </c>
      <c r="F70">
        <v>1359.28152678478</v>
      </c>
      <c r="G70">
        <f t="shared" si="1"/>
        <v>-4.1770537023835157</v>
      </c>
    </row>
    <row r="71" spans="1:7" x14ac:dyDescent="0.25">
      <c r="A71" t="s">
        <v>75</v>
      </c>
      <c r="B71">
        <v>2405.4749378125098</v>
      </c>
      <c r="C71">
        <v>1321.9836173449801</v>
      </c>
      <c r="D71">
        <v>1910.28408160251</v>
      </c>
      <c r="E71">
        <v>1508.36384271733</v>
      </c>
      <c r="F71">
        <v>1318.2136981199701</v>
      </c>
      <c r="G71">
        <f t="shared" si="1"/>
        <v>0.68430670871795785</v>
      </c>
    </row>
    <row r="72" spans="1:7" x14ac:dyDescent="0.25">
      <c r="A72" t="s">
        <v>76</v>
      </c>
      <c r="B72">
        <v>66.8518599946416</v>
      </c>
      <c r="C72">
        <v>1203.0035932554399</v>
      </c>
      <c r="D72">
        <v>1185.9660887785201</v>
      </c>
      <c r="E72">
        <v>1150.85439138486</v>
      </c>
      <c r="F72">
        <v>796.22713612086102</v>
      </c>
      <c r="G72">
        <f t="shared" si="1"/>
        <v>-3.9995537313002427</v>
      </c>
    </row>
    <row r="73" spans="1:7" x14ac:dyDescent="0.25">
      <c r="A73" t="s">
        <v>77</v>
      </c>
      <c r="B73">
        <v>684.39464194439404</v>
      </c>
      <c r="C73">
        <v>182.060189027295</v>
      </c>
      <c r="D73">
        <v>259.64880325242501</v>
      </c>
      <c r="E73">
        <v>185.35388844646201</v>
      </c>
      <c r="F73">
        <v>163.621366618222</v>
      </c>
      <c r="G73">
        <f t="shared" si="1"/>
        <v>1.814423315996345</v>
      </c>
    </row>
    <row r="74" spans="1:7" x14ac:dyDescent="0.25">
      <c r="A74" t="s">
        <v>78</v>
      </c>
      <c r="B74">
        <v>4522.0808660857501</v>
      </c>
      <c r="C74">
        <v>477.38766403018701</v>
      </c>
      <c r="D74">
        <v>482.11596316836801</v>
      </c>
      <c r="E74">
        <v>552.382148009297</v>
      </c>
      <c r="F74">
        <v>377.63733256785503</v>
      </c>
      <c r="G74">
        <f t="shared" si="1"/>
        <v>3.2721124924328095</v>
      </c>
    </row>
    <row r="75" spans="1:7" x14ac:dyDescent="0.25">
      <c r="A75" t="s">
        <v>79</v>
      </c>
      <c r="B75">
        <v>173.31918453408099</v>
      </c>
      <c r="C75">
        <v>2068.23320948022</v>
      </c>
      <c r="D75">
        <v>3099.1296031430402</v>
      </c>
      <c r="E75">
        <v>3343.2029940388602</v>
      </c>
      <c r="F75">
        <v>2294.6977912992002</v>
      </c>
      <c r="G75">
        <f t="shared" si="1"/>
        <v>-3.9334460108773484</v>
      </c>
    </row>
    <row r="76" spans="1:7" x14ac:dyDescent="0.25">
      <c r="A76" t="s">
        <v>80</v>
      </c>
      <c r="B76">
        <v>309.08234048264302</v>
      </c>
      <c r="C76">
        <v>185.19988236958699</v>
      </c>
      <c r="D76">
        <v>148.92953802022501</v>
      </c>
      <c r="E76">
        <v>258.40741386841501</v>
      </c>
      <c r="F76">
        <v>211.31786998218601</v>
      </c>
      <c r="G76">
        <f t="shared" si="1"/>
        <v>0.64979739324693997</v>
      </c>
    </row>
    <row r="77" spans="1:7" x14ac:dyDescent="0.25">
      <c r="A77" t="s">
        <v>81</v>
      </c>
      <c r="B77">
        <v>255.70497297915301</v>
      </c>
      <c r="C77">
        <v>6351.8426968841304</v>
      </c>
      <c r="D77">
        <v>7476.0691060181698</v>
      </c>
      <c r="E77">
        <v>6557.2716329027598</v>
      </c>
      <c r="F77">
        <v>5501.8421129726103</v>
      </c>
      <c r="G77">
        <f t="shared" si="1"/>
        <v>-4.6530642483054852</v>
      </c>
    </row>
    <row r="78" spans="1:7" x14ac:dyDescent="0.25">
      <c r="A78" t="s">
        <v>82</v>
      </c>
      <c r="B78">
        <v>163.87562594170799</v>
      </c>
      <c r="C78">
        <v>778.28091058776602</v>
      </c>
      <c r="D78">
        <v>939.15011645694199</v>
      </c>
      <c r="E78">
        <v>527.921937030565</v>
      </c>
      <c r="F78">
        <v>905.17564049473594</v>
      </c>
      <c r="G78">
        <f t="shared" si="1"/>
        <v>-2.2299409912677115</v>
      </c>
    </row>
    <row r="79" spans="1:7" x14ac:dyDescent="0.25">
      <c r="A79" t="s">
        <v>83</v>
      </c>
      <c r="B79">
        <v>4428.0863774577201</v>
      </c>
      <c r="C79">
        <v>7984.3964822215003</v>
      </c>
      <c r="D79">
        <v>6485.7794138326299</v>
      </c>
      <c r="E79">
        <v>7645.8048371822297</v>
      </c>
      <c r="F79">
        <v>6351.8426968841304</v>
      </c>
      <c r="G79">
        <f t="shared" si="1"/>
        <v>-0.67739335531618572</v>
      </c>
    </row>
    <row r="80" spans="1:7" x14ac:dyDescent="0.25">
      <c r="A80" t="s">
        <v>84</v>
      </c>
      <c r="B80">
        <v>366.75030433762299</v>
      </c>
      <c r="C80">
        <v>434.03034759355501</v>
      </c>
      <c r="D80">
        <v>378.059929277913</v>
      </c>
      <c r="E80">
        <v>332.03882313714701</v>
      </c>
      <c r="F80">
        <v>345.55104334258101</v>
      </c>
      <c r="G80">
        <f t="shared" si="1"/>
        <v>-1.4367246227514853E-2</v>
      </c>
    </row>
    <row r="81" spans="1:7" x14ac:dyDescent="0.25">
      <c r="A81" t="s">
        <v>85</v>
      </c>
      <c r="B81">
        <v>164.619792726149</v>
      </c>
      <c r="C81">
        <v>4016.27395747018</v>
      </c>
      <c r="D81">
        <v>3538.50170274943</v>
      </c>
      <c r="E81">
        <v>2149.3602908253401</v>
      </c>
      <c r="F81">
        <v>2514.24216754179</v>
      </c>
      <c r="G81">
        <f t="shared" si="1"/>
        <v>-4.1685471009805406</v>
      </c>
    </row>
    <row r="82" spans="1:7" x14ac:dyDescent="0.25">
      <c r="A82" t="s">
        <v>86</v>
      </c>
      <c r="B82">
        <v>732.49206208451596</v>
      </c>
      <c r="C82">
        <v>790.68987238712805</v>
      </c>
      <c r="D82">
        <v>617.67876446590299</v>
      </c>
      <c r="E82">
        <v>609.40250765974804</v>
      </c>
      <c r="F82">
        <v>643.50093362372297</v>
      </c>
      <c r="G82">
        <f t="shared" si="1"/>
        <v>0.14698653622462934</v>
      </c>
    </row>
    <row r="83" spans="1:7" x14ac:dyDescent="0.25">
      <c r="A83" t="s">
        <v>87</v>
      </c>
      <c r="B83">
        <v>170.107547686544</v>
      </c>
      <c r="C83">
        <v>2452.12062396479</v>
      </c>
      <c r="D83">
        <v>1848.0749468551901</v>
      </c>
      <c r="E83">
        <v>1804.6514588120299</v>
      </c>
      <c r="F83">
        <v>1834.2147336978201</v>
      </c>
      <c r="G83">
        <f t="shared" si="1"/>
        <v>-3.5322149375847531</v>
      </c>
    </row>
    <row r="84" spans="1:7" x14ac:dyDescent="0.25">
      <c r="A84" t="s">
        <v>88</v>
      </c>
      <c r="B84">
        <v>578.12126436499295</v>
      </c>
      <c r="C84">
        <v>375.69482789526899</v>
      </c>
      <c r="D84">
        <v>290.60837243375897</v>
      </c>
      <c r="E84">
        <v>269.01575677448301</v>
      </c>
      <c r="F84">
        <v>250.934626492603</v>
      </c>
      <c r="G84">
        <f t="shared" si="1"/>
        <v>0.98046219798173662</v>
      </c>
    </row>
    <row r="85" spans="1:7" x14ac:dyDescent="0.25">
      <c r="A85" t="s">
        <v>89</v>
      </c>
      <c r="B85">
        <v>3054.5901427846002</v>
      </c>
      <c r="C85">
        <v>315.46448291045499</v>
      </c>
      <c r="D85">
        <v>263.51922472326498</v>
      </c>
      <c r="E85">
        <v>302.04135593604201</v>
      </c>
      <c r="F85">
        <v>338.39229373065001</v>
      </c>
      <c r="G85">
        <f t="shared" si="1"/>
        <v>3.330699756995688</v>
      </c>
    </row>
    <row r="86" spans="1:7" x14ac:dyDescent="0.25">
      <c r="A86" t="s">
        <v>90</v>
      </c>
      <c r="B86">
        <v>488.91026988795602</v>
      </c>
      <c r="C86">
        <v>77.090882595158007</v>
      </c>
      <c r="D86">
        <v>113.853483376673</v>
      </c>
      <c r="E86">
        <v>127.10521612142701</v>
      </c>
      <c r="F86">
        <v>94.424103940420196</v>
      </c>
      <c r="G86">
        <f t="shared" si="1"/>
        <v>2.2708044825021565</v>
      </c>
    </row>
    <row r="87" spans="1:7" x14ac:dyDescent="0.25">
      <c r="A87" t="s">
        <v>91</v>
      </c>
      <c r="B87">
        <v>5470.9332323178096</v>
      </c>
      <c r="C87">
        <v>338.57565912932398</v>
      </c>
      <c r="D87">
        <v>324.91457398548403</v>
      </c>
      <c r="E87">
        <v>306.02302553319799</v>
      </c>
      <c r="F87">
        <v>243.63255024900599</v>
      </c>
      <c r="G87">
        <f t="shared" si="1"/>
        <v>4.1842435893191396</v>
      </c>
    </row>
    <row r="88" spans="1:7" x14ac:dyDescent="0.25">
      <c r="A88" t="s">
        <v>92</v>
      </c>
      <c r="B88">
        <v>6869.7107509533398</v>
      </c>
      <c r="C88">
        <v>144.13357781802</v>
      </c>
      <c r="D88">
        <v>150.901983416278</v>
      </c>
      <c r="E88">
        <v>124.99374418720301</v>
      </c>
      <c r="F88">
        <v>114.462893001154</v>
      </c>
      <c r="G88">
        <f t="shared" si="1"/>
        <v>5.6927389242838284</v>
      </c>
    </row>
    <row r="89" spans="1:7" x14ac:dyDescent="0.25">
      <c r="A89" t="s">
        <v>93</v>
      </c>
      <c r="B89">
        <v>3181.5682267055799</v>
      </c>
      <c r="C89">
        <v>1203.0035932554399</v>
      </c>
      <c r="D89">
        <v>1630.8767436660801</v>
      </c>
      <c r="E89">
        <v>1834.2147336978201</v>
      </c>
      <c r="F89">
        <v>1745.0464840858699</v>
      </c>
      <c r="G89">
        <f t="shared" si="1"/>
        <v>1.0070588801925948</v>
      </c>
    </row>
    <row r="90" spans="1:7" x14ac:dyDescent="0.25">
      <c r="A90" t="s">
        <v>94</v>
      </c>
      <c r="B90">
        <v>804.03053100399995</v>
      </c>
      <c r="C90">
        <v>163.07114031602001</v>
      </c>
      <c r="D90">
        <v>225.966738175318</v>
      </c>
      <c r="E90">
        <v>270.23129944199098</v>
      </c>
      <c r="F90">
        <v>281.22969503826403</v>
      </c>
      <c r="G90">
        <f t="shared" si="1"/>
        <v>1.8053613777567874</v>
      </c>
    </row>
    <row r="91" spans="1:7" x14ac:dyDescent="0.25">
      <c r="A91" t="s">
        <v>95</v>
      </c>
      <c r="B91">
        <v>140.013381102236</v>
      </c>
      <c r="C91">
        <v>196.22590219716599</v>
      </c>
      <c r="D91">
        <v>484.03118792967899</v>
      </c>
      <c r="E91">
        <v>303.79992625353901</v>
      </c>
      <c r="F91">
        <v>82.927380341840404</v>
      </c>
      <c r="G91">
        <f t="shared" si="1"/>
        <v>-0.65959964881578648</v>
      </c>
    </row>
    <row r="92" spans="1:7" x14ac:dyDescent="0.25">
      <c r="A92" t="s">
        <v>96</v>
      </c>
      <c r="B92">
        <v>1172.2609643324599</v>
      </c>
      <c r="C92">
        <v>240.27944928255201</v>
      </c>
      <c r="D92">
        <v>104.67184075586</v>
      </c>
      <c r="E92">
        <v>117.02167908941</v>
      </c>
      <c r="F92">
        <v>56.143180895051501</v>
      </c>
      <c r="G92">
        <f t="shared" si="1"/>
        <v>3.3700855750233072</v>
      </c>
    </row>
    <row r="93" spans="1:7" x14ac:dyDescent="0.25">
      <c r="A93" t="s">
        <v>97</v>
      </c>
      <c r="B93">
        <v>409.30449704911899</v>
      </c>
      <c r="C93">
        <v>378.212717241365</v>
      </c>
      <c r="D93">
        <v>423.276933885071</v>
      </c>
      <c r="E93">
        <v>576.71573059186801</v>
      </c>
      <c r="F93">
        <v>570.94136023480996</v>
      </c>
      <c r="G93">
        <f t="shared" si="1"/>
        <v>-0.22732615683809065</v>
      </c>
    </row>
    <row r="94" spans="1:7" x14ac:dyDescent="0.25">
      <c r="A94" t="s">
        <v>98</v>
      </c>
      <c r="B94">
        <v>4664.0084896477101</v>
      </c>
      <c r="C94">
        <v>205.75825014568099</v>
      </c>
      <c r="D94">
        <v>485.69366711366899</v>
      </c>
      <c r="E94">
        <v>496.79342118435602</v>
      </c>
      <c r="F94">
        <v>317.93520655822198</v>
      </c>
      <c r="G94">
        <f t="shared" si="1"/>
        <v>3.7179045582812447</v>
      </c>
    </row>
    <row r="95" spans="1:7" x14ac:dyDescent="0.25">
      <c r="A95" t="s">
        <v>99</v>
      </c>
      <c r="B95">
        <v>747.13367653975001</v>
      </c>
      <c r="C95">
        <v>5703.6623647544002</v>
      </c>
      <c r="D95">
        <v>4522.0808660857501</v>
      </c>
      <c r="E95">
        <v>4730.7316464075702</v>
      </c>
      <c r="F95">
        <v>4951.3239650565101</v>
      </c>
      <c r="G95">
        <f t="shared" si="1"/>
        <v>-2.7302499646884599</v>
      </c>
    </row>
    <row r="96" spans="1:7" x14ac:dyDescent="0.25">
      <c r="A96" t="s">
        <v>100</v>
      </c>
      <c r="B96">
        <v>228.58004026021001</v>
      </c>
      <c r="C96">
        <v>2860.6232565257501</v>
      </c>
      <c r="D96">
        <v>2158.5758500298198</v>
      </c>
      <c r="E96">
        <v>2250.6594451229298</v>
      </c>
      <c r="F96">
        <v>2426.1736719814699</v>
      </c>
      <c r="G96">
        <f t="shared" si="1"/>
        <v>-3.3980886368769769</v>
      </c>
    </row>
    <row r="97" spans="1:7" x14ac:dyDescent="0.25">
      <c r="A97" t="s">
        <v>101</v>
      </c>
      <c r="B97">
        <v>298.21359404143101</v>
      </c>
      <c r="C97">
        <v>1086.6825882872299</v>
      </c>
      <c r="D97">
        <v>817.41632723995303</v>
      </c>
      <c r="E97">
        <v>860.301658038082</v>
      </c>
      <c r="F97">
        <v>876.26039438380405</v>
      </c>
      <c r="G97">
        <f t="shared" si="1"/>
        <v>-1.6009369827210196</v>
      </c>
    </row>
    <row r="98" spans="1:7" x14ac:dyDescent="0.25">
      <c r="A98" t="s">
        <v>102</v>
      </c>
      <c r="B98">
        <v>763.04914554170898</v>
      </c>
      <c r="C98">
        <v>390.06350438133097</v>
      </c>
      <c r="D98">
        <v>473.85976553300202</v>
      </c>
      <c r="E98">
        <v>323.832450648004</v>
      </c>
      <c r="F98">
        <v>344.88498863857399</v>
      </c>
      <c r="G98">
        <f t="shared" si="1"/>
        <v>1.0093929569497657</v>
      </c>
    </row>
    <row r="99" spans="1:7" x14ac:dyDescent="0.25">
      <c r="A99" t="s">
        <v>103</v>
      </c>
      <c r="B99">
        <v>695.02031328158398</v>
      </c>
      <c r="C99">
        <v>1125.37773221558</v>
      </c>
      <c r="D99">
        <v>558.93945713314895</v>
      </c>
      <c r="E99">
        <v>964.59714228993198</v>
      </c>
      <c r="F99">
        <v>881.02334872346205</v>
      </c>
      <c r="G99">
        <f t="shared" si="1"/>
        <v>-0.29897891340952237</v>
      </c>
    </row>
    <row r="100" spans="1:7" x14ac:dyDescent="0.25">
      <c r="A100" t="s">
        <v>104</v>
      </c>
      <c r="B100">
        <v>2376.98883758794</v>
      </c>
      <c r="C100">
        <v>204.70823224232501</v>
      </c>
      <c r="D100">
        <v>338.57565912932398</v>
      </c>
      <c r="E100">
        <v>163.86191337403901</v>
      </c>
      <c r="F100">
        <v>270.32752735744299</v>
      </c>
      <c r="G100">
        <f t="shared" si="1"/>
        <v>3.3360041297216911</v>
      </c>
    </row>
    <row r="101" spans="1:7" x14ac:dyDescent="0.25">
      <c r="A101" t="s">
        <v>105</v>
      </c>
      <c r="B101">
        <v>1046.7833765717401</v>
      </c>
      <c r="C101">
        <v>2576.5501437380099</v>
      </c>
      <c r="D101">
        <v>3236.4308380768398</v>
      </c>
      <c r="E101">
        <v>3478.7863733600698</v>
      </c>
      <c r="F101">
        <v>2817.4528522535602</v>
      </c>
      <c r="G101">
        <f t="shared" si="1"/>
        <v>-1.5222420561095282</v>
      </c>
    </row>
    <row r="102" spans="1:7" x14ac:dyDescent="0.25">
      <c r="A102" t="s">
        <v>106</v>
      </c>
      <c r="B102">
        <v>905.17564049473594</v>
      </c>
      <c r="C102">
        <v>825.11113798388203</v>
      </c>
      <c r="D102">
        <v>726.10582492125798</v>
      </c>
      <c r="E102">
        <v>642.28734993584101</v>
      </c>
      <c r="F102">
        <v>667.49694407845004</v>
      </c>
      <c r="G102">
        <f t="shared" si="1"/>
        <v>0.34651066117236229</v>
      </c>
    </row>
    <row r="103" spans="1:7" x14ac:dyDescent="0.25">
      <c r="A103" t="s">
        <v>107</v>
      </c>
      <c r="B103">
        <v>425.37791544642999</v>
      </c>
      <c r="C103">
        <v>281.14045098245901</v>
      </c>
      <c r="D103">
        <v>478.06117974250702</v>
      </c>
      <c r="E103">
        <v>332.30674277787602</v>
      </c>
      <c r="F103">
        <v>291.91896315053702</v>
      </c>
      <c r="G103">
        <f t="shared" si="1"/>
        <v>0.33210268331806936</v>
      </c>
    </row>
    <row r="104" spans="1:7" x14ac:dyDescent="0.25">
      <c r="A104" t="s">
        <v>108</v>
      </c>
      <c r="B104">
        <v>209.80695829068901</v>
      </c>
      <c r="C104">
        <v>672.88576690601997</v>
      </c>
      <c r="D104">
        <v>691.80108352749301</v>
      </c>
      <c r="E104">
        <v>555.50240485306597</v>
      </c>
      <c r="F104">
        <v>492.53832597353102</v>
      </c>
      <c r="G104">
        <f t="shared" si="1"/>
        <v>-1.5096244803505727</v>
      </c>
    </row>
    <row r="105" spans="1:7" x14ac:dyDescent="0.25">
      <c r="A105" t="s">
        <v>109</v>
      </c>
      <c r="B105">
        <v>1338.5002065730901</v>
      </c>
      <c r="C105">
        <v>1538.4282605022399</v>
      </c>
      <c r="D105">
        <v>1242.3858818037299</v>
      </c>
      <c r="E105">
        <v>1294.2846459764801</v>
      </c>
      <c r="F105">
        <v>1340.6668097443001</v>
      </c>
      <c r="G105">
        <f t="shared" si="1"/>
        <v>-1.1801684043675665E-2</v>
      </c>
    </row>
    <row r="106" spans="1:7" x14ac:dyDescent="0.25">
      <c r="A106" t="s">
        <v>110</v>
      </c>
      <c r="B106">
        <v>1241.5542205735601</v>
      </c>
      <c r="C106">
        <v>562.16915139728303</v>
      </c>
      <c r="D106">
        <v>468.81961035899201</v>
      </c>
      <c r="E106">
        <v>398.35286044813699</v>
      </c>
      <c r="F106">
        <v>335.73734617186102</v>
      </c>
      <c r="G106">
        <f t="shared" si="1"/>
        <v>1.5187210706242871</v>
      </c>
    </row>
    <row r="107" spans="1:7" x14ac:dyDescent="0.25">
      <c r="A107" t="s">
        <v>111</v>
      </c>
      <c r="B107">
        <v>1667.9935145828799</v>
      </c>
      <c r="C107">
        <v>480.78553668222202</v>
      </c>
      <c r="D107">
        <v>392.68374797765398</v>
      </c>
      <c r="E107">
        <v>448.21603865366097</v>
      </c>
      <c r="F107">
        <v>357.13109084682299</v>
      </c>
      <c r="G107">
        <f t="shared" si="1"/>
        <v>2.0001894248767478</v>
      </c>
    </row>
    <row r="108" spans="1:7" x14ac:dyDescent="0.25">
      <c r="A108" t="s">
        <v>112</v>
      </c>
      <c r="B108">
        <v>256.73379440226898</v>
      </c>
      <c r="C108">
        <v>152.82086888807899</v>
      </c>
      <c r="D108">
        <v>152.27658488291999</v>
      </c>
      <c r="E108">
        <v>150.901983416278</v>
      </c>
      <c r="F108">
        <v>151.358791038818</v>
      </c>
      <c r="G108">
        <f t="shared" si="1"/>
        <v>0.75774323161224644</v>
      </c>
    </row>
    <row r="109" spans="1:7" x14ac:dyDescent="0.25">
      <c r="A109" t="s">
        <v>113</v>
      </c>
      <c r="B109">
        <v>807.06323830213296</v>
      </c>
      <c r="C109">
        <v>6034.9143411396599</v>
      </c>
      <c r="D109">
        <v>5131.3245326850001</v>
      </c>
      <c r="E109">
        <v>5522.8596673598204</v>
      </c>
      <c r="F109">
        <v>4371.1235523804398</v>
      </c>
      <c r="G109">
        <f t="shared" si="1"/>
        <v>-2.6957674213158698</v>
      </c>
    </row>
    <row r="110" spans="1:7" x14ac:dyDescent="0.25">
      <c r="A110" t="s">
        <v>114</v>
      </c>
      <c r="B110">
        <v>7761.2614781775401</v>
      </c>
      <c r="C110">
        <v>1001.53248678322</v>
      </c>
      <c r="D110">
        <v>967.62205233125303</v>
      </c>
      <c r="E110">
        <v>1011.77520875086</v>
      </c>
      <c r="F110">
        <v>1413.6798488397301</v>
      </c>
      <c r="G110">
        <f t="shared" si="1"/>
        <v>2.8385239095424399</v>
      </c>
    </row>
    <row r="111" spans="1:7" x14ac:dyDescent="0.25">
      <c r="A111" t="s">
        <v>115</v>
      </c>
      <c r="B111">
        <v>267.40338966527997</v>
      </c>
      <c r="C111">
        <v>881.02334872346205</v>
      </c>
      <c r="D111">
        <v>791.78268124056501</v>
      </c>
      <c r="E111">
        <v>627.04482992261603</v>
      </c>
      <c r="F111">
        <v>1064.8549219778999</v>
      </c>
      <c r="G111">
        <f t="shared" si="1"/>
        <v>-1.6273418312432983</v>
      </c>
    </row>
    <row r="112" spans="1:7" x14ac:dyDescent="0.25">
      <c r="A112" t="s">
        <v>116</v>
      </c>
      <c r="B112">
        <v>262.94420128995199</v>
      </c>
      <c r="C112">
        <v>3359.2727691661298</v>
      </c>
      <c r="D112">
        <v>3054.5901427846002</v>
      </c>
      <c r="E112">
        <v>3181.5682267055799</v>
      </c>
      <c r="F112">
        <v>2226.4938464432598</v>
      </c>
      <c r="G112">
        <f t="shared" si="1"/>
        <v>-3.4730812748463435</v>
      </c>
    </row>
    <row r="113" spans="1:7" x14ac:dyDescent="0.25">
      <c r="A113" t="s">
        <v>117</v>
      </c>
      <c r="B113">
        <v>281.31893909406801</v>
      </c>
      <c r="C113">
        <v>1692.3998159891801</v>
      </c>
      <c r="D113">
        <v>977.52481329729198</v>
      </c>
      <c r="E113">
        <v>1421.0999172844399</v>
      </c>
      <c r="F113">
        <v>1235.1158752354299</v>
      </c>
      <c r="G113">
        <f t="shared" si="1"/>
        <v>-2.2142039268099514</v>
      </c>
    </row>
    <row r="114" spans="1:7" x14ac:dyDescent="0.25">
      <c r="A114" t="s">
        <v>118</v>
      </c>
      <c r="B114">
        <v>865.77282621367897</v>
      </c>
      <c r="C114">
        <v>1244.58102591693</v>
      </c>
      <c r="D114">
        <v>1324.7816078917799</v>
      </c>
      <c r="E114">
        <v>1217.83439141337</v>
      </c>
      <c r="F114">
        <v>1159.1076066129101</v>
      </c>
      <c r="G114">
        <f t="shared" si="1"/>
        <v>-0.51262636821202434</v>
      </c>
    </row>
    <row r="115" spans="1:7" x14ac:dyDescent="0.25">
      <c r="A115" t="s">
        <v>119</v>
      </c>
      <c r="B115">
        <v>635.989291970934</v>
      </c>
      <c r="C115">
        <v>300.888760685514</v>
      </c>
      <c r="D115">
        <v>399.91745018138897</v>
      </c>
      <c r="E115">
        <v>329.031684383975</v>
      </c>
      <c r="F115">
        <v>261.28528892227803</v>
      </c>
      <c r="G115">
        <f t="shared" si="1"/>
        <v>0.99580625862648453</v>
      </c>
    </row>
    <row r="116" spans="1:7" x14ac:dyDescent="0.25">
      <c r="A116" t="s">
        <v>120</v>
      </c>
      <c r="B116">
        <v>429.31632480864999</v>
      </c>
      <c r="C116">
        <v>540.115659516091</v>
      </c>
      <c r="D116">
        <v>661.82160866465199</v>
      </c>
      <c r="E116">
        <v>604.10492856598103</v>
      </c>
      <c r="F116">
        <v>525.60436326402305</v>
      </c>
      <c r="G116">
        <f t="shared" si="1"/>
        <v>-0.43508076314349453</v>
      </c>
    </row>
    <row r="117" spans="1:7" x14ac:dyDescent="0.25">
      <c r="A117" t="s">
        <v>121</v>
      </c>
      <c r="B117">
        <v>1302.23715278244</v>
      </c>
      <c r="C117">
        <v>936.05381836656898</v>
      </c>
      <c r="D117">
        <v>1091.1806044177099</v>
      </c>
      <c r="E117">
        <v>949.95769553452806</v>
      </c>
      <c r="F117">
        <v>900.66250456543003</v>
      </c>
      <c r="G117">
        <f t="shared" si="1"/>
        <v>0.42960546163585378</v>
      </c>
    </row>
    <row r="118" spans="1:7" x14ac:dyDescent="0.25">
      <c r="A118" t="s">
        <v>122</v>
      </c>
      <c r="B118">
        <v>288.56548096586903</v>
      </c>
      <c r="C118">
        <v>1674.6618342564</v>
      </c>
      <c r="D118">
        <v>1692.3998159891801</v>
      </c>
      <c r="E118">
        <v>1860.6940389066799</v>
      </c>
      <c r="F118">
        <v>1449.2272769496101</v>
      </c>
      <c r="G118">
        <f t="shared" si="1"/>
        <v>-2.5265456007156621</v>
      </c>
    </row>
    <row r="119" spans="1:7" x14ac:dyDescent="0.25">
      <c r="A119" t="s">
        <v>123</v>
      </c>
      <c r="B119">
        <v>261.37248417816198</v>
      </c>
      <c r="C119">
        <v>8556.0783552149005</v>
      </c>
      <c r="D119">
        <v>12832.577794821</v>
      </c>
      <c r="E119">
        <v>8556.0783552149005</v>
      </c>
      <c r="F119">
        <v>7058.42027098377</v>
      </c>
      <c r="G119">
        <f t="shared" si="1"/>
        <v>-5.1095667805355802</v>
      </c>
    </row>
    <row r="120" spans="1:7" x14ac:dyDescent="0.25">
      <c r="A120" t="s">
        <v>124</v>
      </c>
      <c r="B120">
        <v>951.09491260924199</v>
      </c>
      <c r="C120">
        <v>349.68232714436601</v>
      </c>
      <c r="D120">
        <v>601.80309619408001</v>
      </c>
      <c r="E120">
        <v>428.42503623813798</v>
      </c>
      <c r="F120">
        <v>439.26848034781</v>
      </c>
      <c r="G120">
        <f t="shared" si="1"/>
        <v>1.0922187724040304</v>
      </c>
    </row>
    <row r="121" spans="1:7" x14ac:dyDescent="0.25">
      <c r="A121" t="s">
        <v>125</v>
      </c>
      <c r="B121">
        <v>282.04562832812098</v>
      </c>
      <c r="C121">
        <v>298.33063077258601</v>
      </c>
      <c r="D121">
        <v>344.88498863857399</v>
      </c>
      <c r="E121">
        <v>335.79126355312002</v>
      </c>
      <c r="F121">
        <v>319.21794795477098</v>
      </c>
      <c r="G121">
        <f t="shared" si="1"/>
        <v>-0.20035490266579684</v>
      </c>
    </row>
    <row r="122" spans="1:7" x14ac:dyDescent="0.25">
      <c r="A122" t="s">
        <v>126</v>
      </c>
      <c r="B122">
        <v>446.03225977054302</v>
      </c>
      <c r="C122">
        <v>139.019982165535</v>
      </c>
      <c r="D122">
        <v>56.1943807810515</v>
      </c>
      <c r="E122">
        <v>71.163741350235696</v>
      </c>
      <c r="F122">
        <v>56.143180895051501</v>
      </c>
      <c r="G122">
        <f t="shared" si="1"/>
        <v>2.577101303569814</v>
      </c>
    </row>
    <row r="123" spans="1:7" x14ac:dyDescent="0.25">
      <c r="A123" t="s">
        <v>127</v>
      </c>
      <c r="B123">
        <v>301.263819396619</v>
      </c>
      <c r="C123">
        <v>196.22590219716599</v>
      </c>
      <c r="D123">
        <v>182.965598869948</v>
      </c>
      <c r="E123">
        <v>168.65857319272499</v>
      </c>
      <c r="F123">
        <v>188.44756128651801</v>
      </c>
      <c r="G123">
        <f t="shared" si="1"/>
        <v>0.71293824844083498</v>
      </c>
    </row>
    <row r="124" spans="1:7" x14ac:dyDescent="0.25">
      <c r="A124" t="s">
        <v>128</v>
      </c>
      <c r="B124">
        <v>99.5027096030135</v>
      </c>
      <c r="C124">
        <v>326.79157405022102</v>
      </c>
      <c r="D124">
        <v>208.97964222284301</v>
      </c>
      <c r="E124">
        <v>264.92781922427503</v>
      </c>
      <c r="F124">
        <v>242.040802516567</v>
      </c>
      <c r="G124">
        <f t="shared" si="1"/>
        <v>-1.370337985078421</v>
      </c>
    </row>
    <row r="125" spans="1:7" x14ac:dyDescent="0.25">
      <c r="A125" t="s">
        <v>129</v>
      </c>
      <c r="B125">
        <v>188.44756128651801</v>
      </c>
      <c r="C125">
        <v>974.83383547960705</v>
      </c>
      <c r="D125">
        <v>733.19547208990002</v>
      </c>
      <c r="E125">
        <v>725.20824837144005</v>
      </c>
      <c r="F125">
        <v>624.97973702840704</v>
      </c>
      <c r="G125">
        <f t="shared" si="1"/>
        <v>-2.0012266130632197</v>
      </c>
    </row>
    <row r="126" spans="1:7" x14ac:dyDescent="0.25">
      <c r="A126" t="s">
        <v>130</v>
      </c>
      <c r="B126">
        <v>813.29558562272803</v>
      </c>
      <c r="C126">
        <v>1307.1427362945101</v>
      </c>
      <c r="D126">
        <v>1576.4693595050101</v>
      </c>
      <c r="E126">
        <v>1588.46006355801</v>
      </c>
      <c r="F126">
        <v>1266.6269110751</v>
      </c>
      <c r="G126">
        <f t="shared" si="1"/>
        <v>-0.81108187991770497</v>
      </c>
    </row>
    <row r="127" spans="1:7" x14ac:dyDescent="0.25">
      <c r="A127" t="s">
        <v>131</v>
      </c>
      <c r="B127">
        <v>479.77379050951998</v>
      </c>
      <c r="C127">
        <v>927.40246372076604</v>
      </c>
      <c r="D127">
        <v>1166.8887588315999</v>
      </c>
      <c r="E127">
        <v>922.91910680250601</v>
      </c>
      <c r="F127">
        <v>678.257803321143</v>
      </c>
      <c r="G127">
        <f t="shared" si="1"/>
        <v>-0.91910281064486288</v>
      </c>
    </row>
    <row r="128" spans="1:7" x14ac:dyDescent="0.25">
      <c r="A128" t="s">
        <v>132</v>
      </c>
      <c r="B128">
        <v>1203.6492075088499</v>
      </c>
      <c r="C128">
        <v>4986.2514374696202</v>
      </c>
      <c r="D128">
        <v>5267.4613040800396</v>
      </c>
      <c r="E128">
        <v>5570.4420788044599</v>
      </c>
      <c r="F128">
        <v>4681.5486439293099</v>
      </c>
      <c r="G128">
        <f t="shared" si="1"/>
        <v>-2.0875452868493922</v>
      </c>
    </row>
    <row r="129" spans="1:7" x14ac:dyDescent="0.25">
      <c r="A129" t="s">
        <v>133</v>
      </c>
      <c r="B129">
        <v>1616.23992935513</v>
      </c>
      <c r="C129">
        <v>6256.9925672307199</v>
      </c>
      <c r="D129">
        <v>5775.7289807017896</v>
      </c>
      <c r="E129">
        <v>8174.6755102696798</v>
      </c>
      <c r="F129">
        <v>8699.6476542146393</v>
      </c>
      <c r="G129">
        <f t="shared" si="1"/>
        <v>-2.1392563375607474</v>
      </c>
    </row>
    <row r="130" spans="1:7" x14ac:dyDescent="0.25">
      <c r="A130" t="s">
        <v>134</v>
      </c>
      <c r="B130">
        <v>364.90880042239797</v>
      </c>
      <c r="C130">
        <v>411.92036294473598</v>
      </c>
      <c r="D130">
        <v>268.891695975922</v>
      </c>
      <c r="E130">
        <v>213.259601493877</v>
      </c>
      <c r="F130">
        <v>199.11618345429699</v>
      </c>
      <c r="G130">
        <f t="shared" si="1"/>
        <v>0.4786329874438105</v>
      </c>
    </row>
    <row r="131" spans="1:7" x14ac:dyDescent="0.25">
      <c r="A131" t="s">
        <v>135</v>
      </c>
      <c r="B131">
        <v>82.927380341840404</v>
      </c>
      <c r="C131">
        <v>663.37799457804999</v>
      </c>
      <c r="D131">
        <v>1340.6668097443001</v>
      </c>
      <c r="E131">
        <v>594.71347224778299</v>
      </c>
      <c r="F131">
        <v>1077.35015298029</v>
      </c>
      <c r="G131">
        <f t="shared" ref="G131:G194" si="2">LOG(B131/GEOMEAN(C131:F131),2)</f>
        <v>-3.3891595911998875</v>
      </c>
    </row>
    <row r="132" spans="1:7" x14ac:dyDescent="0.25">
      <c r="A132" t="s">
        <v>136</v>
      </c>
      <c r="B132">
        <v>222.192149655186</v>
      </c>
      <c r="C132">
        <v>744.01225117614104</v>
      </c>
      <c r="D132">
        <v>1449.2272769496101</v>
      </c>
      <c r="E132">
        <v>1005.8849109476801</v>
      </c>
      <c r="F132">
        <v>1108.23305864589</v>
      </c>
      <c r="G132">
        <f t="shared" si="2"/>
        <v>-2.2364724255457222</v>
      </c>
    </row>
    <row r="133" spans="1:7" x14ac:dyDescent="0.25">
      <c r="A133" t="s">
        <v>137</v>
      </c>
      <c r="B133">
        <v>1181.98052817435</v>
      </c>
      <c r="C133">
        <v>160.878524433021</v>
      </c>
      <c r="D133">
        <v>229.00798643821599</v>
      </c>
      <c r="E133">
        <v>171.36935139465399</v>
      </c>
      <c r="F133">
        <v>219.15413429270899</v>
      </c>
      <c r="G133">
        <f t="shared" si="2"/>
        <v>2.6155281950755356</v>
      </c>
    </row>
    <row r="134" spans="1:7" x14ac:dyDescent="0.25">
      <c r="A134" t="s">
        <v>138</v>
      </c>
      <c r="B134">
        <v>5420.2715195678802</v>
      </c>
      <c r="C134">
        <v>155.21298426535901</v>
      </c>
      <c r="D134">
        <v>219.08432305708399</v>
      </c>
      <c r="E134">
        <v>152.27658488291999</v>
      </c>
      <c r="F134">
        <v>147.99026221638599</v>
      </c>
      <c r="G134">
        <f t="shared" si="2"/>
        <v>5.0258102493426593</v>
      </c>
    </row>
    <row r="135" spans="1:7" x14ac:dyDescent="0.25">
      <c r="A135" t="s">
        <v>139</v>
      </c>
      <c r="B135">
        <v>254.49572983283801</v>
      </c>
      <c r="C135">
        <v>1393.7933467395701</v>
      </c>
      <c r="D135">
        <v>956.638516496747</v>
      </c>
      <c r="E135">
        <v>1429.2133055665399</v>
      </c>
      <c r="F135">
        <v>1676.1295873643501</v>
      </c>
      <c r="G135">
        <f t="shared" si="2"/>
        <v>-2.3931409953776477</v>
      </c>
    </row>
    <row r="136" spans="1:7" x14ac:dyDescent="0.25">
      <c r="A136" t="s">
        <v>140</v>
      </c>
      <c r="B136">
        <v>2397.41951094761</v>
      </c>
      <c r="C136">
        <v>317.93520655822198</v>
      </c>
      <c r="D136">
        <v>315.46448291045499</v>
      </c>
      <c r="E136">
        <v>485.39007275012102</v>
      </c>
      <c r="F136">
        <v>414.80432647360902</v>
      </c>
      <c r="G136">
        <f t="shared" si="2"/>
        <v>2.6689639968701613</v>
      </c>
    </row>
    <row r="137" spans="1:7" x14ac:dyDescent="0.25">
      <c r="A137" t="s">
        <v>141</v>
      </c>
      <c r="B137">
        <v>460.790129577654</v>
      </c>
      <c r="C137">
        <v>2728.7423403357802</v>
      </c>
      <c r="D137">
        <v>3001.6205513258401</v>
      </c>
      <c r="E137">
        <v>2432.1326509048499</v>
      </c>
      <c r="F137">
        <v>1967.65533362304</v>
      </c>
      <c r="G137">
        <f t="shared" si="2"/>
        <v>-2.4409875899536084</v>
      </c>
    </row>
    <row r="138" spans="1:7" x14ac:dyDescent="0.25">
      <c r="A138" t="s">
        <v>142</v>
      </c>
      <c r="B138">
        <v>3744.9138238496898</v>
      </c>
      <c r="C138">
        <v>1042.7859060768701</v>
      </c>
      <c r="D138">
        <v>1045.1320911252501</v>
      </c>
      <c r="E138">
        <v>786.86826382161098</v>
      </c>
      <c r="F138">
        <v>725.20824837144005</v>
      </c>
      <c r="G138">
        <f t="shared" si="2"/>
        <v>2.0762351335695928</v>
      </c>
    </row>
    <row r="139" spans="1:7" x14ac:dyDescent="0.25">
      <c r="A139" t="s">
        <v>143</v>
      </c>
      <c r="B139">
        <v>756.210625160061</v>
      </c>
      <c r="C139">
        <v>991.00015564313799</v>
      </c>
      <c r="D139">
        <v>1127.2907200977199</v>
      </c>
      <c r="E139">
        <v>1011.77520875086</v>
      </c>
      <c r="F139">
        <v>1826.98412069952</v>
      </c>
      <c r="G139">
        <f t="shared" si="2"/>
        <v>-0.66468240046519078</v>
      </c>
    </row>
    <row r="140" spans="1:7" x14ac:dyDescent="0.25">
      <c r="A140" t="s">
        <v>144</v>
      </c>
      <c r="B140">
        <v>6934.83511558996</v>
      </c>
      <c r="C140">
        <v>197.28240774266601</v>
      </c>
      <c r="D140">
        <v>56.1943807810515</v>
      </c>
      <c r="E140">
        <v>55.887311535051502</v>
      </c>
      <c r="F140">
        <v>56.143180895051501</v>
      </c>
      <c r="G140">
        <f t="shared" si="2"/>
        <v>6.4966558054837407</v>
      </c>
    </row>
    <row r="141" spans="1:7" x14ac:dyDescent="0.25">
      <c r="A141" t="s">
        <v>145</v>
      </c>
      <c r="B141">
        <v>3471.8233568251298</v>
      </c>
      <c r="C141">
        <v>2208.19817981084</v>
      </c>
      <c r="D141">
        <v>2084.2900081489502</v>
      </c>
      <c r="E141">
        <v>1712.1742470331101</v>
      </c>
      <c r="F141">
        <v>2756.1823131271499</v>
      </c>
      <c r="G141">
        <f t="shared" si="2"/>
        <v>0.6854619124783029</v>
      </c>
    </row>
    <row r="142" spans="1:7" x14ac:dyDescent="0.25">
      <c r="A142" t="s">
        <v>146</v>
      </c>
      <c r="B142">
        <v>207.77791530366</v>
      </c>
      <c r="C142">
        <v>7287.8954623495401</v>
      </c>
      <c r="D142">
        <v>9300.7346531195508</v>
      </c>
      <c r="E142">
        <v>8911.2303674862706</v>
      </c>
      <c r="F142">
        <v>5952.6958261713398</v>
      </c>
      <c r="G142">
        <f t="shared" si="2"/>
        <v>-5.2198894656066175</v>
      </c>
    </row>
    <row r="143" spans="1:7" x14ac:dyDescent="0.25">
      <c r="A143" t="s">
        <v>147</v>
      </c>
      <c r="B143">
        <v>485.39007275012102</v>
      </c>
      <c r="C143">
        <v>400.61960799012797</v>
      </c>
      <c r="D143">
        <v>365.65351897826099</v>
      </c>
      <c r="E143">
        <v>570.58400169619495</v>
      </c>
      <c r="F143">
        <v>448.310891700588</v>
      </c>
      <c r="G143">
        <f t="shared" si="2"/>
        <v>0.14173232082296544</v>
      </c>
    </row>
    <row r="144" spans="1:7" x14ac:dyDescent="0.25">
      <c r="A144" t="s">
        <v>148</v>
      </c>
      <c r="B144">
        <v>219.22394552833401</v>
      </c>
      <c r="C144">
        <v>422.26045166297598</v>
      </c>
      <c r="D144">
        <v>564.69797469585001</v>
      </c>
      <c r="E144">
        <v>611.59029693986895</v>
      </c>
      <c r="F144">
        <v>937.33799360211901</v>
      </c>
      <c r="G144">
        <f t="shared" si="2"/>
        <v>-1.4717814768076398</v>
      </c>
    </row>
    <row r="145" spans="1:7" x14ac:dyDescent="0.25">
      <c r="A145" t="s">
        <v>149</v>
      </c>
      <c r="B145">
        <v>1694.1408711890001</v>
      </c>
      <c r="C145">
        <v>566.73085091319695</v>
      </c>
      <c r="D145">
        <v>314.56134787540401</v>
      </c>
      <c r="E145">
        <v>592.781505078024</v>
      </c>
      <c r="F145">
        <v>411.74687186772002</v>
      </c>
      <c r="G145">
        <f t="shared" si="2"/>
        <v>1.8911661189794235</v>
      </c>
    </row>
    <row r="146" spans="1:7" x14ac:dyDescent="0.25">
      <c r="A146" t="s">
        <v>150</v>
      </c>
      <c r="B146">
        <v>226.88954430617301</v>
      </c>
      <c r="C146">
        <v>1005.06308888615</v>
      </c>
      <c r="D146">
        <v>805.02828273004195</v>
      </c>
      <c r="E146">
        <v>716.35287971823402</v>
      </c>
      <c r="F146">
        <v>494.00809386833203</v>
      </c>
      <c r="G146">
        <f t="shared" si="2"/>
        <v>-1.6888745604160436</v>
      </c>
    </row>
    <row r="147" spans="1:7" x14ac:dyDescent="0.25">
      <c r="A147" t="s">
        <v>151</v>
      </c>
      <c r="B147">
        <v>373.84281550538401</v>
      </c>
      <c r="C147">
        <v>4559.27193933748</v>
      </c>
      <c r="D147">
        <v>5867.0887815207898</v>
      </c>
      <c r="E147">
        <v>5172.7969484397699</v>
      </c>
      <c r="F147">
        <v>4062.0246226317099</v>
      </c>
      <c r="G147">
        <f t="shared" si="2"/>
        <v>-3.7031442450564032</v>
      </c>
    </row>
    <row r="148" spans="1:7" x14ac:dyDescent="0.25">
      <c r="A148" t="s">
        <v>152</v>
      </c>
      <c r="B148">
        <v>1037.52105637456</v>
      </c>
      <c r="C148">
        <v>81.592309822776699</v>
      </c>
      <c r="D148">
        <v>193.57423130146901</v>
      </c>
      <c r="E148">
        <v>55.887311535051502</v>
      </c>
      <c r="F148">
        <v>56.143180895051501</v>
      </c>
      <c r="G148">
        <f t="shared" si="2"/>
        <v>3.6282768630751394</v>
      </c>
    </row>
    <row r="149" spans="1:7" x14ac:dyDescent="0.25">
      <c r="A149" t="s">
        <v>153</v>
      </c>
      <c r="B149">
        <v>454.524114242199</v>
      </c>
      <c r="C149">
        <v>2131.1530417358299</v>
      </c>
      <c r="D149">
        <v>2412.7807210136102</v>
      </c>
      <c r="E149">
        <v>2335.6877503478599</v>
      </c>
      <c r="F149">
        <v>2131.1530417358299</v>
      </c>
      <c r="G149">
        <f t="shared" si="2"/>
        <v>-2.3070244136998577</v>
      </c>
    </row>
    <row r="150" spans="1:7" x14ac:dyDescent="0.25">
      <c r="A150" t="s">
        <v>154</v>
      </c>
      <c r="B150">
        <v>753.21589744937501</v>
      </c>
      <c r="C150">
        <v>326.73442092879998</v>
      </c>
      <c r="D150">
        <v>155.188405362488</v>
      </c>
      <c r="E150">
        <v>314.738530475598</v>
      </c>
      <c r="F150">
        <v>376.49776729294399</v>
      </c>
      <c r="G150">
        <f t="shared" si="2"/>
        <v>1.4358298659802198</v>
      </c>
    </row>
    <row r="151" spans="1:7" x14ac:dyDescent="0.25">
      <c r="A151" t="s">
        <v>155</v>
      </c>
      <c r="B151">
        <v>1403.9493558387301</v>
      </c>
      <c r="C151">
        <v>262.37190528001099</v>
      </c>
      <c r="D151">
        <v>173.105988382764</v>
      </c>
      <c r="E151">
        <v>216.304661222991</v>
      </c>
      <c r="F151">
        <v>158.38539559159599</v>
      </c>
      <c r="G151">
        <f t="shared" si="2"/>
        <v>2.8214757529512409</v>
      </c>
    </row>
    <row r="152" spans="1:7" x14ac:dyDescent="0.25">
      <c r="A152" t="s">
        <v>156</v>
      </c>
      <c r="B152">
        <v>618.499487062649</v>
      </c>
      <c r="C152">
        <v>679.30977801142899</v>
      </c>
      <c r="D152">
        <v>615.01465186985797</v>
      </c>
      <c r="E152">
        <v>690.33094863394501</v>
      </c>
      <c r="F152">
        <v>568.39853512119203</v>
      </c>
      <c r="G152">
        <f t="shared" si="2"/>
        <v>-4.0947951792304489E-2</v>
      </c>
    </row>
    <row r="153" spans="1:7" x14ac:dyDescent="0.25">
      <c r="A153" t="s">
        <v>157</v>
      </c>
      <c r="B153">
        <v>352.99664276157398</v>
      </c>
      <c r="C153">
        <v>194.64050310764799</v>
      </c>
      <c r="D153">
        <v>254.49572983283801</v>
      </c>
      <c r="E153">
        <v>235.16702504255099</v>
      </c>
      <c r="F153">
        <v>198.58609138546501</v>
      </c>
      <c r="G153">
        <f t="shared" si="2"/>
        <v>0.68667852070504942</v>
      </c>
    </row>
    <row r="154" spans="1:7" x14ac:dyDescent="0.25">
      <c r="A154" t="s">
        <v>158</v>
      </c>
      <c r="B154">
        <v>181.27420183618199</v>
      </c>
      <c r="C154">
        <v>1330.9793882654501</v>
      </c>
      <c r="D154">
        <v>1292.93683106821</v>
      </c>
      <c r="E154">
        <v>1247.84382645552</v>
      </c>
      <c r="F154">
        <v>893.68501731151696</v>
      </c>
      <c r="G154">
        <f t="shared" si="2"/>
        <v>-2.6988584105938638</v>
      </c>
    </row>
    <row r="155" spans="1:7" x14ac:dyDescent="0.25">
      <c r="A155" t="s">
        <v>159</v>
      </c>
      <c r="B155">
        <v>504.44935918399602</v>
      </c>
      <c r="C155">
        <v>2009.09290383702</v>
      </c>
      <c r="D155">
        <v>1939.1932329129399</v>
      </c>
      <c r="E155">
        <v>1682.5814973971001</v>
      </c>
      <c r="F155">
        <v>1591.2114330578499</v>
      </c>
      <c r="G155">
        <f t="shared" si="2"/>
        <v>-1.8329193429404507</v>
      </c>
    </row>
    <row r="156" spans="1:7" x14ac:dyDescent="0.25">
      <c r="A156" t="s">
        <v>160</v>
      </c>
      <c r="B156">
        <v>182.515633448561</v>
      </c>
      <c r="C156">
        <v>5886.5545874810996</v>
      </c>
      <c r="D156">
        <v>4065.1639504417299</v>
      </c>
      <c r="E156">
        <v>5442.1564690228997</v>
      </c>
      <c r="F156">
        <v>6064.1600712856698</v>
      </c>
      <c r="G156">
        <f t="shared" si="2"/>
        <v>-4.8602138707982698</v>
      </c>
    </row>
    <row r="157" spans="1:7" x14ac:dyDescent="0.25">
      <c r="A157" t="s">
        <v>161</v>
      </c>
      <c r="B157">
        <v>436.36667918865697</v>
      </c>
      <c r="C157">
        <v>13429.329189637099</v>
      </c>
      <c r="D157">
        <v>11112.632403606</v>
      </c>
      <c r="E157">
        <v>13620.0595046532</v>
      </c>
      <c r="F157">
        <v>12745.3863594677</v>
      </c>
      <c r="G157">
        <f t="shared" si="2"/>
        <v>-4.8616392387310725</v>
      </c>
    </row>
    <row r="158" spans="1:7" x14ac:dyDescent="0.25">
      <c r="A158" t="s">
        <v>162</v>
      </c>
      <c r="B158">
        <v>1592.45323156371</v>
      </c>
      <c r="C158">
        <v>187.37076019411199</v>
      </c>
      <c r="D158">
        <v>200.15649428656499</v>
      </c>
      <c r="E158">
        <v>189.74886879452899</v>
      </c>
      <c r="F158">
        <v>167.36368259971599</v>
      </c>
      <c r="G158">
        <f t="shared" si="2"/>
        <v>3.099653586265799</v>
      </c>
    </row>
    <row r="159" spans="1:7" x14ac:dyDescent="0.25">
      <c r="A159" t="s">
        <v>163</v>
      </c>
      <c r="B159">
        <v>701.32045585157096</v>
      </c>
      <c r="C159">
        <v>1804.6514588120299</v>
      </c>
      <c r="D159">
        <v>2603.1961190102202</v>
      </c>
      <c r="E159">
        <v>1647.17715519286</v>
      </c>
      <c r="F159">
        <v>1218.80255779091</v>
      </c>
      <c r="G159">
        <f t="shared" si="2"/>
        <v>-1.3212203847020958</v>
      </c>
    </row>
    <row r="160" spans="1:7" x14ac:dyDescent="0.25">
      <c r="A160" t="s">
        <v>164</v>
      </c>
      <c r="B160">
        <v>899.40716928122004</v>
      </c>
      <c r="C160">
        <v>1056.5920374074001</v>
      </c>
      <c r="D160">
        <v>1150.04433753014</v>
      </c>
      <c r="E160">
        <v>1059.00324275353</v>
      </c>
      <c r="F160">
        <v>1071.8965655612301</v>
      </c>
      <c r="G160">
        <f t="shared" si="2"/>
        <v>-0.26894886826216885</v>
      </c>
    </row>
    <row r="161" spans="1:7" x14ac:dyDescent="0.25">
      <c r="A161" t="s">
        <v>165</v>
      </c>
      <c r="B161">
        <v>29542.625770467599</v>
      </c>
      <c r="C161">
        <v>804.03053100399995</v>
      </c>
      <c r="D161">
        <v>638.37940247856898</v>
      </c>
      <c r="E161">
        <v>756.84986900641604</v>
      </c>
      <c r="F161">
        <v>732.49206208451596</v>
      </c>
      <c r="G161">
        <f t="shared" si="2"/>
        <v>5.3380330831252802</v>
      </c>
    </row>
    <row r="162" spans="1:7" x14ac:dyDescent="0.25">
      <c r="A162" t="s">
        <v>166</v>
      </c>
      <c r="B162">
        <v>1572.72667718653</v>
      </c>
      <c r="C162">
        <v>4304.9188841610203</v>
      </c>
      <c r="D162">
        <v>2936.2173688263101</v>
      </c>
      <c r="E162">
        <v>3415.9211824385402</v>
      </c>
      <c r="F162">
        <v>3071.68695324086</v>
      </c>
      <c r="G162">
        <f t="shared" si="2"/>
        <v>-1.1095447095366644</v>
      </c>
    </row>
    <row r="163" spans="1:7" x14ac:dyDescent="0.25">
      <c r="A163" t="s">
        <v>167</v>
      </c>
      <c r="B163">
        <v>324.60586576311698</v>
      </c>
      <c r="C163">
        <v>1440.4098381742499</v>
      </c>
      <c r="D163">
        <v>1951.9639874463401</v>
      </c>
      <c r="E163">
        <v>1598.5732857302401</v>
      </c>
      <c r="F163">
        <v>1773.4835999591601</v>
      </c>
      <c r="G163">
        <f t="shared" si="2"/>
        <v>-2.3719331919606854</v>
      </c>
    </row>
    <row r="164" spans="1:7" x14ac:dyDescent="0.25">
      <c r="A164" t="s">
        <v>168</v>
      </c>
      <c r="B164">
        <v>1939.1932329129399</v>
      </c>
      <c r="C164">
        <v>3025.1435095854099</v>
      </c>
      <c r="D164">
        <v>2176.9692540944002</v>
      </c>
      <c r="E164">
        <v>2618.2461482982899</v>
      </c>
      <c r="F164">
        <v>2782.4728391040098</v>
      </c>
      <c r="G164">
        <f t="shared" si="2"/>
        <v>-0.44061666959983364</v>
      </c>
    </row>
    <row r="165" spans="1:7" x14ac:dyDescent="0.25">
      <c r="A165" t="s">
        <v>169</v>
      </c>
      <c r="B165">
        <v>1365.0870883492801</v>
      </c>
      <c r="C165">
        <v>288.83535423038899</v>
      </c>
      <c r="D165">
        <v>393.80553439082399</v>
      </c>
      <c r="E165">
        <v>344.88498863857399</v>
      </c>
      <c r="F165">
        <v>394.23625216727203</v>
      </c>
      <c r="G165">
        <f t="shared" si="2"/>
        <v>1.9526944606499603</v>
      </c>
    </row>
    <row r="166" spans="1:7" x14ac:dyDescent="0.25">
      <c r="A166" t="s">
        <v>170</v>
      </c>
      <c r="B166">
        <v>1732.7617457916599</v>
      </c>
      <c r="C166">
        <v>98.918960933875198</v>
      </c>
      <c r="D166">
        <v>324.91457398548403</v>
      </c>
      <c r="E166">
        <v>144.431774722906</v>
      </c>
      <c r="F166">
        <v>175.899157452677</v>
      </c>
      <c r="G166">
        <f t="shared" si="2"/>
        <v>3.3576223460806629</v>
      </c>
    </row>
    <row r="167" spans="1:7" x14ac:dyDescent="0.25">
      <c r="A167" t="s">
        <v>171</v>
      </c>
      <c r="B167">
        <v>671.36217788928695</v>
      </c>
      <c r="C167">
        <v>85.599209981491398</v>
      </c>
      <c r="D167">
        <v>107.015957514135</v>
      </c>
      <c r="E167">
        <v>64.976907889068698</v>
      </c>
      <c r="F167">
        <v>101.129184447805</v>
      </c>
      <c r="G167">
        <f t="shared" si="2"/>
        <v>2.9301678333850076</v>
      </c>
    </row>
    <row r="168" spans="1:7" x14ac:dyDescent="0.25">
      <c r="A168" t="s">
        <v>172</v>
      </c>
      <c r="B168">
        <v>5267.4613040800396</v>
      </c>
      <c r="C168">
        <v>143.11587395070001</v>
      </c>
      <c r="D168">
        <v>203.73503777020201</v>
      </c>
      <c r="E168">
        <v>258.64520964394501</v>
      </c>
      <c r="F168">
        <v>275.34369668877298</v>
      </c>
      <c r="G168">
        <f t="shared" si="2"/>
        <v>4.625014439148079</v>
      </c>
    </row>
    <row r="169" spans="1:7" x14ac:dyDescent="0.25">
      <c r="A169" t="s">
        <v>173</v>
      </c>
      <c r="B169">
        <v>1423.0960569276999</v>
      </c>
      <c r="C169">
        <v>71.163741350235696</v>
      </c>
      <c r="D169">
        <v>85.791063107896207</v>
      </c>
      <c r="E169">
        <v>55.887311535051502</v>
      </c>
      <c r="F169">
        <v>77.090882595158007</v>
      </c>
      <c r="G169">
        <f t="shared" si="2"/>
        <v>4.3126265470437959</v>
      </c>
    </row>
    <row r="170" spans="1:7" x14ac:dyDescent="0.25">
      <c r="A170" t="s">
        <v>174</v>
      </c>
      <c r="B170">
        <v>1027.62444553469</v>
      </c>
      <c r="C170">
        <v>150.51523219751999</v>
      </c>
      <c r="D170">
        <v>141.56609761329801</v>
      </c>
      <c r="E170">
        <v>118.525821009623</v>
      </c>
      <c r="F170">
        <v>134.99566437692999</v>
      </c>
      <c r="G170">
        <f t="shared" si="2"/>
        <v>2.9188662690008531</v>
      </c>
    </row>
    <row r="171" spans="1:7" x14ac:dyDescent="0.25">
      <c r="A171" t="s">
        <v>175</v>
      </c>
      <c r="B171">
        <v>188.83424278299199</v>
      </c>
      <c r="C171">
        <v>2532.26005656398</v>
      </c>
      <c r="D171">
        <v>3123.1788080698602</v>
      </c>
      <c r="E171">
        <v>2640.1793893191998</v>
      </c>
      <c r="F171">
        <v>2522.2301629817998</v>
      </c>
      <c r="G171">
        <f t="shared" si="2"/>
        <v>-3.834501849686577</v>
      </c>
    </row>
    <row r="172" spans="1:7" x14ac:dyDescent="0.25">
      <c r="A172" t="s">
        <v>176</v>
      </c>
      <c r="B172">
        <v>2088.26290625104</v>
      </c>
      <c r="C172">
        <v>2407.9951042364701</v>
      </c>
      <c r="D172">
        <v>3920.5918674919999</v>
      </c>
      <c r="E172">
        <v>3142.5161954734499</v>
      </c>
      <c r="F172">
        <v>2064.9784988776901</v>
      </c>
      <c r="G172">
        <f t="shared" si="2"/>
        <v>-0.42193436159549164</v>
      </c>
    </row>
    <row r="173" spans="1:7" x14ac:dyDescent="0.25">
      <c r="A173" t="s">
        <v>177</v>
      </c>
      <c r="B173">
        <v>479.124382825814</v>
      </c>
      <c r="C173">
        <v>938.813206286737</v>
      </c>
      <c r="D173">
        <v>716.97017242839797</v>
      </c>
      <c r="E173">
        <v>813.29558562272803</v>
      </c>
      <c r="F173">
        <v>573.586561871296</v>
      </c>
      <c r="G173">
        <f t="shared" si="2"/>
        <v>-0.64373532663590716</v>
      </c>
    </row>
    <row r="174" spans="1:7" x14ac:dyDescent="0.25">
      <c r="A174" t="s">
        <v>178</v>
      </c>
      <c r="B174">
        <v>1159.1076066129101</v>
      </c>
      <c r="C174">
        <v>901.10858251330205</v>
      </c>
      <c r="D174">
        <v>975.65468067957704</v>
      </c>
      <c r="E174">
        <v>814.46357708998801</v>
      </c>
      <c r="F174">
        <v>605.60347520820005</v>
      </c>
      <c r="G174">
        <f t="shared" si="2"/>
        <v>0.51436879041182537</v>
      </c>
    </row>
    <row r="175" spans="1:7" x14ac:dyDescent="0.25">
      <c r="A175" t="s">
        <v>179</v>
      </c>
      <c r="B175">
        <v>845.919791071433</v>
      </c>
      <c r="C175">
        <v>897.24736137822003</v>
      </c>
      <c r="D175">
        <v>1119.9026184834099</v>
      </c>
      <c r="E175">
        <v>1150.04433753014</v>
      </c>
      <c r="F175">
        <v>852.31455229337803</v>
      </c>
      <c r="G175">
        <f t="shared" si="2"/>
        <v>-0.23593179948289772</v>
      </c>
    </row>
    <row r="176" spans="1:7" x14ac:dyDescent="0.25">
      <c r="A176" t="s">
        <v>180</v>
      </c>
      <c r="B176">
        <v>368.06308182631</v>
      </c>
      <c r="C176">
        <v>3279.4684453882501</v>
      </c>
      <c r="D176">
        <v>3730.0538004708301</v>
      </c>
      <c r="E176">
        <v>3632.6204795748999</v>
      </c>
      <c r="F176">
        <v>3471.8233568251298</v>
      </c>
      <c r="G176">
        <f t="shared" si="2"/>
        <v>-3.2593157025967234</v>
      </c>
    </row>
    <row r="177" spans="1:7" x14ac:dyDescent="0.25">
      <c r="A177" t="s">
        <v>181</v>
      </c>
      <c r="B177">
        <v>55.887311535051502</v>
      </c>
      <c r="C177">
        <v>972.38892221199899</v>
      </c>
      <c r="D177">
        <v>1392.02401246212</v>
      </c>
      <c r="E177">
        <v>927.40246372076604</v>
      </c>
      <c r="F177">
        <v>657.90392435393801</v>
      </c>
      <c r="G177">
        <f t="shared" si="2"/>
        <v>-4.0923368512895042</v>
      </c>
    </row>
    <row r="178" spans="1:7" x14ac:dyDescent="0.25">
      <c r="A178" t="s">
        <v>182</v>
      </c>
      <c r="B178">
        <v>1200.4080013763501</v>
      </c>
      <c r="C178">
        <v>246.82860695532401</v>
      </c>
      <c r="D178">
        <v>284.94799457506099</v>
      </c>
      <c r="E178">
        <v>352.47584596824601</v>
      </c>
      <c r="F178">
        <v>557.51743302626403</v>
      </c>
      <c r="G178">
        <f t="shared" si="2"/>
        <v>1.80776554431504</v>
      </c>
    </row>
    <row r="179" spans="1:7" x14ac:dyDescent="0.25">
      <c r="A179" t="s">
        <v>183</v>
      </c>
      <c r="B179">
        <v>1183.30047883507</v>
      </c>
      <c r="C179">
        <v>634.58276163183598</v>
      </c>
      <c r="D179">
        <v>504.25656796250797</v>
      </c>
      <c r="E179">
        <v>630.32295126726899</v>
      </c>
      <c r="F179">
        <v>419.92831004153197</v>
      </c>
      <c r="G179">
        <f t="shared" si="2"/>
        <v>1.1331944254767543</v>
      </c>
    </row>
    <row r="180" spans="1:7" x14ac:dyDescent="0.25">
      <c r="A180" t="s">
        <v>184</v>
      </c>
      <c r="B180">
        <v>1073.4535788788601</v>
      </c>
      <c r="C180">
        <v>217.550825396844</v>
      </c>
      <c r="D180">
        <v>182.965598869948</v>
      </c>
      <c r="E180">
        <v>103.719945005195</v>
      </c>
      <c r="F180">
        <v>430.68221800332401</v>
      </c>
      <c r="G180">
        <f t="shared" si="2"/>
        <v>2.3861273949172936</v>
      </c>
    </row>
    <row r="181" spans="1:7" x14ac:dyDescent="0.25">
      <c r="A181" t="s">
        <v>185</v>
      </c>
      <c r="B181">
        <v>499.15319885159602</v>
      </c>
      <c r="C181">
        <v>267.51973829470103</v>
      </c>
      <c r="D181">
        <v>278.71093817619601</v>
      </c>
      <c r="E181">
        <v>333.22228488015702</v>
      </c>
      <c r="F181">
        <v>287.28065828294802</v>
      </c>
      <c r="G181">
        <f t="shared" si="2"/>
        <v>0.78014249311767814</v>
      </c>
    </row>
    <row r="182" spans="1:7" x14ac:dyDescent="0.25">
      <c r="A182" t="s">
        <v>186</v>
      </c>
      <c r="B182">
        <v>198.21147717463001</v>
      </c>
      <c r="C182">
        <v>487.206683609187</v>
      </c>
      <c r="D182">
        <v>373.58870809734498</v>
      </c>
      <c r="E182">
        <v>196.32383618651301</v>
      </c>
      <c r="F182">
        <v>496.482842824442</v>
      </c>
      <c r="G182">
        <f t="shared" si="2"/>
        <v>-0.88070049312140009</v>
      </c>
    </row>
    <row r="183" spans="1:7" x14ac:dyDescent="0.25">
      <c r="A183" t="s">
        <v>187</v>
      </c>
      <c r="B183">
        <v>139.49205823031301</v>
      </c>
      <c r="C183">
        <v>3286.05255280335</v>
      </c>
      <c r="D183">
        <v>4235.11512806061</v>
      </c>
      <c r="E183">
        <v>3495.8946181700298</v>
      </c>
      <c r="F183">
        <v>1819.6592776285199</v>
      </c>
      <c r="G183">
        <f t="shared" si="2"/>
        <v>-4.4587668021318345</v>
      </c>
    </row>
    <row r="184" spans="1:7" x14ac:dyDescent="0.25">
      <c r="A184" t="s">
        <v>188</v>
      </c>
      <c r="B184">
        <v>586.178471007756</v>
      </c>
      <c r="C184">
        <v>1394.6683277987499</v>
      </c>
      <c r="D184">
        <v>1773.4835999591601</v>
      </c>
      <c r="E184">
        <v>1632.2462753577299</v>
      </c>
      <c r="F184">
        <v>2039.2706700071601</v>
      </c>
      <c r="G184">
        <f t="shared" si="2"/>
        <v>-1.5309431335363191</v>
      </c>
    </row>
    <row r="185" spans="1:7" x14ac:dyDescent="0.25">
      <c r="A185" t="s">
        <v>189</v>
      </c>
      <c r="B185">
        <v>1918.4017886235199</v>
      </c>
      <c r="C185">
        <v>2519.4984551799598</v>
      </c>
      <c r="D185">
        <v>2546.5223627806299</v>
      </c>
      <c r="E185">
        <v>2142.1634635820501</v>
      </c>
      <c r="F185">
        <v>2610.6808466925099</v>
      </c>
      <c r="G185">
        <f t="shared" si="2"/>
        <v>-0.35138499895282022</v>
      </c>
    </row>
    <row r="186" spans="1:7" x14ac:dyDescent="0.25">
      <c r="A186" t="s">
        <v>190</v>
      </c>
      <c r="B186">
        <v>894.87272119181796</v>
      </c>
      <c r="C186">
        <v>5682.7418557229603</v>
      </c>
      <c r="D186">
        <v>5629.3138488579598</v>
      </c>
      <c r="E186">
        <v>5952.6958261713398</v>
      </c>
      <c r="F186">
        <v>5682.7418557229603</v>
      </c>
      <c r="G186">
        <f t="shared" si="2"/>
        <v>-2.6801647499305101</v>
      </c>
    </row>
    <row r="187" spans="1:7" x14ac:dyDescent="0.25">
      <c r="A187" t="s">
        <v>191</v>
      </c>
      <c r="B187">
        <v>692.13770132448894</v>
      </c>
      <c r="C187">
        <v>2817.4528522535602</v>
      </c>
      <c r="D187">
        <v>2115.9622416817201</v>
      </c>
      <c r="E187">
        <v>2397.41951094761</v>
      </c>
      <c r="F187">
        <v>3364.5559546483601</v>
      </c>
      <c r="G187">
        <f t="shared" si="2"/>
        <v>-1.9277699647385436</v>
      </c>
    </row>
    <row r="188" spans="1:7" x14ac:dyDescent="0.25">
      <c r="A188" t="s">
        <v>192</v>
      </c>
      <c r="B188">
        <v>1157.4523125452299</v>
      </c>
      <c r="C188">
        <v>227.77636947373099</v>
      </c>
      <c r="D188">
        <v>287.07648556844998</v>
      </c>
      <c r="E188">
        <v>204.490326559306</v>
      </c>
      <c r="F188">
        <v>196.51743386411499</v>
      </c>
      <c r="G188">
        <f t="shared" si="2"/>
        <v>2.3539450623019773</v>
      </c>
    </row>
    <row r="189" spans="1:7" x14ac:dyDescent="0.25">
      <c r="A189" t="s">
        <v>193</v>
      </c>
      <c r="B189">
        <v>57.737728971051503</v>
      </c>
      <c r="C189">
        <v>481.47779709830701</v>
      </c>
      <c r="D189">
        <v>505.041210557895</v>
      </c>
      <c r="E189">
        <v>442.98816697541503</v>
      </c>
      <c r="F189">
        <v>474.090495276431</v>
      </c>
      <c r="G189">
        <f t="shared" si="2"/>
        <v>-3.0414889868273538</v>
      </c>
    </row>
    <row r="190" spans="1:7" x14ac:dyDescent="0.25">
      <c r="A190" t="s">
        <v>194</v>
      </c>
      <c r="B190">
        <v>1282.7384388421401</v>
      </c>
      <c r="C190">
        <v>149.45383462913901</v>
      </c>
      <c r="D190">
        <v>208.00883975053699</v>
      </c>
      <c r="E190">
        <v>243.48931966937801</v>
      </c>
      <c r="F190">
        <v>264.41603570613199</v>
      </c>
      <c r="G190">
        <f t="shared" si="2"/>
        <v>2.6004018881216506</v>
      </c>
    </row>
    <row r="191" spans="1:7" x14ac:dyDescent="0.25">
      <c r="A191" t="s">
        <v>195</v>
      </c>
      <c r="B191">
        <v>305.79639271621602</v>
      </c>
      <c r="C191">
        <v>446.79707506990599</v>
      </c>
      <c r="D191">
        <v>512.82897702200205</v>
      </c>
      <c r="E191">
        <v>516.81881442670999</v>
      </c>
      <c r="F191">
        <v>441.17452362645901</v>
      </c>
      <c r="G191">
        <f t="shared" si="2"/>
        <v>-0.64470501118747792</v>
      </c>
    </row>
    <row r="192" spans="1:7" x14ac:dyDescent="0.25">
      <c r="A192" t="s">
        <v>196</v>
      </c>
      <c r="B192">
        <v>370.262390371072</v>
      </c>
      <c r="C192">
        <v>11666.536101186901</v>
      </c>
      <c r="D192">
        <v>10552.6656502305</v>
      </c>
      <c r="E192">
        <v>11112.632403606</v>
      </c>
      <c r="F192">
        <v>9300.7346531195508</v>
      </c>
      <c r="G192">
        <f t="shared" si="2"/>
        <v>-4.8422084111085937</v>
      </c>
    </row>
    <row r="193" spans="1:7" x14ac:dyDescent="0.25">
      <c r="A193" t="s">
        <v>197</v>
      </c>
      <c r="B193">
        <v>3754.0186053296402</v>
      </c>
      <c r="C193">
        <v>4062.0246226317099</v>
      </c>
      <c r="D193">
        <v>4485.3769964197299</v>
      </c>
      <c r="E193">
        <v>3744.9138238496898</v>
      </c>
      <c r="F193">
        <v>3495.8946181700298</v>
      </c>
      <c r="G193">
        <f t="shared" si="2"/>
        <v>-6.606981226146208E-2</v>
      </c>
    </row>
    <row r="194" spans="1:7" x14ac:dyDescent="0.25">
      <c r="A194" t="s">
        <v>198</v>
      </c>
      <c r="B194">
        <v>458.81083224103901</v>
      </c>
      <c r="C194">
        <v>687.21140036249301</v>
      </c>
      <c r="D194">
        <v>940.49321620921</v>
      </c>
      <c r="E194">
        <v>920.73734240864098</v>
      </c>
      <c r="F194">
        <v>804.86046214590999</v>
      </c>
      <c r="G194">
        <f t="shared" si="2"/>
        <v>-0.85852551037812375</v>
      </c>
    </row>
    <row r="195" spans="1:7" x14ac:dyDescent="0.25">
      <c r="A195" t="s">
        <v>199</v>
      </c>
      <c r="B195">
        <v>267.39961223468902</v>
      </c>
      <c r="C195">
        <v>2039.2706700071601</v>
      </c>
      <c r="D195">
        <v>2167.5887278769201</v>
      </c>
      <c r="E195">
        <v>1863.7923377899499</v>
      </c>
      <c r="F195">
        <v>1971.65816565826</v>
      </c>
      <c r="G195">
        <f t="shared" ref="G195:G258" si="3">LOG(B195/GEOMEAN(C195:F195),2)</f>
        <v>-2.9083794459727099</v>
      </c>
    </row>
    <row r="196" spans="1:7" x14ac:dyDescent="0.25">
      <c r="A196" t="s">
        <v>200</v>
      </c>
      <c r="B196">
        <v>2775.2654343548302</v>
      </c>
      <c r="C196">
        <v>1673.6371823685499</v>
      </c>
      <c r="D196">
        <v>1200.4080013763501</v>
      </c>
      <c r="E196">
        <v>1268.2573813937399</v>
      </c>
      <c r="F196">
        <v>1406.2877413045201</v>
      </c>
      <c r="G196">
        <f t="shared" si="3"/>
        <v>1.0123130061836216</v>
      </c>
    </row>
    <row r="197" spans="1:7" x14ac:dyDescent="0.25">
      <c r="A197" t="s">
        <v>201</v>
      </c>
      <c r="B197">
        <v>534.03477579246305</v>
      </c>
      <c r="C197">
        <v>375.47067178390199</v>
      </c>
      <c r="D197">
        <v>557.51743302626403</v>
      </c>
      <c r="E197">
        <v>452.99428489124602</v>
      </c>
      <c r="F197">
        <v>411.54080174008499</v>
      </c>
      <c r="G197">
        <f t="shared" si="3"/>
        <v>0.26487232656556298</v>
      </c>
    </row>
    <row r="198" spans="1:7" x14ac:dyDescent="0.25">
      <c r="A198" t="s">
        <v>202</v>
      </c>
      <c r="B198">
        <v>78.506603419658802</v>
      </c>
      <c r="C198">
        <v>1500.6213443301101</v>
      </c>
      <c r="D198">
        <v>2025.6964096504801</v>
      </c>
      <c r="E198">
        <v>1780.01652515663</v>
      </c>
      <c r="F198">
        <v>1646.0232890734601</v>
      </c>
      <c r="G198">
        <f t="shared" si="3"/>
        <v>-4.4597555166371157</v>
      </c>
    </row>
    <row r="199" spans="1:7" x14ac:dyDescent="0.25">
      <c r="A199" t="s">
        <v>203</v>
      </c>
      <c r="B199">
        <v>6616.2224309637404</v>
      </c>
      <c r="C199">
        <v>62.5055890508904</v>
      </c>
      <c r="D199">
        <v>189.06138906134399</v>
      </c>
      <c r="E199">
        <v>120.327422579423</v>
      </c>
      <c r="F199">
        <v>222.64381813108901</v>
      </c>
      <c r="G199">
        <f t="shared" si="3"/>
        <v>5.6322821106344438</v>
      </c>
    </row>
    <row r="200" spans="1:7" x14ac:dyDescent="0.25">
      <c r="A200" t="s">
        <v>204</v>
      </c>
      <c r="B200">
        <v>53.728848121051499</v>
      </c>
      <c r="C200">
        <v>303.79992625353901</v>
      </c>
      <c r="D200">
        <v>301.85831213194001</v>
      </c>
      <c r="E200">
        <v>180.38535546060601</v>
      </c>
      <c r="F200">
        <v>208.70128651398301</v>
      </c>
      <c r="G200">
        <f t="shared" si="3"/>
        <v>-2.1736098762063989</v>
      </c>
    </row>
    <row r="201" spans="1:7" x14ac:dyDescent="0.25">
      <c r="A201" t="s">
        <v>205</v>
      </c>
      <c r="B201">
        <v>6714.48218724667</v>
      </c>
      <c r="C201">
        <v>1617.2812687834</v>
      </c>
      <c r="D201">
        <v>1316.8404009087401</v>
      </c>
      <c r="E201">
        <v>1690.3322764847401</v>
      </c>
      <c r="F201">
        <v>2042.3247173083901</v>
      </c>
      <c r="G201">
        <f t="shared" si="3"/>
        <v>2.0277335835553045</v>
      </c>
    </row>
    <row r="202" spans="1:7" x14ac:dyDescent="0.25">
      <c r="A202" t="s">
        <v>206</v>
      </c>
      <c r="B202">
        <v>3364.5559546483601</v>
      </c>
      <c r="C202">
        <v>1180.0569312401699</v>
      </c>
      <c r="D202">
        <v>1534.3958375162299</v>
      </c>
      <c r="E202">
        <v>1403.9493558387301</v>
      </c>
      <c r="F202">
        <v>1003.1065319327799</v>
      </c>
      <c r="G202">
        <f t="shared" si="3"/>
        <v>1.4127928889899637</v>
      </c>
    </row>
    <row r="203" spans="1:7" x14ac:dyDescent="0.25">
      <c r="A203" t="s">
        <v>207</v>
      </c>
      <c r="B203">
        <v>119.029452000202</v>
      </c>
      <c r="C203">
        <v>1390.0904302377101</v>
      </c>
      <c r="D203">
        <v>931.14195954070601</v>
      </c>
      <c r="E203">
        <v>1270.3289169908901</v>
      </c>
      <c r="F203">
        <v>1228.8349152687499</v>
      </c>
      <c r="G203">
        <f t="shared" si="3"/>
        <v>-3.3242957503188237</v>
      </c>
    </row>
    <row r="204" spans="1:7" x14ac:dyDescent="0.25">
      <c r="A204" t="s">
        <v>208</v>
      </c>
      <c r="B204">
        <v>3099.1296031430402</v>
      </c>
      <c r="C204">
        <v>2270.90718759827</v>
      </c>
      <c r="D204">
        <v>1983.0221464188701</v>
      </c>
      <c r="E204">
        <v>2192.2665798254802</v>
      </c>
      <c r="F204">
        <v>2221.7703161198001</v>
      </c>
      <c r="G204">
        <f t="shared" si="3"/>
        <v>0.51808747481178996</v>
      </c>
    </row>
    <row r="205" spans="1:7" x14ac:dyDescent="0.25">
      <c r="A205" t="s">
        <v>209</v>
      </c>
      <c r="B205">
        <v>267.51973829470103</v>
      </c>
      <c r="C205">
        <v>815.19901692200995</v>
      </c>
      <c r="D205">
        <v>1059.82174481365</v>
      </c>
      <c r="E205">
        <v>1101.7941729858601</v>
      </c>
      <c r="F205">
        <v>842.45677873653301</v>
      </c>
      <c r="G205">
        <f t="shared" si="3"/>
        <v>-1.8226765451027112</v>
      </c>
    </row>
    <row r="206" spans="1:7" x14ac:dyDescent="0.25">
      <c r="A206" t="s">
        <v>210</v>
      </c>
      <c r="B206">
        <v>451.34283932054001</v>
      </c>
      <c r="C206">
        <v>153.216093431377</v>
      </c>
      <c r="D206">
        <v>149.45383462913901</v>
      </c>
      <c r="E206">
        <v>132.44558850939401</v>
      </c>
      <c r="F206">
        <v>183.15730861110799</v>
      </c>
      <c r="G206">
        <f t="shared" si="3"/>
        <v>1.5557860143430382</v>
      </c>
    </row>
    <row r="207" spans="1:7" x14ac:dyDescent="0.25">
      <c r="A207" t="s">
        <v>211</v>
      </c>
      <c r="B207">
        <v>57.241726167051503</v>
      </c>
      <c r="C207">
        <v>2854.49458209776</v>
      </c>
      <c r="D207">
        <v>1958.7479986947701</v>
      </c>
      <c r="E207">
        <v>2412.7807210136102</v>
      </c>
      <c r="F207">
        <v>2290.3401060566198</v>
      </c>
      <c r="G207">
        <f t="shared" si="3"/>
        <v>-5.3641454563383268</v>
      </c>
    </row>
    <row r="208" spans="1:7" x14ac:dyDescent="0.25">
      <c r="A208" t="s">
        <v>212</v>
      </c>
      <c r="B208">
        <v>1779.5052579451301</v>
      </c>
      <c r="C208">
        <v>781.525712784299</v>
      </c>
      <c r="D208">
        <v>840.11540841127101</v>
      </c>
      <c r="E208">
        <v>1215.71770241582</v>
      </c>
      <c r="F208">
        <v>1321.9836173449801</v>
      </c>
      <c r="G208">
        <f t="shared" si="3"/>
        <v>0.81209188552326572</v>
      </c>
    </row>
    <row r="209" spans="1:7" x14ac:dyDescent="0.25">
      <c r="A209" t="s">
        <v>213</v>
      </c>
      <c r="B209">
        <v>1890.0307988563</v>
      </c>
      <c r="C209">
        <v>1682.5814973971001</v>
      </c>
      <c r="D209">
        <v>1398.15846319811</v>
      </c>
      <c r="E209">
        <v>2136.9943802140901</v>
      </c>
      <c r="F209">
        <v>3803.84652704786</v>
      </c>
      <c r="G209">
        <f t="shared" si="3"/>
        <v>-0.14590186077238115</v>
      </c>
    </row>
    <row r="210" spans="1:7" x14ac:dyDescent="0.25">
      <c r="A210" t="s">
        <v>214</v>
      </c>
      <c r="B210">
        <v>2322.3655872270201</v>
      </c>
      <c r="C210">
        <v>358.49525725964003</v>
      </c>
      <c r="D210">
        <v>193.57423130146901</v>
      </c>
      <c r="E210">
        <v>330.44887235680801</v>
      </c>
      <c r="F210">
        <v>285.31037809954501</v>
      </c>
      <c r="G210">
        <f t="shared" si="3"/>
        <v>3.0295731332618674</v>
      </c>
    </row>
    <row r="211" spans="1:7" x14ac:dyDescent="0.25">
      <c r="A211" t="s">
        <v>215</v>
      </c>
      <c r="B211">
        <v>53.163669765051502</v>
      </c>
      <c r="C211">
        <v>718.292168138374</v>
      </c>
      <c r="D211">
        <v>795.29876914017098</v>
      </c>
      <c r="E211">
        <v>709.17619227819296</v>
      </c>
      <c r="F211">
        <v>557.039328156495</v>
      </c>
      <c r="G211">
        <f t="shared" si="3"/>
        <v>-3.6964851550010751</v>
      </c>
    </row>
    <row r="212" spans="1:7" x14ac:dyDescent="0.25">
      <c r="A212" t="s">
        <v>216</v>
      </c>
      <c r="B212">
        <v>7252.60271991834</v>
      </c>
      <c r="C212">
        <v>728.52666793723699</v>
      </c>
      <c r="D212">
        <v>694.68275708444401</v>
      </c>
      <c r="E212">
        <v>736.22322736589194</v>
      </c>
      <c r="F212">
        <v>586.178471007756</v>
      </c>
      <c r="G212">
        <f t="shared" si="3"/>
        <v>3.4072220884976789</v>
      </c>
    </row>
    <row r="213" spans="1:7" x14ac:dyDescent="0.25">
      <c r="A213" t="s">
        <v>217</v>
      </c>
      <c r="B213">
        <v>423.731613620617</v>
      </c>
      <c r="C213">
        <v>653.28076148537502</v>
      </c>
      <c r="D213">
        <v>629.68812104709696</v>
      </c>
      <c r="E213">
        <v>687.21140036249301</v>
      </c>
      <c r="F213">
        <v>709.17619227819296</v>
      </c>
      <c r="G213">
        <f t="shared" si="3"/>
        <v>-0.65915890122974141</v>
      </c>
    </row>
    <row r="214" spans="1:7" x14ac:dyDescent="0.25">
      <c r="A214" t="s">
        <v>218</v>
      </c>
      <c r="B214">
        <v>56.143180895051501</v>
      </c>
      <c r="C214">
        <v>622.22593367770196</v>
      </c>
      <c r="D214">
        <v>687.21140036249301</v>
      </c>
      <c r="E214">
        <v>573.295116738812</v>
      </c>
      <c r="F214">
        <v>572.63060826207402</v>
      </c>
      <c r="G214">
        <f t="shared" si="3"/>
        <v>-3.446586108624393</v>
      </c>
    </row>
    <row r="215" spans="1:7" x14ac:dyDescent="0.25">
      <c r="A215" t="s">
        <v>219</v>
      </c>
      <c r="B215">
        <v>3159.7224772579002</v>
      </c>
      <c r="C215">
        <v>859.66262055982099</v>
      </c>
      <c r="D215">
        <v>1262.6422202548299</v>
      </c>
      <c r="E215">
        <v>688.01393286574796</v>
      </c>
      <c r="F215">
        <v>779.10291726261403</v>
      </c>
      <c r="G215">
        <f t="shared" si="3"/>
        <v>1.8551268780679895</v>
      </c>
    </row>
    <row r="216" spans="1:7" x14ac:dyDescent="0.25">
      <c r="A216" t="s">
        <v>220</v>
      </c>
      <c r="B216">
        <v>131.37205853037699</v>
      </c>
      <c r="C216">
        <v>427.83296581447598</v>
      </c>
      <c r="D216">
        <v>611.98404345740903</v>
      </c>
      <c r="E216">
        <v>450.96336139364502</v>
      </c>
      <c r="F216">
        <v>570.94136023480996</v>
      </c>
      <c r="G216">
        <f t="shared" si="3"/>
        <v>-1.9555651610369456</v>
      </c>
    </row>
    <row r="217" spans="1:7" x14ac:dyDescent="0.25">
      <c r="A217" t="s">
        <v>221</v>
      </c>
      <c r="B217">
        <v>158.38539559159599</v>
      </c>
      <c r="C217">
        <v>1232.42517703454</v>
      </c>
      <c r="D217">
        <v>1273.5503710405601</v>
      </c>
      <c r="E217">
        <v>1342.06646579891</v>
      </c>
      <c r="F217">
        <v>1278.6660264122299</v>
      </c>
      <c r="G217">
        <f t="shared" si="3"/>
        <v>-3.015851706961393</v>
      </c>
    </row>
    <row r="218" spans="1:7" x14ac:dyDescent="0.25">
      <c r="A218" t="s">
        <v>222</v>
      </c>
      <c r="B218">
        <v>77.090882595158007</v>
      </c>
      <c r="C218">
        <v>1568.23394612168</v>
      </c>
      <c r="D218">
        <v>2825.3806739953998</v>
      </c>
      <c r="E218">
        <v>1836.2249349487099</v>
      </c>
      <c r="F218">
        <v>2192.2665798254802</v>
      </c>
      <c r="G218">
        <f t="shared" si="3"/>
        <v>-4.736483967767148</v>
      </c>
    </row>
    <row r="219" spans="1:7" x14ac:dyDescent="0.25">
      <c r="A219" t="s">
        <v>223</v>
      </c>
      <c r="B219">
        <v>243.70339536779699</v>
      </c>
      <c r="C219">
        <v>55.887311535051502</v>
      </c>
      <c r="D219">
        <v>56.1943807810515</v>
      </c>
      <c r="E219">
        <v>55.887311535051502</v>
      </c>
      <c r="F219">
        <v>85.180813058944096</v>
      </c>
      <c r="G219">
        <f t="shared" si="3"/>
        <v>1.9705554648250045</v>
      </c>
    </row>
    <row r="220" spans="1:7" x14ac:dyDescent="0.25">
      <c r="A220" t="s">
        <v>224</v>
      </c>
      <c r="B220">
        <v>227.133690585545</v>
      </c>
      <c r="C220">
        <v>721.20686811989594</v>
      </c>
      <c r="D220">
        <v>988.79642082685996</v>
      </c>
      <c r="E220">
        <v>851.33105486442901</v>
      </c>
      <c r="F220">
        <v>451.34283932054001</v>
      </c>
      <c r="G220">
        <f t="shared" si="3"/>
        <v>-1.6714659425356095</v>
      </c>
    </row>
    <row r="221" spans="1:7" x14ac:dyDescent="0.25">
      <c r="A221" t="s">
        <v>225</v>
      </c>
      <c r="B221">
        <v>88.940272509601698</v>
      </c>
      <c r="C221">
        <v>2197.1457372404302</v>
      </c>
      <c r="D221">
        <v>2514.24216754179</v>
      </c>
      <c r="E221">
        <v>1895.9343409313601</v>
      </c>
      <c r="F221">
        <v>2273.9927214169402</v>
      </c>
      <c r="G221">
        <f t="shared" si="3"/>
        <v>-4.6344920698457752</v>
      </c>
    </row>
    <row r="222" spans="1:7" x14ac:dyDescent="0.25">
      <c r="A222" t="s">
        <v>226</v>
      </c>
      <c r="B222">
        <v>524.033356101663</v>
      </c>
      <c r="C222">
        <v>1208.2904311551499</v>
      </c>
      <c r="D222">
        <v>1524.5896291956501</v>
      </c>
      <c r="E222">
        <v>1406.2877413045201</v>
      </c>
      <c r="F222">
        <v>1455.00633526092</v>
      </c>
      <c r="G222">
        <f t="shared" si="3"/>
        <v>-1.4108458208216756</v>
      </c>
    </row>
    <row r="223" spans="1:7" x14ac:dyDescent="0.25">
      <c r="A223" t="s">
        <v>227</v>
      </c>
      <c r="B223">
        <v>633.79687927459804</v>
      </c>
      <c r="C223">
        <v>1481.6419031197599</v>
      </c>
      <c r="D223">
        <v>1252.4686139457101</v>
      </c>
      <c r="E223">
        <v>1084.23150845443</v>
      </c>
      <c r="F223">
        <v>918.633823605202</v>
      </c>
      <c r="G223">
        <f t="shared" si="3"/>
        <v>-0.87945901477003463</v>
      </c>
    </row>
    <row r="224" spans="1:7" x14ac:dyDescent="0.25">
      <c r="A224" t="s">
        <v>228</v>
      </c>
      <c r="B224">
        <v>1641.76134370112</v>
      </c>
      <c r="C224">
        <v>952.97869213136801</v>
      </c>
      <c r="D224">
        <v>1689.6094661408399</v>
      </c>
      <c r="E224">
        <v>1662.5007398293601</v>
      </c>
      <c r="F224">
        <v>1139.5039062430701</v>
      </c>
      <c r="G224">
        <f t="shared" si="3"/>
        <v>0.31300278915611307</v>
      </c>
    </row>
    <row r="225" spans="1:7" x14ac:dyDescent="0.25">
      <c r="A225" t="s">
        <v>229</v>
      </c>
      <c r="B225">
        <v>381.906420502071</v>
      </c>
      <c r="C225">
        <v>1456.78469945143</v>
      </c>
      <c r="D225">
        <v>1289.7828261084701</v>
      </c>
      <c r="E225">
        <v>1366.7039813067099</v>
      </c>
      <c r="F225">
        <v>1109.9141702782799</v>
      </c>
      <c r="G225">
        <f t="shared" si="3"/>
        <v>-1.766475109521435</v>
      </c>
    </row>
    <row r="226" spans="1:7" x14ac:dyDescent="0.25">
      <c r="A226" t="s">
        <v>230</v>
      </c>
      <c r="B226">
        <v>332.95419245449898</v>
      </c>
      <c r="C226">
        <v>571.85940999853005</v>
      </c>
      <c r="D226">
        <v>643.03391411693599</v>
      </c>
      <c r="E226">
        <v>643.03391411693599</v>
      </c>
      <c r="F226">
        <v>547.55315960823702</v>
      </c>
      <c r="G226">
        <f t="shared" si="3"/>
        <v>-0.84928859418258751</v>
      </c>
    </row>
    <row r="227" spans="1:7" x14ac:dyDescent="0.25">
      <c r="A227" t="s">
        <v>231</v>
      </c>
      <c r="B227">
        <v>1333.6935374357799</v>
      </c>
      <c r="C227">
        <v>754.99313819193696</v>
      </c>
      <c r="D227">
        <v>954.656396283709</v>
      </c>
      <c r="E227">
        <v>1054.0762405875901</v>
      </c>
      <c r="F227">
        <v>885.86450490542302</v>
      </c>
      <c r="G227">
        <f t="shared" si="3"/>
        <v>0.55824567371942668</v>
      </c>
    </row>
    <row r="228" spans="1:7" x14ac:dyDescent="0.25">
      <c r="A228" t="s">
        <v>232</v>
      </c>
      <c r="B228">
        <v>1576.4693595050101</v>
      </c>
      <c r="C228">
        <v>4664.0084896477101</v>
      </c>
      <c r="D228">
        <v>4986.2514374696202</v>
      </c>
      <c r="E228">
        <v>5077.79334967256</v>
      </c>
      <c r="F228">
        <v>4512.2110517275596</v>
      </c>
      <c r="G228">
        <f t="shared" si="3"/>
        <v>-1.6076934403880387</v>
      </c>
    </row>
    <row r="229" spans="1:7" x14ac:dyDescent="0.25">
      <c r="A229" t="s">
        <v>233</v>
      </c>
      <c r="B229">
        <v>1524.5896291956501</v>
      </c>
      <c r="C229">
        <v>994.17281107587098</v>
      </c>
      <c r="D229">
        <v>635.34516269663595</v>
      </c>
      <c r="E229">
        <v>1350.3842334584299</v>
      </c>
      <c r="F229">
        <v>2436.3068266197602</v>
      </c>
      <c r="G229">
        <f t="shared" si="3"/>
        <v>0.34460925871893289</v>
      </c>
    </row>
    <row r="230" spans="1:7" x14ac:dyDescent="0.25">
      <c r="A230" t="s">
        <v>234</v>
      </c>
      <c r="B230">
        <v>2195.9301783946798</v>
      </c>
      <c r="C230">
        <v>5992.9327100274804</v>
      </c>
      <c r="D230">
        <v>5287.6041534833903</v>
      </c>
      <c r="E230">
        <v>5886.5545874810996</v>
      </c>
      <c r="F230">
        <v>7287.8954623495401</v>
      </c>
      <c r="G230">
        <f t="shared" si="3"/>
        <v>-1.4673683380588165</v>
      </c>
    </row>
    <row r="231" spans="1:7" x14ac:dyDescent="0.25">
      <c r="A231" t="s">
        <v>235</v>
      </c>
      <c r="B231">
        <v>127.71279169781</v>
      </c>
      <c r="C231">
        <v>3054.5901427846002</v>
      </c>
      <c r="D231">
        <v>1727.65387392294</v>
      </c>
      <c r="E231">
        <v>2789.1114590624302</v>
      </c>
      <c r="F231">
        <v>3038.1981096777499</v>
      </c>
      <c r="G231">
        <f t="shared" si="3"/>
        <v>-4.3397287026224003</v>
      </c>
    </row>
    <row r="232" spans="1:7" x14ac:dyDescent="0.25">
      <c r="A232" t="s">
        <v>236</v>
      </c>
      <c r="B232">
        <v>1986.4100087828399</v>
      </c>
      <c r="C232">
        <v>1749.1028719159401</v>
      </c>
      <c r="D232">
        <v>1155.2151988775099</v>
      </c>
      <c r="E232">
        <v>1408.81279275816</v>
      </c>
      <c r="F232">
        <v>1617.2812687834</v>
      </c>
      <c r="G232">
        <f t="shared" si="3"/>
        <v>0.43945661277467746</v>
      </c>
    </row>
    <row r="233" spans="1:7" x14ac:dyDescent="0.25">
      <c r="A233" t="s">
        <v>237</v>
      </c>
      <c r="B233">
        <v>10142.958264995799</v>
      </c>
      <c r="C233">
        <v>6767.1910657874096</v>
      </c>
      <c r="D233">
        <v>5703.6623647544002</v>
      </c>
      <c r="E233">
        <v>6562.9859820301999</v>
      </c>
      <c r="F233">
        <v>8302.2390028295104</v>
      </c>
      <c r="G233">
        <f t="shared" si="3"/>
        <v>0.58283195056153125</v>
      </c>
    </row>
    <row r="234" spans="1:7" x14ac:dyDescent="0.25">
      <c r="A234" t="s">
        <v>238</v>
      </c>
      <c r="B234">
        <v>214.328748672774</v>
      </c>
      <c r="C234">
        <v>946.03681244899701</v>
      </c>
      <c r="D234">
        <v>914.18950684327797</v>
      </c>
      <c r="E234">
        <v>992.82781729054295</v>
      </c>
      <c r="F234">
        <v>1140.734023726</v>
      </c>
      <c r="G234">
        <f t="shared" si="3"/>
        <v>-2.2146305392604475</v>
      </c>
    </row>
    <row r="235" spans="1:7" x14ac:dyDescent="0.25">
      <c r="A235" t="s">
        <v>239</v>
      </c>
      <c r="B235">
        <v>602.71169996446997</v>
      </c>
      <c r="C235">
        <v>725.20824837144005</v>
      </c>
      <c r="D235">
        <v>450.60818023718701</v>
      </c>
      <c r="E235">
        <v>1069.5769265208501</v>
      </c>
      <c r="F235">
        <v>1275.9172165887501</v>
      </c>
      <c r="G235">
        <f t="shared" si="3"/>
        <v>-0.43920693010776957</v>
      </c>
    </row>
    <row r="236" spans="1:7" x14ac:dyDescent="0.25">
      <c r="A236" t="s">
        <v>240</v>
      </c>
      <c r="B236">
        <v>359.50170897696802</v>
      </c>
      <c r="C236">
        <v>1825.2822794537201</v>
      </c>
      <c r="D236">
        <v>1193.88990048967</v>
      </c>
      <c r="E236">
        <v>2287.3232193250401</v>
      </c>
      <c r="F236">
        <v>2416.2685974257602</v>
      </c>
      <c r="G236">
        <f t="shared" si="3"/>
        <v>-2.3734870847080449</v>
      </c>
    </row>
    <row r="237" spans="1:7" x14ac:dyDescent="0.25">
      <c r="A237" t="s">
        <v>241</v>
      </c>
      <c r="B237">
        <v>1585.92713160465</v>
      </c>
      <c r="C237">
        <v>1149.65213993776</v>
      </c>
      <c r="D237">
        <v>1149.2599423453801</v>
      </c>
      <c r="E237">
        <v>938.813206286737</v>
      </c>
      <c r="F237">
        <v>1021.63546746387</v>
      </c>
      <c r="G237">
        <f t="shared" si="3"/>
        <v>0.57990320939085471</v>
      </c>
    </row>
    <row r="238" spans="1:7" x14ac:dyDescent="0.25">
      <c r="A238" t="s">
        <v>242</v>
      </c>
      <c r="B238">
        <v>2049.8605306235499</v>
      </c>
      <c r="C238">
        <v>213.72945505662199</v>
      </c>
      <c r="D238">
        <v>152.16634893000801</v>
      </c>
      <c r="E238">
        <v>96.913542227213298</v>
      </c>
      <c r="F238">
        <v>108.287312781089</v>
      </c>
      <c r="G238">
        <f t="shared" si="3"/>
        <v>3.9146864751160173</v>
      </c>
    </row>
    <row r="239" spans="1:7" x14ac:dyDescent="0.25">
      <c r="A239" t="s">
        <v>243</v>
      </c>
      <c r="B239">
        <v>1958.7479986947701</v>
      </c>
      <c r="C239">
        <v>1449.2272769496101</v>
      </c>
      <c r="D239">
        <v>1816.27477428558</v>
      </c>
      <c r="E239">
        <v>1418.7634388993499</v>
      </c>
      <c r="F239">
        <v>1244.58102591693</v>
      </c>
      <c r="G239">
        <f t="shared" si="3"/>
        <v>0.41579166143156698</v>
      </c>
    </row>
    <row r="240" spans="1:7" x14ac:dyDescent="0.25">
      <c r="A240" t="s">
        <v>244</v>
      </c>
      <c r="B240">
        <v>490.65434161376999</v>
      </c>
      <c r="C240">
        <v>254.49572983283801</v>
      </c>
      <c r="D240">
        <v>96.298721936086906</v>
      </c>
      <c r="E240">
        <v>384.99513020748901</v>
      </c>
      <c r="F240">
        <v>340.84486783156501</v>
      </c>
      <c r="G240">
        <f t="shared" si="3"/>
        <v>1.0429106602468656</v>
      </c>
    </row>
    <row r="241" spans="1:7" x14ac:dyDescent="0.25">
      <c r="A241" t="s">
        <v>245</v>
      </c>
      <c r="B241">
        <v>1221.32199575866</v>
      </c>
      <c r="C241">
        <v>2141.36042389253</v>
      </c>
      <c r="D241">
        <v>2946.7890772849</v>
      </c>
      <c r="E241">
        <v>2417.74631861639</v>
      </c>
      <c r="F241">
        <v>4157.2620506347803</v>
      </c>
      <c r="G241">
        <f t="shared" si="3"/>
        <v>-1.2082983929449671</v>
      </c>
    </row>
    <row r="242" spans="1:7" x14ac:dyDescent="0.25">
      <c r="A242" t="s">
        <v>246</v>
      </c>
      <c r="B242">
        <v>1971.65816565826</v>
      </c>
      <c r="C242">
        <v>3001.6205513258401</v>
      </c>
      <c r="D242">
        <v>1622.965499053</v>
      </c>
      <c r="E242">
        <v>2610.6808466925099</v>
      </c>
      <c r="F242">
        <v>2195.9301783946798</v>
      </c>
      <c r="G242">
        <f t="shared" si="3"/>
        <v>-0.22149860891657361</v>
      </c>
    </row>
    <row r="243" spans="1:7" x14ac:dyDescent="0.25">
      <c r="A243" t="s">
        <v>247</v>
      </c>
      <c r="B243">
        <v>2120.4223608296302</v>
      </c>
      <c r="C243">
        <v>2318.26619404861</v>
      </c>
      <c r="D243">
        <v>1971.65816565826</v>
      </c>
      <c r="E243">
        <v>2155.9155524273101</v>
      </c>
      <c r="F243">
        <v>1682.5814973971001</v>
      </c>
      <c r="G243">
        <f t="shared" si="3"/>
        <v>7.1493476262818101E-2</v>
      </c>
    </row>
    <row r="244" spans="1:7" x14ac:dyDescent="0.25">
      <c r="A244" t="s">
        <v>248</v>
      </c>
      <c r="B244">
        <v>391.227315262427</v>
      </c>
      <c r="C244">
        <v>2405.4749378125098</v>
      </c>
      <c r="D244">
        <v>6934.83511558996</v>
      </c>
      <c r="E244">
        <v>2388.82227586725</v>
      </c>
      <c r="F244">
        <v>8556.0783552149005</v>
      </c>
      <c r="G244">
        <f t="shared" si="3"/>
        <v>-3.4572791349011989</v>
      </c>
    </row>
    <row r="245" spans="1:7" x14ac:dyDescent="0.25">
      <c r="A245" t="s">
        <v>249</v>
      </c>
      <c r="B245">
        <v>345.19960731736001</v>
      </c>
      <c r="C245">
        <v>12289.416584505199</v>
      </c>
      <c r="D245">
        <v>10461.055155386601</v>
      </c>
      <c r="E245">
        <v>8946.5638512796904</v>
      </c>
      <c r="F245">
        <v>10552.6656502305</v>
      </c>
      <c r="G245">
        <f t="shared" si="3"/>
        <v>-4.926289834434753</v>
      </c>
    </row>
    <row r="246" spans="1:7" x14ac:dyDescent="0.25">
      <c r="A246" t="s">
        <v>250</v>
      </c>
      <c r="B246">
        <v>822.89036269908502</v>
      </c>
      <c r="C246">
        <v>340.13712750869701</v>
      </c>
      <c r="D246">
        <v>295.28372811506699</v>
      </c>
      <c r="E246">
        <v>259.53525498843999</v>
      </c>
      <c r="F246">
        <v>316.640361813006</v>
      </c>
      <c r="G246">
        <f t="shared" si="3"/>
        <v>1.4489517165996133</v>
      </c>
    </row>
    <row r="247" spans="1:7" x14ac:dyDescent="0.25">
      <c r="A247" t="s">
        <v>251</v>
      </c>
      <c r="B247">
        <v>93.301160550051193</v>
      </c>
      <c r="C247">
        <v>756.210625160061</v>
      </c>
      <c r="D247">
        <v>773.12792375411902</v>
      </c>
      <c r="E247">
        <v>723.98560689394003</v>
      </c>
      <c r="F247">
        <v>649.17357676735298</v>
      </c>
      <c r="G247">
        <f t="shared" si="3"/>
        <v>-2.9560482087675513</v>
      </c>
    </row>
    <row r="248" spans="1:7" x14ac:dyDescent="0.25">
      <c r="A248" t="s">
        <v>252</v>
      </c>
      <c r="B248">
        <v>272.271006408679</v>
      </c>
      <c r="C248">
        <v>227.77636947373099</v>
      </c>
      <c r="D248">
        <v>248.190956631934</v>
      </c>
      <c r="E248">
        <v>258.97057004098099</v>
      </c>
      <c r="F248">
        <v>297.94610791858599</v>
      </c>
      <c r="G248">
        <f t="shared" si="3"/>
        <v>8.3316313387328589E-2</v>
      </c>
    </row>
    <row r="249" spans="1:7" x14ac:dyDescent="0.25">
      <c r="A249" t="s">
        <v>253</v>
      </c>
      <c r="B249">
        <v>3029.35265240123</v>
      </c>
      <c r="C249">
        <v>4485.3769964197299</v>
      </c>
      <c r="D249">
        <v>4205.46555124112</v>
      </c>
      <c r="E249">
        <v>3153.1485735557899</v>
      </c>
      <c r="F249">
        <v>3391.6716487321701</v>
      </c>
      <c r="G249">
        <f t="shared" si="3"/>
        <v>-0.31506157153231013</v>
      </c>
    </row>
    <row r="250" spans="1:7" x14ac:dyDescent="0.25">
      <c r="A250" t="s">
        <v>254</v>
      </c>
      <c r="B250">
        <v>385.06543016942902</v>
      </c>
      <c r="C250">
        <v>1655.1764180334301</v>
      </c>
      <c r="D250">
        <v>2190.3867363006698</v>
      </c>
      <c r="E250">
        <v>2180.3178390667899</v>
      </c>
      <c r="F250">
        <v>1738.6527523605801</v>
      </c>
      <c r="G250">
        <f t="shared" si="3"/>
        <v>-2.321994210033699</v>
      </c>
    </row>
    <row r="251" spans="1:7" x14ac:dyDescent="0.25">
      <c r="A251" t="s">
        <v>255</v>
      </c>
      <c r="B251">
        <v>872.29350440535802</v>
      </c>
      <c r="C251">
        <v>4205.46555124112</v>
      </c>
      <c r="D251">
        <v>4664.0084896477101</v>
      </c>
      <c r="E251">
        <v>5470.9332323178096</v>
      </c>
      <c r="F251">
        <v>4855.0189258914297</v>
      </c>
      <c r="G251">
        <f t="shared" si="3"/>
        <v>-2.4533893985596831</v>
      </c>
    </row>
    <row r="252" spans="1:7" x14ac:dyDescent="0.25">
      <c r="A252" t="s">
        <v>256</v>
      </c>
      <c r="B252">
        <v>656.41085383197401</v>
      </c>
      <c r="C252">
        <v>1551.30356135088</v>
      </c>
      <c r="D252">
        <v>1743.46387623137</v>
      </c>
      <c r="E252">
        <v>1926.0543502323701</v>
      </c>
      <c r="F252">
        <v>1692.3998159891801</v>
      </c>
      <c r="G252">
        <f t="shared" si="3"/>
        <v>-1.3923680865573635</v>
      </c>
    </row>
    <row r="253" spans="1:7" x14ac:dyDescent="0.25">
      <c r="A253" t="s">
        <v>257</v>
      </c>
      <c r="B253">
        <v>600.85674573562005</v>
      </c>
      <c r="C253">
        <v>911.38634802020295</v>
      </c>
      <c r="D253">
        <v>845.919791071433</v>
      </c>
      <c r="E253">
        <v>885.86450490542302</v>
      </c>
      <c r="F253">
        <v>753.64681268867196</v>
      </c>
      <c r="G253">
        <f t="shared" si="3"/>
        <v>-0.49536849765547475</v>
      </c>
    </row>
    <row r="254" spans="1:7" x14ac:dyDescent="0.25">
      <c r="A254" t="s">
        <v>258</v>
      </c>
      <c r="B254">
        <v>3415.9211824385402</v>
      </c>
      <c r="C254">
        <v>17137.338732330401</v>
      </c>
      <c r="D254">
        <v>13972.0444625133</v>
      </c>
      <c r="E254">
        <v>15337.4500314836</v>
      </c>
      <c r="F254">
        <v>13209.108954851299</v>
      </c>
      <c r="G254">
        <f t="shared" si="3"/>
        <v>-2.1192229133428153</v>
      </c>
    </row>
    <row r="255" spans="1:7" x14ac:dyDescent="0.25">
      <c r="A255" t="s">
        <v>259</v>
      </c>
      <c r="B255">
        <v>284.460950682776</v>
      </c>
      <c r="C255">
        <v>11315.7276749823</v>
      </c>
      <c r="D255">
        <v>11315.7276749823</v>
      </c>
      <c r="E255">
        <v>11315.7276749823</v>
      </c>
      <c r="F255">
        <v>11785.6142624081</v>
      </c>
      <c r="G255">
        <f t="shared" si="3"/>
        <v>-5.3286293293519886</v>
      </c>
    </row>
    <row r="256" spans="1:7" x14ac:dyDescent="0.25">
      <c r="A256" t="s">
        <v>260</v>
      </c>
      <c r="B256">
        <v>440.68187757546701</v>
      </c>
      <c r="C256">
        <v>7252.60271991834</v>
      </c>
      <c r="D256">
        <v>6507.8375119518996</v>
      </c>
      <c r="E256">
        <v>6896.6305579256796</v>
      </c>
      <c r="F256">
        <v>6823.1073181614202</v>
      </c>
      <c r="G256">
        <f t="shared" si="3"/>
        <v>-3.9614399378242382</v>
      </c>
    </row>
    <row r="257" spans="1:7" x14ac:dyDescent="0.25">
      <c r="A257" t="s">
        <v>261</v>
      </c>
      <c r="B257">
        <v>258.40741386841501</v>
      </c>
      <c r="C257">
        <v>2126.68648694276</v>
      </c>
      <c r="D257">
        <v>1857.53345411858</v>
      </c>
      <c r="E257">
        <v>1736.02331967278</v>
      </c>
      <c r="F257">
        <v>1822.09038634026</v>
      </c>
      <c r="G257">
        <f t="shared" si="3"/>
        <v>-2.8631247367564949</v>
      </c>
    </row>
    <row r="258" spans="1:7" x14ac:dyDescent="0.25">
      <c r="A258" t="s">
        <v>262</v>
      </c>
      <c r="B258">
        <v>344.30850474876303</v>
      </c>
      <c r="C258">
        <v>10375.389095406899</v>
      </c>
      <c r="D258">
        <v>9108.8096211346401</v>
      </c>
      <c r="E258">
        <v>8992.1357060108494</v>
      </c>
      <c r="F258">
        <v>10461.055155386601</v>
      </c>
      <c r="G258">
        <f t="shared" si="3"/>
        <v>-4.8177203636931312</v>
      </c>
    </row>
    <row r="259" spans="1:7" x14ac:dyDescent="0.25">
      <c r="A259" t="s">
        <v>263</v>
      </c>
      <c r="B259">
        <v>1685.3944470624799</v>
      </c>
      <c r="C259">
        <v>13209.108954851299</v>
      </c>
      <c r="D259">
        <v>10849.836813310099</v>
      </c>
      <c r="E259">
        <v>10552.6656502305</v>
      </c>
      <c r="F259">
        <v>11563.3059996635</v>
      </c>
      <c r="G259">
        <f t="shared" ref="G259:G322" si="4">LOG(B259/GEOMEAN(C259:F259),2)</f>
        <v>-2.7704337928774407</v>
      </c>
    </row>
    <row r="260" spans="1:7" x14ac:dyDescent="0.25">
      <c r="A260" t="s">
        <v>264</v>
      </c>
      <c r="B260">
        <v>1273.5503710405601</v>
      </c>
      <c r="C260">
        <v>6557.2716329027598</v>
      </c>
      <c r="D260">
        <v>4584.6087264197404</v>
      </c>
      <c r="E260">
        <v>4246.1227286561698</v>
      </c>
      <c r="F260">
        <v>4730.7316464075702</v>
      </c>
      <c r="G260">
        <f t="shared" si="4"/>
        <v>-1.9606698952659529</v>
      </c>
    </row>
    <row r="261" spans="1:7" x14ac:dyDescent="0.25">
      <c r="A261" t="s">
        <v>265</v>
      </c>
      <c r="B261">
        <v>239.94440333108099</v>
      </c>
      <c r="C261">
        <v>11996.5255200829</v>
      </c>
      <c r="D261">
        <v>10711.27067858</v>
      </c>
      <c r="E261">
        <v>10279.261054771399</v>
      </c>
      <c r="F261">
        <v>9889.3080953671506</v>
      </c>
      <c r="G261">
        <f t="shared" si="4"/>
        <v>-5.4775121053569817</v>
      </c>
    </row>
    <row r="262" spans="1:7" x14ac:dyDescent="0.25">
      <c r="A262" t="s">
        <v>266</v>
      </c>
      <c r="B262">
        <v>248.67021757387201</v>
      </c>
      <c r="C262">
        <v>916.07390448129195</v>
      </c>
      <c r="D262">
        <v>861.05701718066598</v>
      </c>
      <c r="E262">
        <v>693.48621545695698</v>
      </c>
      <c r="F262">
        <v>675.104658289383</v>
      </c>
      <c r="G262">
        <f t="shared" si="4"/>
        <v>-1.6484040553350792</v>
      </c>
    </row>
    <row r="263" spans="1:7" x14ac:dyDescent="0.25">
      <c r="A263" t="s">
        <v>267</v>
      </c>
      <c r="B263">
        <v>518.85198723254302</v>
      </c>
      <c r="C263">
        <v>874.29235636158205</v>
      </c>
      <c r="D263">
        <v>622.22593367770196</v>
      </c>
      <c r="E263">
        <v>926.27354843549301</v>
      </c>
      <c r="F263">
        <v>831.460453017448</v>
      </c>
      <c r="G263">
        <f t="shared" si="4"/>
        <v>-0.63283702823593913</v>
      </c>
    </row>
    <row r="264" spans="1:7" x14ac:dyDescent="0.25">
      <c r="A264" t="s">
        <v>268</v>
      </c>
      <c r="B264">
        <v>50.389008197051503</v>
      </c>
      <c r="C264">
        <v>1133.36842335137</v>
      </c>
      <c r="D264">
        <v>868.74593350828695</v>
      </c>
      <c r="E264">
        <v>1325.7607251674999</v>
      </c>
      <c r="F264">
        <v>843.46776275802199</v>
      </c>
      <c r="G264">
        <f t="shared" si="4"/>
        <v>-4.345459227853274</v>
      </c>
    </row>
    <row r="265" spans="1:7" x14ac:dyDescent="0.25">
      <c r="A265" t="s">
        <v>269</v>
      </c>
      <c r="B265">
        <v>53.315927075051498</v>
      </c>
      <c r="C265">
        <v>4371.1235523804398</v>
      </c>
      <c r="D265">
        <v>3860.7156276098899</v>
      </c>
      <c r="E265">
        <v>3878.4149610815498</v>
      </c>
      <c r="F265">
        <v>4030.50144839525</v>
      </c>
      <c r="G265">
        <f t="shared" si="4"/>
        <v>-6.2401143557055798</v>
      </c>
    </row>
    <row r="266" spans="1:7" x14ac:dyDescent="0.25">
      <c r="A266" t="s">
        <v>270</v>
      </c>
      <c r="B266">
        <v>146.414092663774</v>
      </c>
      <c r="C266">
        <v>855.26868349180199</v>
      </c>
      <c r="D266">
        <v>1163.7722391519101</v>
      </c>
      <c r="E266">
        <v>1132.5316704024699</v>
      </c>
      <c r="F266">
        <v>937.33799360211901</v>
      </c>
      <c r="G266">
        <f t="shared" si="4"/>
        <v>-2.7917364268806613</v>
      </c>
    </row>
    <row r="267" spans="1:7" x14ac:dyDescent="0.25">
      <c r="A267" t="s">
        <v>271</v>
      </c>
      <c r="B267">
        <v>495.29522778809297</v>
      </c>
      <c r="C267">
        <v>284.460950682776</v>
      </c>
      <c r="D267">
        <v>429.684536888352</v>
      </c>
      <c r="E267">
        <v>262.94420128995199</v>
      </c>
      <c r="F267">
        <v>301.61046603386302</v>
      </c>
      <c r="G267">
        <f t="shared" si="4"/>
        <v>0.65855080725313531</v>
      </c>
    </row>
    <row r="268" spans="1:7" x14ac:dyDescent="0.25">
      <c r="A268" t="s">
        <v>272</v>
      </c>
      <c r="B268">
        <v>124.15917001066801</v>
      </c>
      <c r="C268">
        <v>590.817473065218</v>
      </c>
      <c r="D268">
        <v>1617.2812687834</v>
      </c>
      <c r="E268">
        <v>702.91482483978598</v>
      </c>
      <c r="F268">
        <v>692.13770132448894</v>
      </c>
      <c r="G268">
        <f t="shared" si="4"/>
        <v>-2.7334642238007443</v>
      </c>
    </row>
    <row r="269" spans="1:7" x14ac:dyDescent="0.25">
      <c r="A269" t="s">
        <v>273</v>
      </c>
      <c r="B269">
        <v>280.67123138938302</v>
      </c>
      <c r="C269">
        <v>2141.36042389253</v>
      </c>
      <c r="D269">
        <v>2964.5522604745802</v>
      </c>
      <c r="E269">
        <v>2810.7222746801399</v>
      </c>
      <c r="F269">
        <v>1929.41621199107</v>
      </c>
      <c r="G269">
        <f t="shared" si="4"/>
        <v>-3.1094086928230404</v>
      </c>
    </row>
    <row r="270" spans="1:7" x14ac:dyDescent="0.25">
      <c r="A270" t="s">
        <v>274</v>
      </c>
      <c r="B270">
        <v>1926.0543502323701</v>
      </c>
      <c r="C270">
        <v>289.16688178691697</v>
      </c>
      <c r="D270">
        <v>928.35576081287695</v>
      </c>
      <c r="E270">
        <v>307.51127506597697</v>
      </c>
      <c r="F270">
        <v>652.41014840453499</v>
      </c>
      <c r="G270">
        <f t="shared" si="4"/>
        <v>1.9993268497988956</v>
      </c>
    </row>
    <row r="271" spans="1:7" x14ac:dyDescent="0.25">
      <c r="A271" t="s">
        <v>275</v>
      </c>
      <c r="B271">
        <v>141.56609761329801</v>
      </c>
      <c r="C271">
        <v>227.77636947373099</v>
      </c>
      <c r="D271">
        <v>211.010300747016</v>
      </c>
      <c r="E271">
        <v>208.37109192230901</v>
      </c>
      <c r="F271">
        <v>488.91026988795602</v>
      </c>
      <c r="G271">
        <f t="shared" si="4"/>
        <v>-0.90193828187577252</v>
      </c>
    </row>
    <row r="272" spans="1:7" x14ac:dyDescent="0.25">
      <c r="A272" t="s">
        <v>276</v>
      </c>
      <c r="B272">
        <v>1169.53088493723</v>
      </c>
      <c r="C272">
        <v>355.532322080688</v>
      </c>
      <c r="D272">
        <v>282.79812132777403</v>
      </c>
      <c r="E272">
        <v>323.78086832878603</v>
      </c>
      <c r="F272">
        <v>277.77742539683101</v>
      </c>
      <c r="G272">
        <f t="shared" si="4"/>
        <v>1.923182965775232</v>
      </c>
    </row>
    <row r="273" spans="1:7" x14ac:dyDescent="0.25">
      <c r="A273" t="s">
        <v>277</v>
      </c>
      <c r="B273">
        <v>442.06046187887301</v>
      </c>
      <c r="C273">
        <v>861.73390580066098</v>
      </c>
      <c r="D273">
        <v>1131.35695283268</v>
      </c>
      <c r="E273">
        <v>1361.50421496943</v>
      </c>
      <c r="F273">
        <v>1207.25022636827</v>
      </c>
      <c r="G273">
        <f t="shared" si="4"/>
        <v>-1.3477580704760499</v>
      </c>
    </row>
    <row r="274" spans="1:7" x14ac:dyDescent="0.25">
      <c r="A274" t="s">
        <v>278</v>
      </c>
      <c r="B274">
        <v>72.924141691055397</v>
      </c>
      <c r="C274">
        <v>964.91652134348305</v>
      </c>
      <c r="D274">
        <v>1117.4243080328899</v>
      </c>
      <c r="E274">
        <v>1190.9589728108599</v>
      </c>
      <c r="F274">
        <v>901.10858251330205</v>
      </c>
      <c r="G274">
        <f t="shared" si="4"/>
        <v>-3.8300971211290675</v>
      </c>
    </row>
    <row r="275" spans="1:7" x14ac:dyDescent="0.25">
      <c r="A275" t="s">
        <v>279</v>
      </c>
      <c r="B275">
        <v>1503.83589489926</v>
      </c>
      <c r="C275">
        <v>522.80507279135804</v>
      </c>
      <c r="D275">
        <v>594.71347224778299</v>
      </c>
      <c r="E275">
        <v>296.32801559825401</v>
      </c>
      <c r="F275">
        <v>454.524114242199</v>
      </c>
      <c r="G275">
        <f t="shared" si="4"/>
        <v>1.7330702965037366</v>
      </c>
    </row>
    <row r="276" spans="1:7" x14ac:dyDescent="0.25">
      <c r="A276" t="s">
        <v>280</v>
      </c>
      <c r="B276">
        <v>301.61046603386302</v>
      </c>
      <c r="C276">
        <v>428.42503623813798</v>
      </c>
      <c r="D276">
        <v>374.47746482890801</v>
      </c>
      <c r="E276">
        <v>425.71928959593498</v>
      </c>
      <c r="F276">
        <v>373.84281550538401</v>
      </c>
      <c r="G276">
        <f t="shared" si="4"/>
        <v>-0.40637749890971775</v>
      </c>
    </row>
    <row r="277" spans="1:7" x14ac:dyDescent="0.25">
      <c r="A277" t="s">
        <v>281</v>
      </c>
      <c r="B277">
        <v>472.62541191149199</v>
      </c>
      <c r="C277">
        <v>1231.8232302700101</v>
      </c>
      <c r="D277">
        <v>953.529032334362</v>
      </c>
      <c r="E277">
        <v>1324.7816078917799</v>
      </c>
      <c r="F277">
        <v>1750.9264386504001</v>
      </c>
      <c r="G277">
        <f t="shared" si="4"/>
        <v>-1.4427351516270686</v>
      </c>
    </row>
    <row r="278" spans="1:7" x14ac:dyDescent="0.25">
      <c r="A278" t="s">
        <v>282</v>
      </c>
      <c r="B278">
        <v>1932.9770113950599</v>
      </c>
      <c r="C278">
        <v>193.69287498673299</v>
      </c>
      <c r="D278">
        <v>243.63255024900599</v>
      </c>
      <c r="E278">
        <v>155.00223215294599</v>
      </c>
      <c r="F278">
        <v>56.143180895051501</v>
      </c>
      <c r="G278">
        <f t="shared" si="4"/>
        <v>3.7632652041907688</v>
      </c>
    </row>
    <row r="279" spans="1:7" x14ac:dyDescent="0.25">
      <c r="A279" t="s">
        <v>283</v>
      </c>
      <c r="B279">
        <v>5442.1564690228997</v>
      </c>
      <c r="C279">
        <v>666.912750106217</v>
      </c>
      <c r="D279">
        <v>1077.66084701876</v>
      </c>
      <c r="E279">
        <v>614.34286065348397</v>
      </c>
      <c r="F279">
        <v>856.55361371231697</v>
      </c>
      <c r="G279">
        <f t="shared" si="4"/>
        <v>2.7948772985845145</v>
      </c>
    </row>
    <row r="280" spans="1:7" x14ac:dyDescent="0.25">
      <c r="A280" t="s">
        <v>284</v>
      </c>
      <c r="B280">
        <v>731.87042430217298</v>
      </c>
      <c r="C280">
        <v>870.00487739205403</v>
      </c>
      <c r="D280">
        <v>967.62205233125303</v>
      </c>
      <c r="E280">
        <v>711.35803025778796</v>
      </c>
      <c r="F280">
        <v>746.94181228008699</v>
      </c>
      <c r="G280">
        <f t="shared" si="4"/>
        <v>-0.16017146825019235</v>
      </c>
    </row>
    <row r="281" spans="1:7" x14ac:dyDescent="0.25">
      <c r="A281" t="s">
        <v>285</v>
      </c>
      <c r="B281">
        <v>2337.6043000681698</v>
      </c>
      <c r="C281">
        <v>1678.6818703670599</v>
      </c>
      <c r="D281">
        <v>2208.19817981084</v>
      </c>
      <c r="E281">
        <v>1629.50721197443</v>
      </c>
      <c r="F281">
        <v>1480.0338486096</v>
      </c>
      <c r="G281">
        <f t="shared" si="4"/>
        <v>0.43496463391214485</v>
      </c>
    </row>
    <row r="282" spans="1:7" x14ac:dyDescent="0.25">
      <c r="A282" t="s">
        <v>286</v>
      </c>
      <c r="B282">
        <v>4766.6721297697004</v>
      </c>
      <c r="C282">
        <v>907.81377731967996</v>
      </c>
      <c r="D282">
        <v>734.74529901881704</v>
      </c>
      <c r="E282">
        <v>650.90205672454999</v>
      </c>
      <c r="F282">
        <v>536.77364235252799</v>
      </c>
      <c r="G282">
        <f t="shared" si="4"/>
        <v>2.7783117617909681</v>
      </c>
    </row>
    <row r="283" spans="1:7" x14ac:dyDescent="0.25">
      <c r="A283" t="s">
        <v>287</v>
      </c>
      <c r="B283">
        <v>302.22439974014401</v>
      </c>
      <c r="C283">
        <v>132.49898853126001</v>
      </c>
      <c r="D283">
        <v>160.878524433021</v>
      </c>
      <c r="E283">
        <v>144.431774722906</v>
      </c>
      <c r="F283">
        <v>205.63771736636201</v>
      </c>
      <c r="G283">
        <f t="shared" si="4"/>
        <v>0.93000859668894142</v>
      </c>
    </row>
    <row r="284" spans="1:7" x14ac:dyDescent="0.25">
      <c r="A284" t="s">
        <v>288</v>
      </c>
      <c r="B284">
        <v>879.12559250728395</v>
      </c>
      <c r="C284">
        <v>1835.2198343232601</v>
      </c>
      <c r="D284">
        <v>1973.19645656542</v>
      </c>
      <c r="E284">
        <v>2214.5802455141502</v>
      </c>
      <c r="F284">
        <v>1689.97087131279</v>
      </c>
      <c r="G284">
        <f t="shared" si="4"/>
        <v>-1.1259885965527445</v>
      </c>
    </row>
    <row r="285" spans="1:7" x14ac:dyDescent="0.25">
      <c r="A285" t="s">
        <v>289</v>
      </c>
      <c r="B285">
        <v>1204.8347363861601</v>
      </c>
      <c r="C285">
        <v>1685.3944470624799</v>
      </c>
      <c r="D285">
        <v>1146.6764503105801</v>
      </c>
      <c r="E285">
        <v>1426.0570103227201</v>
      </c>
      <c r="F285">
        <v>1180.0569312401699</v>
      </c>
      <c r="G285">
        <f t="shared" si="4"/>
        <v>-0.15652292326603978</v>
      </c>
    </row>
    <row r="286" spans="1:7" x14ac:dyDescent="0.25">
      <c r="A286" t="s">
        <v>290</v>
      </c>
      <c r="B286">
        <v>2056.6930141303701</v>
      </c>
      <c r="C286">
        <v>513.625338213183</v>
      </c>
      <c r="D286">
        <v>430.638976888797</v>
      </c>
      <c r="E286">
        <v>447.017051272245</v>
      </c>
      <c r="F286">
        <v>370.14550985107201</v>
      </c>
      <c r="G286">
        <f t="shared" si="4"/>
        <v>2.2333501480839191</v>
      </c>
    </row>
    <row r="287" spans="1:7" x14ac:dyDescent="0.25">
      <c r="A287" t="s">
        <v>291</v>
      </c>
      <c r="B287">
        <v>700.46081973669197</v>
      </c>
      <c r="C287">
        <v>156.110720855702</v>
      </c>
      <c r="D287">
        <v>242.94362660783801</v>
      </c>
      <c r="E287">
        <v>230.27511012776301</v>
      </c>
      <c r="F287">
        <v>245.03295579393699</v>
      </c>
      <c r="G287">
        <f t="shared" si="4"/>
        <v>1.7034229850830096</v>
      </c>
    </row>
    <row r="288" spans="1:7" x14ac:dyDescent="0.25">
      <c r="A288" t="s">
        <v>292</v>
      </c>
      <c r="B288">
        <v>142.718857944592</v>
      </c>
      <c r="C288">
        <v>584.96928539574606</v>
      </c>
      <c r="D288">
        <v>420.30848726441701</v>
      </c>
      <c r="E288">
        <v>475.17130717729901</v>
      </c>
      <c r="F288">
        <v>594.52272322931697</v>
      </c>
      <c r="G288">
        <f t="shared" si="4"/>
        <v>-1.8468213092507189</v>
      </c>
    </row>
    <row r="289" spans="1:7" x14ac:dyDescent="0.25">
      <c r="A289" t="s">
        <v>293</v>
      </c>
      <c r="B289">
        <v>1542.64572982615</v>
      </c>
      <c r="C289">
        <v>661.23395146840801</v>
      </c>
      <c r="D289">
        <v>780.86388812691405</v>
      </c>
      <c r="E289">
        <v>858.09556080032303</v>
      </c>
      <c r="F289">
        <v>1096.6736331634399</v>
      </c>
      <c r="G289">
        <f t="shared" si="4"/>
        <v>0.88572673816848302</v>
      </c>
    </row>
    <row r="290" spans="1:7" x14ac:dyDescent="0.25">
      <c r="A290" t="s">
        <v>294</v>
      </c>
      <c r="B290">
        <v>2486.1681436951399</v>
      </c>
      <c r="C290">
        <v>648.57253051629903</v>
      </c>
      <c r="D290">
        <v>292.506782463278</v>
      </c>
      <c r="E290">
        <v>430.21174845944199</v>
      </c>
      <c r="F290">
        <v>655.76155167451896</v>
      </c>
      <c r="G290">
        <f t="shared" si="4"/>
        <v>2.3698629067288639</v>
      </c>
    </row>
    <row r="291" spans="1:7" x14ac:dyDescent="0.25">
      <c r="A291" t="s">
        <v>295</v>
      </c>
      <c r="B291">
        <v>1604.5452054431501</v>
      </c>
      <c r="C291">
        <v>78.005414027078899</v>
      </c>
      <c r="D291">
        <v>199.11618345429699</v>
      </c>
      <c r="E291">
        <v>109.535179033928</v>
      </c>
      <c r="F291">
        <v>111.255041258925</v>
      </c>
      <c r="G291">
        <f t="shared" si="4"/>
        <v>3.7739621190654025</v>
      </c>
    </row>
    <row r="292" spans="1:7" x14ac:dyDescent="0.25">
      <c r="A292" t="s">
        <v>296</v>
      </c>
      <c r="B292">
        <v>105.778896521569</v>
      </c>
      <c r="C292">
        <v>3315.8506463337199</v>
      </c>
      <c r="D292">
        <v>3569.7559188761402</v>
      </c>
      <c r="E292">
        <v>4136.3532549663696</v>
      </c>
      <c r="F292">
        <v>3767.41814798411</v>
      </c>
      <c r="G292">
        <f t="shared" si="4"/>
        <v>-5.1226612714466064</v>
      </c>
    </row>
    <row r="293" spans="1:7" x14ac:dyDescent="0.25">
      <c r="A293" t="s">
        <v>297</v>
      </c>
      <c r="B293">
        <v>467.808524487738</v>
      </c>
      <c r="C293">
        <v>582.62511736273802</v>
      </c>
      <c r="D293">
        <v>473.01716990934301</v>
      </c>
      <c r="E293">
        <v>436.88390680718402</v>
      </c>
      <c r="F293">
        <v>941.41093033494803</v>
      </c>
      <c r="G293">
        <f t="shared" si="4"/>
        <v>-0.31071560345850319</v>
      </c>
    </row>
    <row r="294" spans="1:7" x14ac:dyDescent="0.25">
      <c r="A294" t="s">
        <v>298</v>
      </c>
      <c r="B294">
        <v>6562.9859820301999</v>
      </c>
      <c r="C294">
        <v>776.21821848606101</v>
      </c>
      <c r="D294">
        <v>917.48422694008798</v>
      </c>
      <c r="E294">
        <v>800.32413446672297</v>
      </c>
      <c r="F294">
        <v>672.88576690601997</v>
      </c>
      <c r="G294">
        <f t="shared" si="4"/>
        <v>3.0600075286783204</v>
      </c>
    </row>
    <row r="295" spans="1:7" x14ac:dyDescent="0.25">
      <c r="A295" t="s">
        <v>299</v>
      </c>
      <c r="B295">
        <v>1534.3958375162299</v>
      </c>
      <c r="C295">
        <v>827.42954201709802</v>
      </c>
      <c r="D295">
        <v>1032.5232124013</v>
      </c>
      <c r="E295">
        <v>1225.9834087715201</v>
      </c>
      <c r="F295">
        <v>1001.53248678322</v>
      </c>
      <c r="G295">
        <f t="shared" si="4"/>
        <v>0.60041289621936311</v>
      </c>
    </row>
    <row r="296" spans="1:7" x14ac:dyDescent="0.25">
      <c r="A296" t="s">
        <v>300</v>
      </c>
      <c r="B296">
        <v>171.89837824033199</v>
      </c>
      <c r="C296">
        <v>797.01329884361701</v>
      </c>
      <c r="D296">
        <v>906.07608036965803</v>
      </c>
      <c r="E296">
        <v>774.71482568602801</v>
      </c>
      <c r="F296">
        <v>668.13172611688003</v>
      </c>
      <c r="G296">
        <f t="shared" si="4"/>
        <v>-2.1854525426639282</v>
      </c>
    </row>
    <row r="297" spans="1:7" x14ac:dyDescent="0.25">
      <c r="A297" t="s">
        <v>301</v>
      </c>
      <c r="B297">
        <v>223.09399435025199</v>
      </c>
      <c r="C297">
        <v>2187.0685202957702</v>
      </c>
      <c r="D297">
        <v>1380.4825384172</v>
      </c>
      <c r="E297">
        <v>1604.2831171959999</v>
      </c>
      <c r="F297">
        <v>1569.4769089905401</v>
      </c>
      <c r="G297">
        <f t="shared" si="4"/>
        <v>-2.8958723249499019</v>
      </c>
    </row>
    <row r="298" spans="1:7" x14ac:dyDescent="0.25">
      <c r="A298" t="s">
        <v>302</v>
      </c>
      <c r="B298">
        <v>524.76915431822499</v>
      </c>
      <c r="C298">
        <v>762.27446651779906</v>
      </c>
      <c r="D298">
        <v>590.817473065218</v>
      </c>
      <c r="E298">
        <v>749.42438061197504</v>
      </c>
      <c r="F298">
        <v>472.62541191149199</v>
      </c>
      <c r="G298">
        <f t="shared" si="4"/>
        <v>-0.26819286841707646</v>
      </c>
    </row>
    <row r="299" spans="1:7" x14ac:dyDescent="0.25">
      <c r="A299" t="s">
        <v>303</v>
      </c>
      <c r="B299">
        <v>1910.28408160251</v>
      </c>
      <c r="C299">
        <v>209.65712519139001</v>
      </c>
      <c r="D299">
        <v>204.03159548366301</v>
      </c>
      <c r="E299">
        <v>356.44616381243702</v>
      </c>
      <c r="F299">
        <v>386.14269278815402</v>
      </c>
      <c r="G299">
        <f t="shared" si="4"/>
        <v>2.7858046184531449</v>
      </c>
    </row>
    <row r="300" spans="1:7" x14ac:dyDescent="0.25">
      <c r="A300" t="s">
        <v>304</v>
      </c>
      <c r="B300">
        <v>1298.27920770179</v>
      </c>
      <c r="C300">
        <v>116.851125268248</v>
      </c>
      <c r="D300">
        <v>242.69639063956899</v>
      </c>
      <c r="E300">
        <v>274.02261682365901</v>
      </c>
      <c r="F300">
        <v>195.570448284496</v>
      </c>
      <c r="G300">
        <f t="shared" si="4"/>
        <v>2.7170768670566696</v>
      </c>
    </row>
    <row r="301" spans="1:7" x14ac:dyDescent="0.25">
      <c r="A301" t="s">
        <v>305</v>
      </c>
      <c r="B301">
        <v>253.670379481102</v>
      </c>
      <c r="C301">
        <v>1004.22427065458</v>
      </c>
      <c r="D301">
        <v>771.64162618687601</v>
      </c>
      <c r="E301">
        <v>1087.97063332735</v>
      </c>
      <c r="F301">
        <v>804.86046214590999</v>
      </c>
      <c r="G301">
        <f t="shared" si="4"/>
        <v>-1.8391066714595192</v>
      </c>
    </row>
    <row r="302" spans="1:7" x14ac:dyDescent="0.25">
      <c r="A302" t="s">
        <v>306</v>
      </c>
      <c r="B302">
        <v>308.76977944347402</v>
      </c>
      <c r="C302">
        <v>611.35506574941599</v>
      </c>
      <c r="D302">
        <v>515.68683364131505</v>
      </c>
      <c r="E302">
        <v>620.62114127034602</v>
      </c>
      <c r="F302">
        <v>423.14216776687198</v>
      </c>
      <c r="G302">
        <f t="shared" si="4"/>
        <v>-0.79680870195901521</v>
      </c>
    </row>
    <row r="303" spans="1:7" x14ac:dyDescent="0.25">
      <c r="A303" t="s">
        <v>307</v>
      </c>
      <c r="B303">
        <v>101.151688047805</v>
      </c>
      <c r="C303">
        <v>8819.9288425257892</v>
      </c>
      <c r="D303">
        <v>7458.8029407592703</v>
      </c>
      <c r="E303">
        <v>9198.1833816674607</v>
      </c>
      <c r="F303">
        <v>6438.1512526112101</v>
      </c>
      <c r="G303">
        <f t="shared" si="4"/>
        <v>-6.2873343385600213</v>
      </c>
    </row>
    <row r="304" spans="1:7" x14ac:dyDescent="0.25">
      <c r="A304" t="s">
        <v>308</v>
      </c>
      <c r="B304">
        <v>337.91445603973602</v>
      </c>
      <c r="C304">
        <v>211.010300747016</v>
      </c>
      <c r="D304">
        <v>201.74746743701701</v>
      </c>
      <c r="E304">
        <v>117.02167908941</v>
      </c>
      <c r="F304">
        <v>347.54051639230403</v>
      </c>
      <c r="G304">
        <f t="shared" si="4"/>
        <v>0.72820282244669798</v>
      </c>
    </row>
    <row r="305" spans="1:7" x14ac:dyDescent="0.25">
      <c r="A305" t="s">
        <v>309</v>
      </c>
      <c r="B305">
        <v>233.70143590427</v>
      </c>
      <c r="C305">
        <v>285.31037809954501</v>
      </c>
      <c r="D305">
        <v>334.59964386794201</v>
      </c>
      <c r="E305">
        <v>330.44887235680801</v>
      </c>
      <c r="F305">
        <v>325.08099103954697</v>
      </c>
      <c r="G305">
        <f t="shared" si="4"/>
        <v>-0.44538200307459896</v>
      </c>
    </row>
    <row r="306" spans="1:7" x14ac:dyDescent="0.25">
      <c r="A306" t="s">
        <v>310</v>
      </c>
      <c r="B306">
        <v>253.37153259476801</v>
      </c>
      <c r="C306">
        <v>491.84221840255702</v>
      </c>
      <c r="D306">
        <v>635.34516269663595</v>
      </c>
      <c r="E306">
        <v>824.86329521145399</v>
      </c>
      <c r="F306">
        <v>604.10492856598103</v>
      </c>
      <c r="G306">
        <f t="shared" si="4"/>
        <v>-1.3099181470353869</v>
      </c>
    </row>
    <row r="307" spans="1:7" x14ac:dyDescent="0.25">
      <c r="A307" t="s">
        <v>311</v>
      </c>
      <c r="B307">
        <v>445.22696390175298</v>
      </c>
      <c r="C307">
        <v>572.63060826207402</v>
      </c>
      <c r="D307">
        <v>393.075564701004</v>
      </c>
      <c r="E307">
        <v>533.77549925213998</v>
      </c>
      <c r="F307">
        <v>874.29235636158205</v>
      </c>
      <c r="G307">
        <f t="shared" si="4"/>
        <v>-0.35464911741503746</v>
      </c>
    </row>
    <row r="308" spans="1:7" x14ac:dyDescent="0.25">
      <c r="A308" t="s">
        <v>312</v>
      </c>
      <c r="B308">
        <v>53.7600851690515</v>
      </c>
      <c r="C308">
        <v>6438.1512526112101</v>
      </c>
      <c r="D308">
        <v>8556.0783552149005</v>
      </c>
      <c r="E308">
        <v>6934.83511558996</v>
      </c>
      <c r="F308">
        <v>6934.83511558996</v>
      </c>
      <c r="G308">
        <f t="shared" si="4"/>
        <v>-7.0601505979211749</v>
      </c>
    </row>
    <row r="309" spans="1:7" x14ac:dyDescent="0.25">
      <c r="A309" t="s">
        <v>313</v>
      </c>
      <c r="B309">
        <v>826.31985998023401</v>
      </c>
      <c r="C309">
        <v>554.05224529805798</v>
      </c>
      <c r="D309">
        <v>342.07255166741299</v>
      </c>
      <c r="E309">
        <v>261.144618696902</v>
      </c>
      <c r="F309">
        <v>222.64381813108901</v>
      </c>
      <c r="G309">
        <f t="shared" si="4"/>
        <v>1.3507226175328688</v>
      </c>
    </row>
    <row r="310" spans="1:7" x14ac:dyDescent="0.25">
      <c r="A310" t="s">
        <v>314</v>
      </c>
      <c r="B310">
        <v>527.13683467068495</v>
      </c>
      <c r="C310">
        <v>257.38036609232199</v>
      </c>
      <c r="D310">
        <v>226.40618360683999</v>
      </c>
      <c r="E310">
        <v>178.19062370977599</v>
      </c>
      <c r="F310">
        <v>688.01393286574796</v>
      </c>
      <c r="G310">
        <f t="shared" si="4"/>
        <v>0.85850886374302826</v>
      </c>
    </row>
    <row r="311" spans="1:7" x14ac:dyDescent="0.25">
      <c r="A311" t="s">
        <v>315</v>
      </c>
      <c r="B311">
        <v>78.005414027078899</v>
      </c>
      <c r="C311">
        <v>337.80824245270202</v>
      </c>
      <c r="D311">
        <v>353.211893839021</v>
      </c>
      <c r="E311">
        <v>323.416561104876</v>
      </c>
      <c r="F311">
        <v>490.03917602641201</v>
      </c>
      <c r="G311">
        <f t="shared" si="4"/>
        <v>-2.2491111111282711</v>
      </c>
    </row>
    <row r="312" spans="1:7" x14ac:dyDescent="0.25">
      <c r="A312" t="s">
        <v>316</v>
      </c>
      <c r="B312">
        <v>2640.1793893191998</v>
      </c>
      <c r="C312">
        <v>1445.1593752696001</v>
      </c>
      <c r="D312">
        <v>1481.6419031197599</v>
      </c>
      <c r="E312">
        <v>1635.3476200392099</v>
      </c>
      <c r="F312">
        <v>1342.06646579891</v>
      </c>
      <c r="G312">
        <f t="shared" si="4"/>
        <v>0.842516240465495</v>
      </c>
    </row>
    <row r="313" spans="1:7" x14ac:dyDescent="0.25">
      <c r="A313" t="s">
        <v>317</v>
      </c>
      <c r="B313">
        <v>2519.4984551799598</v>
      </c>
      <c r="C313">
        <v>3038.1981096777499</v>
      </c>
      <c r="D313">
        <v>2461.2192730698898</v>
      </c>
      <c r="E313">
        <v>2945.4557481694401</v>
      </c>
      <c r="F313">
        <v>3548.2056938423998</v>
      </c>
      <c r="G313">
        <f t="shared" si="4"/>
        <v>-0.23890584478744478</v>
      </c>
    </row>
    <row r="314" spans="1:7" x14ac:dyDescent="0.25">
      <c r="A314" t="s">
        <v>318</v>
      </c>
      <c r="B314">
        <v>1532.2791013584799</v>
      </c>
      <c r="C314">
        <v>325.677069084312</v>
      </c>
      <c r="D314">
        <v>190.620397534457</v>
      </c>
      <c r="E314">
        <v>275.08474334269198</v>
      </c>
      <c r="F314">
        <v>318.56748009147702</v>
      </c>
      <c r="G314">
        <f t="shared" si="4"/>
        <v>2.4962022556475048</v>
      </c>
    </row>
    <row r="315" spans="1:7" x14ac:dyDescent="0.25">
      <c r="A315" t="s">
        <v>319</v>
      </c>
      <c r="B315">
        <v>579.76542735718795</v>
      </c>
      <c r="C315">
        <v>335.68342879060202</v>
      </c>
      <c r="D315">
        <v>294.83860975648599</v>
      </c>
      <c r="E315">
        <v>246.19858326378699</v>
      </c>
      <c r="F315">
        <v>264.41603570613199</v>
      </c>
      <c r="G315">
        <f t="shared" si="4"/>
        <v>1.0330545767713095</v>
      </c>
    </row>
    <row r="316" spans="1:7" x14ac:dyDescent="0.25">
      <c r="A316" t="s">
        <v>320</v>
      </c>
      <c r="B316">
        <v>272.51962282430901</v>
      </c>
      <c r="C316">
        <v>430.68221800332401</v>
      </c>
      <c r="D316">
        <v>454.92422015729699</v>
      </c>
      <c r="E316">
        <v>497.54373456637001</v>
      </c>
      <c r="F316">
        <v>392.87965633932902</v>
      </c>
      <c r="G316">
        <f t="shared" si="4"/>
        <v>-0.69893008879679763</v>
      </c>
    </row>
    <row r="317" spans="1:7" x14ac:dyDescent="0.25">
      <c r="A317" t="s">
        <v>321</v>
      </c>
      <c r="B317">
        <v>173.42243796875499</v>
      </c>
      <c r="C317">
        <v>363.393386945624</v>
      </c>
      <c r="D317">
        <v>354.33013345472102</v>
      </c>
      <c r="E317">
        <v>393.075564701004</v>
      </c>
      <c r="F317">
        <v>387.56444622407002</v>
      </c>
      <c r="G317">
        <f t="shared" si="4"/>
        <v>-1.1096767385655364</v>
      </c>
    </row>
    <row r="318" spans="1:7" x14ac:dyDescent="0.25">
      <c r="A318" t="s">
        <v>322</v>
      </c>
      <c r="B318">
        <v>175.899157452677</v>
      </c>
      <c r="C318">
        <v>408.53464166748699</v>
      </c>
      <c r="D318">
        <v>500.57332980942601</v>
      </c>
      <c r="E318">
        <v>324.83210908127199</v>
      </c>
      <c r="F318">
        <v>513.94288059195901</v>
      </c>
      <c r="G318">
        <f t="shared" si="4"/>
        <v>-1.2890869574294574</v>
      </c>
    </row>
    <row r="319" spans="1:7" x14ac:dyDescent="0.25">
      <c r="A319" t="s">
        <v>323</v>
      </c>
      <c r="B319">
        <v>961.84910674391699</v>
      </c>
      <c r="C319">
        <v>1440.4098381742499</v>
      </c>
      <c r="D319">
        <v>1059.00324275353</v>
      </c>
      <c r="E319">
        <v>1291.34850181714</v>
      </c>
      <c r="F319">
        <v>660.99085204782</v>
      </c>
      <c r="G319">
        <f t="shared" si="4"/>
        <v>-0.15130925455006303</v>
      </c>
    </row>
    <row r="320" spans="1:7" x14ac:dyDescent="0.25">
      <c r="A320" t="s">
        <v>324</v>
      </c>
      <c r="B320">
        <v>3077.8223361534601</v>
      </c>
      <c r="C320">
        <v>193.37714605245799</v>
      </c>
      <c r="D320">
        <v>134.99566437692999</v>
      </c>
      <c r="E320">
        <v>126.023520344267</v>
      </c>
      <c r="F320">
        <v>169.987850124717</v>
      </c>
      <c r="G320">
        <f t="shared" si="4"/>
        <v>4.3229742947877901</v>
      </c>
    </row>
    <row r="321" spans="1:7" x14ac:dyDescent="0.25">
      <c r="A321" t="s">
        <v>325</v>
      </c>
      <c r="B321">
        <v>543.55114118269705</v>
      </c>
      <c r="C321">
        <v>491.27716093668801</v>
      </c>
      <c r="D321">
        <v>623.27660480904899</v>
      </c>
      <c r="E321">
        <v>491.27716093668801</v>
      </c>
      <c r="F321">
        <v>768.050159831683</v>
      </c>
      <c r="G321">
        <f t="shared" si="4"/>
        <v>-0.10112107841961078</v>
      </c>
    </row>
    <row r="322" spans="1:7" x14ac:dyDescent="0.25">
      <c r="A322" t="s">
        <v>326</v>
      </c>
      <c r="B322">
        <v>1332.86275302018</v>
      </c>
      <c r="C322">
        <v>382.38317006739601</v>
      </c>
      <c r="D322">
        <v>421.50217342282502</v>
      </c>
      <c r="E322">
        <v>344.67097626834902</v>
      </c>
      <c r="F322">
        <v>338.75721038287202</v>
      </c>
      <c r="G322">
        <f t="shared" si="4"/>
        <v>1.847448683818061</v>
      </c>
    </row>
    <row r="323" spans="1:7" x14ac:dyDescent="0.25">
      <c r="A323" t="s">
        <v>327</v>
      </c>
      <c r="B323">
        <v>14575.301753102</v>
      </c>
      <c r="C323">
        <v>253.670379481102</v>
      </c>
      <c r="D323">
        <v>332.03882313714701</v>
      </c>
      <c r="E323">
        <v>420.30848726441701</v>
      </c>
      <c r="F323">
        <v>330.94999240073798</v>
      </c>
      <c r="G323">
        <f t="shared" ref="G323:G386" si="5">LOG(B323/GEOMEAN(C323:F323),2)</f>
        <v>5.4692897336687887</v>
      </c>
    </row>
    <row r="324" spans="1:7" x14ac:dyDescent="0.25">
      <c r="A324" t="s">
        <v>328</v>
      </c>
      <c r="B324">
        <v>9198.1833816674607</v>
      </c>
      <c r="C324">
        <v>226.805936218071</v>
      </c>
      <c r="D324">
        <v>270.23129944199098</v>
      </c>
      <c r="E324">
        <v>203.73503777020201</v>
      </c>
      <c r="F324">
        <v>213.259601493877</v>
      </c>
      <c r="G324">
        <f t="shared" si="5"/>
        <v>5.3395375571038217</v>
      </c>
    </row>
    <row r="325" spans="1:7" x14ac:dyDescent="0.25">
      <c r="A325" t="s">
        <v>329</v>
      </c>
      <c r="B325">
        <v>428.75904684941599</v>
      </c>
      <c r="C325">
        <v>2074.91417875565</v>
      </c>
      <c r="D325">
        <v>1540.2326119315101</v>
      </c>
      <c r="E325">
        <v>1540.2326119315101</v>
      </c>
      <c r="F325">
        <v>1497.98838161142</v>
      </c>
      <c r="G325">
        <f t="shared" si="5"/>
        <v>-1.9423546317511169</v>
      </c>
    </row>
    <row r="326" spans="1:7" x14ac:dyDescent="0.25">
      <c r="A326" t="s">
        <v>330</v>
      </c>
      <c r="B326">
        <v>285.18021376396001</v>
      </c>
      <c r="C326">
        <v>289.73715193628999</v>
      </c>
      <c r="D326">
        <v>430.638976888797</v>
      </c>
      <c r="E326">
        <v>374.47746482890801</v>
      </c>
      <c r="F326">
        <v>252.633072091076</v>
      </c>
      <c r="G326">
        <f t="shared" si="5"/>
        <v>-0.20891261319613511</v>
      </c>
    </row>
    <row r="327" spans="1:7" x14ac:dyDescent="0.25">
      <c r="A327" t="s">
        <v>331</v>
      </c>
      <c r="B327">
        <v>62.936415696132102</v>
      </c>
      <c r="C327">
        <v>528.81571349549199</v>
      </c>
      <c r="D327">
        <v>621.73692134070097</v>
      </c>
      <c r="E327">
        <v>554.64839429056099</v>
      </c>
      <c r="F327">
        <v>542.66556745408502</v>
      </c>
      <c r="G327">
        <f t="shared" si="5"/>
        <v>-3.155709620311979</v>
      </c>
    </row>
    <row r="328" spans="1:7" x14ac:dyDescent="0.25">
      <c r="A328" t="s">
        <v>332</v>
      </c>
      <c r="B328">
        <v>180.737912471752</v>
      </c>
      <c r="C328">
        <v>617.67876446590299</v>
      </c>
      <c r="D328">
        <v>454.92422015729699</v>
      </c>
      <c r="E328">
        <v>578.43591825113197</v>
      </c>
      <c r="F328">
        <v>457.20336524788098</v>
      </c>
      <c r="G328">
        <f t="shared" si="5"/>
        <v>-1.5304698703809203</v>
      </c>
    </row>
    <row r="329" spans="1:7" x14ac:dyDescent="0.25">
      <c r="A329" t="s">
        <v>333</v>
      </c>
      <c r="B329">
        <v>258.993250290253</v>
      </c>
      <c r="C329">
        <v>444.877880646638</v>
      </c>
      <c r="D329">
        <v>375.69482789526899</v>
      </c>
      <c r="E329">
        <v>376.49776729294399</v>
      </c>
      <c r="F329">
        <v>460.24631605386099</v>
      </c>
      <c r="G329">
        <f t="shared" si="5"/>
        <v>-0.67159002705702397</v>
      </c>
    </row>
    <row r="330" spans="1:7" x14ac:dyDescent="0.25">
      <c r="A330" t="s">
        <v>334</v>
      </c>
      <c r="B330">
        <v>196.15829966781899</v>
      </c>
      <c r="C330">
        <v>239.94440333108099</v>
      </c>
      <c r="D330">
        <v>181.94883872877401</v>
      </c>
      <c r="E330">
        <v>182.84824112460799</v>
      </c>
      <c r="F330">
        <v>215.465150075292</v>
      </c>
      <c r="G330">
        <f t="shared" si="5"/>
        <v>-5.4065195787459989E-2</v>
      </c>
    </row>
    <row r="331" spans="1:7" x14ac:dyDescent="0.25">
      <c r="A331" t="s">
        <v>335</v>
      </c>
      <c r="B331">
        <v>946.03681244899701</v>
      </c>
      <c r="C331">
        <v>196.972147385195</v>
      </c>
      <c r="D331">
        <v>163.38081986240499</v>
      </c>
      <c r="E331">
        <v>161.05270664595</v>
      </c>
      <c r="F331">
        <v>133.39897050436301</v>
      </c>
      <c r="G331">
        <f t="shared" si="5"/>
        <v>2.5445186460024316</v>
      </c>
    </row>
    <row r="332" spans="1:7" x14ac:dyDescent="0.25">
      <c r="A332" t="s">
        <v>336</v>
      </c>
      <c r="B332">
        <v>2335.6877503478599</v>
      </c>
      <c r="C332">
        <v>1117.4243080328899</v>
      </c>
      <c r="D332">
        <v>860.301658038082</v>
      </c>
      <c r="E332">
        <v>1193.88990048967</v>
      </c>
      <c r="F332">
        <v>629.35331979211105</v>
      </c>
      <c r="G332">
        <f t="shared" si="5"/>
        <v>1.341171540386882</v>
      </c>
    </row>
    <row r="333" spans="1:7" x14ac:dyDescent="0.25">
      <c r="A333" t="s">
        <v>337</v>
      </c>
      <c r="B333">
        <v>1455.00633526092</v>
      </c>
      <c r="C333">
        <v>287.999802191284</v>
      </c>
      <c r="D333">
        <v>299.335504868577</v>
      </c>
      <c r="E333">
        <v>220.00561124906599</v>
      </c>
      <c r="F333">
        <v>278.62611347908802</v>
      </c>
      <c r="G333">
        <f t="shared" si="5"/>
        <v>2.4320280226213105</v>
      </c>
    </row>
    <row r="334" spans="1:7" x14ac:dyDescent="0.25">
      <c r="A334" t="s">
        <v>338</v>
      </c>
      <c r="B334">
        <v>1127.9939606437099</v>
      </c>
      <c r="C334">
        <v>245.40015798073901</v>
      </c>
      <c r="D334">
        <v>88.747587617996402</v>
      </c>
      <c r="E334">
        <v>131.37205853037699</v>
      </c>
      <c r="F334">
        <v>124.380512876471</v>
      </c>
      <c r="G334">
        <f t="shared" si="5"/>
        <v>3.0378537083376553</v>
      </c>
    </row>
    <row r="335" spans="1:7" x14ac:dyDescent="0.25">
      <c r="A335" t="s">
        <v>339</v>
      </c>
      <c r="B335">
        <v>145.66861393572799</v>
      </c>
      <c r="C335">
        <v>403.68701161727</v>
      </c>
      <c r="D335">
        <v>180.61606740941301</v>
      </c>
      <c r="E335">
        <v>445.22696390175298</v>
      </c>
      <c r="F335">
        <v>594.52272322931697</v>
      </c>
      <c r="G335">
        <f t="shared" si="5"/>
        <v>-1.3554190174809964</v>
      </c>
    </row>
    <row r="336" spans="1:7" x14ac:dyDescent="0.25">
      <c r="A336" t="s">
        <v>340</v>
      </c>
      <c r="B336">
        <v>335.79126355312002</v>
      </c>
      <c r="C336">
        <v>529.51541770616302</v>
      </c>
      <c r="D336">
        <v>680.26215686108401</v>
      </c>
      <c r="E336">
        <v>558.22366861361104</v>
      </c>
      <c r="F336">
        <v>523.11685012691896</v>
      </c>
      <c r="G336">
        <f t="shared" si="5"/>
        <v>-0.76212032013786213</v>
      </c>
    </row>
    <row r="337" spans="1:7" x14ac:dyDescent="0.25">
      <c r="A337" t="s">
        <v>341</v>
      </c>
      <c r="B337">
        <v>635.53101683436205</v>
      </c>
      <c r="C337">
        <v>586.178471007756</v>
      </c>
      <c r="D337">
        <v>434.92922108584298</v>
      </c>
      <c r="E337">
        <v>409.30449704911899</v>
      </c>
      <c r="F337">
        <v>464.23576664059601</v>
      </c>
      <c r="G337">
        <f t="shared" si="5"/>
        <v>0.43792433238788681</v>
      </c>
    </row>
    <row r="338" spans="1:7" x14ac:dyDescent="0.25">
      <c r="A338" t="s">
        <v>342</v>
      </c>
      <c r="B338">
        <v>1452.6324671725799</v>
      </c>
      <c r="C338">
        <v>1736.02331967278</v>
      </c>
      <c r="D338">
        <v>1309.04657072021</v>
      </c>
      <c r="E338">
        <v>2679.20605874888</v>
      </c>
      <c r="F338">
        <v>8174.6755102696798</v>
      </c>
      <c r="G338">
        <f t="shared" si="5"/>
        <v>-0.87064770923061019</v>
      </c>
    </row>
    <row r="339" spans="1:7" x14ac:dyDescent="0.25">
      <c r="A339" t="s">
        <v>343</v>
      </c>
      <c r="B339">
        <v>323.416561104876</v>
      </c>
      <c r="C339">
        <v>1354.9338541730499</v>
      </c>
      <c r="D339">
        <v>961.84910674391699</v>
      </c>
      <c r="E339">
        <v>2436.3068266197602</v>
      </c>
      <c r="F339">
        <v>6676.6665868898699</v>
      </c>
      <c r="G339">
        <f t="shared" si="5"/>
        <v>-2.730016725258964</v>
      </c>
    </row>
    <row r="340" spans="1:7" x14ac:dyDescent="0.25">
      <c r="A340" t="s">
        <v>344</v>
      </c>
      <c r="B340">
        <v>219.79920309391599</v>
      </c>
      <c r="C340">
        <v>6179.55257069248</v>
      </c>
      <c r="D340">
        <v>9788.7489876513901</v>
      </c>
      <c r="E340">
        <v>8302.2390028295104</v>
      </c>
      <c r="F340">
        <v>9346.2341012403303</v>
      </c>
      <c r="G340">
        <f t="shared" si="5"/>
        <v>-5.2348700681911016</v>
      </c>
    </row>
    <row r="341" spans="1:7" x14ac:dyDescent="0.25">
      <c r="A341" t="s">
        <v>345</v>
      </c>
      <c r="B341">
        <v>2759.7045348151901</v>
      </c>
      <c r="C341">
        <v>15051.3885772423</v>
      </c>
      <c r="D341">
        <v>18277.404688114901</v>
      </c>
      <c r="E341">
        <v>17137.338732330401</v>
      </c>
      <c r="F341">
        <v>17536.4834112303</v>
      </c>
      <c r="G341">
        <f t="shared" si="5"/>
        <v>-2.6192793758528938</v>
      </c>
    </row>
    <row r="342" spans="1:7" x14ac:dyDescent="0.25">
      <c r="A342" t="s">
        <v>346</v>
      </c>
      <c r="B342">
        <v>4629.8759193797496</v>
      </c>
      <c r="C342">
        <v>630.49969136999596</v>
      </c>
      <c r="D342">
        <v>854.11498705552106</v>
      </c>
      <c r="E342">
        <v>662.56643043831502</v>
      </c>
      <c r="F342">
        <v>691.46414491248299</v>
      </c>
      <c r="G342">
        <f t="shared" si="5"/>
        <v>2.7157402429488391</v>
      </c>
    </row>
    <row r="343" spans="1:7" x14ac:dyDescent="0.25">
      <c r="A343" t="s">
        <v>347</v>
      </c>
      <c r="B343">
        <v>768.050159831683</v>
      </c>
      <c r="C343">
        <v>511.999777034506</v>
      </c>
      <c r="D343">
        <v>643.71056297272003</v>
      </c>
      <c r="E343">
        <v>699.20810460791199</v>
      </c>
      <c r="F343">
        <v>1551.30356135088</v>
      </c>
      <c r="G343">
        <f t="shared" si="5"/>
        <v>-9.7210538948838063E-3</v>
      </c>
    </row>
    <row r="344" spans="1:7" x14ac:dyDescent="0.25">
      <c r="A344" t="s">
        <v>348</v>
      </c>
      <c r="B344">
        <v>54.714610855051497</v>
      </c>
      <c r="C344">
        <v>55.887311535051502</v>
      </c>
      <c r="D344">
        <v>56.1943807810515</v>
      </c>
      <c r="E344">
        <v>55.887311535051502</v>
      </c>
      <c r="F344">
        <v>56.143180895051501</v>
      </c>
      <c r="G344">
        <f t="shared" si="5"/>
        <v>-3.4218419258927428E-2</v>
      </c>
    </row>
    <row r="345" spans="1:7" x14ac:dyDescent="0.25">
      <c r="A345" t="s">
        <v>349</v>
      </c>
      <c r="B345">
        <v>54.150570753051497</v>
      </c>
      <c r="C345">
        <v>164.00951353699699</v>
      </c>
      <c r="D345">
        <v>133.99570692506899</v>
      </c>
      <c r="E345">
        <v>156.578073069819</v>
      </c>
      <c r="F345">
        <v>176.58427265538199</v>
      </c>
      <c r="G345">
        <f t="shared" si="5"/>
        <v>-1.5357528837228429</v>
      </c>
    </row>
    <row r="346" spans="1:7" x14ac:dyDescent="0.25">
      <c r="A346" t="s">
        <v>350</v>
      </c>
      <c r="B346">
        <v>150.51523219751999</v>
      </c>
      <c r="C346">
        <v>255.24061679133101</v>
      </c>
      <c r="D346">
        <v>131.996909679352</v>
      </c>
      <c r="E346">
        <v>201.55963912166499</v>
      </c>
      <c r="F346">
        <v>141.100661345812</v>
      </c>
      <c r="G346">
        <f t="shared" si="5"/>
        <v>-0.22516390616178197</v>
      </c>
    </row>
    <row r="347" spans="1:7" x14ac:dyDescent="0.25">
      <c r="A347" t="s">
        <v>351</v>
      </c>
      <c r="B347">
        <v>148.92953802022501</v>
      </c>
      <c r="C347">
        <v>273.08128754917601</v>
      </c>
      <c r="D347">
        <v>267.40338966527997</v>
      </c>
      <c r="E347">
        <v>155.00223215294599</v>
      </c>
      <c r="F347">
        <v>111.255041258925</v>
      </c>
      <c r="G347">
        <f t="shared" si="5"/>
        <v>-0.33899705852354078</v>
      </c>
    </row>
    <row r="348" spans="1:7" x14ac:dyDescent="0.25">
      <c r="A348" t="s">
        <v>352</v>
      </c>
      <c r="B348">
        <v>201.55963912166499</v>
      </c>
      <c r="C348">
        <v>121.499628227876</v>
      </c>
      <c r="D348">
        <v>139.423872318229</v>
      </c>
      <c r="E348">
        <v>261.144618696902</v>
      </c>
      <c r="F348">
        <v>225.367030213032</v>
      </c>
      <c r="G348">
        <f t="shared" si="5"/>
        <v>0.18181804079480873</v>
      </c>
    </row>
    <row r="349" spans="1:7" x14ac:dyDescent="0.25">
      <c r="A349" t="s">
        <v>353</v>
      </c>
      <c r="B349">
        <v>979.00755730549895</v>
      </c>
      <c r="C349">
        <v>96.298721936086906</v>
      </c>
      <c r="D349">
        <v>164.619792726149</v>
      </c>
      <c r="E349">
        <v>106.956284163514</v>
      </c>
      <c r="F349">
        <v>120.09659194220001</v>
      </c>
      <c r="G349">
        <f t="shared" si="5"/>
        <v>3.0348342908164065</v>
      </c>
    </row>
    <row r="350" spans="1:7" x14ac:dyDescent="0.25">
      <c r="A350" t="s">
        <v>354</v>
      </c>
      <c r="B350">
        <v>107.70061936886199</v>
      </c>
      <c r="C350">
        <v>1379.2790947374499</v>
      </c>
      <c r="D350">
        <v>1343.29098145326</v>
      </c>
      <c r="E350">
        <v>1379.2790947374499</v>
      </c>
      <c r="F350">
        <v>858.09556080032303</v>
      </c>
      <c r="G350">
        <f t="shared" si="5"/>
        <v>-3.4981042745505468</v>
      </c>
    </row>
    <row r="351" spans="1:7" x14ac:dyDescent="0.25">
      <c r="A351" t="s">
        <v>355</v>
      </c>
      <c r="B351">
        <v>1321.9836173449801</v>
      </c>
      <c r="C351">
        <v>294.52414493084501</v>
      </c>
      <c r="D351">
        <v>287.82464537957202</v>
      </c>
      <c r="E351">
        <v>160.56647225508601</v>
      </c>
      <c r="F351">
        <v>166.07860259754</v>
      </c>
      <c r="G351">
        <f t="shared" si="5"/>
        <v>2.5999791616102215</v>
      </c>
    </row>
    <row r="352" spans="1:7" x14ac:dyDescent="0.25">
      <c r="A352" t="s">
        <v>356</v>
      </c>
      <c r="B352">
        <v>6179.55257069248</v>
      </c>
      <c r="C352">
        <v>208.840464368413</v>
      </c>
      <c r="D352">
        <v>337.70202886566801</v>
      </c>
      <c r="E352">
        <v>263.98206692817303</v>
      </c>
      <c r="F352">
        <v>196.51743386411499</v>
      </c>
      <c r="G352">
        <f t="shared" si="5"/>
        <v>4.6511181411051039</v>
      </c>
    </row>
    <row r="353" spans="1:7" x14ac:dyDescent="0.25">
      <c r="A353" t="s">
        <v>357</v>
      </c>
      <c r="B353">
        <v>85.599209981491398</v>
      </c>
      <c r="C353">
        <v>530.53597658139995</v>
      </c>
      <c r="D353">
        <v>598.135179436454</v>
      </c>
      <c r="E353">
        <v>504.063776741021</v>
      </c>
      <c r="F353">
        <v>420.91434135128299</v>
      </c>
      <c r="G353">
        <f t="shared" si="5"/>
        <v>-2.573094389974147</v>
      </c>
    </row>
    <row r="354" spans="1:7" x14ac:dyDescent="0.25">
      <c r="A354" t="s">
        <v>358</v>
      </c>
      <c r="B354">
        <v>586.466807340483</v>
      </c>
      <c r="C354">
        <v>681.10022019768496</v>
      </c>
      <c r="D354">
        <v>427.28437486650802</v>
      </c>
      <c r="E354">
        <v>660.99085204782</v>
      </c>
      <c r="F354">
        <v>425.71928959593498</v>
      </c>
      <c r="G354">
        <f t="shared" si="5"/>
        <v>0.13265035094065653</v>
      </c>
    </row>
    <row r="355" spans="1:7" x14ac:dyDescent="0.25">
      <c r="A355" t="s">
        <v>359</v>
      </c>
      <c r="B355">
        <v>649.17357676735298</v>
      </c>
      <c r="C355">
        <v>704.08445124996695</v>
      </c>
      <c r="D355">
        <v>663.37799457804999</v>
      </c>
      <c r="E355">
        <v>562.16915139728303</v>
      </c>
      <c r="F355">
        <v>475.17130717729901</v>
      </c>
      <c r="G355">
        <f t="shared" si="5"/>
        <v>0.12734636647162015</v>
      </c>
    </row>
    <row r="356" spans="1:7" x14ac:dyDescent="0.25">
      <c r="A356" t="s">
        <v>360</v>
      </c>
      <c r="B356">
        <v>1960.08753862046</v>
      </c>
      <c r="C356">
        <v>438.62147465833198</v>
      </c>
      <c r="D356">
        <v>343.01040627105903</v>
      </c>
      <c r="E356">
        <v>423.276933885071</v>
      </c>
      <c r="F356">
        <v>393.80553439082399</v>
      </c>
      <c r="G356">
        <f t="shared" si="5"/>
        <v>2.3002676693124688</v>
      </c>
    </row>
    <row r="357" spans="1:7" x14ac:dyDescent="0.25">
      <c r="A357" t="s">
        <v>361</v>
      </c>
      <c r="B357">
        <v>375.265477939726</v>
      </c>
      <c r="C357">
        <v>864.08661296461696</v>
      </c>
      <c r="D357">
        <v>996.27036510636594</v>
      </c>
      <c r="E357">
        <v>954.07937253735497</v>
      </c>
      <c r="F357">
        <v>502.77509143561201</v>
      </c>
      <c r="G357">
        <f t="shared" si="5"/>
        <v>-1.0950223501895879</v>
      </c>
    </row>
    <row r="358" spans="1:7" x14ac:dyDescent="0.25">
      <c r="A358" t="s">
        <v>362</v>
      </c>
      <c r="B358">
        <v>214.953698300936</v>
      </c>
      <c r="C358">
        <v>1604.5452054431501</v>
      </c>
      <c r="D358">
        <v>2290.3401060566198</v>
      </c>
      <c r="E358">
        <v>2253.7126782230698</v>
      </c>
      <c r="F358">
        <v>1460.8952058411801</v>
      </c>
      <c r="G358">
        <f t="shared" si="5"/>
        <v>-3.1171228071688675</v>
      </c>
    </row>
    <row r="359" spans="1:7" x14ac:dyDescent="0.25">
      <c r="A359" t="s">
        <v>363</v>
      </c>
      <c r="B359">
        <v>325.677069084312</v>
      </c>
      <c r="C359">
        <v>384.42000968198602</v>
      </c>
      <c r="D359">
        <v>169.21829966847599</v>
      </c>
      <c r="E359">
        <v>287.82464537957202</v>
      </c>
      <c r="F359">
        <v>73.605184674960199</v>
      </c>
      <c r="G359">
        <f t="shared" si="5"/>
        <v>0.75728252990795664</v>
      </c>
    </row>
    <row r="360" spans="1:7" x14ac:dyDescent="0.25">
      <c r="A360" t="s">
        <v>364</v>
      </c>
      <c r="B360">
        <v>35703.292376346501</v>
      </c>
      <c r="C360">
        <v>259.64880325242501</v>
      </c>
      <c r="D360">
        <v>317.62328772768302</v>
      </c>
      <c r="E360">
        <v>445.22696390175298</v>
      </c>
      <c r="F360">
        <v>179.744518037489</v>
      </c>
      <c r="G360">
        <f t="shared" si="5"/>
        <v>6.9688215561886917</v>
      </c>
    </row>
    <row r="361" spans="1:7" x14ac:dyDescent="0.25">
      <c r="A361" t="s">
        <v>365</v>
      </c>
      <c r="B361">
        <v>790.68987238712805</v>
      </c>
      <c r="C361">
        <v>358.49525725964003</v>
      </c>
      <c r="D361">
        <v>471.38847354630002</v>
      </c>
      <c r="E361">
        <v>392.27272664225399</v>
      </c>
      <c r="F361">
        <v>363.97047306265</v>
      </c>
      <c r="G361">
        <f t="shared" si="5"/>
        <v>1.0044747045485245</v>
      </c>
    </row>
    <row r="362" spans="1:7" x14ac:dyDescent="0.25">
      <c r="A362" t="s">
        <v>366</v>
      </c>
      <c r="B362">
        <v>127.10521612142701</v>
      </c>
      <c r="C362">
        <v>332.49114097901702</v>
      </c>
      <c r="D362">
        <v>253.37153259476801</v>
      </c>
      <c r="E362">
        <v>63.851166186386102</v>
      </c>
      <c r="F362">
        <v>85.791063107896207</v>
      </c>
      <c r="G362">
        <f t="shared" si="5"/>
        <v>-0.20554038618341344</v>
      </c>
    </row>
    <row r="363" spans="1:7" x14ac:dyDescent="0.25">
      <c r="A363" t="s">
        <v>367</v>
      </c>
      <c r="B363">
        <v>1897.1070624419499</v>
      </c>
      <c r="C363">
        <v>223.787704440478</v>
      </c>
      <c r="D363">
        <v>461.54544364248198</v>
      </c>
      <c r="E363">
        <v>255.70497297915301</v>
      </c>
      <c r="F363">
        <v>433.48587802120801</v>
      </c>
      <c r="G363">
        <f t="shared" si="5"/>
        <v>2.53596202186319</v>
      </c>
    </row>
    <row r="364" spans="1:7" x14ac:dyDescent="0.25">
      <c r="A364" t="s">
        <v>368</v>
      </c>
      <c r="B364">
        <v>478.52785841763801</v>
      </c>
      <c r="C364">
        <v>190.620397534457</v>
      </c>
      <c r="D364">
        <v>326.83418649270101</v>
      </c>
      <c r="E364">
        <v>164.00951353699699</v>
      </c>
      <c r="F364">
        <v>204.167268707663</v>
      </c>
      <c r="G364">
        <f t="shared" si="5"/>
        <v>1.1629047913951818</v>
      </c>
    </row>
    <row r="365" spans="1:7" x14ac:dyDescent="0.25">
      <c r="A365" t="s">
        <v>369</v>
      </c>
      <c r="B365">
        <v>662.56643043831502</v>
      </c>
      <c r="C365">
        <v>659.81893153105204</v>
      </c>
      <c r="D365">
        <v>791.78268124056501</v>
      </c>
      <c r="E365">
        <v>775.53774744353404</v>
      </c>
      <c r="F365">
        <v>573.586561871296</v>
      </c>
      <c r="G365">
        <f t="shared" si="5"/>
        <v>-6.7530618028045719E-2</v>
      </c>
    </row>
    <row r="366" spans="1:7" x14ac:dyDescent="0.25">
      <c r="A366" t="s">
        <v>370</v>
      </c>
      <c r="B366">
        <v>283.52780481834299</v>
      </c>
      <c r="C366">
        <v>2659.08000499523</v>
      </c>
      <c r="D366">
        <v>3311.3564469232501</v>
      </c>
      <c r="E366">
        <v>3192.8463059491301</v>
      </c>
      <c r="F366">
        <v>4016.27395747018</v>
      </c>
      <c r="G366">
        <f t="shared" si="5"/>
        <v>-3.5232004440736389</v>
      </c>
    </row>
    <row r="367" spans="1:7" x14ac:dyDescent="0.25">
      <c r="A367" t="s">
        <v>371</v>
      </c>
      <c r="B367">
        <v>143.11587395070001</v>
      </c>
      <c r="C367">
        <v>1163.7722391519101</v>
      </c>
      <c r="D367">
        <v>979.00755730549895</v>
      </c>
      <c r="E367">
        <v>1034.097490315</v>
      </c>
      <c r="F367">
        <v>976.99973946779505</v>
      </c>
      <c r="G367">
        <f t="shared" si="5"/>
        <v>-2.8554951260594752</v>
      </c>
    </row>
    <row r="368" spans="1:7" x14ac:dyDescent="0.25">
      <c r="A368" t="s">
        <v>372</v>
      </c>
      <c r="B368">
        <v>693.16006730694005</v>
      </c>
      <c r="C368">
        <v>772.183991511356</v>
      </c>
      <c r="D368">
        <v>770.30270019067098</v>
      </c>
      <c r="E368">
        <v>1001.28612584658</v>
      </c>
      <c r="F368">
        <v>504.063776741021</v>
      </c>
      <c r="G368">
        <f t="shared" si="5"/>
        <v>-9.4751156355782615E-2</v>
      </c>
    </row>
    <row r="369" spans="1:7" x14ac:dyDescent="0.25">
      <c r="A369" t="s">
        <v>373</v>
      </c>
      <c r="B369">
        <v>2905.1339853211698</v>
      </c>
      <c r="C369">
        <v>253.86665846689601</v>
      </c>
      <c r="D369">
        <v>473.44552167702699</v>
      </c>
      <c r="E369">
        <v>395.57931646268202</v>
      </c>
      <c r="F369">
        <v>401.86216370219103</v>
      </c>
      <c r="G369">
        <f t="shared" si="5"/>
        <v>2.9660485214862358</v>
      </c>
    </row>
    <row r="370" spans="1:7" x14ac:dyDescent="0.25">
      <c r="A370" t="s">
        <v>374</v>
      </c>
      <c r="B370">
        <v>237.33502843628</v>
      </c>
      <c r="C370">
        <v>402.53250423243298</v>
      </c>
      <c r="D370">
        <v>275.837226288316</v>
      </c>
      <c r="E370">
        <v>291.27536050886698</v>
      </c>
      <c r="F370">
        <v>316.10303621836698</v>
      </c>
      <c r="G370">
        <f t="shared" si="5"/>
        <v>-0.42200020947230132</v>
      </c>
    </row>
    <row r="371" spans="1:7" x14ac:dyDescent="0.25">
      <c r="A371" t="s">
        <v>375</v>
      </c>
      <c r="B371">
        <v>886.88243634201501</v>
      </c>
      <c r="C371">
        <v>644.43424016127994</v>
      </c>
      <c r="D371">
        <v>804.69264156177803</v>
      </c>
      <c r="E371">
        <v>680.74577390072602</v>
      </c>
      <c r="F371">
        <v>690.87186383282597</v>
      </c>
      <c r="G371">
        <f t="shared" si="5"/>
        <v>0.33574155867093353</v>
      </c>
    </row>
    <row r="372" spans="1:7" x14ac:dyDescent="0.25">
      <c r="A372" t="s">
        <v>376</v>
      </c>
      <c r="B372">
        <v>55.265447949051499</v>
      </c>
      <c r="C372">
        <v>497.40087821733601</v>
      </c>
      <c r="D372">
        <v>388.45310720230299</v>
      </c>
      <c r="E372">
        <v>248.67021757387201</v>
      </c>
      <c r="F372">
        <v>261.28528892227803</v>
      </c>
      <c r="G372">
        <f t="shared" si="5"/>
        <v>-2.5985525921342969</v>
      </c>
    </row>
    <row r="373" spans="1:7" x14ac:dyDescent="0.25">
      <c r="A373" t="s">
        <v>377</v>
      </c>
      <c r="B373">
        <v>1357.1017893543501</v>
      </c>
      <c r="C373">
        <v>537.74879059984903</v>
      </c>
      <c r="D373">
        <v>629.35331979211105</v>
      </c>
      <c r="E373">
        <v>643.92019232171697</v>
      </c>
      <c r="F373">
        <v>497.258021868301</v>
      </c>
      <c r="G373">
        <f t="shared" si="5"/>
        <v>1.24203725724862</v>
      </c>
    </row>
    <row r="374" spans="1:7" x14ac:dyDescent="0.25">
      <c r="A374" t="s">
        <v>378</v>
      </c>
      <c r="B374">
        <v>695.870969610977</v>
      </c>
      <c r="C374">
        <v>1480.0338486096</v>
      </c>
      <c r="D374">
        <v>1316.04642023565</v>
      </c>
      <c r="E374">
        <v>1553.3582318122701</v>
      </c>
      <c r="F374">
        <v>1727.65387392294</v>
      </c>
      <c r="G374">
        <f t="shared" si="5"/>
        <v>-1.1196196070806004</v>
      </c>
    </row>
    <row r="375" spans="1:7" x14ac:dyDescent="0.25">
      <c r="A375" t="s">
        <v>379</v>
      </c>
      <c r="B375">
        <v>389.56284005242998</v>
      </c>
      <c r="C375">
        <v>1093.06383433478</v>
      </c>
      <c r="D375">
        <v>1279.4138302220499</v>
      </c>
      <c r="E375">
        <v>1019.83213800026</v>
      </c>
      <c r="F375">
        <v>1006.98321593301</v>
      </c>
      <c r="G375">
        <f t="shared" si="5"/>
        <v>-1.4906300240264017</v>
      </c>
    </row>
    <row r="376" spans="1:7" x14ac:dyDescent="0.25">
      <c r="A376" t="s">
        <v>380</v>
      </c>
      <c r="B376">
        <v>403.45498216258301</v>
      </c>
      <c r="C376">
        <v>417.76567603800999</v>
      </c>
      <c r="D376">
        <v>333.89336141638103</v>
      </c>
      <c r="E376">
        <v>366.38310089046701</v>
      </c>
      <c r="F376">
        <v>254.638886197619</v>
      </c>
      <c r="G376">
        <f t="shared" si="5"/>
        <v>0.25643593354159866</v>
      </c>
    </row>
    <row r="377" spans="1:7" x14ac:dyDescent="0.25">
      <c r="A377" t="s">
        <v>381</v>
      </c>
      <c r="B377">
        <v>852.31455229337803</v>
      </c>
      <c r="C377">
        <v>139.019982165535</v>
      </c>
      <c r="D377">
        <v>76.006949474492899</v>
      </c>
      <c r="E377">
        <v>117.02167908941</v>
      </c>
      <c r="F377">
        <v>153.69918174282199</v>
      </c>
      <c r="G377">
        <f t="shared" si="5"/>
        <v>2.8597907618842999</v>
      </c>
    </row>
    <row r="378" spans="1:7" x14ac:dyDescent="0.25">
      <c r="A378" t="s">
        <v>382</v>
      </c>
      <c r="B378">
        <v>1547.0510535066001</v>
      </c>
      <c r="C378">
        <v>1973.19645656542</v>
      </c>
      <c r="D378">
        <v>1705.15868499782</v>
      </c>
      <c r="E378">
        <v>2221.7703161198001</v>
      </c>
      <c r="F378">
        <v>1868.2908241649</v>
      </c>
      <c r="G378">
        <f t="shared" si="5"/>
        <v>-0.3214465263090942</v>
      </c>
    </row>
    <row r="379" spans="1:7" x14ac:dyDescent="0.25">
      <c r="A379" t="s">
        <v>383</v>
      </c>
      <c r="B379">
        <v>857.96502885883899</v>
      </c>
      <c r="C379">
        <v>640.85925496279003</v>
      </c>
      <c r="D379">
        <v>679.30977801142899</v>
      </c>
      <c r="E379">
        <v>1032.5232124013</v>
      </c>
      <c r="F379">
        <v>1100.8586360660599</v>
      </c>
      <c r="G379">
        <f t="shared" si="5"/>
        <v>3.2734645172943798E-2</v>
      </c>
    </row>
    <row r="380" spans="1:7" x14ac:dyDescent="0.25">
      <c r="A380" t="s">
        <v>384</v>
      </c>
      <c r="B380">
        <v>423.276933885071</v>
      </c>
      <c r="C380">
        <v>341.12820861934603</v>
      </c>
      <c r="D380">
        <v>370.14550985107201</v>
      </c>
      <c r="E380">
        <v>499.82717428330301</v>
      </c>
      <c r="F380">
        <v>432.41511844847099</v>
      </c>
      <c r="G380">
        <f t="shared" si="5"/>
        <v>5.8538649660841026E-2</v>
      </c>
    </row>
    <row r="381" spans="1:7" x14ac:dyDescent="0.25">
      <c r="A381" t="s">
        <v>385</v>
      </c>
      <c r="B381">
        <v>96.913542227213298</v>
      </c>
      <c r="C381">
        <v>2417.74631861639</v>
      </c>
      <c r="D381">
        <v>1996.8765215927799</v>
      </c>
      <c r="E381">
        <v>2543.6108615595599</v>
      </c>
      <c r="F381">
        <v>1989.18245626473</v>
      </c>
      <c r="G381">
        <f t="shared" si="5"/>
        <v>-4.5197733124395478</v>
      </c>
    </row>
    <row r="382" spans="1:7" x14ac:dyDescent="0.25">
      <c r="A382" t="s">
        <v>386</v>
      </c>
      <c r="B382">
        <v>242.040802516567</v>
      </c>
      <c r="C382">
        <v>278.331658150522</v>
      </c>
      <c r="D382">
        <v>343.49979872587301</v>
      </c>
      <c r="E382">
        <v>250.62364668436999</v>
      </c>
      <c r="F382">
        <v>272.51962282430901</v>
      </c>
      <c r="G382">
        <f t="shared" si="5"/>
        <v>-0.23199895776635515</v>
      </c>
    </row>
    <row r="383" spans="1:7" x14ac:dyDescent="0.25">
      <c r="A383" t="s">
        <v>387</v>
      </c>
      <c r="B383">
        <v>504.063776741021</v>
      </c>
      <c r="C383">
        <v>5287.6041534833903</v>
      </c>
      <c r="D383">
        <v>5501.8421129726103</v>
      </c>
      <c r="E383">
        <v>4817.5548290701299</v>
      </c>
      <c r="F383">
        <v>5867.0887815207898</v>
      </c>
      <c r="G383">
        <f t="shared" si="5"/>
        <v>-3.4091905185643276</v>
      </c>
    </row>
    <row r="384" spans="1:7" x14ac:dyDescent="0.25">
      <c r="A384" t="s">
        <v>388</v>
      </c>
      <c r="B384">
        <v>232.59745889779501</v>
      </c>
      <c r="C384">
        <v>4855.0189258914297</v>
      </c>
      <c r="D384">
        <v>3610.2898645748</v>
      </c>
      <c r="E384">
        <v>4840.9294591845601</v>
      </c>
      <c r="F384">
        <v>5332.5333666227298</v>
      </c>
      <c r="G384">
        <f t="shared" si="5"/>
        <v>-4.3095169474415584</v>
      </c>
    </row>
    <row r="385" spans="1:7" x14ac:dyDescent="0.25">
      <c r="A385" t="s">
        <v>389</v>
      </c>
      <c r="B385">
        <v>286.23687838255898</v>
      </c>
      <c r="C385">
        <v>4512.2110517275596</v>
      </c>
      <c r="D385">
        <v>3437.1940355684401</v>
      </c>
      <c r="E385">
        <v>3553.4658639424101</v>
      </c>
      <c r="F385">
        <v>3730.0538004708301</v>
      </c>
      <c r="G385">
        <f t="shared" si="5"/>
        <v>-3.7255908172690626</v>
      </c>
    </row>
    <row r="386" spans="1:7" x14ac:dyDescent="0.25">
      <c r="A386" t="s">
        <v>390</v>
      </c>
      <c r="B386">
        <v>3267.6647694785802</v>
      </c>
      <c r="C386">
        <v>2006.41130457747</v>
      </c>
      <c r="D386">
        <v>1881.6525891686099</v>
      </c>
      <c r="E386">
        <v>1903.1614570822801</v>
      </c>
      <c r="F386">
        <v>1978.1701629054201</v>
      </c>
      <c r="G386">
        <f t="shared" si="5"/>
        <v>0.75096444443377219</v>
      </c>
    </row>
    <row r="387" spans="1:7" x14ac:dyDescent="0.25">
      <c r="A387" t="s">
        <v>391</v>
      </c>
      <c r="B387">
        <v>5332.5333666227298</v>
      </c>
      <c r="C387">
        <v>274.02261682365901</v>
      </c>
      <c r="D387">
        <v>432.12636698254198</v>
      </c>
      <c r="E387">
        <v>310.05871058909099</v>
      </c>
      <c r="F387">
        <v>308.38303552929398</v>
      </c>
      <c r="G387">
        <f t="shared" ref="G387:G450" si="6">LOG(B387/GEOMEAN(C387:F387),2)</f>
        <v>4.0309959180232253</v>
      </c>
    </row>
    <row r="388" spans="1:7" x14ac:dyDescent="0.25">
      <c r="A388" t="s">
        <v>392</v>
      </c>
      <c r="B388">
        <v>1217.83439141337</v>
      </c>
      <c r="C388">
        <v>1494.72439682104</v>
      </c>
      <c r="D388">
        <v>1635.3476200392099</v>
      </c>
      <c r="E388">
        <v>1570.7438728601001</v>
      </c>
      <c r="F388">
        <v>1511.3439910725899</v>
      </c>
      <c r="G388">
        <f t="shared" si="6"/>
        <v>-0.34987125306084838</v>
      </c>
    </row>
    <row r="389" spans="1:7" x14ac:dyDescent="0.25">
      <c r="A389" t="s">
        <v>393</v>
      </c>
      <c r="B389">
        <v>4699.07829297027</v>
      </c>
      <c r="C389">
        <v>1452.6324671725799</v>
      </c>
      <c r="D389">
        <v>1905.1762090018599</v>
      </c>
      <c r="E389">
        <v>1696.20309394735</v>
      </c>
      <c r="F389">
        <v>1790.7469429943901</v>
      </c>
      <c r="G389">
        <f t="shared" si="6"/>
        <v>1.4645116630460875</v>
      </c>
    </row>
    <row r="390" spans="1:7" x14ac:dyDescent="0.25">
      <c r="A390" t="s">
        <v>394</v>
      </c>
      <c r="B390">
        <v>280.82490480430698</v>
      </c>
      <c r="C390">
        <v>1190.26509603822</v>
      </c>
      <c r="D390">
        <v>1152.12694021735</v>
      </c>
      <c r="E390">
        <v>1024.8263004594201</v>
      </c>
      <c r="F390">
        <v>1538.4282605022399</v>
      </c>
      <c r="G390">
        <f t="shared" si="6"/>
        <v>-2.1103620045533362</v>
      </c>
    </row>
    <row r="391" spans="1:7" x14ac:dyDescent="0.25">
      <c r="A391" t="s">
        <v>395</v>
      </c>
      <c r="B391">
        <v>171.51917954941899</v>
      </c>
      <c r="C391">
        <v>224.46970221464201</v>
      </c>
      <c r="D391">
        <v>298.21359404143101</v>
      </c>
      <c r="E391">
        <v>291.75916853736697</v>
      </c>
      <c r="F391">
        <v>392.41559350780102</v>
      </c>
      <c r="G391">
        <f t="shared" si="6"/>
        <v>-0.78663686997049831</v>
      </c>
    </row>
    <row r="392" spans="1:7" x14ac:dyDescent="0.25">
      <c r="A392" t="s">
        <v>396</v>
      </c>
      <c r="B392">
        <v>1229.8323560619699</v>
      </c>
      <c r="C392">
        <v>387.06931270894398</v>
      </c>
      <c r="D392">
        <v>452.99428489124602</v>
      </c>
      <c r="E392">
        <v>503.358820360305</v>
      </c>
      <c r="F392">
        <v>499.82717428330301</v>
      </c>
      <c r="G392">
        <f t="shared" si="6"/>
        <v>1.424114434519592</v>
      </c>
    </row>
    <row r="393" spans="1:7" x14ac:dyDescent="0.25">
      <c r="A393" t="s">
        <v>397</v>
      </c>
      <c r="B393">
        <v>2068.23320948022</v>
      </c>
      <c r="C393">
        <v>1374.26288195298</v>
      </c>
      <c r="D393">
        <v>1422.0876672618899</v>
      </c>
      <c r="E393">
        <v>1278.6660264122299</v>
      </c>
      <c r="F393">
        <v>1586.44398170467</v>
      </c>
      <c r="G393">
        <f t="shared" si="6"/>
        <v>0.55162274868973515</v>
      </c>
    </row>
    <row r="394" spans="1:7" x14ac:dyDescent="0.25">
      <c r="A394" t="s">
        <v>398</v>
      </c>
      <c r="B394">
        <v>412.09385402175297</v>
      </c>
      <c r="C394">
        <v>793.92567713390497</v>
      </c>
      <c r="D394">
        <v>882.36240843539895</v>
      </c>
      <c r="E394">
        <v>695.870969610977</v>
      </c>
      <c r="F394">
        <v>875.10061595435297</v>
      </c>
      <c r="G394">
        <f t="shared" si="6"/>
        <v>-0.97168805510405154</v>
      </c>
    </row>
    <row r="395" spans="1:7" x14ac:dyDescent="0.25">
      <c r="A395" t="s">
        <v>399</v>
      </c>
      <c r="B395">
        <v>418.23010636444798</v>
      </c>
      <c r="C395">
        <v>196.22590219716599</v>
      </c>
      <c r="D395">
        <v>158.603488766781</v>
      </c>
      <c r="E395">
        <v>231.84819543336201</v>
      </c>
      <c r="F395">
        <v>243.63255024900599</v>
      </c>
      <c r="G395">
        <f t="shared" si="6"/>
        <v>1.0303400702779768</v>
      </c>
    </row>
    <row r="396" spans="1:7" x14ac:dyDescent="0.25">
      <c r="A396" t="s">
        <v>400</v>
      </c>
      <c r="B396">
        <v>267.11681099710302</v>
      </c>
      <c r="C396">
        <v>853.27696408174097</v>
      </c>
      <c r="D396">
        <v>816.48091805859406</v>
      </c>
      <c r="E396">
        <v>859.66262055982099</v>
      </c>
      <c r="F396">
        <v>845.919791071433</v>
      </c>
      <c r="G396">
        <f t="shared" si="6"/>
        <v>-1.6592104055833954</v>
      </c>
    </row>
    <row r="397" spans="1:7" x14ac:dyDescent="0.25">
      <c r="A397" t="s">
        <v>401</v>
      </c>
      <c r="B397">
        <v>299.168037258921</v>
      </c>
      <c r="C397">
        <v>780.20206346952898</v>
      </c>
      <c r="D397">
        <v>861.92243943170001</v>
      </c>
      <c r="E397">
        <v>605.35030614137804</v>
      </c>
      <c r="F397">
        <v>562.11342430001696</v>
      </c>
      <c r="G397">
        <f t="shared" si="6"/>
        <v>-1.2090532984350881</v>
      </c>
    </row>
    <row r="398" spans="1:7" x14ac:dyDescent="0.25">
      <c r="A398" t="s">
        <v>402</v>
      </c>
      <c r="B398">
        <v>1407.5400802091599</v>
      </c>
      <c r="C398">
        <v>851.02091225923903</v>
      </c>
      <c r="D398">
        <v>475.95222963531597</v>
      </c>
      <c r="E398">
        <v>721.26519225937602</v>
      </c>
      <c r="F398">
        <v>661.82160866465199</v>
      </c>
      <c r="G398">
        <f t="shared" si="6"/>
        <v>1.0858582082372314</v>
      </c>
    </row>
    <row r="399" spans="1:7" x14ac:dyDescent="0.25">
      <c r="A399" t="s">
        <v>403</v>
      </c>
      <c r="B399">
        <v>125.069061799834</v>
      </c>
      <c r="C399">
        <v>1261.8596666851499</v>
      </c>
      <c r="D399">
        <v>1013.25704329085</v>
      </c>
      <c r="E399">
        <v>1316.8404009087401</v>
      </c>
      <c r="F399">
        <v>1233.7210489663501</v>
      </c>
      <c r="G399">
        <f t="shared" si="6"/>
        <v>-3.2628652423363427</v>
      </c>
    </row>
    <row r="400" spans="1:7" x14ac:dyDescent="0.25">
      <c r="A400" t="s">
        <v>404</v>
      </c>
      <c r="B400">
        <v>1849.4061777317199</v>
      </c>
      <c r="C400">
        <v>1635.3476200392099</v>
      </c>
      <c r="D400">
        <v>3163.3578463478002</v>
      </c>
      <c r="E400">
        <v>2022.4534383492501</v>
      </c>
      <c r="F400">
        <v>1509.8094123149999</v>
      </c>
      <c r="G400">
        <f t="shared" si="6"/>
        <v>-0.1083196463690981</v>
      </c>
    </row>
    <row r="401" spans="1:7" x14ac:dyDescent="0.25">
      <c r="A401" t="s">
        <v>405</v>
      </c>
      <c r="B401">
        <v>264.144772588173</v>
      </c>
      <c r="C401">
        <v>1471.2961416646101</v>
      </c>
      <c r="D401">
        <v>1511.3439910725899</v>
      </c>
      <c r="E401">
        <v>1877.46853742141</v>
      </c>
      <c r="F401">
        <v>1295.9246033574</v>
      </c>
      <c r="G401">
        <f t="shared" si="6"/>
        <v>-2.5295217958118617</v>
      </c>
    </row>
    <row r="402" spans="1:7" x14ac:dyDescent="0.25">
      <c r="A402" t="s">
        <v>406</v>
      </c>
      <c r="B402">
        <v>718.292168138374</v>
      </c>
      <c r="C402">
        <v>8699.6476542146393</v>
      </c>
      <c r="D402">
        <v>7761.2614781775401</v>
      </c>
      <c r="E402">
        <v>5992.9327100274804</v>
      </c>
      <c r="F402">
        <v>7166.1610855863401</v>
      </c>
      <c r="G402">
        <f t="shared" si="6"/>
        <v>-3.3527850047226022</v>
      </c>
    </row>
    <row r="403" spans="1:7" x14ac:dyDescent="0.25">
      <c r="A403" t="s">
        <v>407</v>
      </c>
      <c r="B403">
        <v>176.33084829606</v>
      </c>
      <c r="C403">
        <v>1869.4556161232799</v>
      </c>
      <c r="D403">
        <v>1305.84551026435</v>
      </c>
      <c r="E403">
        <v>1292.93683106821</v>
      </c>
      <c r="F403">
        <v>1442.3618540300999</v>
      </c>
      <c r="G403">
        <f t="shared" si="6"/>
        <v>-3.0503150514833268</v>
      </c>
    </row>
    <row r="404" spans="1:7" x14ac:dyDescent="0.25">
      <c r="A404" t="s">
        <v>408</v>
      </c>
      <c r="B404">
        <v>64.527361085177901</v>
      </c>
      <c r="C404">
        <v>525.60436326402305</v>
      </c>
      <c r="D404">
        <v>303.79992625353901</v>
      </c>
      <c r="E404">
        <v>279.35931139330302</v>
      </c>
      <c r="F404">
        <v>333.22228488015702</v>
      </c>
      <c r="G404">
        <f t="shared" si="6"/>
        <v>-2.4359434603931431</v>
      </c>
    </row>
    <row r="405" spans="1:7" x14ac:dyDescent="0.25">
      <c r="A405" t="s">
        <v>409</v>
      </c>
      <c r="B405">
        <v>1655.1764180334301</v>
      </c>
      <c r="C405">
        <v>713.788707886574</v>
      </c>
      <c r="D405">
        <v>412.09385402175297</v>
      </c>
      <c r="E405">
        <v>791.78268124056501</v>
      </c>
      <c r="F405">
        <v>766.90887231459305</v>
      </c>
      <c r="G405">
        <f t="shared" si="6"/>
        <v>1.348255666385159</v>
      </c>
    </row>
    <row r="406" spans="1:7" x14ac:dyDescent="0.25">
      <c r="A406" t="s">
        <v>410</v>
      </c>
      <c r="B406">
        <v>4619.3842971816703</v>
      </c>
      <c r="C406">
        <v>945.928180271261</v>
      </c>
      <c r="D406">
        <v>1221.32199575866</v>
      </c>
      <c r="E406">
        <v>1202.3579790020301</v>
      </c>
      <c r="F406">
        <v>999.99736274622001</v>
      </c>
      <c r="G406">
        <f t="shared" si="6"/>
        <v>2.0891733582423977</v>
      </c>
    </row>
    <row r="407" spans="1:7" x14ac:dyDescent="0.25">
      <c r="A407" t="s">
        <v>411</v>
      </c>
      <c r="B407">
        <v>987.10529450716604</v>
      </c>
      <c r="C407">
        <v>3343.2029940388602</v>
      </c>
      <c r="D407">
        <v>3834.1362080290601</v>
      </c>
      <c r="E407">
        <v>3294.3287038406902</v>
      </c>
      <c r="F407">
        <v>2532.26005656398</v>
      </c>
      <c r="G407">
        <f t="shared" si="6"/>
        <v>-1.7038597676112841</v>
      </c>
    </row>
    <row r="408" spans="1:7" x14ac:dyDescent="0.25">
      <c r="A408" t="s">
        <v>412</v>
      </c>
      <c r="B408">
        <v>2270.90718759827</v>
      </c>
      <c r="C408">
        <v>55.887311535051502</v>
      </c>
      <c r="D408">
        <v>56.1943807810515</v>
      </c>
      <c r="E408">
        <v>55.887311535051502</v>
      </c>
      <c r="F408">
        <v>56.143180895051501</v>
      </c>
      <c r="G408">
        <f t="shared" si="6"/>
        <v>5.3409803763497727</v>
      </c>
    </row>
    <row r="409" spans="1:7" x14ac:dyDescent="0.25">
      <c r="A409" t="s">
        <v>413</v>
      </c>
      <c r="B409">
        <v>568.39853512119203</v>
      </c>
      <c r="C409">
        <v>244.14028298123901</v>
      </c>
      <c r="D409">
        <v>363.01795032296798</v>
      </c>
      <c r="E409">
        <v>335.79126355312002</v>
      </c>
      <c r="F409">
        <v>312.99125936850697</v>
      </c>
      <c r="G409">
        <f t="shared" si="6"/>
        <v>0.8715432588705484</v>
      </c>
    </row>
    <row r="410" spans="1:7" x14ac:dyDescent="0.25">
      <c r="A410" t="s">
        <v>414</v>
      </c>
      <c r="B410">
        <v>4485.3769964197299</v>
      </c>
      <c r="C410">
        <v>314.19360159867898</v>
      </c>
      <c r="D410">
        <v>290.220225656232</v>
      </c>
      <c r="E410">
        <v>232.80188003011</v>
      </c>
      <c r="F410">
        <v>326.15981216015803</v>
      </c>
      <c r="G410">
        <f t="shared" si="6"/>
        <v>3.9587864421535492</v>
      </c>
    </row>
    <row r="411" spans="1:7" x14ac:dyDescent="0.25">
      <c r="A411" t="s">
        <v>415</v>
      </c>
      <c r="B411">
        <v>3936.9892632435399</v>
      </c>
      <c r="C411">
        <v>207.49120639662101</v>
      </c>
      <c r="D411">
        <v>415.64410066683899</v>
      </c>
      <c r="E411">
        <v>332.30674277787602</v>
      </c>
      <c r="F411">
        <v>348.60249798979999</v>
      </c>
      <c r="G411">
        <f t="shared" si="6"/>
        <v>3.6383965217203924</v>
      </c>
    </row>
    <row r="412" spans="1:7" x14ac:dyDescent="0.25">
      <c r="A412" t="s">
        <v>416</v>
      </c>
      <c r="B412">
        <v>147.404035790536</v>
      </c>
      <c r="C412">
        <v>109.963240387553</v>
      </c>
      <c r="D412">
        <v>65.426454692959595</v>
      </c>
      <c r="E412">
        <v>114.158188188913</v>
      </c>
      <c r="F412">
        <v>98.024048686285497</v>
      </c>
      <c r="G412">
        <f t="shared" si="6"/>
        <v>0.63797369687764727</v>
      </c>
    </row>
    <row r="413" spans="1:7" x14ac:dyDescent="0.25">
      <c r="A413" t="s">
        <v>417</v>
      </c>
      <c r="B413">
        <v>1893.56312659524</v>
      </c>
      <c r="C413">
        <v>1156.52632448232</v>
      </c>
      <c r="D413">
        <v>680.74577390072602</v>
      </c>
      <c r="E413">
        <v>2555.58860326378</v>
      </c>
      <c r="F413">
        <v>3181.5682267055799</v>
      </c>
      <c r="G413">
        <f t="shared" si="6"/>
        <v>0.25150856751605588</v>
      </c>
    </row>
    <row r="414" spans="1:7" x14ac:dyDescent="0.25">
      <c r="A414" t="s">
        <v>418</v>
      </c>
      <c r="B414">
        <v>512.29218803745698</v>
      </c>
      <c r="C414">
        <v>329.40937570118501</v>
      </c>
      <c r="D414">
        <v>303.31333744414502</v>
      </c>
      <c r="E414">
        <v>221.26106284177899</v>
      </c>
      <c r="F414">
        <v>226.88954430617301</v>
      </c>
      <c r="G414">
        <f t="shared" si="6"/>
        <v>0.94485932383018256</v>
      </c>
    </row>
    <row r="415" spans="1:7" x14ac:dyDescent="0.25">
      <c r="A415" t="s">
        <v>419</v>
      </c>
      <c r="B415">
        <v>7662.0113932613503</v>
      </c>
      <c r="C415">
        <v>616.96787934581505</v>
      </c>
      <c r="D415">
        <v>1700.5994217279399</v>
      </c>
      <c r="E415">
        <v>524.51052000632899</v>
      </c>
      <c r="F415">
        <v>2080.1592908092398</v>
      </c>
      <c r="G415">
        <f t="shared" si="6"/>
        <v>2.8889611055316462</v>
      </c>
    </row>
    <row r="416" spans="1:7" x14ac:dyDescent="0.25">
      <c r="A416" t="s">
        <v>420</v>
      </c>
      <c r="B416">
        <v>417.44058449769898</v>
      </c>
      <c r="C416">
        <v>55.887311535051502</v>
      </c>
      <c r="D416">
        <v>56.1943807810515</v>
      </c>
      <c r="E416">
        <v>55.887311535051502</v>
      </c>
      <c r="F416">
        <v>56.143180895051501</v>
      </c>
      <c r="G416">
        <f t="shared" si="6"/>
        <v>2.8973544067510302</v>
      </c>
    </row>
    <row r="417" spans="1:7" x14ac:dyDescent="0.25">
      <c r="A417" t="s">
        <v>421</v>
      </c>
      <c r="B417">
        <v>1443.73874620063</v>
      </c>
      <c r="C417">
        <v>819.903194815858</v>
      </c>
      <c r="D417">
        <v>592.62574182670596</v>
      </c>
      <c r="E417">
        <v>733.19547208990002</v>
      </c>
      <c r="F417">
        <v>1417.1153608428699</v>
      </c>
      <c r="G417">
        <f t="shared" si="6"/>
        <v>0.7763232824106604</v>
      </c>
    </row>
    <row r="418" spans="1:7" x14ac:dyDescent="0.25">
      <c r="A418" t="s">
        <v>422</v>
      </c>
      <c r="B418">
        <v>4461.8989173290802</v>
      </c>
      <c r="C418">
        <v>193.69287498673299</v>
      </c>
      <c r="D418">
        <v>103.719945005195</v>
      </c>
      <c r="E418">
        <v>140.46997267750001</v>
      </c>
      <c r="F418">
        <v>170.75229537605199</v>
      </c>
      <c r="G418">
        <f t="shared" si="6"/>
        <v>4.9124281820791573</v>
      </c>
    </row>
    <row r="419" spans="1:7" x14ac:dyDescent="0.25">
      <c r="A419" t="s">
        <v>423</v>
      </c>
      <c r="B419">
        <v>1162.9723813289299</v>
      </c>
      <c r="C419">
        <v>279.85596977864702</v>
      </c>
      <c r="D419">
        <v>102.29838538368099</v>
      </c>
      <c r="E419">
        <v>145.66861393572799</v>
      </c>
      <c r="F419">
        <v>193.647501266299</v>
      </c>
      <c r="G419">
        <f t="shared" si="6"/>
        <v>2.7863472184479536</v>
      </c>
    </row>
    <row r="420" spans="1:7" x14ac:dyDescent="0.25">
      <c r="A420" t="s">
        <v>424</v>
      </c>
      <c r="B420">
        <v>1445.1593752696001</v>
      </c>
      <c r="C420">
        <v>158.44460008513701</v>
      </c>
      <c r="D420">
        <v>211.010300747016</v>
      </c>
      <c r="E420">
        <v>306.02302553319799</v>
      </c>
      <c r="F420">
        <v>250.28983534986699</v>
      </c>
      <c r="G420">
        <f t="shared" si="6"/>
        <v>2.6835237425424716</v>
      </c>
    </row>
    <row r="421" spans="1:7" x14ac:dyDescent="0.25">
      <c r="A421" t="s">
        <v>425</v>
      </c>
      <c r="B421">
        <v>559.68365555336698</v>
      </c>
      <c r="C421">
        <v>259.64880325242501</v>
      </c>
      <c r="D421">
        <v>310.80237998458898</v>
      </c>
      <c r="E421">
        <v>281.22969503826403</v>
      </c>
      <c r="F421">
        <v>204.167268707663</v>
      </c>
      <c r="G421">
        <f t="shared" si="6"/>
        <v>1.1010967019696862</v>
      </c>
    </row>
    <row r="422" spans="1:7" x14ac:dyDescent="0.25">
      <c r="A422" t="s">
        <v>426</v>
      </c>
      <c r="B422">
        <v>868.42886010571397</v>
      </c>
      <c r="C422">
        <v>232.96776045156801</v>
      </c>
      <c r="D422">
        <v>160.878524433021</v>
      </c>
      <c r="E422">
        <v>271.39091624559597</v>
      </c>
      <c r="F422">
        <v>287.28065828294802</v>
      </c>
      <c r="G422">
        <f t="shared" si="6"/>
        <v>1.9011738284646993</v>
      </c>
    </row>
    <row r="423" spans="1:7" x14ac:dyDescent="0.25">
      <c r="A423" t="s">
        <v>427</v>
      </c>
      <c r="B423">
        <v>109.368348351881</v>
      </c>
      <c r="C423">
        <v>498.33148787755499</v>
      </c>
      <c r="D423">
        <v>540.51722888646702</v>
      </c>
      <c r="E423">
        <v>1135.3485547488201</v>
      </c>
      <c r="F423">
        <v>861.73390580066098</v>
      </c>
      <c r="G423">
        <f t="shared" si="6"/>
        <v>-2.7117427635244682</v>
      </c>
    </row>
    <row r="424" spans="1:7" x14ac:dyDescent="0.25">
      <c r="A424" t="s">
        <v>428</v>
      </c>
      <c r="B424">
        <v>100.772183462014</v>
      </c>
      <c r="C424">
        <v>199.33911378519201</v>
      </c>
      <c r="D424">
        <v>133.478406260962</v>
      </c>
      <c r="E424">
        <v>103.719945005195</v>
      </c>
      <c r="F424">
        <v>239.64407418727399</v>
      </c>
      <c r="G424">
        <f t="shared" si="6"/>
        <v>-0.67025698843749759</v>
      </c>
    </row>
    <row r="425" spans="1:7" x14ac:dyDescent="0.25">
      <c r="A425" t="s">
        <v>429</v>
      </c>
      <c r="B425">
        <v>57.304947171051502</v>
      </c>
      <c r="C425">
        <v>390.92864714561398</v>
      </c>
      <c r="D425">
        <v>420.30848726441701</v>
      </c>
      <c r="E425">
        <v>406.87225179249799</v>
      </c>
      <c r="F425">
        <v>579.52482177598995</v>
      </c>
      <c r="G425">
        <f t="shared" si="6"/>
        <v>-2.9527184634121046</v>
      </c>
    </row>
    <row r="426" spans="1:7" x14ac:dyDescent="0.25">
      <c r="A426" t="s">
        <v>430</v>
      </c>
      <c r="B426">
        <v>791.12531434537902</v>
      </c>
      <c r="C426">
        <v>161.630763866786</v>
      </c>
      <c r="D426">
        <v>240.276188782552</v>
      </c>
      <c r="E426">
        <v>158.022983179779</v>
      </c>
      <c r="F426">
        <v>321.22714456635498</v>
      </c>
      <c r="G426">
        <f t="shared" si="6"/>
        <v>1.9086253069564993</v>
      </c>
    </row>
    <row r="427" spans="1:7" x14ac:dyDescent="0.25">
      <c r="A427" t="s">
        <v>431</v>
      </c>
      <c r="B427">
        <v>7399.74451063983</v>
      </c>
      <c r="C427">
        <v>335.07829220502202</v>
      </c>
      <c r="D427">
        <v>287.63024448323102</v>
      </c>
      <c r="E427">
        <v>350.15540899628201</v>
      </c>
      <c r="F427">
        <v>630.32295126726899</v>
      </c>
      <c r="G427">
        <f t="shared" si="6"/>
        <v>4.2762035103343266</v>
      </c>
    </row>
    <row r="428" spans="1:7" x14ac:dyDescent="0.25">
      <c r="A428" t="s">
        <v>432</v>
      </c>
      <c r="B428">
        <v>203.18982998080099</v>
      </c>
      <c r="C428">
        <v>882.62290589853001</v>
      </c>
      <c r="D428">
        <v>841.58242123510001</v>
      </c>
      <c r="E428">
        <v>605.35030614137804</v>
      </c>
      <c r="F428">
        <v>1340.6668097443001</v>
      </c>
      <c r="G428">
        <f t="shared" si="6"/>
        <v>-2.1165595146927743</v>
      </c>
    </row>
    <row r="429" spans="1:7" x14ac:dyDescent="0.25">
      <c r="A429" t="s">
        <v>433</v>
      </c>
      <c r="B429">
        <v>132.44558850939401</v>
      </c>
      <c r="C429">
        <v>442.06046187887301</v>
      </c>
      <c r="D429">
        <v>278.71093817619601</v>
      </c>
      <c r="E429">
        <v>294.059728565716</v>
      </c>
      <c r="F429">
        <v>1452.6324671725799</v>
      </c>
      <c r="G429">
        <f t="shared" si="6"/>
        <v>-1.8545303022032675</v>
      </c>
    </row>
    <row r="430" spans="1:7" x14ac:dyDescent="0.25">
      <c r="A430" t="s">
        <v>434</v>
      </c>
      <c r="B430">
        <v>405.377970127823</v>
      </c>
      <c r="C430">
        <v>3192.8463059491301</v>
      </c>
      <c r="D430">
        <v>2360.0890185765802</v>
      </c>
      <c r="E430">
        <v>2461.2192730698898</v>
      </c>
      <c r="F430">
        <v>2265.95492813296</v>
      </c>
      <c r="G430">
        <f t="shared" si="6"/>
        <v>-2.6509545918535355</v>
      </c>
    </row>
    <row r="431" spans="1:7" x14ac:dyDescent="0.25">
      <c r="A431" t="s">
        <v>435</v>
      </c>
      <c r="B431">
        <v>8344.4878658190992</v>
      </c>
      <c r="C431">
        <v>210.10266966311201</v>
      </c>
      <c r="D431">
        <v>167.82190967295099</v>
      </c>
      <c r="E431">
        <v>249.79749358885201</v>
      </c>
      <c r="F431">
        <v>240.10001754484</v>
      </c>
      <c r="G431">
        <f t="shared" si="6"/>
        <v>5.2821465831921861</v>
      </c>
    </row>
    <row r="432" spans="1:7" x14ac:dyDescent="0.25">
      <c r="A432" t="s">
        <v>436</v>
      </c>
      <c r="B432">
        <v>709.17619227819296</v>
      </c>
      <c r="C432">
        <v>1127.9939606437099</v>
      </c>
      <c r="D432">
        <v>650.90205672454999</v>
      </c>
      <c r="E432">
        <v>1001.77884771986</v>
      </c>
      <c r="F432">
        <v>1150.04433753014</v>
      </c>
      <c r="G432">
        <f t="shared" si="6"/>
        <v>-0.43541530515850019</v>
      </c>
    </row>
    <row r="433" spans="1:7" x14ac:dyDescent="0.25">
      <c r="A433" t="s">
        <v>437</v>
      </c>
      <c r="B433">
        <v>157.04968128227901</v>
      </c>
      <c r="C433">
        <v>2237.8901210440099</v>
      </c>
      <c r="D433">
        <v>1716.29942272828</v>
      </c>
      <c r="E433">
        <v>2009.09290383702</v>
      </c>
      <c r="F433">
        <v>2373.8569241066298</v>
      </c>
      <c r="G433">
        <f t="shared" si="6"/>
        <v>-3.7195115122353575</v>
      </c>
    </row>
    <row r="434" spans="1:7" x14ac:dyDescent="0.25">
      <c r="A434" t="s">
        <v>438</v>
      </c>
      <c r="B434">
        <v>1091.1806044177099</v>
      </c>
      <c r="C434">
        <v>351.07995794200002</v>
      </c>
      <c r="D434">
        <v>237.33502843628</v>
      </c>
      <c r="E434">
        <v>243.48931966937801</v>
      </c>
      <c r="F434">
        <v>449.70466054230099</v>
      </c>
      <c r="G434">
        <f t="shared" si="6"/>
        <v>1.8199277479976128</v>
      </c>
    </row>
    <row r="435" spans="1:7" x14ac:dyDescent="0.25">
      <c r="A435" t="s">
        <v>439</v>
      </c>
      <c r="B435">
        <v>1199.4811670111201</v>
      </c>
      <c r="C435">
        <v>250.934626492603</v>
      </c>
      <c r="D435">
        <v>124.04819700702799</v>
      </c>
      <c r="E435">
        <v>266.784887816489</v>
      </c>
      <c r="F435">
        <v>317.18665725879401</v>
      </c>
      <c r="G435">
        <f t="shared" si="6"/>
        <v>2.4045332612511081</v>
      </c>
    </row>
    <row r="436" spans="1:7" x14ac:dyDescent="0.25">
      <c r="A436" t="s">
        <v>440</v>
      </c>
      <c r="B436">
        <v>1155.2151988775099</v>
      </c>
      <c r="C436">
        <v>12082.772401185801</v>
      </c>
      <c r="D436">
        <v>9910.9697388961395</v>
      </c>
      <c r="E436">
        <v>12745.3863594677</v>
      </c>
      <c r="F436">
        <v>9108.8096211346401</v>
      </c>
      <c r="G436">
        <f t="shared" si="6"/>
        <v>-3.2326062640577056</v>
      </c>
    </row>
    <row r="437" spans="1:7" x14ac:dyDescent="0.25">
      <c r="A437" t="s">
        <v>441</v>
      </c>
      <c r="B437">
        <v>2245.32134315863</v>
      </c>
      <c r="C437">
        <v>2370.72501062531</v>
      </c>
      <c r="D437">
        <v>4892.8048429091996</v>
      </c>
      <c r="E437">
        <v>1825.2822794537201</v>
      </c>
      <c r="F437">
        <v>2759.7045348151901</v>
      </c>
      <c r="G437">
        <f t="shared" si="6"/>
        <v>-0.30023393559255784</v>
      </c>
    </row>
    <row r="438" spans="1:7" x14ac:dyDescent="0.25">
      <c r="A438" t="s">
        <v>442</v>
      </c>
      <c r="B438">
        <v>359.88129109571997</v>
      </c>
      <c r="C438">
        <v>342.598668489744</v>
      </c>
      <c r="D438">
        <v>330.01898646934399</v>
      </c>
      <c r="E438">
        <v>326.83418649270101</v>
      </c>
      <c r="F438">
        <v>303.31333744414502</v>
      </c>
      <c r="G438">
        <f t="shared" si="6"/>
        <v>0.14541200242532229</v>
      </c>
    </row>
    <row r="439" spans="1:7" x14ac:dyDescent="0.25">
      <c r="A439" t="s">
        <v>443</v>
      </c>
      <c r="B439">
        <v>1024.8263004594201</v>
      </c>
      <c r="C439">
        <v>489.06460401671097</v>
      </c>
      <c r="D439">
        <v>615.87749660165605</v>
      </c>
      <c r="E439">
        <v>481.47779709830701</v>
      </c>
      <c r="F439">
        <v>444.48773126540698</v>
      </c>
      <c r="G439">
        <f t="shared" si="6"/>
        <v>1.0242371660456866</v>
      </c>
    </row>
    <row r="440" spans="1:7" x14ac:dyDescent="0.25">
      <c r="A440" t="s">
        <v>444</v>
      </c>
      <c r="B440">
        <v>208.97964222284301</v>
      </c>
      <c r="C440">
        <v>927.78395580099095</v>
      </c>
      <c r="D440">
        <v>778.28091058776602</v>
      </c>
      <c r="E440">
        <v>979.92228529814599</v>
      </c>
      <c r="F440">
        <v>792.85492374299395</v>
      </c>
      <c r="G440">
        <f t="shared" si="6"/>
        <v>-2.0500886195966981</v>
      </c>
    </row>
    <row r="441" spans="1:7" x14ac:dyDescent="0.25">
      <c r="A441" t="s">
        <v>445</v>
      </c>
      <c r="B441">
        <v>1034.097490315</v>
      </c>
      <c r="C441">
        <v>354.33013345472102</v>
      </c>
      <c r="D441">
        <v>298.44766750373998</v>
      </c>
      <c r="E441">
        <v>640.85925496279003</v>
      </c>
      <c r="F441">
        <v>1191.6562353865099</v>
      </c>
      <c r="G441">
        <f t="shared" si="6"/>
        <v>0.95593132402437664</v>
      </c>
    </row>
    <row r="442" spans="1:7" x14ac:dyDescent="0.25">
      <c r="A442" t="s">
        <v>446</v>
      </c>
      <c r="B442">
        <v>2033.8621323872801</v>
      </c>
      <c r="C442">
        <v>445.22696390175298</v>
      </c>
      <c r="D442">
        <v>390.778142715635</v>
      </c>
      <c r="E442">
        <v>441.05089864043299</v>
      </c>
      <c r="F442">
        <v>190.347699591853</v>
      </c>
      <c r="G442">
        <f t="shared" si="6"/>
        <v>2.5485317238995115</v>
      </c>
    </row>
    <row r="443" spans="1:7" x14ac:dyDescent="0.25">
      <c r="A443" t="s">
        <v>447</v>
      </c>
      <c r="B443">
        <v>210.405131833231</v>
      </c>
      <c r="C443">
        <v>182.515633448561</v>
      </c>
      <c r="D443">
        <v>340.662440787067</v>
      </c>
      <c r="E443">
        <v>452.43084917886102</v>
      </c>
      <c r="F443">
        <v>355.03248468413801</v>
      </c>
      <c r="G443">
        <f t="shared" si="6"/>
        <v>-0.58733292611438459</v>
      </c>
    </row>
    <row r="444" spans="1:7" x14ac:dyDescent="0.25">
      <c r="A444" t="s">
        <v>448</v>
      </c>
      <c r="B444">
        <v>1464.45976061909</v>
      </c>
      <c r="C444">
        <v>235.636040108201</v>
      </c>
      <c r="D444">
        <v>300.851863203123</v>
      </c>
      <c r="E444">
        <v>168.65857319272499</v>
      </c>
      <c r="F444">
        <v>193.014932215914</v>
      </c>
      <c r="G444">
        <f t="shared" si="6"/>
        <v>2.7401887415501469</v>
      </c>
    </row>
    <row r="445" spans="1:7" x14ac:dyDescent="0.25">
      <c r="A445" t="s">
        <v>449</v>
      </c>
      <c r="B445">
        <v>743.62773749046403</v>
      </c>
      <c r="C445">
        <v>163.868769657873</v>
      </c>
      <c r="D445">
        <v>272.119395897537</v>
      </c>
      <c r="E445">
        <v>149.38650780603999</v>
      </c>
      <c r="F445">
        <v>194.520152132889</v>
      </c>
      <c r="G445">
        <f t="shared" si="6"/>
        <v>1.9706430341639765</v>
      </c>
    </row>
    <row r="446" spans="1:7" x14ac:dyDescent="0.25">
      <c r="A446" t="s">
        <v>450</v>
      </c>
      <c r="B446">
        <v>50.900924319051498</v>
      </c>
      <c r="C446">
        <v>564.69797469585001</v>
      </c>
      <c r="D446">
        <v>326.83418649270101</v>
      </c>
      <c r="E446">
        <v>752.85353749180501</v>
      </c>
      <c r="F446">
        <v>1034.097490315</v>
      </c>
      <c r="G446">
        <f t="shared" si="6"/>
        <v>-3.5964132093355841</v>
      </c>
    </row>
    <row r="447" spans="1:7" x14ac:dyDescent="0.25">
      <c r="A447" t="s">
        <v>451</v>
      </c>
      <c r="B447">
        <v>1436.5269310884501</v>
      </c>
      <c r="C447">
        <v>144.61419851351101</v>
      </c>
      <c r="D447">
        <v>102.71994755588899</v>
      </c>
      <c r="E447">
        <v>179.68453453646401</v>
      </c>
      <c r="F447">
        <v>207.49120639662101</v>
      </c>
      <c r="G447">
        <f t="shared" si="6"/>
        <v>3.2271526313066787</v>
      </c>
    </row>
    <row r="448" spans="1:7" x14ac:dyDescent="0.25">
      <c r="A448" t="s">
        <v>452</v>
      </c>
      <c r="B448">
        <v>332.03882313714701</v>
      </c>
      <c r="C448">
        <v>309.39588272877199</v>
      </c>
      <c r="D448">
        <v>353.211893839021</v>
      </c>
      <c r="E448">
        <v>223.09399435025199</v>
      </c>
      <c r="F448">
        <v>278.62611347908802</v>
      </c>
      <c r="G448">
        <f t="shared" si="6"/>
        <v>0.20985941723807458</v>
      </c>
    </row>
    <row r="449" spans="1:7" x14ac:dyDescent="0.25">
      <c r="A449" t="s">
        <v>453</v>
      </c>
      <c r="B449">
        <v>245.84212731633201</v>
      </c>
      <c r="C449">
        <v>426.526713032869</v>
      </c>
      <c r="D449">
        <v>444.11308732871402</v>
      </c>
      <c r="E449">
        <v>298.69261122310002</v>
      </c>
      <c r="F449">
        <v>293.19199289457498</v>
      </c>
      <c r="G449">
        <f t="shared" si="6"/>
        <v>-0.54578545376908072</v>
      </c>
    </row>
    <row r="450" spans="1:7" x14ac:dyDescent="0.25">
      <c r="A450" t="s">
        <v>454</v>
      </c>
      <c r="B450">
        <v>445.639958570597</v>
      </c>
      <c r="C450">
        <v>341.12820861934603</v>
      </c>
      <c r="D450">
        <v>118.81537993235899</v>
      </c>
      <c r="E450">
        <v>226.35037883377899</v>
      </c>
      <c r="F450">
        <v>239.64407418727399</v>
      </c>
      <c r="G450">
        <f t="shared" si="6"/>
        <v>1.0412569378244096</v>
      </c>
    </row>
    <row r="451" spans="1:7" x14ac:dyDescent="0.25">
      <c r="A451" t="s">
        <v>455</v>
      </c>
      <c r="B451">
        <v>185.19988236958699</v>
      </c>
      <c r="C451">
        <v>1556.51222891814</v>
      </c>
      <c r="D451">
        <v>1493.71025770611</v>
      </c>
      <c r="E451">
        <v>2457.3076286494102</v>
      </c>
      <c r="F451">
        <v>5077.79334967256</v>
      </c>
      <c r="G451">
        <f t="shared" ref="G451:G514" si="7">LOG(B451/GEOMEAN(C451:F451),2)</f>
        <v>-3.6474692631716765</v>
      </c>
    </row>
    <row r="452" spans="1:7" x14ac:dyDescent="0.25">
      <c r="A452" t="s">
        <v>456</v>
      </c>
      <c r="B452">
        <v>640.03728734116203</v>
      </c>
      <c r="C452">
        <v>2265.95492813296</v>
      </c>
      <c r="D452">
        <v>1311.7589124983699</v>
      </c>
      <c r="E452">
        <v>2423.4641233594298</v>
      </c>
      <c r="F452">
        <v>2165.1037143358299</v>
      </c>
      <c r="G452">
        <f t="shared" si="7"/>
        <v>-1.6345542931612616</v>
      </c>
    </row>
    <row r="453" spans="1:7" x14ac:dyDescent="0.25">
      <c r="A453" t="s">
        <v>457</v>
      </c>
      <c r="B453">
        <v>876.90185861581904</v>
      </c>
      <c r="C453">
        <v>760.94893069809302</v>
      </c>
      <c r="D453">
        <v>567.84027768242595</v>
      </c>
      <c r="E453">
        <v>520.61284389600803</v>
      </c>
      <c r="F453">
        <v>375.47067178390199</v>
      </c>
      <c r="G453">
        <f t="shared" si="7"/>
        <v>0.70186640123115041</v>
      </c>
    </row>
    <row r="454" spans="1:7" x14ac:dyDescent="0.25">
      <c r="A454" t="s">
        <v>458</v>
      </c>
      <c r="B454">
        <v>1669.71466390193</v>
      </c>
      <c r="C454">
        <v>487.206683609187</v>
      </c>
      <c r="D454">
        <v>578.43591825113197</v>
      </c>
      <c r="E454">
        <v>790.53379066101002</v>
      </c>
      <c r="F454">
        <v>623.27660480904899</v>
      </c>
      <c r="G454">
        <f t="shared" si="7"/>
        <v>1.4516819887033729</v>
      </c>
    </row>
    <row r="455" spans="1:7" x14ac:dyDescent="0.25">
      <c r="A455" t="s">
        <v>459</v>
      </c>
      <c r="B455">
        <v>182.17153932581601</v>
      </c>
      <c r="C455">
        <v>473.65264360501402</v>
      </c>
      <c r="D455">
        <v>390.778142715635</v>
      </c>
      <c r="E455">
        <v>641.57767619249705</v>
      </c>
      <c r="F455">
        <v>560.20424028507603</v>
      </c>
      <c r="G455">
        <f t="shared" si="7"/>
        <v>-1.4791414305306112</v>
      </c>
    </row>
    <row r="456" spans="1:7" x14ac:dyDescent="0.25">
      <c r="A456" t="s">
        <v>460</v>
      </c>
      <c r="B456">
        <v>170.976666216094</v>
      </c>
      <c r="C456">
        <v>305.85441357255502</v>
      </c>
      <c r="D456">
        <v>193.57423130146901</v>
      </c>
      <c r="E456">
        <v>326.83418649270101</v>
      </c>
      <c r="F456">
        <v>185.74070824211699</v>
      </c>
      <c r="G456">
        <f t="shared" si="7"/>
        <v>-0.51809578726411543</v>
      </c>
    </row>
    <row r="457" spans="1:7" x14ac:dyDescent="0.25">
      <c r="A457" t="s">
        <v>461</v>
      </c>
      <c r="B457">
        <v>754.044982230149</v>
      </c>
      <c r="C457">
        <v>710.25026236689496</v>
      </c>
      <c r="D457">
        <v>660.16980727243299</v>
      </c>
      <c r="E457">
        <v>761.34304517176702</v>
      </c>
      <c r="F457">
        <v>680.50396538090502</v>
      </c>
      <c r="G457">
        <f t="shared" si="7"/>
        <v>0.10307188070069825</v>
      </c>
    </row>
    <row r="458" spans="1:7" x14ac:dyDescent="0.25">
      <c r="A458" t="s">
        <v>462</v>
      </c>
      <c r="B458">
        <v>281.14045098245901</v>
      </c>
      <c r="C458">
        <v>473.65264360501402</v>
      </c>
      <c r="D458">
        <v>592.62574182670596</v>
      </c>
      <c r="E458">
        <v>579.76542735718795</v>
      </c>
      <c r="F458">
        <v>444.48773126540698</v>
      </c>
      <c r="G458">
        <f t="shared" si="7"/>
        <v>-0.88334986232003254</v>
      </c>
    </row>
    <row r="459" spans="1:7" x14ac:dyDescent="0.25">
      <c r="A459" t="s">
        <v>463</v>
      </c>
      <c r="B459">
        <v>255.52511518072799</v>
      </c>
      <c r="C459">
        <v>238.946757873038</v>
      </c>
      <c r="D459">
        <v>159.57792076191799</v>
      </c>
      <c r="E459">
        <v>309.39588272877199</v>
      </c>
      <c r="F459">
        <v>330.48089602962301</v>
      </c>
      <c r="G459">
        <f t="shared" si="7"/>
        <v>3.2222318069543461E-2</v>
      </c>
    </row>
    <row r="460" spans="1:7" x14ac:dyDescent="0.25">
      <c r="A460" t="s">
        <v>464</v>
      </c>
      <c r="B460">
        <v>9108.8096211346401</v>
      </c>
      <c r="C460">
        <v>198.21147717463001</v>
      </c>
      <c r="D460">
        <v>182.17153932581601</v>
      </c>
      <c r="E460">
        <v>379.85860477113403</v>
      </c>
      <c r="F460">
        <v>358.49525725964003</v>
      </c>
      <c r="G460">
        <f t="shared" si="7"/>
        <v>5.1042519681075502</v>
      </c>
    </row>
    <row r="461" spans="1:7" x14ac:dyDescent="0.25">
      <c r="A461" t="s">
        <v>465</v>
      </c>
      <c r="B461">
        <v>642.28734993584101</v>
      </c>
      <c r="C461">
        <v>748.28008239147198</v>
      </c>
      <c r="D461">
        <v>767.17241982218297</v>
      </c>
      <c r="E461">
        <v>668.13172611688003</v>
      </c>
      <c r="F461">
        <v>633.79687927459804</v>
      </c>
      <c r="G461">
        <f t="shared" si="7"/>
        <v>-0.12860170580483793</v>
      </c>
    </row>
    <row r="462" spans="1:7" x14ac:dyDescent="0.25">
      <c r="A462" t="s">
        <v>466</v>
      </c>
      <c r="B462">
        <v>1242.3858818037299</v>
      </c>
      <c r="C462">
        <v>240.27944928255201</v>
      </c>
      <c r="D462">
        <v>127.51842005517901</v>
      </c>
      <c r="E462">
        <v>223.09399435025199</v>
      </c>
      <c r="F462">
        <v>173.52390253059801</v>
      </c>
      <c r="G462">
        <f t="shared" si="7"/>
        <v>2.7429901844708136</v>
      </c>
    </row>
    <row r="463" spans="1:7" x14ac:dyDescent="0.25">
      <c r="A463" t="s">
        <v>467</v>
      </c>
      <c r="B463">
        <v>1238.1463461194201</v>
      </c>
      <c r="C463">
        <v>435.40572887438702</v>
      </c>
      <c r="D463">
        <v>406.14209948596499</v>
      </c>
      <c r="E463">
        <v>618.18758613455304</v>
      </c>
      <c r="F463">
        <v>611.80790783032205</v>
      </c>
      <c r="G463">
        <f t="shared" si="7"/>
        <v>1.2837428407143734</v>
      </c>
    </row>
    <row r="464" spans="1:7" x14ac:dyDescent="0.25">
      <c r="A464" t="s">
        <v>468</v>
      </c>
      <c r="B464">
        <v>340.662440787067</v>
      </c>
      <c r="C464">
        <v>1251.30567889553</v>
      </c>
      <c r="D464">
        <v>1198.8261908764</v>
      </c>
      <c r="E464">
        <v>1238.1463461194201</v>
      </c>
      <c r="F464">
        <v>1639.53643450151</v>
      </c>
      <c r="G464">
        <f t="shared" si="7"/>
        <v>-1.9552168467606639</v>
      </c>
    </row>
    <row r="465" spans="1:7" x14ac:dyDescent="0.25">
      <c r="A465" t="s">
        <v>469</v>
      </c>
      <c r="B465">
        <v>16588.9245389102</v>
      </c>
      <c r="C465">
        <v>410.33787336809797</v>
      </c>
      <c r="D465">
        <v>250.62364668436999</v>
      </c>
      <c r="E465">
        <v>1027.62444553469</v>
      </c>
      <c r="F465">
        <v>1918.4017886235199</v>
      </c>
      <c r="G465">
        <f t="shared" si="7"/>
        <v>4.6277242807130401</v>
      </c>
    </row>
    <row r="466" spans="1:7" x14ac:dyDescent="0.25">
      <c r="A466" t="s">
        <v>470</v>
      </c>
      <c r="B466">
        <v>711.86120069435503</v>
      </c>
      <c r="C466">
        <v>1767.31635951675</v>
      </c>
      <c r="D466">
        <v>1455.8546508378799</v>
      </c>
      <c r="E466">
        <v>3056.5233854294802</v>
      </c>
      <c r="F466">
        <v>5094.5762409690496</v>
      </c>
      <c r="G466">
        <f t="shared" si="7"/>
        <v>-1.8214022232613813</v>
      </c>
    </row>
    <row r="467" spans="1:7" x14ac:dyDescent="0.25">
      <c r="A467" t="s">
        <v>471</v>
      </c>
      <c r="B467">
        <v>2944.1224190539801</v>
      </c>
      <c r="C467">
        <v>348.11217456588599</v>
      </c>
      <c r="D467">
        <v>262.37190528001099</v>
      </c>
      <c r="E467">
        <v>297.18062719088698</v>
      </c>
      <c r="F467">
        <v>322.50823692334899</v>
      </c>
      <c r="G467">
        <f t="shared" si="7"/>
        <v>3.266805357345933</v>
      </c>
    </row>
    <row r="468" spans="1:7" x14ac:dyDescent="0.25">
      <c r="A468" t="s">
        <v>472</v>
      </c>
      <c r="B468">
        <v>4446.5957202113696</v>
      </c>
      <c r="C468">
        <v>15337.4500314836</v>
      </c>
      <c r="D468">
        <v>14634.980218451199</v>
      </c>
      <c r="E468">
        <v>15254.3522490454</v>
      </c>
      <c r="F468">
        <v>16588.9245389102</v>
      </c>
      <c r="G468">
        <f t="shared" si="7"/>
        <v>-1.7957070321075406</v>
      </c>
    </row>
    <row r="469" spans="1:7" x14ac:dyDescent="0.25">
      <c r="A469" t="s">
        <v>473</v>
      </c>
      <c r="B469">
        <v>13325.869037599099</v>
      </c>
      <c r="C469">
        <v>315.46448291045499</v>
      </c>
      <c r="D469">
        <v>265.22534453067499</v>
      </c>
      <c r="E469">
        <v>172.50758986602401</v>
      </c>
      <c r="F469">
        <v>285.31037809954501</v>
      </c>
      <c r="G469">
        <f t="shared" si="7"/>
        <v>5.7171137368498828</v>
      </c>
    </row>
    <row r="470" spans="1:7" x14ac:dyDescent="0.25">
      <c r="A470" t="s">
        <v>474</v>
      </c>
      <c r="B470">
        <v>2214.5802455141502</v>
      </c>
      <c r="C470">
        <v>3302.46223666883</v>
      </c>
      <c r="D470">
        <v>3219.17359864744</v>
      </c>
      <c r="E470">
        <v>9978.4222016064905</v>
      </c>
      <c r="F470">
        <v>12447.2845576568</v>
      </c>
      <c r="G470">
        <f t="shared" si="7"/>
        <v>-1.4446675495971495</v>
      </c>
    </row>
    <row r="471" spans="1:7" x14ac:dyDescent="0.25">
      <c r="A471" t="s">
        <v>475</v>
      </c>
      <c r="B471">
        <v>374.47746482890801</v>
      </c>
      <c r="C471">
        <v>558.22366861361104</v>
      </c>
      <c r="D471">
        <v>589.46056865185801</v>
      </c>
      <c r="E471">
        <v>445.22696390175298</v>
      </c>
      <c r="F471">
        <v>293.19199289457498</v>
      </c>
      <c r="G471">
        <f t="shared" si="7"/>
        <v>-0.2817774158243232</v>
      </c>
    </row>
    <row r="472" spans="1:7" x14ac:dyDescent="0.25">
      <c r="A472" t="s">
        <v>476</v>
      </c>
      <c r="B472">
        <v>937.950173563205</v>
      </c>
      <c r="C472">
        <v>64.214749834781998</v>
      </c>
      <c r="D472">
        <v>98.3720283516747</v>
      </c>
      <c r="E472">
        <v>55.887311535051502</v>
      </c>
      <c r="F472">
        <v>138.86497520916799</v>
      </c>
      <c r="G472">
        <f t="shared" si="7"/>
        <v>3.4866182542499744</v>
      </c>
    </row>
    <row r="473" spans="1:7" x14ac:dyDescent="0.25">
      <c r="A473" t="s">
        <v>477</v>
      </c>
      <c r="B473">
        <v>103.94121776405299</v>
      </c>
      <c r="C473">
        <v>442.77242877543</v>
      </c>
      <c r="D473">
        <v>436.25993265093501</v>
      </c>
      <c r="E473">
        <v>364.90880042239797</v>
      </c>
      <c r="F473">
        <v>492.53832597353102</v>
      </c>
      <c r="G473">
        <f t="shared" si="7"/>
        <v>-2.0541134587503742</v>
      </c>
    </row>
    <row r="474" spans="1:7" x14ac:dyDescent="0.25">
      <c r="A474" t="s">
        <v>478</v>
      </c>
      <c r="B474">
        <v>1574.10505610274</v>
      </c>
      <c r="C474">
        <v>8887.7956786498598</v>
      </c>
      <c r="D474">
        <v>10765.1216354564</v>
      </c>
      <c r="E474">
        <v>12832.577794821</v>
      </c>
      <c r="F474">
        <v>10656.440035592999</v>
      </c>
      <c r="G474">
        <f t="shared" si="7"/>
        <v>-2.764345951371475</v>
      </c>
    </row>
    <row r="475" spans="1:7" x14ac:dyDescent="0.25">
      <c r="A475" t="s">
        <v>479</v>
      </c>
      <c r="B475">
        <v>846.18387150127</v>
      </c>
      <c r="C475">
        <v>518.21795123311801</v>
      </c>
      <c r="D475">
        <v>507.27569176418098</v>
      </c>
      <c r="E475">
        <v>624.97973702840704</v>
      </c>
      <c r="F475">
        <v>627.27965212105505</v>
      </c>
      <c r="G475">
        <f t="shared" si="7"/>
        <v>0.5786593873502438</v>
      </c>
    </row>
    <row r="476" spans="1:7" x14ac:dyDescent="0.25">
      <c r="A476" t="s">
        <v>480</v>
      </c>
      <c r="B476">
        <v>390.92864714561398</v>
      </c>
      <c r="C476">
        <v>388.45310720230299</v>
      </c>
      <c r="D476">
        <v>173.625367092441</v>
      </c>
      <c r="E476">
        <v>408.53464166748699</v>
      </c>
      <c r="F476">
        <v>730.59350216999201</v>
      </c>
      <c r="G476">
        <f t="shared" si="7"/>
        <v>5.3593924928018635E-2</v>
      </c>
    </row>
    <row r="477" spans="1:7" x14ac:dyDescent="0.25">
      <c r="A477" t="s">
        <v>481</v>
      </c>
      <c r="B477">
        <v>753.64681268867196</v>
      </c>
      <c r="C477">
        <v>4407.9879375582004</v>
      </c>
      <c r="D477">
        <v>5077.79334967256</v>
      </c>
      <c r="E477">
        <v>4288.7109530381404</v>
      </c>
      <c r="F477">
        <v>6767.1910657874096</v>
      </c>
      <c r="G477">
        <f t="shared" si="7"/>
        <v>-2.7438953060716629</v>
      </c>
    </row>
    <row r="478" spans="1:7" x14ac:dyDescent="0.25">
      <c r="A478" t="s">
        <v>482</v>
      </c>
      <c r="B478">
        <v>3315.8506463337199</v>
      </c>
      <c r="C478">
        <v>68.896867458159605</v>
      </c>
      <c r="D478">
        <v>70.471909362553504</v>
      </c>
      <c r="E478">
        <v>55.887311535051502</v>
      </c>
      <c r="F478">
        <v>178.376239151541</v>
      </c>
      <c r="G478">
        <f t="shared" si="7"/>
        <v>5.3130204620583132</v>
      </c>
    </row>
    <row r="479" spans="1:7" x14ac:dyDescent="0.25">
      <c r="A479" t="s">
        <v>483</v>
      </c>
      <c r="B479">
        <v>475.33451061498198</v>
      </c>
      <c r="C479">
        <v>3947.0412669952102</v>
      </c>
      <c r="D479">
        <v>3980.2596123819699</v>
      </c>
      <c r="E479">
        <v>4252.4434070911102</v>
      </c>
      <c r="F479">
        <v>3359.2727691661298</v>
      </c>
      <c r="G479">
        <f t="shared" si="7"/>
        <v>-3.0255037253088939</v>
      </c>
    </row>
    <row r="480" spans="1:7" x14ac:dyDescent="0.25">
      <c r="A480" t="s">
        <v>484</v>
      </c>
      <c r="B480">
        <v>9788.7489876513901</v>
      </c>
      <c r="C480">
        <v>247.88049804945001</v>
      </c>
      <c r="D480">
        <v>249.79749358885201</v>
      </c>
      <c r="E480">
        <v>274.76613321098603</v>
      </c>
      <c r="F480">
        <v>1019.24392243761</v>
      </c>
      <c r="G480">
        <f t="shared" si="7"/>
        <v>4.7535437345975833</v>
      </c>
    </row>
    <row r="481" spans="1:7" x14ac:dyDescent="0.25">
      <c r="A481" t="s">
        <v>485</v>
      </c>
      <c r="B481">
        <v>207.876688757436</v>
      </c>
      <c r="C481">
        <v>1887.70679604776</v>
      </c>
      <c r="D481">
        <v>1690.3322764847401</v>
      </c>
      <c r="E481">
        <v>1826.98412069952</v>
      </c>
      <c r="F481">
        <v>1689.97087131279</v>
      </c>
      <c r="G481">
        <f t="shared" si="7"/>
        <v>-3.091301122402982</v>
      </c>
    </row>
    <row r="482" spans="1:7" x14ac:dyDescent="0.25">
      <c r="A482" t="s">
        <v>486</v>
      </c>
      <c r="B482">
        <v>288.83535423038899</v>
      </c>
      <c r="C482">
        <v>387.56444622407002</v>
      </c>
      <c r="D482">
        <v>476.88603529156302</v>
      </c>
      <c r="E482">
        <v>430.68221800332401</v>
      </c>
      <c r="F482">
        <v>527.921937030565</v>
      </c>
      <c r="G482">
        <f t="shared" si="7"/>
        <v>-0.64850994245597016</v>
      </c>
    </row>
    <row r="483" spans="1:7" x14ac:dyDescent="0.25">
      <c r="A483" t="s">
        <v>487</v>
      </c>
      <c r="B483">
        <v>553.92585621705905</v>
      </c>
      <c r="C483">
        <v>188.12323825169801</v>
      </c>
      <c r="D483">
        <v>152.48631606034101</v>
      </c>
      <c r="E483">
        <v>233.39337159933001</v>
      </c>
      <c r="F483">
        <v>283.77698284961002</v>
      </c>
      <c r="G483">
        <f t="shared" si="7"/>
        <v>1.4077231273356647</v>
      </c>
    </row>
    <row r="484" spans="1:7" x14ac:dyDescent="0.25">
      <c r="A484" t="s">
        <v>488</v>
      </c>
      <c r="B484">
        <v>52.5742293510515</v>
      </c>
      <c r="C484">
        <v>913.36102808739804</v>
      </c>
      <c r="D484">
        <v>881.22452297350003</v>
      </c>
      <c r="E484">
        <v>925.15738335068102</v>
      </c>
      <c r="F484">
        <v>927.40246372076604</v>
      </c>
      <c r="G484">
        <f t="shared" si="7"/>
        <v>-4.1159696089134945</v>
      </c>
    </row>
    <row r="485" spans="1:7" x14ac:dyDescent="0.25">
      <c r="A485" t="s">
        <v>489</v>
      </c>
      <c r="B485">
        <v>2053.3966409158002</v>
      </c>
      <c r="C485">
        <v>2285.1155541173998</v>
      </c>
      <c r="D485">
        <v>2328.3848659563801</v>
      </c>
      <c r="E485">
        <v>2392.8908948532198</v>
      </c>
      <c r="F485">
        <v>2412.7807210136102</v>
      </c>
      <c r="G485">
        <f t="shared" si="7"/>
        <v>-0.19724969264564673</v>
      </c>
    </row>
    <row r="486" spans="1:7" x14ac:dyDescent="0.25">
      <c r="A486" t="s">
        <v>490</v>
      </c>
      <c r="B486">
        <v>805.02828273004195</v>
      </c>
      <c r="C486">
        <v>1304.4992112497901</v>
      </c>
      <c r="D486">
        <v>1238.1463461194201</v>
      </c>
      <c r="E486">
        <v>1107.30042293058</v>
      </c>
      <c r="F486">
        <v>1261.07711311547</v>
      </c>
      <c r="G486">
        <f t="shared" si="7"/>
        <v>-0.60623390300577829</v>
      </c>
    </row>
    <row r="487" spans="1:7" x14ac:dyDescent="0.25">
      <c r="A487" t="s">
        <v>491</v>
      </c>
      <c r="B487">
        <v>261.56219304058402</v>
      </c>
      <c r="C487">
        <v>549.85658525038798</v>
      </c>
      <c r="D487">
        <v>532.91469057073505</v>
      </c>
      <c r="E487">
        <v>601.80309619408001</v>
      </c>
      <c r="F487">
        <v>450.771475508869</v>
      </c>
      <c r="G487">
        <f t="shared" si="7"/>
        <v>-1.0215079102909168</v>
      </c>
    </row>
    <row r="488" spans="1:7" x14ac:dyDescent="0.25">
      <c r="A488" t="s">
        <v>492</v>
      </c>
      <c r="B488">
        <v>927.40246372076604</v>
      </c>
      <c r="C488">
        <v>852.31455229337803</v>
      </c>
      <c r="D488">
        <v>653.28076148537502</v>
      </c>
      <c r="E488">
        <v>712.89030575130403</v>
      </c>
      <c r="F488">
        <v>632.294422764312</v>
      </c>
      <c r="G488">
        <f t="shared" si="7"/>
        <v>0.38985413039993805</v>
      </c>
    </row>
    <row r="489" spans="1:7" x14ac:dyDescent="0.25">
      <c r="A489" t="s">
        <v>493</v>
      </c>
      <c r="B489">
        <v>1482.42960255205</v>
      </c>
      <c r="C489">
        <v>1139.5039062430701</v>
      </c>
      <c r="D489">
        <v>784.89205003247798</v>
      </c>
      <c r="E489">
        <v>1125.0121272732099</v>
      </c>
      <c r="F489">
        <v>859.66262055982099</v>
      </c>
      <c r="G489">
        <f t="shared" si="7"/>
        <v>0.6202748314313975</v>
      </c>
    </row>
    <row r="490" spans="1:7" x14ac:dyDescent="0.25">
      <c r="A490" t="s">
        <v>494</v>
      </c>
      <c r="B490">
        <v>1289.7828261084701</v>
      </c>
      <c r="C490">
        <v>1843.50792468957</v>
      </c>
      <c r="D490">
        <v>2931.5494357041598</v>
      </c>
      <c r="E490">
        <v>2869.5507385385799</v>
      </c>
      <c r="F490">
        <v>4041.1766152125701</v>
      </c>
      <c r="G490">
        <f t="shared" si="7"/>
        <v>-1.1253011581820558</v>
      </c>
    </row>
    <row r="491" spans="1:7" x14ac:dyDescent="0.25">
      <c r="A491" t="s">
        <v>495</v>
      </c>
      <c r="B491">
        <v>102.71994755588899</v>
      </c>
      <c r="C491">
        <v>249.546373792282</v>
      </c>
      <c r="D491">
        <v>252.45493993565501</v>
      </c>
      <c r="E491">
        <v>268.43281590663202</v>
      </c>
      <c r="F491">
        <v>440.92727365440601</v>
      </c>
      <c r="G491">
        <f t="shared" si="7"/>
        <v>-1.5163925333352914</v>
      </c>
    </row>
    <row r="492" spans="1:7" x14ac:dyDescent="0.25">
      <c r="A492" t="s">
        <v>496</v>
      </c>
      <c r="B492">
        <v>52.665544957051502</v>
      </c>
      <c r="C492">
        <v>545.62647223404099</v>
      </c>
      <c r="D492">
        <v>417.99789120122898</v>
      </c>
      <c r="E492">
        <v>323.416561104876</v>
      </c>
      <c r="F492">
        <v>721.26519225937602</v>
      </c>
      <c r="G492">
        <f t="shared" si="7"/>
        <v>-3.1889018355463872</v>
      </c>
    </row>
    <row r="493" spans="1:7" x14ac:dyDescent="0.25">
      <c r="A493" t="s">
        <v>497</v>
      </c>
      <c r="B493">
        <v>81.592309822776699</v>
      </c>
      <c r="C493">
        <v>404.365664629984</v>
      </c>
      <c r="D493">
        <v>343.35125681809802</v>
      </c>
      <c r="E493">
        <v>350.40504838057802</v>
      </c>
      <c r="F493">
        <v>259.19568648599898</v>
      </c>
      <c r="G493">
        <f t="shared" si="7"/>
        <v>-2.0380976658188956</v>
      </c>
    </row>
    <row r="494" spans="1:7" x14ac:dyDescent="0.25">
      <c r="A494" t="s">
        <v>498</v>
      </c>
      <c r="B494">
        <v>384.92483024554798</v>
      </c>
      <c r="C494">
        <v>393.440549545914</v>
      </c>
      <c r="D494">
        <v>342.07255166741299</v>
      </c>
      <c r="E494">
        <v>370.31096141176801</v>
      </c>
      <c r="F494">
        <v>267.74096593516998</v>
      </c>
      <c r="G494">
        <f t="shared" si="7"/>
        <v>0.17957094979785068</v>
      </c>
    </row>
    <row r="495" spans="1:7" x14ac:dyDescent="0.25">
      <c r="A495" t="s">
        <v>499</v>
      </c>
      <c r="B495">
        <v>55.785192341051498</v>
      </c>
      <c r="C495">
        <v>6003.3753892432496</v>
      </c>
      <c r="D495">
        <v>5910.6388820625498</v>
      </c>
      <c r="E495">
        <v>6751.4146662966205</v>
      </c>
      <c r="F495">
        <v>5360.6324936076098</v>
      </c>
      <c r="G495">
        <f t="shared" si="7"/>
        <v>-6.7456442231406113</v>
      </c>
    </row>
    <row r="496" spans="1:7" x14ac:dyDescent="0.25">
      <c r="A496" t="s">
        <v>500</v>
      </c>
      <c r="B496">
        <v>55.971225087051501</v>
      </c>
      <c r="C496">
        <v>55.887311535051502</v>
      </c>
      <c r="D496">
        <v>80.875676118708199</v>
      </c>
      <c r="E496">
        <v>106.746459146565</v>
      </c>
      <c r="F496">
        <v>78.005414027078899</v>
      </c>
      <c r="G496">
        <f t="shared" si="7"/>
        <v>-0.48479397772343896</v>
      </c>
    </row>
    <row r="497" spans="1:7" x14ac:dyDescent="0.25">
      <c r="A497" t="s">
        <v>501</v>
      </c>
      <c r="B497">
        <v>63.851166186386102</v>
      </c>
      <c r="C497">
        <v>152.69172815157501</v>
      </c>
      <c r="D497">
        <v>293.19199289457498</v>
      </c>
      <c r="E497">
        <v>217.44281578552</v>
      </c>
      <c r="F497">
        <v>257.16772902784601</v>
      </c>
      <c r="G497">
        <f t="shared" si="7"/>
        <v>-1.8086684430611608</v>
      </c>
    </row>
    <row r="498" spans="1:7" x14ac:dyDescent="0.25">
      <c r="A498" t="s">
        <v>502</v>
      </c>
      <c r="B498">
        <v>477.38766403018701</v>
      </c>
      <c r="C498">
        <v>113.853483376673</v>
      </c>
      <c r="D498">
        <v>115.83328624209599</v>
      </c>
      <c r="E498">
        <v>112.015740708942</v>
      </c>
      <c r="F498">
        <v>116.851125268248</v>
      </c>
      <c r="G498">
        <f t="shared" si="7"/>
        <v>2.0582609300975339</v>
      </c>
    </row>
    <row r="499" spans="1:7" x14ac:dyDescent="0.25">
      <c r="A499" t="s">
        <v>503</v>
      </c>
      <c r="B499">
        <v>361.379410530494</v>
      </c>
      <c r="C499">
        <v>529.82460369687396</v>
      </c>
      <c r="D499">
        <v>547.55315960823702</v>
      </c>
      <c r="E499">
        <v>403.15885345058098</v>
      </c>
      <c r="F499">
        <v>362.37033359367899</v>
      </c>
      <c r="G499">
        <f t="shared" si="7"/>
        <v>-0.32831747138477524</v>
      </c>
    </row>
    <row r="500" spans="1:7" x14ac:dyDescent="0.25">
      <c r="A500" t="s">
        <v>504</v>
      </c>
      <c r="B500">
        <v>85.791063107896207</v>
      </c>
      <c r="C500">
        <v>292.95142678152399</v>
      </c>
      <c r="D500">
        <v>139.423872318229</v>
      </c>
      <c r="E500">
        <v>159.57792076191799</v>
      </c>
      <c r="F500">
        <v>266.479575211466</v>
      </c>
      <c r="G500">
        <f t="shared" si="7"/>
        <v>-1.2507069984550394</v>
      </c>
    </row>
    <row r="501" spans="1:7" x14ac:dyDescent="0.25">
      <c r="A501" t="s">
        <v>505</v>
      </c>
      <c r="B501">
        <v>2885.4712443942899</v>
      </c>
      <c r="C501">
        <v>475.60460111908702</v>
      </c>
      <c r="D501">
        <v>567.84027768242595</v>
      </c>
      <c r="E501">
        <v>372.974851707445</v>
      </c>
      <c r="F501">
        <v>430.68221800332401</v>
      </c>
      <c r="G501">
        <f t="shared" si="7"/>
        <v>2.6604975550031265</v>
      </c>
    </row>
    <row r="502" spans="1:7" x14ac:dyDescent="0.25">
      <c r="A502" t="s">
        <v>506</v>
      </c>
      <c r="B502">
        <v>101.976866334999</v>
      </c>
      <c r="C502">
        <v>204.21984479197499</v>
      </c>
      <c r="D502">
        <v>253.37153259476801</v>
      </c>
      <c r="E502">
        <v>324.83210908127199</v>
      </c>
      <c r="F502">
        <v>172.34081633293101</v>
      </c>
      <c r="G502">
        <f t="shared" si="7"/>
        <v>-1.1858421329594124</v>
      </c>
    </row>
    <row r="503" spans="1:7" x14ac:dyDescent="0.25">
      <c r="A503" t="s">
        <v>507</v>
      </c>
      <c r="B503">
        <v>87.706100029312196</v>
      </c>
      <c r="C503">
        <v>1135.3485547488201</v>
      </c>
      <c r="D503">
        <v>577.40730343013695</v>
      </c>
      <c r="E503">
        <v>621.41187859142701</v>
      </c>
      <c r="F503">
        <v>1281.69688231192</v>
      </c>
      <c r="G503">
        <f t="shared" si="7"/>
        <v>-3.2767973457725379</v>
      </c>
    </row>
    <row r="504" spans="1:7" x14ac:dyDescent="0.25">
      <c r="A504" t="s">
        <v>508</v>
      </c>
      <c r="B504">
        <v>1843.50792468957</v>
      </c>
      <c r="C504">
        <v>170.107547686544</v>
      </c>
      <c r="D504">
        <v>76.006949474492899</v>
      </c>
      <c r="E504">
        <v>193.69287498673299</v>
      </c>
      <c r="F504">
        <v>158.603488766781</v>
      </c>
      <c r="G504">
        <f t="shared" si="7"/>
        <v>3.7069202669173107</v>
      </c>
    </row>
    <row r="505" spans="1:7" x14ac:dyDescent="0.25">
      <c r="A505" t="s">
        <v>509</v>
      </c>
      <c r="B505">
        <v>225.966738175318</v>
      </c>
      <c r="C505">
        <v>538.63478733308796</v>
      </c>
      <c r="D505">
        <v>487.86226522662298</v>
      </c>
      <c r="E505">
        <v>478.06117974250702</v>
      </c>
      <c r="F505">
        <v>483.94655670252303</v>
      </c>
      <c r="G505">
        <f t="shared" si="7"/>
        <v>-1.135845648931997</v>
      </c>
    </row>
    <row r="506" spans="1:7" x14ac:dyDescent="0.25">
      <c r="A506" t="s">
        <v>510</v>
      </c>
      <c r="B506">
        <v>2664.1594868228199</v>
      </c>
      <c r="C506">
        <v>4925.6054131112296</v>
      </c>
      <c r="D506">
        <v>6023.2946236115404</v>
      </c>
      <c r="E506">
        <v>6179.55257069248</v>
      </c>
      <c r="F506">
        <v>5151.3610089616204</v>
      </c>
      <c r="G506">
        <f t="shared" si="7"/>
        <v>-1.0571470296867669</v>
      </c>
    </row>
    <row r="507" spans="1:7" x14ac:dyDescent="0.25">
      <c r="A507" t="s">
        <v>511</v>
      </c>
      <c r="B507">
        <v>2850.6527653042499</v>
      </c>
      <c r="C507">
        <v>481.875608431545</v>
      </c>
      <c r="D507">
        <v>535.95102079062099</v>
      </c>
      <c r="E507">
        <v>334.62165385075599</v>
      </c>
      <c r="F507">
        <v>426.74388795313502</v>
      </c>
      <c r="G507">
        <f t="shared" si="7"/>
        <v>2.7015546026791992</v>
      </c>
    </row>
    <row r="508" spans="1:7" x14ac:dyDescent="0.25">
      <c r="A508" t="s">
        <v>512</v>
      </c>
      <c r="B508">
        <v>387.56444622407002</v>
      </c>
      <c r="C508">
        <v>180.61606740941301</v>
      </c>
      <c r="D508">
        <v>291.91896315053702</v>
      </c>
      <c r="E508">
        <v>406.87225179249799</v>
      </c>
      <c r="F508">
        <v>778.00186330166298</v>
      </c>
      <c r="G508">
        <f t="shared" si="7"/>
        <v>0.10872531037859512</v>
      </c>
    </row>
    <row r="509" spans="1:7" x14ac:dyDescent="0.25">
      <c r="A509" t="s">
        <v>513</v>
      </c>
      <c r="B509">
        <v>133.82401974401401</v>
      </c>
      <c r="C509">
        <v>188.83424278299199</v>
      </c>
      <c r="D509">
        <v>154.71255932167</v>
      </c>
      <c r="E509">
        <v>154.256326234569</v>
      </c>
      <c r="F509">
        <v>162.500094304974</v>
      </c>
      <c r="G509">
        <f t="shared" si="7"/>
        <v>-0.29778314834742209</v>
      </c>
    </row>
    <row r="510" spans="1:7" x14ac:dyDescent="0.25">
      <c r="A510" t="s">
        <v>514</v>
      </c>
      <c r="B510">
        <v>204.167268707663</v>
      </c>
      <c r="C510">
        <v>55.887311535051502</v>
      </c>
      <c r="D510">
        <v>215.534188333896</v>
      </c>
      <c r="E510">
        <v>161.91740073745399</v>
      </c>
      <c r="F510">
        <v>172.34081633293101</v>
      </c>
      <c r="G510">
        <f t="shared" si="7"/>
        <v>0.592493630328358</v>
      </c>
    </row>
    <row r="511" spans="1:7" x14ac:dyDescent="0.25">
      <c r="A511" t="s">
        <v>515</v>
      </c>
      <c r="B511">
        <v>1054.92110535134</v>
      </c>
      <c r="C511">
        <v>209.80695829068901</v>
      </c>
      <c r="D511">
        <v>274.76613321098603</v>
      </c>
      <c r="E511">
        <v>259.19568648599898</v>
      </c>
      <c r="F511">
        <v>239.144196853485</v>
      </c>
      <c r="G511">
        <f t="shared" si="7"/>
        <v>2.1092658998525007</v>
      </c>
    </row>
    <row r="512" spans="1:7" x14ac:dyDescent="0.25">
      <c r="A512" t="s">
        <v>516</v>
      </c>
      <c r="B512">
        <v>203.542683404549</v>
      </c>
      <c r="C512">
        <v>152.068685686164</v>
      </c>
      <c r="D512">
        <v>146.268609508743</v>
      </c>
      <c r="E512">
        <v>184.09640753964101</v>
      </c>
      <c r="F512">
        <v>167.90093358485299</v>
      </c>
      <c r="G512">
        <f t="shared" si="7"/>
        <v>0.32997760915553098</v>
      </c>
    </row>
    <row r="513" spans="1:7" x14ac:dyDescent="0.25">
      <c r="A513" t="s">
        <v>517</v>
      </c>
      <c r="B513">
        <v>570.86638768605906</v>
      </c>
      <c r="C513">
        <v>7761.2614781775401</v>
      </c>
      <c r="D513">
        <v>8065.3921015218002</v>
      </c>
      <c r="E513">
        <v>9910.9697388961395</v>
      </c>
      <c r="F513">
        <v>7252.60271991834</v>
      </c>
      <c r="G513">
        <f t="shared" si="7"/>
        <v>-3.8426651954037978</v>
      </c>
    </row>
    <row r="514" spans="1:7" x14ac:dyDescent="0.25">
      <c r="A514" t="s">
        <v>518</v>
      </c>
      <c r="B514">
        <v>725.44585260645704</v>
      </c>
      <c r="C514">
        <v>671.36217788928695</v>
      </c>
      <c r="D514">
        <v>666.07162003512997</v>
      </c>
      <c r="E514">
        <v>668.66234765319996</v>
      </c>
      <c r="F514">
        <v>482.11596316836801</v>
      </c>
      <c r="G514">
        <f t="shared" si="7"/>
        <v>0.2355112711698448</v>
      </c>
    </row>
    <row r="515" spans="1:7" x14ac:dyDescent="0.25">
      <c r="A515" t="s">
        <v>519</v>
      </c>
      <c r="B515">
        <v>441.66534628507299</v>
      </c>
      <c r="C515">
        <v>1017.11544569509</v>
      </c>
      <c r="D515">
        <v>892.153907721172</v>
      </c>
      <c r="E515">
        <v>876.90185861581904</v>
      </c>
      <c r="F515">
        <v>773.12792375411902</v>
      </c>
      <c r="G515">
        <f t="shared" ref="G515:G578" si="8">LOG(B515/GEOMEAN(C515:F515),2)</f>
        <v>-1.0037530296367945</v>
      </c>
    </row>
    <row r="516" spans="1:7" x14ac:dyDescent="0.25">
      <c r="A516" t="s">
        <v>520</v>
      </c>
      <c r="B516">
        <v>95.855414943018403</v>
      </c>
      <c r="C516">
        <v>9346.2341012403303</v>
      </c>
      <c r="D516">
        <v>7058.42027098377</v>
      </c>
      <c r="E516">
        <v>7252.60271991834</v>
      </c>
      <c r="F516">
        <v>7645.8048371822297</v>
      </c>
      <c r="G516">
        <f t="shared" si="8"/>
        <v>-6.3422206831693888</v>
      </c>
    </row>
    <row r="517" spans="1:7" x14ac:dyDescent="0.25">
      <c r="A517" t="s">
        <v>521</v>
      </c>
      <c r="B517">
        <v>6351.8426968841304</v>
      </c>
      <c r="C517">
        <v>358.49525725964003</v>
      </c>
      <c r="D517">
        <v>296.32801559825401</v>
      </c>
      <c r="E517">
        <v>311.43093495283301</v>
      </c>
      <c r="F517">
        <v>576.71573059186801</v>
      </c>
      <c r="G517">
        <f t="shared" si="8"/>
        <v>4.0951228563952693</v>
      </c>
    </row>
    <row r="518" spans="1:7" x14ac:dyDescent="0.25">
      <c r="A518" t="s">
        <v>522</v>
      </c>
      <c r="B518">
        <v>2756.1823131271499</v>
      </c>
      <c r="C518">
        <v>314.61513681622102</v>
      </c>
      <c r="D518">
        <v>199.834118412359</v>
      </c>
      <c r="E518">
        <v>262.37190528001099</v>
      </c>
      <c r="F518">
        <v>231.70974853348901</v>
      </c>
      <c r="G518">
        <f t="shared" si="8"/>
        <v>3.4705186680062803</v>
      </c>
    </row>
    <row r="519" spans="1:7" x14ac:dyDescent="0.25">
      <c r="A519" t="s">
        <v>523</v>
      </c>
      <c r="B519">
        <v>71.163741350235696</v>
      </c>
      <c r="C519">
        <v>264.41603570613199</v>
      </c>
      <c r="D519">
        <v>63.902138584386101</v>
      </c>
      <c r="E519">
        <v>205.75825014568099</v>
      </c>
      <c r="F519">
        <v>157.48229024180401</v>
      </c>
      <c r="G519">
        <f t="shared" si="8"/>
        <v>-1.104007151574653</v>
      </c>
    </row>
    <row r="520" spans="1:7" x14ac:dyDescent="0.25">
      <c r="A520" t="s">
        <v>524</v>
      </c>
      <c r="B520">
        <v>904.35958204291899</v>
      </c>
      <c r="C520">
        <v>1835.2198343232601</v>
      </c>
      <c r="D520">
        <v>1585.92713160465</v>
      </c>
      <c r="E520">
        <v>1280.1616340318601</v>
      </c>
      <c r="F520">
        <v>1481.6419031197599</v>
      </c>
      <c r="G520">
        <f t="shared" si="8"/>
        <v>-0.76123211807204283</v>
      </c>
    </row>
    <row r="521" spans="1:7" x14ac:dyDescent="0.25">
      <c r="A521" t="s">
        <v>525</v>
      </c>
      <c r="B521">
        <v>74.078379155631197</v>
      </c>
      <c r="C521">
        <v>881.02334872346205</v>
      </c>
      <c r="D521">
        <v>592.62574182670596</v>
      </c>
      <c r="E521">
        <v>799.07750877227704</v>
      </c>
      <c r="F521">
        <v>756.210625160061</v>
      </c>
      <c r="G521">
        <f t="shared" si="8"/>
        <v>-3.3387318412619926</v>
      </c>
    </row>
    <row r="522" spans="1:7" x14ac:dyDescent="0.25">
      <c r="A522" t="s">
        <v>526</v>
      </c>
      <c r="B522">
        <v>76.312299482697995</v>
      </c>
      <c r="C522">
        <v>1325.2711665296399</v>
      </c>
      <c r="D522">
        <v>1331.92107064282</v>
      </c>
      <c r="E522">
        <v>1569.4769089905401</v>
      </c>
      <c r="F522">
        <v>827.80502646001503</v>
      </c>
      <c r="G522">
        <f t="shared" si="8"/>
        <v>-4.0113013132411064</v>
      </c>
    </row>
    <row r="523" spans="1:7" x14ac:dyDescent="0.25">
      <c r="A523" t="s">
        <v>527</v>
      </c>
      <c r="B523">
        <v>740.40078599178196</v>
      </c>
      <c r="C523">
        <v>3428.3961727358601</v>
      </c>
      <c r="D523">
        <v>11366.7975202666</v>
      </c>
      <c r="E523">
        <v>5094.5762409690496</v>
      </c>
      <c r="F523">
        <v>4840.9294591845601</v>
      </c>
      <c r="G523">
        <f t="shared" si="8"/>
        <v>-2.910755166958257</v>
      </c>
    </row>
    <row r="524" spans="1:7" x14ac:dyDescent="0.25">
      <c r="A524" t="s">
        <v>528</v>
      </c>
      <c r="B524">
        <v>726.62174659875097</v>
      </c>
      <c r="C524">
        <v>4776.1055287347799</v>
      </c>
      <c r="D524">
        <v>3754.0186053296402</v>
      </c>
      <c r="E524">
        <v>5046.4623948369099</v>
      </c>
      <c r="F524">
        <v>3163.3578463478002</v>
      </c>
      <c r="G524">
        <f t="shared" si="8"/>
        <v>-2.5009734717065659</v>
      </c>
    </row>
    <row r="525" spans="1:7" x14ac:dyDescent="0.25">
      <c r="A525" t="s">
        <v>529</v>
      </c>
      <c r="B525">
        <v>2549.8204141874198</v>
      </c>
      <c r="C525">
        <v>165.225416310398</v>
      </c>
      <c r="D525">
        <v>159.20657642643701</v>
      </c>
      <c r="E525">
        <v>178.012248771999</v>
      </c>
      <c r="F525">
        <v>177.280551307792</v>
      </c>
      <c r="G525">
        <f t="shared" si="8"/>
        <v>3.9089871480475886</v>
      </c>
    </row>
    <row r="526" spans="1:7" x14ac:dyDescent="0.25">
      <c r="A526" t="s">
        <v>530</v>
      </c>
      <c r="B526">
        <v>287.63024448323102</v>
      </c>
      <c r="C526">
        <v>112.015740708942</v>
      </c>
      <c r="D526">
        <v>107.015957514135</v>
      </c>
      <c r="E526">
        <v>109.535179033928</v>
      </c>
      <c r="F526">
        <v>56.143180895051501</v>
      </c>
      <c r="G526">
        <f t="shared" si="8"/>
        <v>1.634189280299821</v>
      </c>
    </row>
    <row r="527" spans="1:7" x14ac:dyDescent="0.25">
      <c r="A527" t="s">
        <v>531</v>
      </c>
      <c r="B527">
        <v>330.94999240073798</v>
      </c>
      <c r="C527">
        <v>202.02303676918399</v>
      </c>
      <c r="D527">
        <v>141.100661345812</v>
      </c>
      <c r="E527">
        <v>158.503804578678</v>
      </c>
      <c r="F527">
        <v>112.98146355501299</v>
      </c>
      <c r="G527">
        <f t="shared" si="8"/>
        <v>1.1386512057334897</v>
      </c>
    </row>
    <row r="528" spans="1:7" x14ac:dyDescent="0.25">
      <c r="A528" t="s">
        <v>532</v>
      </c>
      <c r="B528">
        <v>25745.619183845902</v>
      </c>
      <c r="C528">
        <v>2231.8156402903901</v>
      </c>
      <c r="D528">
        <v>2573.1600474146599</v>
      </c>
      <c r="E528">
        <v>2195.9301783946798</v>
      </c>
      <c r="F528">
        <v>2213.2601609579301</v>
      </c>
      <c r="G528">
        <f t="shared" si="8"/>
        <v>3.4855639924182364</v>
      </c>
    </row>
    <row r="529" spans="1:7" x14ac:dyDescent="0.25">
      <c r="A529" t="s">
        <v>533</v>
      </c>
      <c r="B529">
        <v>618.18758613455304</v>
      </c>
      <c r="C529">
        <v>1423.0960569276999</v>
      </c>
      <c r="D529">
        <v>1574.10505610274</v>
      </c>
      <c r="E529">
        <v>1494.72439682104</v>
      </c>
      <c r="F529">
        <v>1890.0307988563</v>
      </c>
      <c r="G529">
        <f t="shared" si="8"/>
        <v>-1.3593469407345375</v>
      </c>
    </row>
    <row r="530" spans="1:7" x14ac:dyDescent="0.25">
      <c r="A530" t="s">
        <v>534</v>
      </c>
      <c r="B530">
        <v>977.52481329729198</v>
      </c>
      <c r="C530">
        <v>240.27944928255201</v>
      </c>
      <c r="D530">
        <v>187.27632413772301</v>
      </c>
      <c r="E530">
        <v>151.23739311376099</v>
      </c>
      <c r="F530">
        <v>317.62328772768302</v>
      </c>
      <c r="G530">
        <f t="shared" si="8"/>
        <v>2.1806299828011793</v>
      </c>
    </row>
    <row r="531" spans="1:7" x14ac:dyDescent="0.25">
      <c r="A531" t="s">
        <v>535</v>
      </c>
      <c r="B531">
        <v>641.57767619249705</v>
      </c>
      <c r="C531">
        <v>717.17550591377699</v>
      </c>
      <c r="D531">
        <v>442.30258355370898</v>
      </c>
      <c r="E531">
        <v>248.67021757387201</v>
      </c>
      <c r="F531">
        <v>347.54051639230403</v>
      </c>
      <c r="G531">
        <f t="shared" si="8"/>
        <v>0.65693024542399259</v>
      </c>
    </row>
    <row r="532" spans="1:7" x14ac:dyDescent="0.25">
      <c r="A532" t="s">
        <v>536</v>
      </c>
      <c r="B532">
        <v>954.07937253735497</v>
      </c>
      <c r="C532">
        <v>98.918960933875198</v>
      </c>
      <c r="D532">
        <v>56.1943807810515</v>
      </c>
      <c r="E532">
        <v>55.887311535051502</v>
      </c>
      <c r="F532">
        <v>56.143180895051501</v>
      </c>
      <c r="G532">
        <f t="shared" si="8"/>
        <v>3.8839612530588341</v>
      </c>
    </row>
    <row r="533" spans="1:7" x14ac:dyDescent="0.25">
      <c r="A533" t="s">
        <v>537</v>
      </c>
      <c r="B533">
        <v>117.192232910572</v>
      </c>
      <c r="C533">
        <v>310.65435174758301</v>
      </c>
      <c r="D533">
        <v>504.25656796250797</v>
      </c>
      <c r="E533">
        <v>733.19547208990002</v>
      </c>
      <c r="F533">
        <v>851.02091225923903</v>
      </c>
      <c r="G533">
        <f t="shared" si="8"/>
        <v>-2.2543382174815578</v>
      </c>
    </row>
    <row r="534" spans="1:7" x14ac:dyDescent="0.25">
      <c r="A534" t="s">
        <v>538</v>
      </c>
      <c r="B534">
        <v>2580.6168621571101</v>
      </c>
      <c r="C534">
        <v>10552.6656502305</v>
      </c>
      <c r="D534">
        <v>15051.3885772423</v>
      </c>
      <c r="E534">
        <v>12973.9364528442</v>
      </c>
      <c r="F534">
        <v>11946.6330884733</v>
      </c>
      <c r="G534">
        <f t="shared" si="8"/>
        <v>-2.2791432373063278</v>
      </c>
    </row>
    <row r="535" spans="1:7" x14ac:dyDescent="0.25">
      <c r="A535" t="s">
        <v>539</v>
      </c>
      <c r="B535">
        <v>247.305946407215</v>
      </c>
      <c r="C535">
        <v>4030.50144839525</v>
      </c>
      <c r="D535">
        <v>4766.6721297697004</v>
      </c>
      <c r="E535">
        <v>3936.9892632435399</v>
      </c>
      <c r="F535">
        <v>4252.4434070911102</v>
      </c>
      <c r="G535">
        <f t="shared" si="8"/>
        <v>-4.0979628028609412</v>
      </c>
    </row>
    <row r="536" spans="1:7" x14ac:dyDescent="0.25">
      <c r="A536" t="s">
        <v>540</v>
      </c>
      <c r="B536">
        <v>139.355686406144</v>
      </c>
      <c r="C536">
        <v>562.16915139728303</v>
      </c>
      <c r="D536">
        <v>551.45594679421595</v>
      </c>
      <c r="E536">
        <v>477.13684966087499</v>
      </c>
      <c r="F536">
        <v>619.83847368725105</v>
      </c>
      <c r="G536">
        <f t="shared" si="8"/>
        <v>-1.9813644639819079</v>
      </c>
    </row>
    <row r="537" spans="1:7" x14ac:dyDescent="0.25">
      <c r="A537" t="s">
        <v>541</v>
      </c>
      <c r="B537">
        <v>208.70128651398301</v>
      </c>
      <c r="C537">
        <v>238.946757873038</v>
      </c>
      <c r="D537">
        <v>961.84910674391699</v>
      </c>
      <c r="E537">
        <v>520.61284389600803</v>
      </c>
      <c r="F537">
        <v>275.00367275743901</v>
      </c>
      <c r="G537">
        <f t="shared" si="8"/>
        <v>-1.0291008980916514</v>
      </c>
    </row>
    <row r="538" spans="1:7" x14ac:dyDescent="0.25">
      <c r="A538" t="s">
        <v>542</v>
      </c>
      <c r="B538">
        <v>831.91686661368396</v>
      </c>
      <c r="C538">
        <v>3878.4149610815498</v>
      </c>
      <c r="D538">
        <v>3803.84652704786</v>
      </c>
      <c r="E538">
        <v>3259.3890106333001</v>
      </c>
      <c r="F538">
        <v>3128.2651742866101</v>
      </c>
      <c r="G538">
        <f t="shared" si="8"/>
        <v>-2.0737113698761824</v>
      </c>
    </row>
    <row r="539" spans="1:7" x14ac:dyDescent="0.25">
      <c r="A539" t="s">
        <v>543</v>
      </c>
      <c r="B539">
        <v>1678.6818703670599</v>
      </c>
      <c r="C539">
        <v>329.40937570118501</v>
      </c>
      <c r="D539">
        <v>407.372151240812</v>
      </c>
      <c r="E539">
        <v>394.44549924321899</v>
      </c>
      <c r="F539">
        <v>350.40504838057802</v>
      </c>
      <c r="G539">
        <f t="shared" si="8"/>
        <v>2.1854873155462786</v>
      </c>
    </row>
    <row r="540" spans="1:7" x14ac:dyDescent="0.25">
      <c r="A540" t="s">
        <v>544</v>
      </c>
      <c r="B540">
        <v>250.033444838093</v>
      </c>
      <c r="C540">
        <v>7058.42027098377</v>
      </c>
      <c r="D540">
        <v>6767.1910657874096</v>
      </c>
      <c r="E540">
        <v>6438.1512526112101</v>
      </c>
      <c r="F540">
        <v>4392.7605355019396</v>
      </c>
      <c r="G540">
        <f t="shared" si="8"/>
        <v>-4.5997262055235959</v>
      </c>
    </row>
    <row r="541" spans="1:7" x14ac:dyDescent="0.25">
      <c r="A541" t="s">
        <v>545</v>
      </c>
      <c r="B541">
        <v>1359.28152678478</v>
      </c>
      <c r="C541">
        <v>8721.9458178144596</v>
      </c>
      <c r="D541">
        <v>7645.8048371822297</v>
      </c>
      <c r="E541">
        <v>12447.2845576568</v>
      </c>
      <c r="F541">
        <v>14727.2251782966</v>
      </c>
      <c r="G541">
        <f t="shared" si="8"/>
        <v>-2.9515285273833283</v>
      </c>
    </row>
    <row r="542" spans="1:7" x14ac:dyDescent="0.25">
      <c r="A542" t="s">
        <v>546</v>
      </c>
      <c r="B542">
        <v>759.59335207151298</v>
      </c>
      <c r="C542">
        <v>611.80790783032205</v>
      </c>
      <c r="D542">
        <v>949.95769553452806</v>
      </c>
      <c r="E542">
        <v>649.17357676735298</v>
      </c>
      <c r="F542">
        <v>862.56923063136901</v>
      </c>
      <c r="G542">
        <f t="shared" si="8"/>
        <v>8.1806405275839933E-3</v>
      </c>
    </row>
    <row r="543" spans="1:7" x14ac:dyDescent="0.25">
      <c r="A543" t="s">
        <v>547</v>
      </c>
      <c r="B543">
        <v>473.44552167702699</v>
      </c>
      <c r="C543">
        <v>152.068685686164</v>
      </c>
      <c r="D543">
        <v>203.050590332323</v>
      </c>
      <c r="E543">
        <v>258.97057004098099</v>
      </c>
      <c r="F543">
        <v>255.70497297915301</v>
      </c>
      <c r="G543">
        <f t="shared" si="8"/>
        <v>1.1547407532163494</v>
      </c>
    </row>
    <row r="544" spans="1:7" x14ac:dyDescent="0.25">
      <c r="A544" t="s">
        <v>548</v>
      </c>
      <c r="B544">
        <v>483.59430270943699</v>
      </c>
      <c r="C544">
        <v>306.38748681021701</v>
      </c>
      <c r="D544">
        <v>283.088475427069</v>
      </c>
      <c r="E544">
        <v>255.24061679133101</v>
      </c>
      <c r="F544">
        <v>406.14209948596499</v>
      </c>
      <c r="G544">
        <f t="shared" si="8"/>
        <v>0.65118402277158149</v>
      </c>
    </row>
    <row r="545" spans="1:7" x14ac:dyDescent="0.25">
      <c r="A545" t="s">
        <v>549</v>
      </c>
      <c r="B545">
        <v>289.52849312889401</v>
      </c>
      <c r="C545">
        <v>1038.1309183501801</v>
      </c>
      <c r="D545">
        <v>1099.17478701648</v>
      </c>
      <c r="E545">
        <v>846.05183128635099</v>
      </c>
      <c r="F545">
        <v>977.52481329729198</v>
      </c>
      <c r="G545">
        <f t="shared" si="8"/>
        <v>-1.767330859264989</v>
      </c>
    </row>
    <row r="546" spans="1:7" x14ac:dyDescent="0.25">
      <c r="A546" t="s">
        <v>550</v>
      </c>
      <c r="B546">
        <v>169.499218319287</v>
      </c>
      <c r="C546">
        <v>473.65264360501402</v>
      </c>
      <c r="D546">
        <v>180.61606740941301</v>
      </c>
      <c r="E546">
        <v>198.21147717463001</v>
      </c>
      <c r="F546">
        <v>158.603488766781</v>
      </c>
      <c r="G546">
        <f t="shared" si="8"/>
        <v>-0.42602655093395647</v>
      </c>
    </row>
    <row r="547" spans="1:7" x14ac:dyDescent="0.25">
      <c r="A547" t="s">
        <v>551</v>
      </c>
      <c r="B547">
        <v>2167.5887278769201</v>
      </c>
      <c r="C547">
        <v>2257.3682056944899</v>
      </c>
      <c r="D547">
        <v>1655.1764180334301</v>
      </c>
      <c r="E547">
        <v>1201.5535545442001</v>
      </c>
      <c r="F547">
        <v>1316.04642023565</v>
      </c>
      <c r="G547">
        <f t="shared" si="8"/>
        <v>0.47540652845640313</v>
      </c>
    </row>
    <row r="548" spans="1:7" x14ac:dyDescent="0.25">
      <c r="A548" t="s">
        <v>552</v>
      </c>
      <c r="B548">
        <v>906.07608036965803</v>
      </c>
      <c r="C548">
        <v>1138.0013258424401</v>
      </c>
      <c r="D548">
        <v>1293.8033921799699</v>
      </c>
      <c r="E548">
        <v>1398.15846319811</v>
      </c>
      <c r="F548">
        <v>975.65468067957704</v>
      </c>
      <c r="G548">
        <f t="shared" si="8"/>
        <v>-0.39381866125868725</v>
      </c>
    </row>
    <row r="549" spans="1:7" x14ac:dyDescent="0.25">
      <c r="A549" t="s">
        <v>553</v>
      </c>
      <c r="B549">
        <v>286.872312853952</v>
      </c>
      <c r="C549">
        <v>2664.1594868228199</v>
      </c>
      <c r="D549">
        <v>3183.14761840859</v>
      </c>
      <c r="E549">
        <v>2664.1594868228199</v>
      </c>
      <c r="F549">
        <v>2218.6133369772701</v>
      </c>
      <c r="G549">
        <f t="shared" si="8"/>
        <v>-3.2133876647243702</v>
      </c>
    </row>
    <row r="550" spans="1:7" x14ac:dyDescent="0.25">
      <c r="A550" t="s">
        <v>554</v>
      </c>
      <c r="B550">
        <v>1125.0121272732099</v>
      </c>
      <c r="C550">
        <v>1862.24318834831</v>
      </c>
      <c r="D550">
        <v>2610.6808466925099</v>
      </c>
      <c r="E550">
        <v>1989.18245626473</v>
      </c>
      <c r="F550">
        <v>1515.15789944055</v>
      </c>
      <c r="G550">
        <f t="shared" si="8"/>
        <v>-0.79833728349271604</v>
      </c>
    </row>
    <row r="551" spans="1:7" x14ac:dyDescent="0.25">
      <c r="A551" t="s">
        <v>555</v>
      </c>
      <c r="B551">
        <v>242.69639063956899</v>
      </c>
      <c r="C551">
        <v>2314.66935089966</v>
      </c>
      <c r="D551">
        <v>1630.8767436660801</v>
      </c>
      <c r="E551">
        <v>2973.2258040419802</v>
      </c>
      <c r="F551">
        <v>2180.3178390667899</v>
      </c>
      <c r="G551">
        <f t="shared" si="8"/>
        <v>-3.1960307837503334</v>
      </c>
    </row>
    <row r="552" spans="1:7" x14ac:dyDescent="0.25">
      <c r="A552" t="s">
        <v>556</v>
      </c>
      <c r="B552">
        <v>716.76483894301805</v>
      </c>
      <c r="C552">
        <v>518.21795123311801</v>
      </c>
      <c r="D552">
        <v>591.256410520852</v>
      </c>
      <c r="E552">
        <v>433.48587802120801</v>
      </c>
      <c r="F552">
        <v>405.17622629133899</v>
      </c>
      <c r="G552">
        <f t="shared" si="8"/>
        <v>0.57353050907311909</v>
      </c>
    </row>
    <row r="553" spans="1:7" x14ac:dyDescent="0.25">
      <c r="A553" t="s">
        <v>557</v>
      </c>
      <c r="B553">
        <v>239.144196853485</v>
      </c>
      <c r="C553">
        <v>258.94788979170897</v>
      </c>
      <c r="D553">
        <v>267.11681099710302</v>
      </c>
      <c r="E553">
        <v>258.03317303601898</v>
      </c>
      <c r="F553">
        <v>235.88662131406599</v>
      </c>
      <c r="G553">
        <f t="shared" si="8"/>
        <v>-9.1064898339311584E-2</v>
      </c>
    </row>
    <row r="554" spans="1:7" x14ac:dyDescent="0.25">
      <c r="A554" t="s">
        <v>558</v>
      </c>
      <c r="B554">
        <v>2390.8519635470002</v>
      </c>
      <c r="C554">
        <v>225.76032505472699</v>
      </c>
      <c r="D554">
        <v>125.301555378361</v>
      </c>
      <c r="E554">
        <v>272.71843633350898</v>
      </c>
      <c r="F554">
        <v>255.70497297915301</v>
      </c>
      <c r="G554">
        <f t="shared" si="8"/>
        <v>3.503930712948546</v>
      </c>
    </row>
    <row r="555" spans="1:7" x14ac:dyDescent="0.25">
      <c r="A555" t="s">
        <v>559</v>
      </c>
      <c r="B555">
        <v>406.77154450040001</v>
      </c>
      <c r="C555">
        <v>691.29941260046496</v>
      </c>
      <c r="D555">
        <v>575.24264023263504</v>
      </c>
      <c r="E555">
        <v>475.17130717729901</v>
      </c>
      <c r="F555">
        <v>544.10226750189599</v>
      </c>
      <c r="G555">
        <f t="shared" si="8"/>
        <v>-0.47723296122946091</v>
      </c>
    </row>
    <row r="556" spans="1:7" x14ac:dyDescent="0.25">
      <c r="A556" t="s">
        <v>560</v>
      </c>
      <c r="B556">
        <v>133.99570692506899</v>
      </c>
      <c r="C556">
        <v>153.57242271027701</v>
      </c>
      <c r="D556">
        <v>232.59745889779501</v>
      </c>
      <c r="E556">
        <v>155.940145254508</v>
      </c>
      <c r="F556">
        <v>189.06138906134399</v>
      </c>
      <c r="G556">
        <f t="shared" si="8"/>
        <v>-0.42696363365054002</v>
      </c>
    </row>
    <row r="557" spans="1:7" x14ac:dyDescent="0.25">
      <c r="A557" t="s">
        <v>561</v>
      </c>
      <c r="B557">
        <v>5375.1339558543796</v>
      </c>
      <c r="C557">
        <v>157.04968128227901</v>
      </c>
      <c r="D557">
        <v>140.36322804576301</v>
      </c>
      <c r="E557">
        <v>162.91060987607</v>
      </c>
      <c r="F557">
        <v>154.71255932167</v>
      </c>
      <c r="G557">
        <f t="shared" si="8"/>
        <v>5.1297145715723875</v>
      </c>
    </row>
    <row r="558" spans="1:7" x14ac:dyDescent="0.25">
      <c r="A558" t="s">
        <v>562</v>
      </c>
      <c r="B558">
        <v>297.18062719088698</v>
      </c>
      <c r="C558">
        <v>351.07995794200002</v>
      </c>
      <c r="D558">
        <v>417.99789120122898</v>
      </c>
      <c r="E558">
        <v>367.76129395007899</v>
      </c>
      <c r="F558">
        <v>398.06926407430097</v>
      </c>
      <c r="G558">
        <f t="shared" si="8"/>
        <v>-0.36543103655158526</v>
      </c>
    </row>
    <row r="559" spans="1:7" x14ac:dyDescent="0.25">
      <c r="A559" t="s">
        <v>563</v>
      </c>
      <c r="B559">
        <v>126.757915389658</v>
      </c>
      <c r="C559">
        <v>631.93849162042795</v>
      </c>
      <c r="D559">
        <v>654.41128640481998</v>
      </c>
      <c r="E559">
        <v>409.30449704911899</v>
      </c>
      <c r="F559">
        <v>475.95222963531597</v>
      </c>
      <c r="G559">
        <f t="shared" si="8"/>
        <v>-2.0714174289621257</v>
      </c>
    </row>
    <row r="560" spans="1:7" x14ac:dyDescent="0.25">
      <c r="A560" t="s">
        <v>564</v>
      </c>
      <c r="B560">
        <v>526.39241429269703</v>
      </c>
      <c r="C560">
        <v>728.52666793723699</v>
      </c>
      <c r="D560">
        <v>643.71056297272003</v>
      </c>
      <c r="E560">
        <v>459.99121177250697</v>
      </c>
      <c r="F560">
        <v>472.91320588654202</v>
      </c>
      <c r="G560">
        <f t="shared" si="8"/>
        <v>-0.10250521456461738</v>
      </c>
    </row>
    <row r="561" spans="1:7" x14ac:dyDescent="0.25">
      <c r="A561" t="s">
        <v>565</v>
      </c>
      <c r="B561">
        <v>925.15738335068102</v>
      </c>
      <c r="C561">
        <v>251.522135282237</v>
      </c>
      <c r="D561">
        <v>353.211893839021</v>
      </c>
      <c r="E561">
        <v>226.35037883377899</v>
      </c>
      <c r="F561">
        <v>367.45950607384702</v>
      </c>
      <c r="G561">
        <f t="shared" si="8"/>
        <v>1.6578582383933156</v>
      </c>
    </row>
    <row r="562" spans="1:7" x14ac:dyDescent="0.25">
      <c r="A562" t="s">
        <v>566</v>
      </c>
      <c r="B562">
        <v>799.28539537998097</v>
      </c>
      <c r="C562">
        <v>237.33502843628</v>
      </c>
      <c r="D562">
        <v>309.70942497490103</v>
      </c>
      <c r="E562">
        <v>172.174042799837</v>
      </c>
      <c r="F562">
        <v>150.901983416278</v>
      </c>
      <c r="G562">
        <f t="shared" si="8"/>
        <v>1.9348807892443762</v>
      </c>
    </row>
    <row r="563" spans="1:7" x14ac:dyDescent="0.25">
      <c r="A563" t="s">
        <v>567</v>
      </c>
      <c r="B563">
        <v>3343.2029940388602</v>
      </c>
      <c r="C563">
        <v>55.887311535051502</v>
      </c>
      <c r="D563">
        <v>56.1943807810515</v>
      </c>
      <c r="E563">
        <v>55.887311535051502</v>
      </c>
      <c r="F563">
        <v>56.143180895051501</v>
      </c>
      <c r="G563">
        <f t="shared" si="8"/>
        <v>5.898942588109894</v>
      </c>
    </row>
    <row r="564" spans="1:7" x14ac:dyDescent="0.25">
      <c r="A564" t="s">
        <v>568</v>
      </c>
      <c r="B564">
        <v>4892.8048429091996</v>
      </c>
      <c r="C564">
        <v>333.89336141638103</v>
      </c>
      <c r="D564">
        <v>239.144196853485</v>
      </c>
      <c r="E564">
        <v>255.52511518072799</v>
      </c>
      <c r="F564">
        <v>230.64572663121299</v>
      </c>
      <c r="G564">
        <f t="shared" si="8"/>
        <v>4.2234868713134501</v>
      </c>
    </row>
    <row r="565" spans="1:7" x14ac:dyDescent="0.25">
      <c r="A565" t="s">
        <v>569</v>
      </c>
      <c r="B565">
        <v>230.27511012776301</v>
      </c>
      <c r="C565">
        <v>210.44277860883901</v>
      </c>
      <c r="D565">
        <v>299.335504868577</v>
      </c>
      <c r="E565">
        <v>240.22615972255201</v>
      </c>
      <c r="F565">
        <v>194.520152132889</v>
      </c>
      <c r="G565">
        <f t="shared" si="8"/>
        <v>-1.6517593594288657E-2</v>
      </c>
    </row>
    <row r="566" spans="1:7" x14ac:dyDescent="0.25">
      <c r="A566" t="s">
        <v>570</v>
      </c>
      <c r="B566">
        <v>103.498672246336</v>
      </c>
      <c r="C566">
        <v>269.14550339286501</v>
      </c>
      <c r="D566">
        <v>133.478406260962</v>
      </c>
      <c r="E566">
        <v>261.144618696902</v>
      </c>
      <c r="F566">
        <v>332.30674277787602</v>
      </c>
      <c r="G566">
        <f t="shared" si="8"/>
        <v>-1.1909770475983867</v>
      </c>
    </row>
    <row r="567" spans="1:7" x14ac:dyDescent="0.25">
      <c r="A567" t="s">
        <v>571</v>
      </c>
      <c r="B567">
        <v>907.81377731967996</v>
      </c>
      <c r="C567">
        <v>667.49694407845004</v>
      </c>
      <c r="D567">
        <v>900.88554353936604</v>
      </c>
      <c r="E567">
        <v>861.92243943170001</v>
      </c>
      <c r="F567">
        <v>732.49206208451596</v>
      </c>
      <c r="G567">
        <f t="shared" si="8"/>
        <v>0.20977732441224864</v>
      </c>
    </row>
    <row r="568" spans="1:7" x14ac:dyDescent="0.25">
      <c r="A568" t="s">
        <v>572</v>
      </c>
      <c r="B568">
        <v>3025.1435095854099</v>
      </c>
      <c r="C568">
        <v>650.257155269397</v>
      </c>
      <c r="D568">
        <v>247.45717985716001</v>
      </c>
      <c r="E568">
        <v>496.05227100761601</v>
      </c>
      <c r="F568">
        <v>939.48220294524799</v>
      </c>
      <c r="G568">
        <f t="shared" si="8"/>
        <v>2.5312948651452007</v>
      </c>
    </row>
    <row r="569" spans="1:7" x14ac:dyDescent="0.25">
      <c r="A569" t="s">
        <v>573</v>
      </c>
      <c r="B569">
        <v>795.05421077822803</v>
      </c>
      <c r="C569">
        <v>1003.1065319327799</v>
      </c>
      <c r="D569">
        <v>1191.6562353865099</v>
      </c>
      <c r="E569">
        <v>1084.92648655877</v>
      </c>
      <c r="F569">
        <v>972.38892221199899</v>
      </c>
      <c r="G569">
        <f t="shared" si="8"/>
        <v>-0.41453626023362639</v>
      </c>
    </row>
    <row r="570" spans="1:7" x14ac:dyDescent="0.25">
      <c r="A570" t="s">
        <v>574</v>
      </c>
      <c r="B570">
        <v>168.354514554139</v>
      </c>
      <c r="C570">
        <v>3668.8468972526698</v>
      </c>
      <c r="D570">
        <v>2322.3655872270201</v>
      </c>
      <c r="E570">
        <v>1607.7540549169</v>
      </c>
      <c r="F570">
        <v>1604.98208071883</v>
      </c>
      <c r="G570">
        <f t="shared" si="8"/>
        <v>-3.6850571160022896</v>
      </c>
    </row>
    <row r="571" spans="1:7" x14ac:dyDescent="0.25">
      <c r="A571" t="s">
        <v>575</v>
      </c>
      <c r="B571">
        <v>1625.3805922337001</v>
      </c>
      <c r="C571">
        <v>1822.09038634026</v>
      </c>
      <c r="D571">
        <v>2982.7983726202001</v>
      </c>
      <c r="E571">
        <v>1639.53643450151</v>
      </c>
      <c r="F571">
        <v>2813.85663800676</v>
      </c>
      <c r="G571">
        <f t="shared" si="8"/>
        <v>-0.46124687094954192</v>
      </c>
    </row>
    <row r="572" spans="1:7" x14ac:dyDescent="0.25">
      <c r="A572" t="s">
        <v>576</v>
      </c>
      <c r="B572">
        <v>401.43302503767399</v>
      </c>
      <c r="C572">
        <v>505.041210557895</v>
      </c>
      <c r="D572">
        <v>587.65738376139302</v>
      </c>
      <c r="E572">
        <v>413.89182816485197</v>
      </c>
      <c r="F572">
        <v>471.03645910950002</v>
      </c>
      <c r="G572">
        <f t="shared" si="8"/>
        <v>-0.2889579134087239</v>
      </c>
    </row>
    <row r="573" spans="1:7" x14ac:dyDescent="0.25">
      <c r="A573" t="s">
        <v>577</v>
      </c>
      <c r="B573">
        <v>797.01329884361701</v>
      </c>
      <c r="C573">
        <v>1524.5896291956501</v>
      </c>
      <c r="D573">
        <v>1572.72667718653</v>
      </c>
      <c r="E573">
        <v>1515.8993795031399</v>
      </c>
      <c r="F573">
        <v>1547.0510535066001</v>
      </c>
      <c r="G573">
        <f t="shared" si="8"/>
        <v>-0.95017023234736842</v>
      </c>
    </row>
    <row r="574" spans="1:7" x14ac:dyDescent="0.25">
      <c r="A574" t="s">
        <v>578</v>
      </c>
      <c r="B574">
        <v>591.256410520852</v>
      </c>
      <c r="C574">
        <v>1013.25704329085</v>
      </c>
      <c r="D574">
        <v>1240.75645179762</v>
      </c>
      <c r="E574">
        <v>1649.2527696613399</v>
      </c>
      <c r="F574">
        <v>1104.1904941380301</v>
      </c>
      <c r="G574">
        <f t="shared" si="8"/>
        <v>-1.0568996179318724</v>
      </c>
    </row>
    <row r="575" spans="1:7" x14ac:dyDescent="0.25">
      <c r="A575" t="s">
        <v>579</v>
      </c>
      <c r="B575">
        <v>14727.2251782966</v>
      </c>
      <c r="C575">
        <v>1054.92110535134</v>
      </c>
      <c r="D575">
        <v>1196.46147680596</v>
      </c>
      <c r="E575">
        <v>1335.7782725111199</v>
      </c>
      <c r="F575">
        <v>1426.0570103227201</v>
      </c>
      <c r="G575">
        <f t="shared" si="8"/>
        <v>3.5640084099487166</v>
      </c>
    </row>
    <row r="576" spans="1:7" x14ac:dyDescent="0.25">
      <c r="A576" t="s">
        <v>580</v>
      </c>
      <c r="B576">
        <v>502.77509143561201</v>
      </c>
      <c r="C576">
        <v>167.82190967295099</v>
      </c>
      <c r="D576">
        <v>313.66691472994501</v>
      </c>
      <c r="E576">
        <v>196.32383618651301</v>
      </c>
      <c r="F576">
        <v>288.37021998443299</v>
      </c>
      <c r="G576">
        <f t="shared" si="8"/>
        <v>1.1055826849445394</v>
      </c>
    </row>
    <row r="577" spans="1:7" x14ac:dyDescent="0.25">
      <c r="A577" t="s">
        <v>581</v>
      </c>
      <c r="B577">
        <v>410.81911724613201</v>
      </c>
      <c r="C577">
        <v>1235.1158752354299</v>
      </c>
      <c r="D577">
        <v>1001.77884771986</v>
      </c>
      <c r="E577">
        <v>1117.1696346316101</v>
      </c>
      <c r="F577">
        <v>863.69862450433402</v>
      </c>
      <c r="G577">
        <f t="shared" si="8"/>
        <v>-1.3473394306089348</v>
      </c>
    </row>
    <row r="578" spans="1:7" x14ac:dyDescent="0.25">
      <c r="A578" t="s">
        <v>582</v>
      </c>
      <c r="B578">
        <v>7332.8111522424197</v>
      </c>
      <c r="C578">
        <v>327.20184831190602</v>
      </c>
      <c r="D578">
        <v>460.24631605386099</v>
      </c>
      <c r="E578">
        <v>330.44887235680801</v>
      </c>
      <c r="F578">
        <v>183.832438753513</v>
      </c>
      <c r="G578">
        <f t="shared" si="8"/>
        <v>4.5674431026343534</v>
      </c>
    </row>
    <row r="579" spans="1:7" x14ac:dyDescent="0.25">
      <c r="A579" t="s">
        <v>583</v>
      </c>
      <c r="B579">
        <v>3153.1485735557899</v>
      </c>
      <c r="C579">
        <v>137.653468707321</v>
      </c>
      <c r="D579">
        <v>153.817935131116</v>
      </c>
      <c r="E579">
        <v>148.41419769945901</v>
      </c>
      <c r="F579">
        <v>126.757915389658</v>
      </c>
      <c r="G579">
        <f t="shared" ref="G579:G642" si="9">LOG(B579/GEOMEAN(C579:F579),2)</f>
        <v>4.480228833699619</v>
      </c>
    </row>
    <row r="580" spans="1:7" x14ac:dyDescent="0.25">
      <c r="A580" t="s">
        <v>584</v>
      </c>
      <c r="B580">
        <v>194.39980115812901</v>
      </c>
      <c r="C580">
        <v>158.44460008513701</v>
      </c>
      <c r="D580">
        <v>56.1943807810515</v>
      </c>
      <c r="E580">
        <v>119.00652837020201</v>
      </c>
      <c r="F580">
        <v>105.778896521569</v>
      </c>
      <c r="G580">
        <f t="shared" si="9"/>
        <v>0.9178845383498736</v>
      </c>
    </row>
    <row r="581" spans="1:7" x14ac:dyDescent="0.25">
      <c r="A581" t="s">
        <v>585</v>
      </c>
      <c r="B581">
        <v>1676.1295873643501</v>
      </c>
      <c r="C581">
        <v>225.76032505472699</v>
      </c>
      <c r="D581">
        <v>219.08432305708399</v>
      </c>
      <c r="E581">
        <v>173.42243796875499</v>
      </c>
      <c r="F581">
        <v>73.605184674960199</v>
      </c>
      <c r="G581">
        <f t="shared" si="9"/>
        <v>3.4024497649442846</v>
      </c>
    </row>
    <row r="582" spans="1:7" x14ac:dyDescent="0.25">
      <c r="A582" t="s">
        <v>586</v>
      </c>
      <c r="B582">
        <v>1632.2462753577299</v>
      </c>
      <c r="C582">
        <v>583.92073117735401</v>
      </c>
      <c r="D582">
        <v>796.62021748223901</v>
      </c>
      <c r="E582">
        <v>607.62972259694402</v>
      </c>
      <c r="F582">
        <v>550.79939459168895</v>
      </c>
      <c r="G582">
        <f t="shared" si="9"/>
        <v>1.3776908335698184</v>
      </c>
    </row>
    <row r="583" spans="1:7" x14ac:dyDescent="0.25">
      <c r="A583" t="s">
        <v>587</v>
      </c>
      <c r="B583">
        <v>196.29350472651299</v>
      </c>
      <c r="C583">
        <v>1629.50721197443</v>
      </c>
      <c r="D583">
        <v>1604.5452054431501</v>
      </c>
      <c r="E583">
        <v>1617.2812687834</v>
      </c>
      <c r="F583">
        <v>1455.8546508378799</v>
      </c>
      <c r="G583">
        <f t="shared" si="9"/>
        <v>-3.0044249361814184</v>
      </c>
    </row>
    <row r="584" spans="1:7" x14ac:dyDescent="0.25">
      <c r="A584" t="s">
        <v>588</v>
      </c>
      <c r="B584">
        <v>136.71226221778701</v>
      </c>
      <c r="C584">
        <v>313.77573898374999</v>
      </c>
      <c r="D584">
        <v>251.522135282237</v>
      </c>
      <c r="E584">
        <v>280.82490480430698</v>
      </c>
      <c r="F584">
        <v>224.883615106977</v>
      </c>
      <c r="G584">
        <f t="shared" si="9"/>
        <v>-0.95867450455710113</v>
      </c>
    </row>
    <row r="585" spans="1:7" x14ac:dyDescent="0.25">
      <c r="A585" t="s">
        <v>589</v>
      </c>
      <c r="B585">
        <v>204.03159548366301</v>
      </c>
      <c r="C585">
        <v>327.20184831190602</v>
      </c>
      <c r="D585">
        <v>196.32383618651301</v>
      </c>
      <c r="E585">
        <v>339.75447611764099</v>
      </c>
      <c r="F585">
        <v>285.31037809954501</v>
      </c>
      <c r="G585">
        <f t="shared" si="9"/>
        <v>-0.46131767730949147</v>
      </c>
    </row>
    <row r="586" spans="1:7" x14ac:dyDescent="0.25">
      <c r="A586" t="s">
        <v>590</v>
      </c>
      <c r="B586">
        <v>2355.9985503591902</v>
      </c>
      <c r="C586">
        <v>926.27354843549301</v>
      </c>
      <c r="D586">
        <v>1298.27920770179</v>
      </c>
      <c r="E586">
        <v>1173.2249074194399</v>
      </c>
      <c r="F586">
        <v>751.84246886018798</v>
      </c>
      <c r="G586">
        <f t="shared" si="9"/>
        <v>1.2150654457483177</v>
      </c>
    </row>
    <row r="587" spans="1:7" x14ac:dyDescent="0.25">
      <c r="A587" t="s">
        <v>591</v>
      </c>
      <c r="B587">
        <v>1061.4424952060499</v>
      </c>
      <c r="C587">
        <v>611.98404345740903</v>
      </c>
      <c r="D587">
        <v>361.379410530494</v>
      </c>
      <c r="E587">
        <v>812.461545619714</v>
      </c>
      <c r="F587">
        <v>588.30771704818005</v>
      </c>
      <c r="G587">
        <f t="shared" si="9"/>
        <v>0.89648459857551399</v>
      </c>
    </row>
    <row r="588" spans="1:7" x14ac:dyDescent="0.25">
      <c r="A588" t="s">
        <v>592</v>
      </c>
      <c r="B588">
        <v>1052.42504010773</v>
      </c>
      <c r="C588">
        <v>368.49141539739497</v>
      </c>
      <c r="D588">
        <v>172.174042799837</v>
      </c>
      <c r="E588">
        <v>170.27071643813099</v>
      </c>
      <c r="F588">
        <v>190.347699591853</v>
      </c>
      <c r="G588">
        <f t="shared" si="9"/>
        <v>2.3051540398632424</v>
      </c>
    </row>
    <row r="589" spans="1:7" x14ac:dyDescent="0.25">
      <c r="A589" t="s">
        <v>593</v>
      </c>
      <c r="B589">
        <v>321.875440769509</v>
      </c>
      <c r="C589">
        <v>270.79665733714103</v>
      </c>
      <c r="D589">
        <v>220.74720674403099</v>
      </c>
      <c r="E589">
        <v>286.30769655806898</v>
      </c>
      <c r="F589">
        <v>380.017778988271</v>
      </c>
      <c r="G589">
        <f t="shared" si="9"/>
        <v>0.18069288204361528</v>
      </c>
    </row>
    <row r="590" spans="1:7" x14ac:dyDescent="0.25">
      <c r="A590" t="s">
        <v>594</v>
      </c>
      <c r="B590">
        <v>727.29736990432195</v>
      </c>
      <c r="C590">
        <v>208.840464368413</v>
      </c>
      <c r="D590">
        <v>169.21829966847599</v>
      </c>
      <c r="E590">
        <v>246.19858326378699</v>
      </c>
      <c r="F590">
        <v>172.34081633293101</v>
      </c>
      <c r="G590">
        <f t="shared" si="9"/>
        <v>1.8859519222287799</v>
      </c>
    </row>
    <row r="591" spans="1:7" x14ac:dyDescent="0.25">
      <c r="A591" t="s">
        <v>595</v>
      </c>
      <c r="B591">
        <v>1008.40297301941</v>
      </c>
      <c r="C591">
        <v>75.358467840237097</v>
      </c>
      <c r="D591">
        <v>56.1943807810515</v>
      </c>
      <c r="E591">
        <v>123.937224003388</v>
      </c>
      <c r="F591">
        <v>56.143180895051501</v>
      </c>
      <c r="G591">
        <f t="shared" si="9"/>
        <v>3.7747174750082721</v>
      </c>
    </row>
    <row r="592" spans="1:7" x14ac:dyDescent="0.25">
      <c r="A592" t="s">
        <v>596</v>
      </c>
      <c r="B592">
        <v>482.11596316836801</v>
      </c>
      <c r="C592">
        <v>166.263302797509</v>
      </c>
      <c r="D592">
        <v>171.51917954941899</v>
      </c>
      <c r="E592">
        <v>134.99566437692999</v>
      </c>
      <c r="F592">
        <v>139.355686406144</v>
      </c>
      <c r="G592">
        <f t="shared" si="9"/>
        <v>1.6634990411110151</v>
      </c>
    </row>
    <row r="593" spans="1:7" x14ac:dyDescent="0.25">
      <c r="A593" t="s">
        <v>597</v>
      </c>
      <c r="B593">
        <v>716.35287971823402</v>
      </c>
      <c r="C593">
        <v>68.062683321951098</v>
      </c>
      <c r="D593">
        <v>120.558253216647</v>
      </c>
      <c r="E593">
        <v>74.078379155631197</v>
      </c>
      <c r="F593">
        <v>70.471909362553504</v>
      </c>
      <c r="G593">
        <f t="shared" si="9"/>
        <v>3.1464426929845435</v>
      </c>
    </row>
    <row r="594" spans="1:7" x14ac:dyDescent="0.25">
      <c r="A594" t="s">
        <v>598</v>
      </c>
      <c r="B594">
        <v>945.04166942242603</v>
      </c>
      <c r="C594">
        <v>182.060189027295</v>
      </c>
      <c r="D594">
        <v>56.1943807810515</v>
      </c>
      <c r="E594">
        <v>55.887311535051502</v>
      </c>
      <c r="F594">
        <v>56.143180895051501</v>
      </c>
      <c r="G594">
        <f t="shared" si="9"/>
        <v>3.6502057797320653</v>
      </c>
    </row>
    <row r="595" spans="1:7" x14ac:dyDescent="0.25">
      <c r="A595" t="s">
        <v>599</v>
      </c>
      <c r="B595">
        <v>776.21821848606101</v>
      </c>
      <c r="C595">
        <v>1028.76860671541</v>
      </c>
      <c r="D595">
        <v>1406.9139107568401</v>
      </c>
      <c r="E595">
        <v>1041.6849127550499</v>
      </c>
      <c r="F595">
        <v>2762.2914239481802</v>
      </c>
      <c r="G595">
        <f t="shared" si="9"/>
        <v>-0.88002506740368436</v>
      </c>
    </row>
    <row r="596" spans="1:7" x14ac:dyDescent="0.25">
      <c r="A596" t="s">
        <v>600</v>
      </c>
      <c r="B596">
        <v>378.365505204817</v>
      </c>
      <c r="C596">
        <v>304.41315567252298</v>
      </c>
      <c r="D596">
        <v>533.90513752230095</v>
      </c>
      <c r="E596">
        <v>392.27272664225399</v>
      </c>
      <c r="F596">
        <v>422.26045166297598</v>
      </c>
      <c r="G596">
        <f t="shared" si="9"/>
        <v>-9.8370509289436248E-2</v>
      </c>
    </row>
    <row r="597" spans="1:7" x14ac:dyDescent="0.25">
      <c r="A597" t="s">
        <v>601</v>
      </c>
      <c r="B597">
        <v>203.73503777020201</v>
      </c>
      <c r="C597">
        <v>1029.67963628903</v>
      </c>
      <c r="D597">
        <v>1028.5190867010999</v>
      </c>
      <c r="E597">
        <v>917.48422694008798</v>
      </c>
      <c r="F597">
        <v>944.07260981668401</v>
      </c>
      <c r="G597">
        <f t="shared" si="9"/>
        <v>-2.2641062573092441</v>
      </c>
    </row>
    <row r="598" spans="1:7" x14ac:dyDescent="0.25">
      <c r="A598" t="s">
        <v>602</v>
      </c>
      <c r="B598">
        <v>343.35125681809802</v>
      </c>
      <c r="C598">
        <v>9910.9697388961395</v>
      </c>
      <c r="D598">
        <v>7576.4215092611703</v>
      </c>
      <c r="E598">
        <v>8699.6476542146393</v>
      </c>
      <c r="F598">
        <v>10711.27067858</v>
      </c>
      <c r="G598">
        <f t="shared" si="9"/>
        <v>-4.7353822315332845</v>
      </c>
    </row>
    <row r="599" spans="1:7" x14ac:dyDescent="0.25">
      <c r="A599" t="s">
        <v>603</v>
      </c>
      <c r="B599">
        <v>2854.49458209776</v>
      </c>
      <c r="C599">
        <v>1732.7617457916599</v>
      </c>
      <c r="D599">
        <v>1905.1762090018599</v>
      </c>
      <c r="E599">
        <v>1138.7526160427501</v>
      </c>
      <c r="F599">
        <v>1086.3076655452001</v>
      </c>
      <c r="G599">
        <f t="shared" si="9"/>
        <v>1.0057641071650398</v>
      </c>
    </row>
    <row r="600" spans="1:7" x14ac:dyDescent="0.25">
      <c r="A600" t="s">
        <v>604</v>
      </c>
      <c r="B600">
        <v>1316.04642023565</v>
      </c>
      <c r="C600">
        <v>212.23447485259001</v>
      </c>
      <c r="D600">
        <v>163.87562594170799</v>
      </c>
      <c r="E600">
        <v>153.758558436969</v>
      </c>
      <c r="F600">
        <v>176.22805676954201</v>
      </c>
      <c r="G600">
        <f t="shared" si="9"/>
        <v>2.909045807456053</v>
      </c>
    </row>
    <row r="601" spans="1:7" x14ac:dyDescent="0.25">
      <c r="A601" t="s">
        <v>605</v>
      </c>
      <c r="B601">
        <v>289.66972520676597</v>
      </c>
      <c r="C601">
        <v>1460.8952058411801</v>
      </c>
      <c r="D601">
        <v>1073.4535788788601</v>
      </c>
      <c r="E601">
        <v>1354.4723897364399</v>
      </c>
      <c r="F601">
        <v>1596.98216923266</v>
      </c>
      <c r="G601">
        <f t="shared" si="9"/>
        <v>-2.2280671072034335</v>
      </c>
    </row>
    <row r="602" spans="1:7" x14ac:dyDescent="0.25">
      <c r="A602" t="s">
        <v>606</v>
      </c>
      <c r="B602">
        <v>58.603655305051497</v>
      </c>
      <c r="C602">
        <v>314.56134787540401</v>
      </c>
      <c r="D602">
        <v>250.033444838093</v>
      </c>
      <c r="E602">
        <v>214.953698300936</v>
      </c>
      <c r="F602">
        <v>207.876688757436</v>
      </c>
      <c r="G602">
        <f t="shared" si="9"/>
        <v>-2.0547415441138019</v>
      </c>
    </row>
    <row r="603" spans="1:7" x14ac:dyDescent="0.25">
      <c r="A603" t="s">
        <v>607</v>
      </c>
      <c r="B603">
        <v>154.256326234569</v>
      </c>
      <c r="C603">
        <v>6387.6548650033901</v>
      </c>
      <c r="D603">
        <v>4925.6054131112296</v>
      </c>
      <c r="E603">
        <v>5428.0338757818799</v>
      </c>
      <c r="F603">
        <v>3951.2919765933698</v>
      </c>
      <c r="G603">
        <f t="shared" si="9"/>
        <v>-5.0461838386981279</v>
      </c>
    </row>
    <row r="604" spans="1:7" x14ac:dyDescent="0.25">
      <c r="A604" t="s">
        <v>608</v>
      </c>
      <c r="B604">
        <v>2416.2685974257602</v>
      </c>
      <c r="C604">
        <v>683.55581146178099</v>
      </c>
      <c r="D604">
        <v>695.02031328158398</v>
      </c>
      <c r="E604">
        <v>738.45272336395499</v>
      </c>
      <c r="F604">
        <v>552.382148009297</v>
      </c>
      <c r="G604">
        <f t="shared" si="9"/>
        <v>1.8646372972563019</v>
      </c>
    </row>
    <row r="605" spans="1:7" x14ac:dyDescent="0.25">
      <c r="A605" t="s">
        <v>609</v>
      </c>
      <c r="B605">
        <v>209.28844174727601</v>
      </c>
      <c r="C605">
        <v>3184.7270101116001</v>
      </c>
      <c r="D605">
        <v>3415.9211824385402</v>
      </c>
      <c r="E605">
        <v>3134.1517097121</v>
      </c>
      <c r="F605">
        <v>2664.1594868228199</v>
      </c>
      <c r="G605">
        <f t="shared" si="9"/>
        <v>-3.8827354223101254</v>
      </c>
    </row>
    <row r="606" spans="1:7" x14ac:dyDescent="0.25">
      <c r="A606" t="s">
        <v>610</v>
      </c>
      <c r="B606">
        <v>2502.0449619185001</v>
      </c>
      <c r="C606">
        <v>1849.4061777317199</v>
      </c>
      <c r="D606">
        <v>1538.4282605022399</v>
      </c>
      <c r="E606">
        <v>1527.14445882409</v>
      </c>
      <c r="F606">
        <v>1521.73363661903</v>
      </c>
      <c r="G606">
        <f t="shared" si="9"/>
        <v>0.64183979649137624</v>
      </c>
    </row>
    <row r="607" spans="1:7" x14ac:dyDescent="0.25">
      <c r="A607" t="s">
        <v>611</v>
      </c>
      <c r="B607">
        <v>1921.8406428352</v>
      </c>
      <c r="C607">
        <v>2228.0485894516401</v>
      </c>
      <c r="D607">
        <v>2355.9985503591902</v>
      </c>
      <c r="E607">
        <v>1887.70679604776</v>
      </c>
      <c r="F607">
        <v>2250.6594451229298</v>
      </c>
      <c r="G607">
        <f t="shared" si="9"/>
        <v>-0.17728674075103393</v>
      </c>
    </row>
    <row r="608" spans="1:7" x14ac:dyDescent="0.25">
      <c r="A608" t="s">
        <v>612</v>
      </c>
      <c r="B608">
        <v>678.257803321143</v>
      </c>
      <c r="C608">
        <v>1219.77072416844</v>
      </c>
      <c r="D608">
        <v>848.42773707703998</v>
      </c>
      <c r="E608">
        <v>832.20400261542898</v>
      </c>
      <c r="F608">
        <v>705.91293881431898</v>
      </c>
      <c r="G608">
        <f t="shared" si="9"/>
        <v>-0.38060560151164924</v>
      </c>
    </row>
    <row r="609" spans="1:7" x14ac:dyDescent="0.25">
      <c r="A609" t="s">
        <v>613</v>
      </c>
      <c r="B609">
        <v>166.690672059327</v>
      </c>
      <c r="C609">
        <v>3163.3578463478002</v>
      </c>
      <c r="D609">
        <v>2529.2395613078402</v>
      </c>
      <c r="E609">
        <v>3834.1362080290601</v>
      </c>
      <c r="F609">
        <v>3886.2487562423998</v>
      </c>
      <c r="G609">
        <f t="shared" si="9"/>
        <v>-4.3091147950555735</v>
      </c>
    </row>
    <row r="610" spans="1:7" x14ac:dyDescent="0.25">
      <c r="A610" t="s">
        <v>614</v>
      </c>
      <c r="B610">
        <v>284.94799457506099</v>
      </c>
      <c r="C610">
        <v>1862.24318834831</v>
      </c>
      <c r="D610">
        <v>1634.2773192929899</v>
      </c>
      <c r="E610">
        <v>2056.6930141303701</v>
      </c>
      <c r="F610">
        <v>2454.7141263070998</v>
      </c>
      <c r="G610">
        <f t="shared" si="9"/>
        <v>-2.7966234029805412</v>
      </c>
    </row>
    <row r="611" spans="1:7" x14ac:dyDescent="0.25">
      <c r="A611" t="s">
        <v>615</v>
      </c>
      <c r="B611">
        <v>3286.05255280335</v>
      </c>
      <c r="C611">
        <v>90.044032563157401</v>
      </c>
      <c r="D611">
        <v>199.11618345429699</v>
      </c>
      <c r="E611">
        <v>205.75825014568099</v>
      </c>
      <c r="F611">
        <v>273.88703369697402</v>
      </c>
      <c r="G611">
        <f t="shared" si="9"/>
        <v>4.204072572206119</v>
      </c>
    </row>
    <row r="612" spans="1:7" x14ac:dyDescent="0.25">
      <c r="A612" t="s">
        <v>616</v>
      </c>
      <c r="B612">
        <v>1231.8232302700101</v>
      </c>
      <c r="C612">
        <v>127.71279169781</v>
      </c>
      <c r="D612">
        <v>56.1943807810515</v>
      </c>
      <c r="E612">
        <v>55.887311535051502</v>
      </c>
      <c r="F612">
        <v>56.143180895051501</v>
      </c>
      <c r="G612">
        <f t="shared" si="9"/>
        <v>4.1604292849246534</v>
      </c>
    </row>
    <row r="613" spans="1:7" x14ac:dyDescent="0.25">
      <c r="A613" t="s">
        <v>617</v>
      </c>
      <c r="B613">
        <v>8212.4482764167806</v>
      </c>
      <c r="C613">
        <v>146.268609508743</v>
      </c>
      <c r="D613">
        <v>111.61405752358</v>
      </c>
      <c r="E613">
        <v>128.943912052835</v>
      </c>
      <c r="F613">
        <v>96.298721936086906</v>
      </c>
      <c r="G613">
        <f t="shared" si="9"/>
        <v>6.1048726874456358</v>
      </c>
    </row>
    <row r="614" spans="1:7" x14ac:dyDescent="0.25">
      <c r="A614" t="s">
        <v>618</v>
      </c>
      <c r="B614">
        <v>97.676069020896307</v>
      </c>
      <c r="C614">
        <v>440.21099465443098</v>
      </c>
      <c r="D614">
        <v>287.07648556844998</v>
      </c>
      <c r="E614">
        <v>372.974851707445</v>
      </c>
      <c r="F614">
        <v>219.15413429270899</v>
      </c>
      <c r="G614">
        <f t="shared" si="9"/>
        <v>-1.7065866037366826</v>
      </c>
    </row>
    <row r="615" spans="1:7" x14ac:dyDescent="0.25">
      <c r="A615" t="s">
        <v>619</v>
      </c>
      <c r="B615">
        <v>1819.6592776285199</v>
      </c>
      <c r="C615">
        <v>286.872312853952</v>
      </c>
      <c r="D615">
        <v>339.817376346961</v>
      </c>
      <c r="E615">
        <v>289.73715193628999</v>
      </c>
      <c r="F615">
        <v>326.76299748950998</v>
      </c>
      <c r="G615">
        <f t="shared" si="9"/>
        <v>2.5535570151978195</v>
      </c>
    </row>
    <row r="616" spans="1:7" x14ac:dyDescent="0.25">
      <c r="A616" t="s">
        <v>620</v>
      </c>
      <c r="B616">
        <v>686.59560349327899</v>
      </c>
      <c r="C616">
        <v>1286.07465512929</v>
      </c>
      <c r="D616">
        <v>1331.92107064282</v>
      </c>
      <c r="E616">
        <v>1274.82883901082</v>
      </c>
      <c r="F616">
        <v>1441.2095005287699</v>
      </c>
      <c r="G616">
        <f t="shared" si="9"/>
        <v>-0.95598412845421721</v>
      </c>
    </row>
    <row r="617" spans="1:7" x14ac:dyDescent="0.25">
      <c r="A617" t="s">
        <v>621</v>
      </c>
      <c r="B617">
        <v>128.943912052835</v>
      </c>
      <c r="C617">
        <v>614.34286065348397</v>
      </c>
      <c r="D617">
        <v>710.854859821221</v>
      </c>
      <c r="E617">
        <v>504.44935918399602</v>
      </c>
      <c r="F617">
        <v>415.09746363703101</v>
      </c>
      <c r="G617">
        <f t="shared" si="9"/>
        <v>-2.0924459973632588</v>
      </c>
    </row>
    <row r="618" spans="1:7" x14ac:dyDescent="0.25">
      <c r="A618" t="s">
        <v>622</v>
      </c>
      <c r="B618">
        <v>388.45310720230299</v>
      </c>
      <c r="C618">
        <v>495.93227755070302</v>
      </c>
      <c r="D618">
        <v>394.65474631916499</v>
      </c>
      <c r="E618">
        <v>269.27525001124798</v>
      </c>
      <c r="F618">
        <v>446.03225977054302</v>
      </c>
      <c r="G618">
        <f t="shared" si="9"/>
        <v>-1.1500527557643917E-2</v>
      </c>
    </row>
    <row r="619" spans="1:7" x14ac:dyDescent="0.25">
      <c r="A619" t="s">
        <v>623</v>
      </c>
      <c r="B619">
        <v>960.31381050193397</v>
      </c>
      <c r="C619">
        <v>663.75687390481198</v>
      </c>
      <c r="D619">
        <v>851.02091225923903</v>
      </c>
      <c r="E619">
        <v>481.875608431545</v>
      </c>
      <c r="F619">
        <v>480.78553668222202</v>
      </c>
      <c r="G619">
        <f t="shared" si="9"/>
        <v>0.67502998706609607</v>
      </c>
    </row>
    <row r="620" spans="1:7" x14ac:dyDescent="0.25">
      <c r="A620" t="s">
        <v>624</v>
      </c>
      <c r="B620">
        <v>376.94140732468998</v>
      </c>
      <c r="C620">
        <v>255.70497297915301</v>
      </c>
      <c r="D620">
        <v>285.18021376396001</v>
      </c>
      <c r="E620">
        <v>216.54990828201201</v>
      </c>
      <c r="F620">
        <v>179.424731277647</v>
      </c>
      <c r="G620">
        <f t="shared" si="9"/>
        <v>0.70823217774893799</v>
      </c>
    </row>
    <row r="621" spans="1:7" x14ac:dyDescent="0.25">
      <c r="A621" t="s">
        <v>625</v>
      </c>
      <c r="B621">
        <v>8472.7990185350609</v>
      </c>
      <c r="C621">
        <v>1421.0999172844399</v>
      </c>
      <c r="D621">
        <v>1921.8406428352</v>
      </c>
      <c r="E621">
        <v>1356.1848814432601</v>
      </c>
      <c r="F621">
        <v>3172.0063009118699</v>
      </c>
      <c r="G621">
        <f t="shared" si="9"/>
        <v>2.1942270947070939</v>
      </c>
    </row>
    <row r="622" spans="1:7" x14ac:dyDescent="0.25">
      <c r="A622" t="s">
        <v>626</v>
      </c>
      <c r="B622">
        <v>3701.8528827576201</v>
      </c>
      <c r="C622">
        <v>3233.0880971247798</v>
      </c>
      <c r="D622">
        <v>5739.6539399859003</v>
      </c>
      <c r="E622">
        <v>4461.8989173290802</v>
      </c>
      <c r="F622">
        <v>2999.5623628005201</v>
      </c>
      <c r="G622">
        <f t="shared" si="9"/>
        <v>-0.10082404637901531</v>
      </c>
    </row>
    <row r="623" spans="1:7" x14ac:dyDescent="0.25">
      <c r="A623" t="s">
        <v>627</v>
      </c>
      <c r="B623">
        <v>2294.6977912992002</v>
      </c>
      <c r="C623">
        <v>91.161702091143695</v>
      </c>
      <c r="D623">
        <v>56.1943807810515</v>
      </c>
      <c r="E623">
        <v>55.887311535051502</v>
      </c>
      <c r="F623">
        <v>161.113194689398</v>
      </c>
      <c r="G623">
        <f t="shared" si="9"/>
        <v>4.7993160405654365</v>
      </c>
    </row>
    <row r="624" spans="1:7" x14ac:dyDescent="0.25">
      <c r="A624" t="s">
        <v>628</v>
      </c>
      <c r="B624">
        <v>759.98940679909595</v>
      </c>
      <c r="C624">
        <v>3508.84780964932</v>
      </c>
      <c r="D624">
        <v>4461.8989173290802</v>
      </c>
      <c r="E624">
        <v>3726.0580947337799</v>
      </c>
      <c r="F624">
        <v>2543.6108615595599</v>
      </c>
      <c r="G624">
        <f t="shared" si="9"/>
        <v>-2.1992446222435746</v>
      </c>
    </row>
    <row r="625" spans="1:7" x14ac:dyDescent="0.25">
      <c r="A625" t="s">
        <v>629</v>
      </c>
      <c r="B625">
        <v>174.87314511818499</v>
      </c>
      <c r="C625">
        <v>323.78086832878603</v>
      </c>
      <c r="D625">
        <v>310.80237998458898</v>
      </c>
      <c r="E625">
        <v>261.144618696902</v>
      </c>
      <c r="F625">
        <v>307.51127506597697</v>
      </c>
      <c r="G625">
        <f t="shared" si="9"/>
        <v>-0.77781713936395447</v>
      </c>
    </row>
    <row r="626" spans="1:7" x14ac:dyDescent="0.25">
      <c r="A626" t="s">
        <v>630</v>
      </c>
      <c r="B626">
        <v>1439.6101758197201</v>
      </c>
      <c r="C626">
        <v>1225.9834087715201</v>
      </c>
      <c r="D626">
        <v>1646.0232890734601</v>
      </c>
      <c r="E626">
        <v>1707.3430822799601</v>
      </c>
      <c r="F626">
        <v>2198.3612960861701</v>
      </c>
      <c r="G626">
        <f t="shared" si="9"/>
        <v>-0.20459822072721989</v>
      </c>
    </row>
    <row r="627" spans="1:7" x14ac:dyDescent="0.25">
      <c r="A627" t="s">
        <v>631</v>
      </c>
      <c r="B627">
        <v>138.7099682528</v>
      </c>
      <c r="C627">
        <v>11563.3059996635</v>
      </c>
      <c r="D627">
        <v>11886.590861700601</v>
      </c>
      <c r="E627">
        <v>11563.3059996635</v>
      </c>
      <c r="F627">
        <v>18277.404688114901</v>
      </c>
      <c r="G627">
        <f t="shared" si="9"/>
        <v>-6.5564107429225649</v>
      </c>
    </row>
    <row r="628" spans="1:7" x14ac:dyDescent="0.25">
      <c r="A628" t="s">
        <v>632</v>
      </c>
      <c r="B628">
        <v>1078.7276099083699</v>
      </c>
      <c r="C628">
        <v>643.92019232171697</v>
      </c>
      <c r="D628">
        <v>742.95093096472999</v>
      </c>
      <c r="E628">
        <v>854.11498705552106</v>
      </c>
      <c r="F628">
        <v>1268.2573813937399</v>
      </c>
      <c r="G628">
        <f t="shared" si="9"/>
        <v>0.34642001458191135</v>
      </c>
    </row>
    <row r="629" spans="1:7" x14ac:dyDescent="0.25">
      <c r="A629" t="s">
        <v>633</v>
      </c>
      <c r="B629">
        <v>2129.13226091244</v>
      </c>
      <c r="C629">
        <v>325.16494318939698</v>
      </c>
      <c r="D629">
        <v>318.56748009147702</v>
      </c>
      <c r="E629">
        <v>431.04450149160698</v>
      </c>
      <c r="F629">
        <v>227.77636947373099</v>
      </c>
      <c r="G629">
        <f t="shared" si="9"/>
        <v>2.7451372589857463</v>
      </c>
    </row>
    <row r="630" spans="1:7" x14ac:dyDescent="0.25">
      <c r="A630" t="s">
        <v>634</v>
      </c>
      <c r="B630">
        <v>51.452959685051503</v>
      </c>
      <c r="C630">
        <v>8271.6712188151996</v>
      </c>
      <c r="D630">
        <v>7287.8954623495401</v>
      </c>
      <c r="E630">
        <v>9425.9649725243708</v>
      </c>
      <c r="F630">
        <v>12289.416584505199</v>
      </c>
      <c r="G630">
        <f t="shared" si="9"/>
        <v>-7.4730186111909784</v>
      </c>
    </row>
    <row r="631" spans="1:7" x14ac:dyDescent="0.25">
      <c r="A631" t="s">
        <v>635</v>
      </c>
      <c r="B631">
        <v>1710.32986908366</v>
      </c>
      <c r="C631">
        <v>2064.9784988776901</v>
      </c>
      <c r="D631">
        <v>2470.9801199128801</v>
      </c>
      <c r="E631">
        <v>2245.32134315863</v>
      </c>
      <c r="F631">
        <v>5420.2715195678802</v>
      </c>
      <c r="G631">
        <f t="shared" si="9"/>
        <v>-0.7148497023563295</v>
      </c>
    </row>
    <row r="632" spans="1:7" x14ac:dyDescent="0.25">
      <c r="A632" t="s">
        <v>636</v>
      </c>
      <c r="B632">
        <v>172.174042799837</v>
      </c>
      <c r="C632">
        <v>1596.98216923266</v>
      </c>
      <c r="D632">
        <v>2037.2860467058399</v>
      </c>
      <c r="E632">
        <v>1996.8765215927799</v>
      </c>
      <c r="F632">
        <v>4055.9120816549998</v>
      </c>
      <c r="G632">
        <f t="shared" si="9"/>
        <v>-3.7180025053122825</v>
      </c>
    </row>
    <row r="633" spans="1:7" x14ac:dyDescent="0.25">
      <c r="A633" t="s">
        <v>637</v>
      </c>
      <c r="B633">
        <v>672.11904954162105</v>
      </c>
      <c r="C633">
        <v>156.578073069819</v>
      </c>
      <c r="D633">
        <v>233.70143590427</v>
      </c>
      <c r="E633">
        <v>178.376239151541</v>
      </c>
      <c r="F633">
        <v>231.84819543336201</v>
      </c>
      <c r="G633">
        <f t="shared" si="9"/>
        <v>1.7688036084455447</v>
      </c>
    </row>
    <row r="634" spans="1:7" x14ac:dyDescent="0.25">
      <c r="A634" t="s">
        <v>638</v>
      </c>
      <c r="B634">
        <v>75.701599466287803</v>
      </c>
      <c r="C634">
        <v>116.565864854872</v>
      </c>
      <c r="D634">
        <v>80.020401300207595</v>
      </c>
      <c r="E634">
        <v>103.719945005195</v>
      </c>
      <c r="F634">
        <v>127.681427442212</v>
      </c>
      <c r="G634">
        <f t="shared" si="9"/>
        <v>-0.47781110540939692</v>
      </c>
    </row>
    <row r="635" spans="1:7" x14ac:dyDescent="0.25">
      <c r="A635" t="s">
        <v>639</v>
      </c>
      <c r="B635">
        <v>370.77100132956002</v>
      </c>
      <c r="C635">
        <v>1350.3842334584299</v>
      </c>
      <c r="D635">
        <v>2088.26290625104</v>
      </c>
      <c r="E635">
        <v>1532.2791013584799</v>
      </c>
      <c r="F635">
        <v>1122.20226328424</v>
      </c>
      <c r="G635">
        <f t="shared" si="9"/>
        <v>-2.0008209702986952</v>
      </c>
    </row>
    <row r="636" spans="1:7" x14ac:dyDescent="0.25">
      <c r="A636" t="s">
        <v>640</v>
      </c>
      <c r="B636">
        <v>2250.6594451229298</v>
      </c>
      <c r="C636">
        <v>373.84281550538401</v>
      </c>
      <c r="D636">
        <v>433.48587802120801</v>
      </c>
      <c r="E636">
        <v>441.66534628507299</v>
      </c>
      <c r="F636">
        <v>215.84204636578301</v>
      </c>
      <c r="G636">
        <f t="shared" si="9"/>
        <v>2.6744392755275235</v>
      </c>
    </row>
    <row r="637" spans="1:7" x14ac:dyDescent="0.25">
      <c r="A637" t="s">
        <v>641</v>
      </c>
      <c r="B637">
        <v>1356.1848814432601</v>
      </c>
      <c r="C637">
        <v>1204.8347363861601</v>
      </c>
      <c r="D637">
        <v>1641.76134370112</v>
      </c>
      <c r="E637">
        <v>1482.42960255205</v>
      </c>
      <c r="F637">
        <v>2025.6964096504801</v>
      </c>
      <c r="G637">
        <f t="shared" si="9"/>
        <v>-0.20306144905603241</v>
      </c>
    </row>
    <row r="638" spans="1:7" x14ac:dyDescent="0.25">
      <c r="A638" t="s">
        <v>642</v>
      </c>
      <c r="B638">
        <v>119.08183506959899</v>
      </c>
      <c r="C638">
        <v>2097.2897735584902</v>
      </c>
      <c r="D638">
        <v>2869.5507385385799</v>
      </c>
      <c r="E638">
        <v>2257.3682056944899</v>
      </c>
      <c r="F638">
        <v>3029.35265240123</v>
      </c>
      <c r="G638">
        <f t="shared" si="9"/>
        <v>-4.4107253320132687</v>
      </c>
    </row>
    <row r="639" spans="1:7" x14ac:dyDescent="0.25">
      <c r="A639" t="s">
        <v>643</v>
      </c>
      <c r="B639">
        <v>1158.12631225776</v>
      </c>
      <c r="C639">
        <v>392.68374797765398</v>
      </c>
      <c r="D639">
        <v>440.68187757546701</v>
      </c>
      <c r="E639">
        <v>162.500094304974</v>
      </c>
      <c r="F639">
        <v>438.01930394173002</v>
      </c>
      <c r="G639">
        <f t="shared" si="9"/>
        <v>1.7975855890947126</v>
      </c>
    </row>
    <row r="640" spans="1:7" x14ac:dyDescent="0.25">
      <c r="A640" t="s">
        <v>644</v>
      </c>
      <c r="B640">
        <v>613.88667811750599</v>
      </c>
      <c r="C640">
        <v>552.97598070894401</v>
      </c>
      <c r="D640">
        <v>880.82217447342396</v>
      </c>
      <c r="E640">
        <v>919.255713526671</v>
      </c>
      <c r="F640">
        <v>816.48091805859406</v>
      </c>
      <c r="G640">
        <f t="shared" si="9"/>
        <v>-0.34101589071073335</v>
      </c>
    </row>
    <row r="641" spans="1:7" x14ac:dyDescent="0.25">
      <c r="A641" t="s">
        <v>645</v>
      </c>
      <c r="B641">
        <v>1054.0762405875901</v>
      </c>
      <c r="C641">
        <v>2850.6527653042499</v>
      </c>
      <c r="D641">
        <v>3617.1316752891998</v>
      </c>
      <c r="E641">
        <v>4002.8197290120402</v>
      </c>
      <c r="F641">
        <v>3378.9132194714098</v>
      </c>
      <c r="G641">
        <f t="shared" si="9"/>
        <v>-1.704949374377537</v>
      </c>
    </row>
    <row r="642" spans="1:7" x14ac:dyDescent="0.25">
      <c r="A642" t="s">
        <v>646</v>
      </c>
      <c r="B642">
        <v>193.37714605245799</v>
      </c>
      <c r="C642">
        <v>16730.970187200699</v>
      </c>
      <c r="D642">
        <v>14727.2251782966</v>
      </c>
      <c r="E642">
        <v>14575.301753102</v>
      </c>
      <c r="F642">
        <v>13554.0100914308</v>
      </c>
      <c r="G642">
        <f t="shared" si="9"/>
        <v>-6.2632519473631501</v>
      </c>
    </row>
    <row r="643" spans="1:7" x14ac:dyDescent="0.25">
      <c r="A643" t="s">
        <v>647</v>
      </c>
      <c r="B643">
        <v>163.38081986240499</v>
      </c>
      <c r="C643">
        <v>498.99134553993798</v>
      </c>
      <c r="D643">
        <v>392.41559350780102</v>
      </c>
      <c r="E643">
        <v>426.309538112604</v>
      </c>
      <c r="F643">
        <v>488.19029484407702</v>
      </c>
      <c r="G643">
        <f t="shared" ref="G643:G706" si="10">LOG(B643/GEOMEAN(C643:F643),2)</f>
        <v>-1.4594469006910586</v>
      </c>
    </row>
    <row r="644" spans="1:7" x14ac:dyDescent="0.25">
      <c r="A644" t="s">
        <v>648</v>
      </c>
      <c r="B644">
        <v>2457.3076286494102</v>
      </c>
      <c r="C644">
        <v>141.100661345812</v>
      </c>
      <c r="D644">
        <v>183.50733948413799</v>
      </c>
      <c r="E644">
        <v>129.744960174455</v>
      </c>
      <c r="F644">
        <v>138.10937838715901</v>
      </c>
      <c r="G644">
        <f t="shared" si="10"/>
        <v>4.0654934976566039</v>
      </c>
    </row>
    <row r="645" spans="1:7" x14ac:dyDescent="0.25">
      <c r="A645" t="s">
        <v>649</v>
      </c>
      <c r="B645">
        <v>194.64050310764799</v>
      </c>
      <c r="C645">
        <v>331.27534214865699</v>
      </c>
      <c r="D645">
        <v>302.22439974014401</v>
      </c>
      <c r="E645">
        <v>328.33469519808301</v>
      </c>
      <c r="F645">
        <v>289.16688178691697</v>
      </c>
      <c r="G645">
        <f t="shared" si="10"/>
        <v>-0.68186817071653283</v>
      </c>
    </row>
    <row r="646" spans="1:7" x14ac:dyDescent="0.25">
      <c r="A646" t="s">
        <v>650</v>
      </c>
      <c r="B646">
        <v>1013.25704329085</v>
      </c>
      <c r="C646">
        <v>321.50943988614398</v>
      </c>
      <c r="D646">
        <v>90.044032563157401</v>
      </c>
      <c r="E646">
        <v>55.887311535051502</v>
      </c>
      <c r="F646">
        <v>153.69918174282199</v>
      </c>
      <c r="G646">
        <f t="shared" si="10"/>
        <v>3.0123618396458802</v>
      </c>
    </row>
    <row r="647" spans="1:7" x14ac:dyDescent="0.25">
      <c r="A647" t="s">
        <v>651</v>
      </c>
      <c r="B647">
        <v>129.75820928271901</v>
      </c>
      <c r="C647">
        <v>411.92036294473598</v>
      </c>
      <c r="D647">
        <v>395.874628699092</v>
      </c>
      <c r="E647">
        <v>377.84863092288401</v>
      </c>
      <c r="F647">
        <v>427.83296581447598</v>
      </c>
      <c r="G647">
        <f t="shared" si="10"/>
        <v>-1.6347404604150193</v>
      </c>
    </row>
    <row r="648" spans="1:7" x14ac:dyDescent="0.25">
      <c r="A648" t="s">
        <v>652</v>
      </c>
      <c r="B648">
        <v>3279.4684453882501</v>
      </c>
      <c r="C648">
        <v>263.41879023267001</v>
      </c>
      <c r="D648">
        <v>172.174042799837</v>
      </c>
      <c r="E648">
        <v>198.21147717463001</v>
      </c>
      <c r="F648">
        <v>172.34081633293101</v>
      </c>
      <c r="G648">
        <f t="shared" si="10"/>
        <v>4.0470073782876383</v>
      </c>
    </row>
    <row r="649" spans="1:7" x14ac:dyDescent="0.25">
      <c r="A649" t="s">
        <v>653</v>
      </c>
      <c r="B649">
        <v>2022.4534383492501</v>
      </c>
      <c r="C649">
        <v>1387.79784896457</v>
      </c>
      <c r="D649">
        <v>1605.41895599451</v>
      </c>
      <c r="E649">
        <v>1441.2095005287699</v>
      </c>
      <c r="F649">
        <v>1076.5001013815499</v>
      </c>
      <c r="G649">
        <f t="shared" si="10"/>
        <v>0.56876253985869074</v>
      </c>
    </row>
    <row r="650" spans="1:7" x14ac:dyDescent="0.25">
      <c r="A650" t="s">
        <v>654</v>
      </c>
      <c r="B650">
        <v>535.683636836456</v>
      </c>
      <c r="C650">
        <v>5151.3610089616204</v>
      </c>
      <c r="D650">
        <v>4150.5530370997503</v>
      </c>
      <c r="E650">
        <v>4584.6087264197404</v>
      </c>
      <c r="F650">
        <v>3617.1316752891998</v>
      </c>
      <c r="G650">
        <f t="shared" si="10"/>
        <v>-3.0180223566945639</v>
      </c>
    </row>
    <row r="651" spans="1:7" x14ac:dyDescent="0.25">
      <c r="A651" t="s">
        <v>655</v>
      </c>
      <c r="B651">
        <v>1286.07465512929</v>
      </c>
      <c r="C651">
        <v>4552.0769487940597</v>
      </c>
      <c r="D651">
        <v>4030.50144839525</v>
      </c>
      <c r="E651">
        <v>3202.9324151036699</v>
      </c>
      <c r="F651">
        <v>3518.8250681322302</v>
      </c>
      <c r="G651">
        <f t="shared" si="10"/>
        <v>-1.5600184673951911</v>
      </c>
    </row>
    <row r="652" spans="1:7" x14ac:dyDescent="0.25">
      <c r="A652" t="s">
        <v>656</v>
      </c>
      <c r="B652">
        <v>791.56804916446197</v>
      </c>
      <c r="C652">
        <v>996.99734335738401</v>
      </c>
      <c r="D652">
        <v>1084.23150845443</v>
      </c>
      <c r="E652">
        <v>771.912808849116</v>
      </c>
      <c r="F652">
        <v>1092.6705258097099</v>
      </c>
      <c r="G652">
        <f t="shared" si="10"/>
        <v>-0.30389037812004333</v>
      </c>
    </row>
    <row r="653" spans="1:7" x14ac:dyDescent="0.25">
      <c r="A653" t="s">
        <v>657</v>
      </c>
      <c r="B653">
        <v>1825.2822794537201</v>
      </c>
      <c r="C653">
        <v>1097.73173880221</v>
      </c>
      <c r="D653">
        <v>998.92474432177801</v>
      </c>
      <c r="E653">
        <v>861.92243943170001</v>
      </c>
      <c r="F653">
        <v>735.89550013849998</v>
      </c>
      <c r="G653">
        <f t="shared" si="10"/>
        <v>0.99907554099475337</v>
      </c>
    </row>
    <row r="654" spans="1:7" x14ac:dyDescent="0.25">
      <c r="A654" t="s">
        <v>658</v>
      </c>
      <c r="B654">
        <v>503.358820360305</v>
      </c>
      <c r="C654">
        <v>947.49415052016195</v>
      </c>
      <c r="D654">
        <v>964.06032507647103</v>
      </c>
      <c r="E654">
        <v>809.91785122922499</v>
      </c>
      <c r="F654">
        <v>825.295895669993</v>
      </c>
      <c r="G654">
        <f t="shared" si="10"/>
        <v>-0.8123946830632055</v>
      </c>
    </row>
    <row r="655" spans="1:7" x14ac:dyDescent="0.25">
      <c r="A655" t="s">
        <v>659</v>
      </c>
      <c r="B655">
        <v>582.08116640754395</v>
      </c>
      <c r="C655">
        <v>1024.8263004594201</v>
      </c>
      <c r="D655">
        <v>945.04166942242603</v>
      </c>
      <c r="E655">
        <v>780.20206346952898</v>
      </c>
      <c r="F655">
        <v>627.04482992261603</v>
      </c>
      <c r="G655">
        <f t="shared" si="10"/>
        <v>-0.51130512300208009</v>
      </c>
    </row>
    <row r="656" spans="1:7" x14ac:dyDescent="0.25">
      <c r="A656" t="s">
        <v>660</v>
      </c>
      <c r="B656">
        <v>403.68701161727</v>
      </c>
      <c r="C656">
        <v>305.18012224470903</v>
      </c>
      <c r="D656">
        <v>432.7038699144</v>
      </c>
      <c r="E656">
        <v>287.28065828294802</v>
      </c>
      <c r="F656">
        <v>447.23702747458401</v>
      </c>
      <c r="G656">
        <f t="shared" si="10"/>
        <v>0.16160178978784423</v>
      </c>
    </row>
    <row r="657" spans="1:7" x14ac:dyDescent="0.25">
      <c r="A657" t="s">
        <v>661</v>
      </c>
      <c r="B657">
        <v>1396.9979576311</v>
      </c>
      <c r="C657">
        <v>690.33094863394501</v>
      </c>
      <c r="D657">
        <v>714.50325250890296</v>
      </c>
      <c r="E657">
        <v>604.68468393415901</v>
      </c>
      <c r="F657">
        <v>562.16915139728303</v>
      </c>
      <c r="G657">
        <f t="shared" si="10"/>
        <v>1.1264039891533963</v>
      </c>
    </row>
    <row r="658" spans="1:7" x14ac:dyDescent="0.25">
      <c r="A658" t="s">
        <v>662</v>
      </c>
      <c r="B658">
        <v>298.44766750373998</v>
      </c>
      <c r="C658">
        <v>123.238047079632</v>
      </c>
      <c r="D658">
        <v>176.12526524302501</v>
      </c>
      <c r="E658">
        <v>213.259601493877</v>
      </c>
      <c r="F658">
        <v>182.887438791893</v>
      </c>
      <c r="G658">
        <f t="shared" si="10"/>
        <v>0.80707390555653125</v>
      </c>
    </row>
    <row r="659" spans="1:7" x14ac:dyDescent="0.25">
      <c r="A659" t="s">
        <v>663</v>
      </c>
      <c r="B659">
        <v>4603.2149162837104</v>
      </c>
      <c r="C659">
        <v>1783.2841630237799</v>
      </c>
      <c r="D659">
        <v>1710.32986908366</v>
      </c>
      <c r="E659">
        <v>1309.63565879252</v>
      </c>
      <c r="F659">
        <v>1136.23565203731</v>
      </c>
      <c r="G659">
        <f t="shared" si="10"/>
        <v>1.6570821009584651</v>
      </c>
    </row>
    <row r="660" spans="1:7" x14ac:dyDescent="0.25">
      <c r="A660" t="s">
        <v>664</v>
      </c>
      <c r="B660">
        <v>2874.8664131768401</v>
      </c>
      <c r="C660">
        <v>854.11498705552106</v>
      </c>
      <c r="D660">
        <v>644.43424016127994</v>
      </c>
      <c r="E660">
        <v>786.49140883145196</v>
      </c>
      <c r="F660">
        <v>675.56813719261197</v>
      </c>
      <c r="G660">
        <f t="shared" si="10"/>
        <v>1.9669240769014209</v>
      </c>
    </row>
    <row r="661" spans="1:7" x14ac:dyDescent="0.25">
      <c r="A661" t="s">
        <v>665</v>
      </c>
      <c r="B661">
        <v>761.34304517176702</v>
      </c>
      <c r="C661">
        <v>701.32045585157096</v>
      </c>
      <c r="D661">
        <v>1010.9899797117</v>
      </c>
      <c r="E661">
        <v>880.82217447342396</v>
      </c>
      <c r="F661">
        <v>1238.1463461194201</v>
      </c>
      <c r="G661">
        <f t="shared" si="10"/>
        <v>-0.30063618507252898</v>
      </c>
    </row>
    <row r="662" spans="1:7" x14ac:dyDescent="0.25">
      <c r="A662" t="s">
        <v>666</v>
      </c>
      <c r="B662">
        <v>105.45561880729601</v>
      </c>
      <c r="C662">
        <v>1965.5302478926001</v>
      </c>
      <c r="D662">
        <v>1659.6061071055899</v>
      </c>
      <c r="E662">
        <v>1784.81989756594</v>
      </c>
      <c r="F662">
        <v>1517.78765215363</v>
      </c>
      <c r="G662">
        <f t="shared" si="10"/>
        <v>-4.0311691046787503</v>
      </c>
    </row>
    <row r="663" spans="1:7" x14ac:dyDescent="0.25">
      <c r="A663" t="s">
        <v>667</v>
      </c>
      <c r="B663">
        <v>230.83856785986001</v>
      </c>
      <c r="C663">
        <v>759.98940679909595</v>
      </c>
      <c r="D663">
        <v>969.26007763357995</v>
      </c>
      <c r="E663">
        <v>1099.17478701648</v>
      </c>
      <c r="F663">
        <v>682.20211965302406</v>
      </c>
      <c r="G663">
        <f t="shared" si="10"/>
        <v>-1.9009685366907434</v>
      </c>
    </row>
    <row r="664" spans="1:7" x14ac:dyDescent="0.25">
      <c r="A664" t="s">
        <v>668</v>
      </c>
      <c r="B664">
        <v>54.727384355051498</v>
      </c>
      <c r="C664">
        <v>940.49321620921</v>
      </c>
      <c r="D664">
        <v>2042.3247173083901</v>
      </c>
      <c r="E664">
        <v>920.14142909510497</v>
      </c>
      <c r="F664">
        <v>1393.7933467395701</v>
      </c>
      <c r="G664">
        <f t="shared" si="10"/>
        <v>-4.5167547616382233</v>
      </c>
    </row>
    <row r="665" spans="1:7" x14ac:dyDescent="0.25">
      <c r="A665" t="s">
        <v>669</v>
      </c>
      <c r="B665">
        <v>129.744960174455</v>
      </c>
      <c r="C665">
        <v>440.92727365440601</v>
      </c>
      <c r="D665">
        <v>267.84105202244302</v>
      </c>
      <c r="E665">
        <v>245.03295579393699</v>
      </c>
      <c r="F665">
        <v>292.506782463278</v>
      </c>
      <c r="G665">
        <f t="shared" si="10"/>
        <v>-1.2251624237593577</v>
      </c>
    </row>
    <row r="666" spans="1:7" x14ac:dyDescent="0.25">
      <c r="A666" t="s">
        <v>670</v>
      </c>
      <c r="B666">
        <v>113.853483376673</v>
      </c>
      <c r="C666">
        <v>455.71920646546999</v>
      </c>
      <c r="D666">
        <v>486.96900491071602</v>
      </c>
      <c r="E666">
        <v>292.196911480935</v>
      </c>
      <c r="F666">
        <v>353.87704909456698</v>
      </c>
      <c r="G666">
        <f t="shared" si="10"/>
        <v>-1.7733626309316453</v>
      </c>
    </row>
    <row r="667" spans="1:7" x14ac:dyDescent="0.25">
      <c r="A667" t="s">
        <v>671</v>
      </c>
      <c r="B667">
        <v>100.135438046221</v>
      </c>
      <c r="C667">
        <v>2376.98883758794</v>
      </c>
      <c r="D667">
        <v>2423.4641233594298</v>
      </c>
      <c r="E667">
        <v>2218.6133369772701</v>
      </c>
      <c r="F667">
        <v>2314.66935089966</v>
      </c>
      <c r="G667">
        <f t="shared" si="10"/>
        <v>-4.5416430159674448</v>
      </c>
    </row>
    <row r="668" spans="1:7" x14ac:dyDescent="0.25">
      <c r="A668" t="s">
        <v>672</v>
      </c>
      <c r="B668">
        <v>2488.2846246487102</v>
      </c>
      <c r="C668">
        <v>1616.23992935513</v>
      </c>
      <c r="D668">
        <v>1695.2268826192701</v>
      </c>
      <c r="E668">
        <v>1664.7736897337199</v>
      </c>
      <c r="F668">
        <v>1485.7304533875399</v>
      </c>
      <c r="G668">
        <f t="shared" si="10"/>
        <v>0.62499696329277488</v>
      </c>
    </row>
    <row r="669" spans="1:7" x14ac:dyDescent="0.25">
      <c r="A669" t="s">
        <v>673</v>
      </c>
      <c r="B669">
        <v>5206.2541830128102</v>
      </c>
      <c r="C669">
        <v>171.21952323988799</v>
      </c>
      <c r="D669">
        <v>149.90543820144401</v>
      </c>
      <c r="E669">
        <v>172.594852856394</v>
      </c>
      <c r="F669">
        <v>139.49205823031301</v>
      </c>
      <c r="G669">
        <f t="shared" si="10"/>
        <v>5.0453057537119141</v>
      </c>
    </row>
    <row r="670" spans="1:7" x14ac:dyDescent="0.25">
      <c r="A670" t="s">
        <v>674</v>
      </c>
      <c r="B670">
        <v>57.273774145051497</v>
      </c>
      <c r="C670">
        <v>1144.01054504781</v>
      </c>
      <c r="D670">
        <v>571.85940999853005</v>
      </c>
      <c r="E670">
        <v>790.53379066101002</v>
      </c>
      <c r="F670">
        <v>846.92624835770505</v>
      </c>
      <c r="G670">
        <f t="shared" si="10"/>
        <v>-3.8282415263795544</v>
      </c>
    </row>
    <row r="671" spans="1:7" x14ac:dyDescent="0.25">
      <c r="A671" t="s">
        <v>675</v>
      </c>
      <c r="B671">
        <v>2991.6068369136401</v>
      </c>
      <c r="C671">
        <v>2058.6320594337199</v>
      </c>
      <c r="D671">
        <v>2973.2258040419802</v>
      </c>
      <c r="E671">
        <v>2314.66935089966</v>
      </c>
      <c r="F671">
        <v>1443.73874620063</v>
      </c>
      <c r="G671">
        <f t="shared" si="10"/>
        <v>0.49233787217607056</v>
      </c>
    </row>
    <row r="672" spans="1:7" x14ac:dyDescent="0.25">
      <c r="A672" t="s">
        <v>676</v>
      </c>
      <c r="B672">
        <v>599.69077177623001</v>
      </c>
      <c r="C672">
        <v>1694.6838769041401</v>
      </c>
      <c r="D672">
        <v>1230.82779316599</v>
      </c>
      <c r="E672">
        <v>1358.9103641499501</v>
      </c>
      <c r="F672">
        <v>1401.6573665021101</v>
      </c>
      <c r="G672">
        <f t="shared" si="10"/>
        <v>-1.2352666054191233</v>
      </c>
    </row>
    <row r="673" spans="1:7" x14ac:dyDescent="0.25">
      <c r="A673" t="s">
        <v>677</v>
      </c>
      <c r="B673">
        <v>611.80790783032205</v>
      </c>
      <c r="C673">
        <v>337.80824245270202</v>
      </c>
      <c r="D673">
        <v>310.80237998458898</v>
      </c>
      <c r="E673">
        <v>357.90511305792597</v>
      </c>
      <c r="F673">
        <v>335.73734617186102</v>
      </c>
      <c r="G673">
        <f t="shared" si="10"/>
        <v>0.86830068893704093</v>
      </c>
    </row>
    <row r="674" spans="1:7" x14ac:dyDescent="0.25">
      <c r="A674" t="s">
        <v>678</v>
      </c>
      <c r="B674">
        <v>1946.3289380751301</v>
      </c>
      <c r="C674">
        <v>3134.1517097121</v>
      </c>
      <c r="D674">
        <v>3726.0580947337799</v>
      </c>
      <c r="E674">
        <v>4083.64328548703</v>
      </c>
      <c r="F674">
        <v>3980.2596123819699</v>
      </c>
      <c r="G674">
        <f t="shared" si="10"/>
        <v>-0.93135558923518624</v>
      </c>
    </row>
    <row r="675" spans="1:7" x14ac:dyDescent="0.25">
      <c r="A675" t="s">
        <v>679</v>
      </c>
      <c r="B675">
        <v>229.325330529768</v>
      </c>
      <c r="C675">
        <v>710.25026236689496</v>
      </c>
      <c r="D675">
        <v>871.36867930010203</v>
      </c>
      <c r="E675">
        <v>938.813206286737</v>
      </c>
      <c r="F675">
        <v>621.73692134070097</v>
      </c>
      <c r="G675">
        <f t="shared" si="10"/>
        <v>-1.7572925578844254</v>
      </c>
    </row>
    <row r="676" spans="1:7" x14ac:dyDescent="0.25">
      <c r="A676" t="s">
        <v>680</v>
      </c>
      <c r="B676">
        <v>945.928180271261</v>
      </c>
      <c r="C676">
        <v>1875.1538460916299</v>
      </c>
      <c r="D676">
        <v>2104.5458969863698</v>
      </c>
      <c r="E676">
        <v>2093.25889202694</v>
      </c>
      <c r="F676">
        <v>2231.8156402903901</v>
      </c>
      <c r="G676">
        <f t="shared" si="10"/>
        <v>-1.131319081541537</v>
      </c>
    </row>
    <row r="677" spans="1:7" x14ac:dyDescent="0.25">
      <c r="A677" t="s">
        <v>681</v>
      </c>
      <c r="B677">
        <v>622.22593367770196</v>
      </c>
      <c r="C677">
        <v>209.351202226818</v>
      </c>
      <c r="D677">
        <v>372.87439112950801</v>
      </c>
      <c r="E677">
        <v>319.765782771663</v>
      </c>
      <c r="F677">
        <v>353.42714491646802</v>
      </c>
      <c r="G677">
        <f t="shared" si="10"/>
        <v>1.0216776914764487</v>
      </c>
    </row>
    <row r="678" spans="1:7" x14ac:dyDescent="0.25">
      <c r="A678" t="s">
        <v>682</v>
      </c>
      <c r="B678">
        <v>8556.0783552149005</v>
      </c>
      <c r="C678">
        <v>1093.06383433478</v>
      </c>
      <c r="D678">
        <v>1023.83844091213</v>
      </c>
      <c r="E678">
        <v>1204.2419719475099</v>
      </c>
      <c r="F678">
        <v>1946.3289380751301</v>
      </c>
      <c r="G678">
        <f t="shared" si="10"/>
        <v>2.7491380459056174</v>
      </c>
    </row>
    <row r="679" spans="1:7" x14ac:dyDescent="0.25">
      <c r="A679" t="s">
        <v>683</v>
      </c>
      <c r="B679">
        <v>856.55361371231697</v>
      </c>
      <c r="C679">
        <v>210.405131833231</v>
      </c>
      <c r="D679">
        <v>217.44281578552</v>
      </c>
      <c r="E679">
        <v>201.074888859194</v>
      </c>
      <c r="F679">
        <v>221.464810842265</v>
      </c>
      <c r="G679">
        <f t="shared" si="10"/>
        <v>2.0113894652922868</v>
      </c>
    </row>
    <row r="680" spans="1:7" x14ac:dyDescent="0.25">
      <c r="A680" t="s">
        <v>684</v>
      </c>
      <c r="B680">
        <v>5992.9327100274804</v>
      </c>
      <c r="C680">
        <v>252.811204246497</v>
      </c>
      <c r="D680">
        <v>100.135438046221</v>
      </c>
      <c r="E680">
        <v>226.88954430617301</v>
      </c>
      <c r="F680">
        <v>271.185939853599</v>
      </c>
      <c r="G680">
        <f t="shared" si="10"/>
        <v>4.9148688831061147</v>
      </c>
    </row>
    <row r="681" spans="1:7" x14ac:dyDescent="0.25">
      <c r="A681" t="s">
        <v>685</v>
      </c>
      <c r="B681">
        <v>2282.90788890975</v>
      </c>
      <c r="C681">
        <v>548.26986000863405</v>
      </c>
      <c r="D681">
        <v>344.88498863857399</v>
      </c>
      <c r="E681">
        <v>475.17130717729901</v>
      </c>
      <c r="F681">
        <v>753.21589744937501</v>
      </c>
      <c r="G681">
        <f t="shared" si="10"/>
        <v>2.1621725767391373</v>
      </c>
    </row>
    <row r="682" spans="1:7" x14ac:dyDescent="0.25">
      <c r="A682" t="s">
        <v>686</v>
      </c>
      <c r="B682">
        <v>471.74048798310099</v>
      </c>
      <c r="C682">
        <v>112.015740708942</v>
      </c>
      <c r="D682">
        <v>132.44558850939401</v>
      </c>
      <c r="E682">
        <v>240.22615972255201</v>
      </c>
      <c r="F682">
        <v>145.57994354553699</v>
      </c>
      <c r="G682">
        <f t="shared" si="10"/>
        <v>1.6441668925112625</v>
      </c>
    </row>
    <row r="683" spans="1:7" x14ac:dyDescent="0.25">
      <c r="A683" t="s">
        <v>687</v>
      </c>
      <c r="B683">
        <v>2810.7222746801399</v>
      </c>
      <c r="C683">
        <v>366.38310089046701</v>
      </c>
      <c r="D683">
        <v>205.63771736636201</v>
      </c>
      <c r="E683">
        <v>377.84863092288401</v>
      </c>
      <c r="F683">
        <v>472.91320588654202</v>
      </c>
      <c r="G683">
        <f t="shared" si="10"/>
        <v>3.0446585817402041</v>
      </c>
    </row>
    <row r="684" spans="1:7" x14ac:dyDescent="0.25">
      <c r="A684" t="s">
        <v>688</v>
      </c>
      <c r="B684">
        <v>6158.2400595875197</v>
      </c>
      <c r="C684">
        <v>5964.8860140275101</v>
      </c>
      <c r="D684">
        <v>4531.2918615889403</v>
      </c>
      <c r="E684">
        <v>4972.2258723781097</v>
      </c>
      <c r="F684">
        <v>4304.9188841610203</v>
      </c>
      <c r="G684">
        <f t="shared" si="10"/>
        <v>0.32844438843453017</v>
      </c>
    </row>
    <row r="685" spans="1:7" x14ac:dyDescent="0.25">
      <c r="A685" t="s">
        <v>689</v>
      </c>
      <c r="B685">
        <v>1484.7034676988101</v>
      </c>
      <c r="C685">
        <v>961.84910674391699</v>
      </c>
      <c r="D685">
        <v>835.56853059506</v>
      </c>
      <c r="E685">
        <v>969.26007763357995</v>
      </c>
      <c r="F685">
        <v>1035.32819423148</v>
      </c>
      <c r="G685">
        <f t="shared" si="10"/>
        <v>0.64773570368598787</v>
      </c>
    </row>
    <row r="686" spans="1:7" x14ac:dyDescent="0.25">
      <c r="A686" t="s">
        <v>690</v>
      </c>
      <c r="B686">
        <v>143.50510695926101</v>
      </c>
      <c r="C686">
        <v>656.41085383197401</v>
      </c>
      <c r="D686">
        <v>874.696486157967</v>
      </c>
      <c r="E686">
        <v>1145.0661470052701</v>
      </c>
      <c r="F686">
        <v>1262.6422202548299</v>
      </c>
      <c r="G686">
        <f t="shared" si="10"/>
        <v>-2.7336765757964114</v>
      </c>
    </row>
    <row r="687" spans="1:7" x14ac:dyDescent="0.25">
      <c r="A687" t="s">
        <v>691</v>
      </c>
      <c r="B687">
        <v>2173.5744660614901</v>
      </c>
      <c r="C687">
        <v>289.73715193628999</v>
      </c>
      <c r="D687">
        <v>350.40504838057802</v>
      </c>
      <c r="E687">
        <v>254.42641675899301</v>
      </c>
      <c r="F687">
        <v>252.633072091076</v>
      </c>
      <c r="G687">
        <f t="shared" si="10"/>
        <v>2.9349825591861336</v>
      </c>
    </row>
    <row r="688" spans="1:7" x14ac:dyDescent="0.25">
      <c r="A688" t="s">
        <v>692</v>
      </c>
      <c r="B688">
        <v>1045.1320911252501</v>
      </c>
      <c r="C688">
        <v>2426.1736719814699</v>
      </c>
      <c r="D688">
        <v>2253.7126782230698</v>
      </c>
      <c r="E688">
        <v>2390.8519635470002</v>
      </c>
      <c r="F688">
        <v>2187.0685202957702</v>
      </c>
      <c r="G688">
        <f t="shared" si="10"/>
        <v>-1.1456921210819124</v>
      </c>
    </row>
    <row r="689" spans="1:7" x14ac:dyDescent="0.25">
      <c r="A689" t="s">
        <v>693</v>
      </c>
      <c r="B689">
        <v>1698.9216423985299</v>
      </c>
      <c r="C689">
        <v>510.17839516773398</v>
      </c>
      <c r="D689">
        <v>689.44072927455397</v>
      </c>
      <c r="E689">
        <v>589.00626044154205</v>
      </c>
      <c r="F689">
        <v>721.14854398041598</v>
      </c>
      <c r="G689">
        <f t="shared" si="10"/>
        <v>1.4502954681514153</v>
      </c>
    </row>
    <row r="690" spans="1:7" x14ac:dyDescent="0.25">
      <c r="A690" t="s">
        <v>694</v>
      </c>
      <c r="B690">
        <v>458.13237637607801</v>
      </c>
      <c r="C690">
        <v>55.887311535051502</v>
      </c>
      <c r="D690">
        <v>287.07648556844998</v>
      </c>
      <c r="E690">
        <v>196.32383618651301</v>
      </c>
      <c r="F690">
        <v>98.024048686285497</v>
      </c>
      <c r="G690">
        <f t="shared" si="10"/>
        <v>1.7891468145905736</v>
      </c>
    </row>
    <row r="691" spans="1:7" x14ac:dyDescent="0.25">
      <c r="A691" t="s">
        <v>695</v>
      </c>
      <c r="B691">
        <v>134.99566437692999</v>
      </c>
      <c r="C691">
        <v>173.105988382764</v>
      </c>
      <c r="D691">
        <v>258.993250290253</v>
      </c>
      <c r="E691">
        <v>262.65903549472699</v>
      </c>
      <c r="F691">
        <v>208.601193100979</v>
      </c>
      <c r="G691">
        <f t="shared" si="10"/>
        <v>-0.72171411597449286</v>
      </c>
    </row>
    <row r="692" spans="1:7" x14ac:dyDescent="0.25">
      <c r="A692" t="s">
        <v>696</v>
      </c>
      <c r="B692">
        <v>109.420309464067</v>
      </c>
      <c r="C692">
        <v>1027.1792628340399</v>
      </c>
      <c r="D692">
        <v>743.62773749046403</v>
      </c>
      <c r="E692">
        <v>1096.6736331634399</v>
      </c>
      <c r="F692">
        <v>1163.47594130887</v>
      </c>
      <c r="G692">
        <f t="shared" si="10"/>
        <v>-3.1827765782311355</v>
      </c>
    </row>
    <row r="693" spans="1:7" x14ac:dyDescent="0.25">
      <c r="A693" t="s">
        <v>697</v>
      </c>
      <c r="B693">
        <v>489.21893814546598</v>
      </c>
      <c r="C693">
        <v>2120.4223608296302</v>
      </c>
      <c r="D693">
        <v>1163.7722391519101</v>
      </c>
      <c r="E693">
        <v>2187.0685202957702</v>
      </c>
      <c r="F693">
        <v>1894.7616194207801</v>
      </c>
      <c r="G693">
        <f t="shared" si="10"/>
        <v>-1.8699916346019603</v>
      </c>
    </row>
    <row r="694" spans="1:7" x14ac:dyDescent="0.25">
      <c r="A694" t="s">
        <v>698</v>
      </c>
      <c r="B694">
        <v>126.023520344267</v>
      </c>
      <c r="C694">
        <v>1442.3618540300999</v>
      </c>
      <c r="D694">
        <v>1586.9608318046801</v>
      </c>
      <c r="E694">
        <v>1449.2272769496101</v>
      </c>
      <c r="F694">
        <v>1403.19977366789</v>
      </c>
      <c r="G694">
        <f t="shared" si="10"/>
        <v>-3.5429110677882067</v>
      </c>
    </row>
    <row r="695" spans="1:7" x14ac:dyDescent="0.25">
      <c r="A695" t="s">
        <v>699</v>
      </c>
      <c r="B695">
        <v>430.638976888797</v>
      </c>
      <c r="C695">
        <v>2390.8519635470002</v>
      </c>
      <c r="D695">
        <v>1809.5633323116999</v>
      </c>
      <c r="E695">
        <v>2267.09661243655</v>
      </c>
      <c r="F695">
        <v>1408.81279275816</v>
      </c>
      <c r="G695">
        <f t="shared" si="10"/>
        <v>-2.1625722401896503</v>
      </c>
    </row>
    <row r="696" spans="1:7" x14ac:dyDescent="0.25">
      <c r="A696" t="s">
        <v>700</v>
      </c>
      <c r="B696">
        <v>305.18012224470903</v>
      </c>
      <c r="C696">
        <v>5544.7013764994099</v>
      </c>
      <c r="D696">
        <v>5682.7418557229603</v>
      </c>
      <c r="E696">
        <v>6158.2400595875197</v>
      </c>
      <c r="F696">
        <v>5641.2924406927305</v>
      </c>
      <c r="G696">
        <f t="shared" si="10"/>
        <v>-4.2363272934256226</v>
      </c>
    </row>
    <row r="697" spans="1:7" x14ac:dyDescent="0.25">
      <c r="A697" t="s">
        <v>701</v>
      </c>
      <c r="B697">
        <v>994.84510430486603</v>
      </c>
      <c r="C697">
        <v>2588.3296536736302</v>
      </c>
      <c r="D697">
        <v>2576.5501437380099</v>
      </c>
      <c r="E697">
        <v>3569.7559188761402</v>
      </c>
      <c r="F697">
        <v>2831.5489237851798</v>
      </c>
      <c r="G697">
        <f t="shared" si="10"/>
        <v>-1.5261759103162853</v>
      </c>
    </row>
    <row r="698" spans="1:7" x14ac:dyDescent="0.25">
      <c r="A698" t="s">
        <v>702</v>
      </c>
      <c r="B698">
        <v>810.23452907159697</v>
      </c>
      <c r="C698">
        <v>1918.4017886235199</v>
      </c>
      <c r="D698">
        <v>2640.1793893191998</v>
      </c>
      <c r="E698">
        <v>2470.9801199128801</v>
      </c>
      <c r="F698">
        <v>2176.9692540944002</v>
      </c>
      <c r="G698">
        <f t="shared" si="10"/>
        <v>-1.4955748521513887</v>
      </c>
    </row>
    <row r="699" spans="1:7" x14ac:dyDescent="0.25">
      <c r="A699" t="s">
        <v>703</v>
      </c>
      <c r="B699">
        <v>837.33135923846999</v>
      </c>
      <c r="C699">
        <v>4055.9120816549998</v>
      </c>
      <c r="D699">
        <v>4024.4969026487702</v>
      </c>
      <c r="E699">
        <v>2124.1633798223302</v>
      </c>
      <c r="F699">
        <v>10142.958264995799</v>
      </c>
      <c r="G699">
        <f t="shared" si="10"/>
        <v>-2.3706634730039235</v>
      </c>
    </row>
    <row r="700" spans="1:7" x14ac:dyDescent="0.25">
      <c r="A700" t="s">
        <v>704</v>
      </c>
      <c r="B700">
        <v>338.20892833197701</v>
      </c>
      <c r="C700">
        <v>448.67918863670502</v>
      </c>
      <c r="D700">
        <v>424.81466368566203</v>
      </c>
      <c r="E700">
        <v>394.44549924321899</v>
      </c>
      <c r="F700">
        <v>370.14550985107201</v>
      </c>
      <c r="G700">
        <f t="shared" si="10"/>
        <v>-0.27219433863508707</v>
      </c>
    </row>
    <row r="701" spans="1:7" x14ac:dyDescent="0.25">
      <c r="A701" t="s">
        <v>705</v>
      </c>
      <c r="B701">
        <v>218.12262395448701</v>
      </c>
      <c r="C701">
        <v>2739.9464117686598</v>
      </c>
      <c r="D701">
        <v>3005.49506137342</v>
      </c>
      <c r="E701">
        <v>3109.6509256111999</v>
      </c>
      <c r="F701">
        <v>2441.0659278860999</v>
      </c>
      <c r="G701">
        <f t="shared" si="10"/>
        <v>-3.6882922354037833</v>
      </c>
    </row>
    <row r="702" spans="1:7" x14ac:dyDescent="0.25">
      <c r="A702" t="s">
        <v>706</v>
      </c>
      <c r="B702">
        <v>138.10937838715901</v>
      </c>
      <c r="C702">
        <v>55.887311535051502</v>
      </c>
      <c r="D702">
        <v>98.3720283516747</v>
      </c>
      <c r="E702">
        <v>60.661264494229997</v>
      </c>
      <c r="F702">
        <v>133.82401974401401</v>
      </c>
      <c r="G702">
        <f t="shared" si="10"/>
        <v>0.75678696548949276</v>
      </c>
    </row>
    <row r="703" spans="1:7" x14ac:dyDescent="0.25">
      <c r="A703" t="s">
        <v>707</v>
      </c>
      <c r="B703">
        <v>176.447483977167</v>
      </c>
      <c r="C703">
        <v>10201.457508982699</v>
      </c>
      <c r="D703">
        <v>8042.0747674538597</v>
      </c>
      <c r="E703">
        <v>10051.1970130431</v>
      </c>
      <c r="F703">
        <v>8441.2184160334291</v>
      </c>
      <c r="G703">
        <f t="shared" si="10"/>
        <v>-5.693943688027832</v>
      </c>
    </row>
    <row r="704" spans="1:7" x14ac:dyDescent="0.25">
      <c r="A704" t="s">
        <v>708</v>
      </c>
      <c r="B704">
        <v>385.54539900930598</v>
      </c>
      <c r="C704">
        <v>189.34003246803599</v>
      </c>
      <c r="D704">
        <v>217.65883500816801</v>
      </c>
      <c r="E704">
        <v>239.64407418727399</v>
      </c>
      <c r="F704">
        <v>182.515633448561</v>
      </c>
      <c r="G704">
        <f t="shared" si="10"/>
        <v>0.90391040975280412</v>
      </c>
    </row>
    <row r="705" spans="1:7" x14ac:dyDescent="0.25">
      <c r="A705" t="s">
        <v>709</v>
      </c>
      <c r="B705">
        <v>377.63733256785503</v>
      </c>
      <c r="C705">
        <v>1052.42504010773</v>
      </c>
      <c r="D705">
        <v>744.39676486181895</v>
      </c>
      <c r="E705">
        <v>998.92474432177801</v>
      </c>
      <c r="F705">
        <v>735.89550013849998</v>
      </c>
      <c r="G705">
        <f t="shared" si="10"/>
        <v>-1.2058971727327754</v>
      </c>
    </row>
    <row r="706" spans="1:7" x14ac:dyDescent="0.25">
      <c r="A706" t="s">
        <v>710</v>
      </c>
      <c r="B706">
        <v>2325.7806408644101</v>
      </c>
      <c r="C706">
        <v>3411.7423529910998</v>
      </c>
      <c r="D706">
        <v>3315.8506463337199</v>
      </c>
      <c r="E706">
        <v>6133.96603169439</v>
      </c>
      <c r="F706">
        <v>6989.5635905986301</v>
      </c>
      <c r="G706">
        <f t="shared" si="10"/>
        <v>-1.0127625378670735</v>
      </c>
    </row>
    <row r="707" spans="1:7" x14ac:dyDescent="0.25">
      <c r="A707" t="s">
        <v>711</v>
      </c>
      <c r="B707">
        <v>56.1943807810515</v>
      </c>
      <c r="C707">
        <v>1131.35695283268</v>
      </c>
      <c r="D707">
        <v>536.99625896554005</v>
      </c>
      <c r="E707">
        <v>2576.5501437380099</v>
      </c>
      <c r="F707">
        <v>3553.4658639424101</v>
      </c>
      <c r="G707">
        <f t="shared" ref="G707:G770" si="11">LOG(B707/GEOMEAN(C707:F707),2)</f>
        <v>-4.7723567251554071</v>
      </c>
    </row>
    <row r="708" spans="1:7" x14ac:dyDescent="0.25">
      <c r="A708" t="s">
        <v>712</v>
      </c>
      <c r="B708">
        <v>425.71928959593498</v>
      </c>
      <c r="C708">
        <v>654.41128640481998</v>
      </c>
      <c r="D708">
        <v>571.01633278356098</v>
      </c>
      <c r="E708">
        <v>588.30771704818005</v>
      </c>
      <c r="F708">
        <v>419.654062519984</v>
      </c>
      <c r="G708">
        <f t="shared" si="11"/>
        <v>-0.3724728264165606</v>
      </c>
    </row>
    <row r="709" spans="1:7" x14ac:dyDescent="0.25">
      <c r="A709" t="s">
        <v>713</v>
      </c>
      <c r="B709">
        <v>231.84819543336201</v>
      </c>
      <c r="C709">
        <v>688.01393286574796</v>
      </c>
      <c r="D709">
        <v>688.38646824033196</v>
      </c>
      <c r="E709">
        <v>724.82922791381702</v>
      </c>
      <c r="F709">
        <v>684.39464194439404</v>
      </c>
      <c r="G709">
        <f t="shared" si="11"/>
        <v>-1.5863510313293829</v>
      </c>
    </row>
    <row r="710" spans="1:7" x14ac:dyDescent="0.25">
      <c r="A710" t="s">
        <v>714</v>
      </c>
      <c r="B710">
        <v>242.49250745144599</v>
      </c>
      <c r="C710">
        <v>1689.6094661408399</v>
      </c>
      <c r="D710">
        <v>1190.9589728108599</v>
      </c>
      <c r="E710">
        <v>1422.0876672618899</v>
      </c>
      <c r="F710">
        <v>1347.75581021679</v>
      </c>
      <c r="G710">
        <f t="shared" si="11"/>
        <v>-2.5308336913527834</v>
      </c>
    </row>
    <row r="711" spans="1:7" x14ac:dyDescent="0.25">
      <c r="A711" t="s">
        <v>715</v>
      </c>
      <c r="B711">
        <v>1303.59947925663</v>
      </c>
      <c r="C711">
        <v>495.29522778809297</v>
      </c>
      <c r="D711">
        <v>462.40769130235299</v>
      </c>
      <c r="E711">
        <v>430.638976888797</v>
      </c>
      <c r="F711">
        <v>533.77549925213998</v>
      </c>
      <c r="G711">
        <f t="shared" si="11"/>
        <v>1.4443872497280368</v>
      </c>
    </row>
    <row r="712" spans="1:7" x14ac:dyDescent="0.25">
      <c r="A712" t="s">
        <v>716</v>
      </c>
      <c r="B712">
        <v>321.50943988614398</v>
      </c>
      <c r="C712">
        <v>846.18387150127</v>
      </c>
      <c r="D712">
        <v>726.95955825153601</v>
      </c>
      <c r="E712">
        <v>602.99736832554004</v>
      </c>
      <c r="F712">
        <v>520.46285922626498</v>
      </c>
      <c r="G712">
        <f t="shared" si="11"/>
        <v>-1.0438372065942711</v>
      </c>
    </row>
    <row r="713" spans="1:7" x14ac:dyDescent="0.25">
      <c r="A713" t="s">
        <v>717</v>
      </c>
      <c r="B713">
        <v>166.07860259754</v>
      </c>
      <c r="C713">
        <v>183.15730861110799</v>
      </c>
      <c r="D713">
        <v>265.22534453067499</v>
      </c>
      <c r="E713">
        <v>190.620397534457</v>
      </c>
      <c r="F713">
        <v>203.18982998080099</v>
      </c>
      <c r="G713">
        <f t="shared" si="11"/>
        <v>-0.32659194350488502</v>
      </c>
    </row>
    <row r="714" spans="1:7" x14ac:dyDescent="0.25">
      <c r="A714" t="s">
        <v>718</v>
      </c>
      <c r="B714">
        <v>380.999338689745</v>
      </c>
      <c r="C714">
        <v>607.62972259694402</v>
      </c>
      <c r="D714">
        <v>554.64839429056099</v>
      </c>
      <c r="E714">
        <v>395.874628699092</v>
      </c>
      <c r="F714">
        <v>790.68987238712805</v>
      </c>
      <c r="G714">
        <f t="shared" si="11"/>
        <v>-0.58094188067876174</v>
      </c>
    </row>
    <row r="715" spans="1:7" x14ac:dyDescent="0.25">
      <c r="A715" t="s">
        <v>719</v>
      </c>
      <c r="B715">
        <v>168.93738101766499</v>
      </c>
      <c r="C715">
        <v>185.74070824211699</v>
      </c>
      <c r="D715">
        <v>107.966934032556</v>
      </c>
      <c r="E715">
        <v>169.499218319287</v>
      </c>
      <c r="F715">
        <v>143.11587395070001</v>
      </c>
      <c r="G715">
        <f t="shared" si="11"/>
        <v>0.18590311534665871</v>
      </c>
    </row>
    <row r="716" spans="1:7" x14ac:dyDescent="0.25">
      <c r="A716" t="s">
        <v>720</v>
      </c>
      <c r="B716">
        <v>1103.0365897033801</v>
      </c>
      <c r="C716">
        <v>1698.9216423985299</v>
      </c>
      <c r="D716">
        <v>2590.1070192493598</v>
      </c>
      <c r="E716">
        <v>2931.5494357041598</v>
      </c>
      <c r="F716">
        <v>4461.8989173290802</v>
      </c>
      <c r="G716">
        <f t="shared" si="11"/>
        <v>-1.3202574112529228</v>
      </c>
    </row>
    <row r="717" spans="1:7" x14ac:dyDescent="0.25">
      <c r="A717" t="s">
        <v>721</v>
      </c>
      <c r="B717">
        <v>1786.3556321081101</v>
      </c>
      <c r="C717">
        <v>94.667675289175406</v>
      </c>
      <c r="D717">
        <v>56.1943807810515</v>
      </c>
      <c r="E717">
        <v>100.93943215490999</v>
      </c>
      <c r="F717">
        <v>56.143180895051501</v>
      </c>
      <c r="G717">
        <f t="shared" si="11"/>
        <v>4.5914188781154044</v>
      </c>
    </row>
    <row r="718" spans="1:7" x14ac:dyDescent="0.25">
      <c r="A718" t="s">
        <v>722</v>
      </c>
      <c r="B718">
        <v>3109.6509256111999</v>
      </c>
      <c r="C718">
        <v>634.58276163183598</v>
      </c>
      <c r="D718">
        <v>263.51922472326498</v>
      </c>
      <c r="E718">
        <v>337.70202886566801</v>
      </c>
      <c r="F718">
        <v>118.03581241317499</v>
      </c>
      <c r="G718">
        <f t="shared" si="11"/>
        <v>3.4440077249312684</v>
      </c>
    </row>
    <row r="719" spans="1:7" x14ac:dyDescent="0.25">
      <c r="A719" t="s">
        <v>723</v>
      </c>
      <c r="B719">
        <v>134.673042845184</v>
      </c>
      <c r="C719">
        <v>722.552058711119</v>
      </c>
      <c r="D719">
        <v>2397.41951094761</v>
      </c>
      <c r="E719">
        <v>656.41085383197401</v>
      </c>
      <c r="F719">
        <v>1921.8406428352</v>
      </c>
      <c r="G719">
        <f t="shared" si="11"/>
        <v>-3.1744208792196962</v>
      </c>
    </row>
    <row r="720" spans="1:7" x14ac:dyDescent="0.25">
      <c r="A720" t="s">
        <v>724</v>
      </c>
      <c r="B720">
        <v>86.855825444979999</v>
      </c>
      <c r="C720">
        <v>154.256326234569</v>
      </c>
      <c r="D720">
        <v>267.40338966527997</v>
      </c>
      <c r="E720">
        <v>55.887311535051502</v>
      </c>
      <c r="F720">
        <v>163.621366618222</v>
      </c>
      <c r="G720">
        <f t="shared" si="11"/>
        <v>-0.68213079260618736</v>
      </c>
    </row>
    <row r="721" spans="1:7" x14ac:dyDescent="0.25">
      <c r="A721" t="s">
        <v>725</v>
      </c>
      <c r="B721">
        <v>156.110720855702</v>
      </c>
      <c r="C721">
        <v>106.161511539477</v>
      </c>
      <c r="D721">
        <v>112.98146355501299</v>
      </c>
      <c r="E721">
        <v>127.71279169781</v>
      </c>
      <c r="F721">
        <v>94.667675289175406</v>
      </c>
      <c r="G721">
        <f t="shared" si="11"/>
        <v>0.50852118130131352</v>
      </c>
    </row>
    <row r="722" spans="1:7" x14ac:dyDescent="0.25">
      <c r="A722" t="s">
        <v>726</v>
      </c>
      <c r="B722">
        <v>2228.0485894516401</v>
      </c>
      <c r="C722">
        <v>172.551221361209</v>
      </c>
      <c r="D722">
        <v>219.08432305708399</v>
      </c>
      <c r="E722">
        <v>202.02303676918399</v>
      </c>
      <c r="F722">
        <v>188.44756128651801</v>
      </c>
      <c r="G722">
        <f t="shared" si="11"/>
        <v>3.5159103208823632</v>
      </c>
    </row>
    <row r="723" spans="1:7" x14ac:dyDescent="0.25">
      <c r="A723" t="s">
        <v>727</v>
      </c>
      <c r="B723">
        <v>460.24631605386099</v>
      </c>
      <c r="C723">
        <v>395.43642513280997</v>
      </c>
      <c r="D723">
        <v>550.56865294050795</v>
      </c>
      <c r="E723">
        <v>388.33692426994298</v>
      </c>
      <c r="F723">
        <v>330.48089602962301</v>
      </c>
      <c r="G723">
        <f t="shared" si="11"/>
        <v>0.17084517210187242</v>
      </c>
    </row>
    <row r="724" spans="1:7" x14ac:dyDescent="0.25">
      <c r="A724" t="s">
        <v>728</v>
      </c>
      <c r="B724">
        <v>112.98146355501299</v>
      </c>
      <c r="C724">
        <v>178.376239151541</v>
      </c>
      <c r="D724">
        <v>286.30769655806898</v>
      </c>
      <c r="E724">
        <v>326.33619104991402</v>
      </c>
      <c r="F724">
        <v>199.42818950620801</v>
      </c>
      <c r="G724">
        <f t="shared" si="11"/>
        <v>-1.0875934679506836</v>
      </c>
    </row>
    <row r="725" spans="1:7" x14ac:dyDescent="0.25">
      <c r="A725" t="s">
        <v>729</v>
      </c>
      <c r="B725">
        <v>372.87439112950801</v>
      </c>
      <c r="C725">
        <v>1213.6451276108801</v>
      </c>
      <c r="D725">
        <v>1386.0700952642901</v>
      </c>
      <c r="E725">
        <v>2133.8361350169698</v>
      </c>
      <c r="F725">
        <v>3825.0452389689099</v>
      </c>
      <c r="G725">
        <f t="shared" si="11"/>
        <v>-2.3680566420521676</v>
      </c>
    </row>
    <row r="726" spans="1:7" x14ac:dyDescent="0.25">
      <c r="A726" t="s">
        <v>730</v>
      </c>
      <c r="B726">
        <v>225.28507081781299</v>
      </c>
      <c r="C726">
        <v>286.30769655806898</v>
      </c>
      <c r="D726">
        <v>267.64087984789802</v>
      </c>
      <c r="E726">
        <v>180.61606740941301</v>
      </c>
      <c r="F726">
        <v>154.256326234569</v>
      </c>
      <c r="G726">
        <f t="shared" si="11"/>
        <v>6.7721501784805321E-2</v>
      </c>
    </row>
    <row r="727" spans="1:7" x14ac:dyDescent="0.25">
      <c r="A727" t="s">
        <v>731</v>
      </c>
      <c r="B727">
        <v>8911.2303674862706</v>
      </c>
      <c r="C727">
        <v>296.74509996649903</v>
      </c>
      <c r="D727">
        <v>291.27536050886698</v>
      </c>
      <c r="E727">
        <v>449.317358230651</v>
      </c>
      <c r="F727">
        <v>389.04121560004302</v>
      </c>
      <c r="G727">
        <f t="shared" si="11"/>
        <v>4.667736313231436</v>
      </c>
    </row>
    <row r="728" spans="1:7" x14ac:dyDescent="0.25">
      <c r="A728" t="s">
        <v>732</v>
      </c>
      <c r="B728">
        <v>350.97015237094502</v>
      </c>
      <c r="C728">
        <v>1169.53088493723</v>
      </c>
      <c r="D728">
        <v>691.80108352749301</v>
      </c>
      <c r="E728">
        <v>2211.94007640171</v>
      </c>
      <c r="F728">
        <v>3311.3564469232501</v>
      </c>
      <c r="G728">
        <f t="shared" si="11"/>
        <v>-2.1523531899641442</v>
      </c>
    </row>
    <row r="729" spans="1:7" x14ac:dyDescent="0.25">
      <c r="A729" t="s">
        <v>733</v>
      </c>
      <c r="B729">
        <v>5867.0887815207898</v>
      </c>
      <c r="C729">
        <v>469.25842267294797</v>
      </c>
      <c r="D729">
        <v>404.365664629984</v>
      </c>
      <c r="E729">
        <v>593.28533871312698</v>
      </c>
      <c r="F729">
        <v>851.64119746961899</v>
      </c>
      <c r="G729">
        <f t="shared" si="11"/>
        <v>3.3983191648848652</v>
      </c>
    </row>
    <row r="730" spans="1:7" x14ac:dyDescent="0.25">
      <c r="A730" t="s">
        <v>734</v>
      </c>
      <c r="B730">
        <v>167.82190967295099</v>
      </c>
      <c r="C730">
        <v>5658.0459389952503</v>
      </c>
      <c r="D730">
        <v>10073.5996585291</v>
      </c>
      <c r="E730">
        <v>4964.4796233135503</v>
      </c>
      <c r="F730">
        <v>8992.1357060108494</v>
      </c>
      <c r="G730">
        <f t="shared" si="11"/>
        <v>-5.4032764180244817</v>
      </c>
    </row>
    <row r="731" spans="1:7" x14ac:dyDescent="0.25">
      <c r="A731" t="s">
        <v>735</v>
      </c>
      <c r="B731">
        <v>1191.6562353865099</v>
      </c>
      <c r="C731">
        <v>340.662440787067</v>
      </c>
      <c r="D731">
        <v>446.79707506990599</v>
      </c>
      <c r="E731">
        <v>431.87393337119602</v>
      </c>
      <c r="F731">
        <v>359.50170897696802</v>
      </c>
      <c r="G731">
        <f t="shared" si="11"/>
        <v>1.6037533306707266</v>
      </c>
    </row>
    <row r="732" spans="1:7" x14ac:dyDescent="0.25">
      <c r="A732" t="s">
        <v>736</v>
      </c>
      <c r="B732">
        <v>424.25842361963402</v>
      </c>
      <c r="C732">
        <v>1989.18245626473</v>
      </c>
      <c r="D732">
        <v>2231.8156402903901</v>
      </c>
      <c r="E732">
        <v>1015.7081372248</v>
      </c>
      <c r="F732">
        <v>4407.9879375582004</v>
      </c>
      <c r="G732">
        <f t="shared" si="11"/>
        <v>-2.3152347029405607</v>
      </c>
    </row>
    <row r="733" spans="1:7" x14ac:dyDescent="0.25">
      <c r="A733" t="s">
        <v>737</v>
      </c>
      <c r="B733">
        <v>180.38535546060601</v>
      </c>
      <c r="C733">
        <v>344.77798245346099</v>
      </c>
      <c r="D733">
        <v>399.91745018138897</v>
      </c>
      <c r="E733">
        <v>386.24453581415497</v>
      </c>
      <c r="F733">
        <v>305.85441357255502</v>
      </c>
      <c r="G733">
        <f t="shared" si="11"/>
        <v>-0.98585015615094607</v>
      </c>
    </row>
    <row r="734" spans="1:7" x14ac:dyDescent="0.25">
      <c r="A734" t="s">
        <v>738</v>
      </c>
      <c r="B734">
        <v>1881.6525891686099</v>
      </c>
      <c r="C734">
        <v>384.42000968198602</v>
      </c>
      <c r="D734">
        <v>323.66984507287498</v>
      </c>
      <c r="E734">
        <v>394.44549924321899</v>
      </c>
      <c r="F734">
        <v>264.41603570613199</v>
      </c>
      <c r="G734">
        <f t="shared" si="11"/>
        <v>2.4789678708431628</v>
      </c>
    </row>
    <row r="735" spans="1:7" x14ac:dyDescent="0.25">
      <c r="A735" t="s">
        <v>739</v>
      </c>
      <c r="B735">
        <v>18277.404688114901</v>
      </c>
      <c r="C735">
        <v>2327.0827534104001</v>
      </c>
      <c r="D735">
        <v>1556.51222891814</v>
      </c>
      <c r="E735">
        <v>819.903194815858</v>
      </c>
      <c r="F735">
        <v>8271.6712188151996</v>
      </c>
      <c r="G735">
        <f t="shared" si="11"/>
        <v>3.0373533841780023</v>
      </c>
    </row>
    <row r="736" spans="1:7" x14ac:dyDescent="0.25">
      <c r="A736" t="s">
        <v>740</v>
      </c>
      <c r="B736">
        <v>540.115659516091</v>
      </c>
      <c r="C736">
        <v>964.59714228993198</v>
      </c>
      <c r="D736">
        <v>779.10291726261403</v>
      </c>
      <c r="E736">
        <v>483.77042970598001</v>
      </c>
      <c r="F736">
        <v>964.75683181670695</v>
      </c>
      <c r="G736">
        <f t="shared" si="11"/>
        <v>-0.51078872210487924</v>
      </c>
    </row>
    <row r="737" spans="1:7" x14ac:dyDescent="0.25">
      <c r="A737" t="s">
        <v>741</v>
      </c>
      <c r="B737">
        <v>704.55868368993197</v>
      </c>
      <c r="C737">
        <v>437.18887523043799</v>
      </c>
      <c r="D737">
        <v>392.12985977670797</v>
      </c>
      <c r="E737">
        <v>375.69482789526899</v>
      </c>
      <c r="F737">
        <v>310.65435174758301</v>
      </c>
      <c r="G737">
        <f t="shared" si="11"/>
        <v>0.90560494730300067</v>
      </c>
    </row>
    <row r="738" spans="1:7" x14ac:dyDescent="0.25">
      <c r="A738" t="s">
        <v>742</v>
      </c>
      <c r="B738">
        <v>226.29457406071799</v>
      </c>
      <c r="C738">
        <v>255.78259953640901</v>
      </c>
      <c r="D738">
        <v>333.22228488015702</v>
      </c>
      <c r="E738">
        <v>407.51564658925599</v>
      </c>
      <c r="F738">
        <v>415.64410066683899</v>
      </c>
      <c r="G738">
        <f t="shared" si="11"/>
        <v>-0.61519980652982753</v>
      </c>
    </row>
    <row r="739" spans="1:7" x14ac:dyDescent="0.25">
      <c r="A739" t="s">
        <v>743</v>
      </c>
      <c r="B739">
        <v>167.90093358485299</v>
      </c>
      <c r="C739">
        <v>2522.2301629817998</v>
      </c>
      <c r="D739">
        <v>2502.0449619185001</v>
      </c>
      <c r="E739">
        <v>3588.6278161197001</v>
      </c>
      <c r="F739">
        <v>4485.3769964197299</v>
      </c>
      <c r="G739">
        <f t="shared" si="11"/>
        <v>-4.2409351434965075</v>
      </c>
    </row>
    <row r="740" spans="1:7" x14ac:dyDescent="0.25">
      <c r="A740" t="s">
        <v>744</v>
      </c>
      <c r="B740">
        <v>182.887438791893</v>
      </c>
      <c r="C740">
        <v>346.30905020735798</v>
      </c>
      <c r="D740">
        <v>405.17622629133899</v>
      </c>
      <c r="E740">
        <v>254.42641675899301</v>
      </c>
      <c r="F740">
        <v>332.30674277787602</v>
      </c>
      <c r="G740">
        <f t="shared" si="11"/>
        <v>-0.85163742356133354</v>
      </c>
    </row>
    <row r="741" spans="1:7" x14ac:dyDescent="0.25">
      <c r="A741" t="s">
        <v>745</v>
      </c>
      <c r="B741">
        <v>1340.6668097443001</v>
      </c>
      <c r="C741">
        <v>712.89030575130403</v>
      </c>
      <c r="D741">
        <v>721.26519225937602</v>
      </c>
      <c r="E741">
        <v>667.49694407845004</v>
      </c>
      <c r="F741">
        <v>606.84868073207701</v>
      </c>
      <c r="G741">
        <f t="shared" si="11"/>
        <v>0.98880184023132656</v>
      </c>
    </row>
    <row r="742" spans="1:7" x14ac:dyDescent="0.25">
      <c r="A742" t="s">
        <v>746</v>
      </c>
      <c r="B742">
        <v>7025.08098618862</v>
      </c>
      <c r="C742">
        <v>208.14099074363801</v>
      </c>
      <c r="D742">
        <v>230.83856785986001</v>
      </c>
      <c r="E742">
        <v>283.52780481834299</v>
      </c>
      <c r="F742">
        <v>182.17153932581601</v>
      </c>
      <c r="G742">
        <f t="shared" si="11"/>
        <v>4.9761346501801516</v>
      </c>
    </row>
    <row r="743" spans="1:7" x14ac:dyDescent="0.25">
      <c r="A743" t="s">
        <v>747</v>
      </c>
      <c r="B743">
        <v>415.09746363703101</v>
      </c>
      <c r="C743">
        <v>190.620397534457</v>
      </c>
      <c r="D743">
        <v>214.953698300936</v>
      </c>
      <c r="E743">
        <v>184.09640753964101</v>
      </c>
      <c r="F743">
        <v>303.31333744414502</v>
      </c>
      <c r="G743">
        <f t="shared" si="11"/>
        <v>0.92445040436986081</v>
      </c>
    </row>
    <row r="744" spans="1:7" x14ac:dyDescent="0.25">
      <c r="A744" t="s">
        <v>748</v>
      </c>
      <c r="B744">
        <v>654.41128640481998</v>
      </c>
      <c r="C744">
        <v>423.731613620617</v>
      </c>
      <c r="D744">
        <v>481.875608431545</v>
      </c>
      <c r="E744">
        <v>398.97048133956702</v>
      </c>
      <c r="F744">
        <v>350.97015237094502</v>
      </c>
      <c r="G744">
        <f t="shared" si="11"/>
        <v>0.67033715531623417</v>
      </c>
    </row>
    <row r="745" spans="1:7" x14ac:dyDescent="0.25">
      <c r="A745" t="s">
        <v>749</v>
      </c>
      <c r="B745">
        <v>344.67097626834902</v>
      </c>
      <c r="C745">
        <v>299.335504868577</v>
      </c>
      <c r="D745">
        <v>350.40504838057802</v>
      </c>
      <c r="E745">
        <v>429.31632480864999</v>
      </c>
      <c r="F745">
        <v>326.76299748950998</v>
      </c>
      <c r="G745">
        <f t="shared" si="11"/>
        <v>-1.5048337734268344E-2</v>
      </c>
    </row>
    <row r="746" spans="1:7" x14ac:dyDescent="0.25">
      <c r="A746" t="s">
        <v>750</v>
      </c>
      <c r="B746">
        <v>57.788214527051501</v>
      </c>
      <c r="C746">
        <v>74.078379155631197</v>
      </c>
      <c r="D746">
        <v>73.605184674960199</v>
      </c>
      <c r="E746">
        <v>202.02303676918399</v>
      </c>
      <c r="F746">
        <v>56.143180895051501</v>
      </c>
      <c r="G746">
        <f t="shared" si="11"/>
        <v>-0.61782936348128303</v>
      </c>
    </row>
    <row r="747" spans="1:7" x14ac:dyDescent="0.25">
      <c r="A747" t="s">
        <v>751</v>
      </c>
      <c r="B747">
        <v>939.48220294524799</v>
      </c>
      <c r="C747">
        <v>176.447483977167</v>
      </c>
      <c r="D747">
        <v>63.902138584386101</v>
      </c>
      <c r="E747">
        <v>55.887311535051502</v>
      </c>
      <c r="F747">
        <v>56.143180895051501</v>
      </c>
      <c r="G747">
        <f t="shared" si="11"/>
        <v>3.6066282402190128</v>
      </c>
    </row>
    <row r="748" spans="1:7" x14ac:dyDescent="0.25">
      <c r="A748" t="s">
        <v>752</v>
      </c>
      <c r="B748">
        <v>378.059929277913</v>
      </c>
      <c r="C748">
        <v>121.499628227876</v>
      </c>
      <c r="D748">
        <v>88.747587617996402</v>
      </c>
      <c r="E748">
        <v>144.431774722906</v>
      </c>
      <c r="F748">
        <v>113.55796734497</v>
      </c>
      <c r="G748">
        <f t="shared" si="11"/>
        <v>1.7129777440004335</v>
      </c>
    </row>
    <row r="749" spans="1:7" x14ac:dyDescent="0.25">
      <c r="A749" t="s">
        <v>753</v>
      </c>
      <c r="B749">
        <v>528.81571349549199</v>
      </c>
      <c r="C749">
        <v>180.61606740941301</v>
      </c>
      <c r="D749">
        <v>219.08432305708399</v>
      </c>
      <c r="E749">
        <v>198.21147717463001</v>
      </c>
      <c r="F749">
        <v>203.18982998080099</v>
      </c>
      <c r="G749">
        <f t="shared" si="11"/>
        <v>1.4041947490947253</v>
      </c>
    </row>
    <row r="750" spans="1:7" x14ac:dyDescent="0.25">
      <c r="A750" t="s">
        <v>754</v>
      </c>
      <c r="B750">
        <v>3478.7863733600698</v>
      </c>
      <c r="C750">
        <v>215.27059207956</v>
      </c>
      <c r="D750">
        <v>337.70202886566801</v>
      </c>
      <c r="E750">
        <v>254.42641675899301</v>
      </c>
      <c r="F750">
        <v>217.89072948132701</v>
      </c>
      <c r="G750">
        <f t="shared" si="11"/>
        <v>3.787323337489652</v>
      </c>
    </row>
    <row r="751" spans="1:7" x14ac:dyDescent="0.25">
      <c r="A751" t="s">
        <v>755</v>
      </c>
      <c r="B751">
        <v>730.59350216999201</v>
      </c>
      <c r="C751">
        <v>385.54539900930598</v>
      </c>
      <c r="D751">
        <v>709.75480228539402</v>
      </c>
      <c r="E751">
        <v>714.50325250890296</v>
      </c>
      <c r="F751">
        <v>860.301658038082</v>
      </c>
      <c r="G751">
        <f t="shared" si="11"/>
        <v>0.19006775913615848</v>
      </c>
    </row>
    <row r="752" spans="1:7" x14ac:dyDescent="0.25">
      <c r="A752" t="s">
        <v>756</v>
      </c>
      <c r="B752">
        <v>392.68374797765398</v>
      </c>
      <c r="C752">
        <v>1760.02473912601</v>
      </c>
      <c r="D752">
        <v>1503.83589489926</v>
      </c>
      <c r="E752">
        <v>1149.2599423453801</v>
      </c>
      <c r="F752">
        <v>1260.63205707475</v>
      </c>
      <c r="G752">
        <f t="shared" si="11"/>
        <v>-1.8333340176367272</v>
      </c>
    </row>
    <row r="753" spans="1:7" x14ac:dyDescent="0.25">
      <c r="A753" t="s">
        <v>757</v>
      </c>
      <c r="B753">
        <v>1629.50721197443</v>
      </c>
      <c r="C753">
        <v>872.29350440535802</v>
      </c>
      <c r="D753">
        <v>1039.11907332539</v>
      </c>
      <c r="E753">
        <v>866.803114709037</v>
      </c>
      <c r="F753">
        <v>864.58452933603303</v>
      </c>
      <c r="G753">
        <f t="shared" si="11"/>
        <v>0.84391031132248506</v>
      </c>
    </row>
    <row r="754" spans="1:7" x14ac:dyDescent="0.25">
      <c r="A754" t="s">
        <v>758</v>
      </c>
      <c r="B754">
        <v>1093.4571428598599</v>
      </c>
      <c r="C754">
        <v>247.88049804945001</v>
      </c>
      <c r="D754">
        <v>390.778142715635</v>
      </c>
      <c r="E754">
        <v>270.23129944199098</v>
      </c>
      <c r="F754">
        <v>140.46997267750001</v>
      </c>
      <c r="G754">
        <f t="shared" si="11"/>
        <v>2.1507119961571619</v>
      </c>
    </row>
    <row r="755" spans="1:7" x14ac:dyDescent="0.25">
      <c r="A755" t="s">
        <v>759</v>
      </c>
      <c r="B755">
        <v>10890.2973052619</v>
      </c>
      <c r="C755">
        <v>1162.9723813289299</v>
      </c>
      <c r="D755">
        <v>1004.22427065458</v>
      </c>
      <c r="E755">
        <v>1154.0814133628201</v>
      </c>
      <c r="F755">
        <v>1445.1593752696001</v>
      </c>
      <c r="G755">
        <f t="shared" si="11"/>
        <v>3.2045034501107548</v>
      </c>
    </row>
    <row r="756" spans="1:7" x14ac:dyDescent="0.25">
      <c r="A756" t="s">
        <v>760</v>
      </c>
      <c r="B756">
        <v>19489.105948046101</v>
      </c>
      <c r="C756">
        <v>2933.88340226524</v>
      </c>
      <c r="D756">
        <v>2817.4528522535602</v>
      </c>
      <c r="E756">
        <v>2982.7983726202001</v>
      </c>
      <c r="F756">
        <v>2328.3848659563801</v>
      </c>
      <c r="G756">
        <f t="shared" si="11"/>
        <v>2.8237962516161352</v>
      </c>
    </row>
    <row r="757" spans="1:7" x14ac:dyDescent="0.25">
      <c r="A757" t="s">
        <v>761</v>
      </c>
      <c r="B757">
        <v>1111.5678417916099</v>
      </c>
      <c r="C757">
        <v>5046.4623948369099</v>
      </c>
      <c r="D757">
        <v>3701.8528827576201</v>
      </c>
      <c r="E757">
        <v>3767.41814798411</v>
      </c>
      <c r="F757">
        <v>3184.7270101116001</v>
      </c>
      <c r="G757">
        <f t="shared" si="11"/>
        <v>-1.7994704587130887</v>
      </c>
    </row>
    <row r="758" spans="1:7" x14ac:dyDescent="0.25">
      <c r="A758" t="s">
        <v>762</v>
      </c>
      <c r="B758">
        <v>322.94358730720899</v>
      </c>
      <c r="C758">
        <v>584.96928539574606</v>
      </c>
      <c r="D758">
        <v>865.08244570745001</v>
      </c>
      <c r="E758">
        <v>530.53597658139995</v>
      </c>
      <c r="F758">
        <v>540.115659516091</v>
      </c>
      <c r="G758">
        <f t="shared" si="11"/>
        <v>-0.93419719527132439</v>
      </c>
    </row>
    <row r="759" spans="1:7" x14ac:dyDescent="0.25">
      <c r="A759" t="s">
        <v>763</v>
      </c>
      <c r="B759">
        <v>1291.34850181714</v>
      </c>
      <c r="C759">
        <v>696.83606893666899</v>
      </c>
      <c r="D759">
        <v>451.34283932054001</v>
      </c>
      <c r="E759">
        <v>715.14264539933095</v>
      </c>
      <c r="F759">
        <v>567.28202024366101</v>
      </c>
      <c r="G759">
        <f t="shared" si="11"/>
        <v>1.1114714454748387</v>
      </c>
    </row>
    <row r="760" spans="1:7" x14ac:dyDescent="0.25">
      <c r="A760" t="s">
        <v>764</v>
      </c>
      <c r="B760">
        <v>137.33726382211299</v>
      </c>
      <c r="C760">
        <v>704.08445124996695</v>
      </c>
      <c r="D760">
        <v>1027.1792628340399</v>
      </c>
      <c r="E760">
        <v>622.22593367770196</v>
      </c>
      <c r="F760">
        <v>688.38646824033196</v>
      </c>
      <c r="G760">
        <f t="shared" si="11"/>
        <v>-2.4415323299448048</v>
      </c>
    </row>
    <row r="761" spans="1:7" x14ac:dyDescent="0.25">
      <c r="A761" t="s">
        <v>765</v>
      </c>
      <c r="B761">
        <v>2603.1961190102202</v>
      </c>
      <c r="C761">
        <v>227.77636947373099</v>
      </c>
      <c r="D761">
        <v>430.638976888797</v>
      </c>
      <c r="E761">
        <v>335.07829220502202</v>
      </c>
      <c r="F761">
        <v>226.259520070718</v>
      </c>
      <c r="G761">
        <f t="shared" si="11"/>
        <v>3.1480686731653456</v>
      </c>
    </row>
    <row r="762" spans="1:7" x14ac:dyDescent="0.25">
      <c r="A762" t="s">
        <v>766</v>
      </c>
      <c r="B762">
        <v>1004.22427065458</v>
      </c>
      <c r="C762">
        <v>180.61606740941301</v>
      </c>
      <c r="D762">
        <v>363.01795032296798</v>
      </c>
      <c r="E762">
        <v>235.88662131406599</v>
      </c>
      <c r="F762">
        <v>312.99125936850697</v>
      </c>
      <c r="G762">
        <f t="shared" si="11"/>
        <v>1.9287138203573788</v>
      </c>
    </row>
    <row r="763" spans="1:7" x14ac:dyDescent="0.25">
      <c r="A763" t="s">
        <v>767</v>
      </c>
      <c r="B763">
        <v>613.48521083030698</v>
      </c>
      <c r="C763">
        <v>1178.2937728208301</v>
      </c>
      <c r="D763">
        <v>622.98791797650097</v>
      </c>
      <c r="E763">
        <v>1141.8027405712901</v>
      </c>
      <c r="F763">
        <v>1153.06014682004</v>
      </c>
      <c r="G763">
        <f t="shared" si="11"/>
        <v>-0.69258867113556877</v>
      </c>
    </row>
    <row r="764" spans="1:7" x14ac:dyDescent="0.25">
      <c r="A764" t="s">
        <v>768</v>
      </c>
      <c r="B764">
        <v>1027.1792628340399</v>
      </c>
      <c r="C764">
        <v>889.60263026482505</v>
      </c>
      <c r="D764">
        <v>884.19265183228799</v>
      </c>
      <c r="E764">
        <v>832.73520173795998</v>
      </c>
      <c r="F764">
        <v>720.49549211272199</v>
      </c>
      <c r="G764">
        <f t="shared" si="11"/>
        <v>0.30952382351629437</v>
      </c>
    </row>
    <row r="765" spans="1:7" x14ac:dyDescent="0.25">
      <c r="A765" t="s">
        <v>769</v>
      </c>
      <c r="B765">
        <v>5544.7013764994099</v>
      </c>
      <c r="C765">
        <v>402.86272473857798</v>
      </c>
      <c r="D765">
        <v>337.70202886566801</v>
      </c>
      <c r="E765">
        <v>389.04121560004302</v>
      </c>
      <c r="F765">
        <v>304.41315567252298</v>
      </c>
      <c r="G765">
        <f t="shared" si="11"/>
        <v>3.9600396362931427</v>
      </c>
    </row>
    <row r="766" spans="1:7" x14ac:dyDescent="0.25">
      <c r="A766" t="s">
        <v>770</v>
      </c>
      <c r="B766">
        <v>143.722895291279</v>
      </c>
      <c r="C766">
        <v>649.17357676735298</v>
      </c>
      <c r="D766">
        <v>890.593704751666</v>
      </c>
      <c r="E766">
        <v>976.99973946779505</v>
      </c>
      <c r="F766">
        <v>726.62174659875097</v>
      </c>
      <c r="G766">
        <f t="shared" si="11"/>
        <v>-2.4774436998785148</v>
      </c>
    </row>
    <row r="767" spans="1:7" x14ac:dyDescent="0.25">
      <c r="A767" t="s">
        <v>771</v>
      </c>
      <c r="B767">
        <v>202.02303676918399</v>
      </c>
      <c r="C767">
        <v>848.42773707703998</v>
      </c>
      <c r="D767">
        <v>671.48776978126796</v>
      </c>
      <c r="E767">
        <v>935.03335434470102</v>
      </c>
      <c r="F767">
        <v>890.09816750824598</v>
      </c>
      <c r="G767">
        <f t="shared" si="11"/>
        <v>-2.0382639857320983</v>
      </c>
    </row>
    <row r="768" spans="1:7" x14ac:dyDescent="0.25">
      <c r="A768" t="s">
        <v>772</v>
      </c>
      <c r="B768">
        <v>58.5395261850515</v>
      </c>
      <c r="C768">
        <v>979.00755730549895</v>
      </c>
      <c r="D768">
        <v>583.92073117735401</v>
      </c>
      <c r="E768">
        <v>535.81732881353798</v>
      </c>
      <c r="F768">
        <v>485.54186993189501</v>
      </c>
      <c r="G768">
        <f t="shared" si="11"/>
        <v>-3.4071243958417989</v>
      </c>
    </row>
    <row r="769" spans="1:7" x14ac:dyDescent="0.25">
      <c r="A769" t="s">
        <v>773</v>
      </c>
      <c r="B769">
        <v>2869.5507385385799</v>
      </c>
      <c r="C769">
        <v>981.01023198126302</v>
      </c>
      <c r="D769">
        <v>1178.2937728208301</v>
      </c>
      <c r="E769">
        <v>1037.52105637456</v>
      </c>
      <c r="F769">
        <v>862.11097306273905</v>
      </c>
      <c r="G769">
        <f t="shared" si="11"/>
        <v>1.508793514866807</v>
      </c>
    </row>
    <row r="770" spans="1:7" x14ac:dyDescent="0.25">
      <c r="A770" t="s">
        <v>774</v>
      </c>
      <c r="B770">
        <v>1150.85439138486</v>
      </c>
      <c r="C770">
        <v>203.18982998080099</v>
      </c>
      <c r="D770">
        <v>197.28240774266601</v>
      </c>
      <c r="E770">
        <v>211.584810885634</v>
      </c>
      <c r="F770">
        <v>144.796622304116</v>
      </c>
      <c r="G770">
        <f t="shared" si="11"/>
        <v>2.6200447770862914</v>
      </c>
    </row>
    <row r="771" spans="1:7" x14ac:dyDescent="0.25">
      <c r="A771" t="s">
        <v>775</v>
      </c>
      <c r="B771">
        <v>309.70942497490103</v>
      </c>
      <c r="C771">
        <v>3557.1007846182902</v>
      </c>
      <c r="D771">
        <v>2539.1421182263498</v>
      </c>
      <c r="E771">
        <v>2756.1823131271499</v>
      </c>
      <c r="F771">
        <v>2553.7294828365998</v>
      </c>
      <c r="G771">
        <f t="shared" ref="G771:G834" si="12">LOG(B771/GEOMEAN(C771:F771),2)</f>
        <v>-3.1885928143067659</v>
      </c>
    </row>
    <row r="772" spans="1:7" x14ac:dyDescent="0.25">
      <c r="A772" t="s">
        <v>776</v>
      </c>
      <c r="B772">
        <v>681.45466649464402</v>
      </c>
      <c r="C772">
        <v>1722.1807542536701</v>
      </c>
      <c r="D772">
        <v>2061.4370534428199</v>
      </c>
      <c r="E772">
        <v>2237.8901210440099</v>
      </c>
      <c r="F772">
        <v>2270.90718759827</v>
      </c>
      <c r="G772">
        <f t="shared" si="12"/>
        <v>-1.5966341410280032</v>
      </c>
    </row>
    <row r="773" spans="1:7" x14ac:dyDescent="0.25">
      <c r="A773" t="s">
        <v>777</v>
      </c>
      <c r="B773">
        <v>7688.3730997832399</v>
      </c>
      <c r="C773">
        <v>863.69862450433402</v>
      </c>
      <c r="D773">
        <v>723.98560689394003</v>
      </c>
      <c r="E773">
        <v>911.38634802020295</v>
      </c>
      <c r="F773">
        <v>844.07570603813099</v>
      </c>
      <c r="G773">
        <f t="shared" si="12"/>
        <v>3.2066254010133721</v>
      </c>
    </row>
    <row r="774" spans="1:7" x14ac:dyDescent="0.25">
      <c r="A774" t="s">
        <v>778</v>
      </c>
      <c r="B774">
        <v>2380.5493125277299</v>
      </c>
      <c r="C774">
        <v>5596.4452319367902</v>
      </c>
      <c r="D774">
        <v>5546.1219220349703</v>
      </c>
      <c r="E774">
        <v>5115.6706119855999</v>
      </c>
      <c r="F774">
        <v>4568.6353696676697</v>
      </c>
      <c r="G774">
        <f t="shared" si="12"/>
        <v>-1.1243746738261882</v>
      </c>
    </row>
    <row r="775" spans="1:7" x14ac:dyDescent="0.25">
      <c r="A775" t="s">
        <v>779</v>
      </c>
      <c r="B775">
        <v>598.135179436454</v>
      </c>
      <c r="C775">
        <v>2115.9622416817201</v>
      </c>
      <c r="D775">
        <v>2477.46651749794</v>
      </c>
      <c r="E775">
        <v>2349.3403233696299</v>
      </c>
      <c r="F775">
        <v>1938.26547224568</v>
      </c>
      <c r="G775">
        <f t="shared" si="12"/>
        <v>-1.885756857550648</v>
      </c>
    </row>
    <row r="776" spans="1:7" x14ac:dyDescent="0.25">
      <c r="A776" t="s">
        <v>780</v>
      </c>
      <c r="B776">
        <v>4349.2444124030399</v>
      </c>
      <c r="C776">
        <v>1010.16698254143</v>
      </c>
      <c r="D776">
        <v>812.461545619714</v>
      </c>
      <c r="E776">
        <v>996.27036510636594</v>
      </c>
      <c r="F776">
        <v>997.85212589733601</v>
      </c>
      <c r="G776">
        <f t="shared" si="12"/>
        <v>2.1941466894851844</v>
      </c>
    </row>
    <row r="777" spans="1:7" x14ac:dyDescent="0.25">
      <c r="A777" t="s">
        <v>781</v>
      </c>
      <c r="B777">
        <v>149.90543820144401</v>
      </c>
      <c r="C777">
        <v>89.595387097710898</v>
      </c>
      <c r="D777">
        <v>196.972147385195</v>
      </c>
      <c r="E777">
        <v>158.603488766781</v>
      </c>
      <c r="F777">
        <v>112.015740708942</v>
      </c>
      <c r="G777">
        <f t="shared" si="12"/>
        <v>0.17189922524549275</v>
      </c>
    </row>
    <row r="778" spans="1:7" x14ac:dyDescent="0.25">
      <c r="A778" t="s">
        <v>782</v>
      </c>
      <c r="B778">
        <v>1434.4701455386801</v>
      </c>
      <c r="C778">
        <v>2641.8726557055002</v>
      </c>
      <c r="D778">
        <v>1716.29942272828</v>
      </c>
      <c r="E778">
        <v>2173.5744660614901</v>
      </c>
      <c r="F778">
        <v>2573.1600474146599</v>
      </c>
      <c r="G778">
        <f t="shared" si="12"/>
        <v>-0.64560028435923189</v>
      </c>
    </row>
    <row r="779" spans="1:7" x14ac:dyDescent="0.25">
      <c r="A779" t="s">
        <v>783</v>
      </c>
      <c r="B779">
        <v>314.61513681622102</v>
      </c>
      <c r="C779">
        <v>4097.3458784340901</v>
      </c>
      <c r="D779">
        <v>4840.9294591845601</v>
      </c>
      <c r="E779">
        <v>5002.0858293271103</v>
      </c>
      <c r="F779">
        <v>4664.0084896477101</v>
      </c>
      <c r="G779">
        <f t="shared" si="12"/>
        <v>-3.8818585068486779</v>
      </c>
    </row>
    <row r="780" spans="1:7" x14ac:dyDescent="0.25">
      <c r="A780" t="s">
        <v>784</v>
      </c>
      <c r="B780">
        <v>2546.5223627806299</v>
      </c>
      <c r="C780">
        <v>1353.3358360710599</v>
      </c>
      <c r="D780">
        <v>1302.23715278244</v>
      </c>
      <c r="E780">
        <v>1104.1904941380301</v>
      </c>
      <c r="F780">
        <v>846.18387150127</v>
      </c>
      <c r="G780">
        <f t="shared" si="12"/>
        <v>1.1686423170671691</v>
      </c>
    </row>
    <row r="781" spans="1:7" x14ac:dyDescent="0.25">
      <c r="A781" t="s">
        <v>785</v>
      </c>
      <c r="B781">
        <v>1695.2268826192701</v>
      </c>
      <c r="C781">
        <v>104.133020084592</v>
      </c>
      <c r="D781">
        <v>143.11587395070001</v>
      </c>
      <c r="E781">
        <v>105.01885910658901</v>
      </c>
      <c r="F781">
        <v>115.70632572561701</v>
      </c>
      <c r="G781">
        <f t="shared" si="12"/>
        <v>3.8692245958340483</v>
      </c>
    </row>
    <row r="782" spans="1:7" x14ac:dyDescent="0.25">
      <c r="A782" t="s">
        <v>786</v>
      </c>
      <c r="B782">
        <v>1497.98838161142</v>
      </c>
      <c r="C782">
        <v>1903.1614570822801</v>
      </c>
      <c r="D782">
        <v>2436.3068266197602</v>
      </c>
      <c r="E782">
        <v>1538.4282605022399</v>
      </c>
      <c r="F782">
        <v>1804.6514588120299</v>
      </c>
      <c r="G782">
        <f t="shared" si="12"/>
        <v>-0.33854136455090994</v>
      </c>
    </row>
    <row r="783" spans="1:7" x14ac:dyDescent="0.25">
      <c r="A783" t="s">
        <v>787</v>
      </c>
      <c r="B783">
        <v>173.625367092441</v>
      </c>
      <c r="C783">
        <v>14292.8520803556</v>
      </c>
      <c r="D783">
        <v>14575.301753102</v>
      </c>
      <c r="E783">
        <v>11366.7975202666</v>
      </c>
      <c r="F783">
        <v>8640.4072048996604</v>
      </c>
      <c r="G783">
        <f t="shared" si="12"/>
        <v>-6.1060826048532864</v>
      </c>
    </row>
    <row r="784" spans="1:7" x14ac:dyDescent="0.25">
      <c r="A784" t="s">
        <v>788</v>
      </c>
      <c r="B784">
        <v>312.8388697346</v>
      </c>
      <c r="C784">
        <v>954.656396283709</v>
      </c>
      <c r="D784">
        <v>2457.3076286494102</v>
      </c>
      <c r="E784">
        <v>1655.1764180334301</v>
      </c>
      <c r="F784">
        <v>1604.98208071883</v>
      </c>
      <c r="G784">
        <f t="shared" si="12"/>
        <v>-2.3364268525350984</v>
      </c>
    </row>
    <row r="785" spans="1:7" x14ac:dyDescent="0.25">
      <c r="A785" t="s">
        <v>789</v>
      </c>
      <c r="B785">
        <v>775.53774744353404</v>
      </c>
      <c r="C785">
        <v>1653.34456330994</v>
      </c>
      <c r="D785">
        <v>2039.2706700071601</v>
      </c>
      <c r="E785">
        <v>2407.1118850845801</v>
      </c>
      <c r="F785">
        <v>1562.8864127357299</v>
      </c>
      <c r="G785">
        <f t="shared" si="12"/>
        <v>-1.2829702986599574</v>
      </c>
    </row>
    <row r="786" spans="1:7" x14ac:dyDescent="0.25">
      <c r="A786" t="s">
        <v>790</v>
      </c>
      <c r="B786">
        <v>707.70523191580503</v>
      </c>
      <c r="C786">
        <v>1795.1313270482401</v>
      </c>
      <c r="D786">
        <v>1020.42035356291</v>
      </c>
      <c r="E786">
        <v>1447.38381362063</v>
      </c>
      <c r="F786">
        <v>1600.7640306644701</v>
      </c>
      <c r="G786">
        <f t="shared" si="12"/>
        <v>-1.0201448026167745</v>
      </c>
    </row>
    <row r="787" spans="1:7" x14ac:dyDescent="0.25">
      <c r="A787" t="s">
        <v>791</v>
      </c>
      <c r="B787">
        <v>652.41014840453499</v>
      </c>
      <c r="C787">
        <v>230.27511012776301</v>
      </c>
      <c r="D787">
        <v>355.03248468413801</v>
      </c>
      <c r="E787">
        <v>354.33013345472102</v>
      </c>
      <c r="F787">
        <v>269.78336530905801</v>
      </c>
      <c r="G787">
        <f t="shared" si="12"/>
        <v>1.1337279552282467</v>
      </c>
    </row>
    <row r="788" spans="1:7" x14ac:dyDescent="0.25">
      <c r="A788" t="s">
        <v>792</v>
      </c>
      <c r="B788">
        <v>488.19029484407702</v>
      </c>
      <c r="C788">
        <v>1039.67406871759</v>
      </c>
      <c r="D788">
        <v>1374.26288195298</v>
      </c>
      <c r="E788">
        <v>1316.8404009087401</v>
      </c>
      <c r="F788">
        <v>1099.17478701648</v>
      </c>
      <c r="G788">
        <f t="shared" si="12"/>
        <v>-1.2965571417980108</v>
      </c>
    </row>
    <row r="789" spans="1:7" x14ac:dyDescent="0.25">
      <c r="A789" t="s">
        <v>793</v>
      </c>
      <c r="B789">
        <v>58.8154927450515</v>
      </c>
      <c r="C789">
        <v>411.92036294473598</v>
      </c>
      <c r="D789">
        <v>602.71169996446997</v>
      </c>
      <c r="E789">
        <v>669.07627308169594</v>
      </c>
      <c r="F789">
        <v>361.31453846571497</v>
      </c>
      <c r="G789">
        <f t="shared" si="12"/>
        <v>-3.0730467426447721</v>
      </c>
    </row>
    <row r="790" spans="1:7" x14ac:dyDescent="0.25">
      <c r="A790" t="s">
        <v>794</v>
      </c>
      <c r="B790">
        <v>520.46285922626498</v>
      </c>
      <c r="C790">
        <v>457.29271704653598</v>
      </c>
      <c r="D790">
        <v>330.01898646934399</v>
      </c>
      <c r="E790">
        <v>568.39853512119203</v>
      </c>
      <c r="F790">
        <v>498.18576361994798</v>
      </c>
      <c r="G790">
        <f t="shared" si="12"/>
        <v>0.19498181463565614</v>
      </c>
    </row>
    <row r="791" spans="1:7" x14ac:dyDescent="0.25">
      <c r="A791" t="s">
        <v>795</v>
      </c>
      <c r="B791">
        <v>324.99703888969702</v>
      </c>
      <c r="C791">
        <v>609.40250765974804</v>
      </c>
      <c r="D791">
        <v>332.554476531131</v>
      </c>
      <c r="E791">
        <v>683.55581146178099</v>
      </c>
      <c r="F791">
        <v>795.05421077822803</v>
      </c>
      <c r="G791">
        <f t="shared" si="12"/>
        <v>-0.82584805113802018</v>
      </c>
    </row>
    <row r="792" spans="1:7" x14ac:dyDescent="0.25">
      <c r="A792" t="s">
        <v>796</v>
      </c>
      <c r="B792">
        <v>544.96759019534704</v>
      </c>
      <c r="C792">
        <v>1978.1701629054201</v>
      </c>
      <c r="D792">
        <v>2064.9784988776901</v>
      </c>
      <c r="E792">
        <v>1838.8115594091701</v>
      </c>
      <c r="F792">
        <v>1614.3051324825699</v>
      </c>
      <c r="G792">
        <f t="shared" si="12"/>
        <v>-1.7757527192234852</v>
      </c>
    </row>
    <row r="793" spans="1:7" x14ac:dyDescent="0.25">
      <c r="A793" t="s">
        <v>797</v>
      </c>
      <c r="B793">
        <v>193.500961336638</v>
      </c>
      <c r="C793">
        <v>2857.5424649633301</v>
      </c>
      <c r="D793">
        <v>1365.0870883492801</v>
      </c>
      <c r="E793">
        <v>619.21208873693695</v>
      </c>
      <c r="F793">
        <v>4126.8608314653602</v>
      </c>
      <c r="G793">
        <f t="shared" si="12"/>
        <v>-3.198916926405778</v>
      </c>
    </row>
    <row r="794" spans="1:7" x14ac:dyDescent="0.25">
      <c r="A794" t="s">
        <v>798</v>
      </c>
      <c r="B794">
        <v>2831.5489237851798</v>
      </c>
      <c r="C794">
        <v>1601.5255639209199</v>
      </c>
      <c r="D794">
        <v>2204.1893036716601</v>
      </c>
      <c r="E794">
        <v>1185.9660887785201</v>
      </c>
      <c r="F794">
        <v>1611.9933196756001</v>
      </c>
      <c r="G794">
        <f t="shared" si="12"/>
        <v>0.8129405861867971</v>
      </c>
    </row>
    <row r="795" spans="1:7" x14ac:dyDescent="0.25">
      <c r="A795" t="s">
        <v>799</v>
      </c>
      <c r="B795">
        <v>2408.8783233883701</v>
      </c>
      <c r="C795">
        <v>930.38636010973801</v>
      </c>
      <c r="D795">
        <v>940.49321620921</v>
      </c>
      <c r="E795">
        <v>988.36164587842495</v>
      </c>
      <c r="F795">
        <v>861.05701718066598</v>
      </c>
      <c r="G795">
        <f t="shared" si="12"/>
        <v>1.3746907963923878</v>
      </c>
    </row>
    <row r="796" spans="1:7" x14ac:dyDescent="0.25">
      <c r="A796" t="s">
        <v>800</v>
      </c>
      <c r="B796">
        <v>433.20327981103799</v>
      </c>
      <c r="C796">
        <v>1758.7205895148099</v>
      </c>
      <c r="D796">
        <v>1673.6371823685499</v>
      </c>
      <c r="E796">
        <v>1400.0653409582001</v>
      </c>
      <c r="F796">
        <v>1255.8069618258</v>
      </c>
      <c r="G796">
        <f t="shared" si="12"/>
        <v>-1.7997894244624908</v>
      </c>
    </row>
    <row r="797" spans="1:7" x14ac:dyDescent="0.25">
      <c r="A797" t="s">
        <v>801</v>
      </c>
      <c r="B797">
        <v>3684.2664402953201</v>
      </c>
      <c r="C797">
        <v>2526.1502853443699</v>
      </c>
      <c r="D797">
        <v>1650.7891749584501</v>
      </c>
      <c r="E797">
        <v>2312.87147878633</v>
      </c>
      <c r="F797">
        <v>2335.6877503478599</v>
      </c>
      <c r="G797">
        <f t="shared" si="12"/>
        <v>0.75797018048820197</v>
      </c>
    </row>
    <row r="798" spans="1:7" x14ac:dyDescent="0.25">
      <c r="A798" t="s">
        <v>802</v>
      </c>
      <c r="B798">
        <v>855.26868349180199</v>
      </c>
      <c r="C798">
        <v>542.195550075553</v>
      </c>
      <c r="D798">
        <v>478.06117974250702</v>
      </c>
      <c r="E798">
        <v>1294.2846459764801</v>
      </c>
      <c r="F798">
        <v>2447.3645914058998</v>
      </c>
      <c r="G798">
        <f t="shared" si="12"/>
        <v>-0.15443445936807343</v>
      </c>
    </row>
    <row r="799" spans="1:7" x14ac:dyDescent="0.25">
      <c r="A799" t="s">
        <v>803</v>
      </c>
      <c r="B799">
        <v>4407.9879375582004</v>
      </c>
      <c r="C799">
        <v>691.29941260046496</v>
      </c>
      <c r="D799">
        <v>802.89891833078195</v>
      </c>
      <c r="E799">
        <v>704.08445124996695</v>
      </c>
      <c r="F799">
        <v>695.870969610977</v>
      </c>
      <c r="G799">
        <f t="shared" si="12"/>
        <v>2.6097740271763379</v>
      </c>
    </row>
    <row r="800" spans="1:7" x14ac:dyDescent="0.25">
      <c r="A800" t="s">
        <v>804</v>
      </c>
      <c r="B800">
        <v>483.94655670252303</v>
      </c>
      <c r="C800">
        <v>4629.8759193797496</v>
      </c>
      <c r="D800">
        <v>4473.2130706395601</v>
      </c>
      <c r="E800">
        <v>4078.8980834203799</v>
      </c>
      <c r="F800">
        <v>3744.9138238496898</v>
      </c>
      <c r="G800">
        <f t="shared" si="12"/>
        <v>-3.1234296059910225</v>
      </c>
    </row>
    <row r="801" spans="1:7" x14ac:dyDescent="0.25">
      <c r="A801" t="s">
        <v>805</v>
      </c>
      <c r="B801">
        <v>579.28421619479104</v>
      </c>
      <c r="C801">
        <v>786.86826382161098</v>
      </c>
      <c r="D801">
        <v>772.81444660628495</v>
      </c>
      <c r="E801">
        <v>768.050159831683</v>
      </c>
      <c r="F801">
        <v>752.85353749180501</v>
      </c>
      <c r="G801">
        <f t="shared" si="12"/>
        <v>-0.41068212996066483</v>
      </c>
    </row>
    <row r="802" spans="1:7" x14ac:dyDescent="0.25">
      <c r="A802" t="s">
        <v>806</v>
      </c>
      <c r="B802">
        <v>1342.06646579891</v>
      </c>
      <c r="C802">
        <v>1233.7210489663501</v>
      </c>
      <c r="D802">
        <v>1825.2822794537201</v>
      </c>
      <c r="E802">
        <v>1698.9216423985299</v>
      </c>
      <c r="F802">
        <v>1240.75645179762</v>
      </c>
      <c r="G802">
        <f t="shared" si="12"/>
        <v>-0.1372876508889124</v>
      </c>
    </row>
    <row r="803" spans="1:7" x14ac:dyDescent="0.25">
      <c r="A803" t="s">
        <v>807</v>
      </c>
      <c r="B803">
        <v>1211.27552921096</v>
      </c>
      <c r="C803">
        <v>310.837859805976</v>
      </c>
      <c r="D803">
        <v>325.677069084312</v>
      </c>
      <c r="E803">
        <v>301.263819396619</v>
      </c>
      <c r="F803">
        <v>292.95142678152399</v>
      </c>
      <c r="G803">
        <f t="shared" si="12"/>
        <v>1.9781318489057356</v>
      </c>
    </row>
    <row r="804" spans="1:7" x14ac:dyDescent="0.25">
      <c r="A804" t="s">
        <v>808</v>
      </c>
      <c r="B804">
        <v>117.6825777408</v>
      </c>
      <c r="C804">
        <v>677.24883915948101</v>
      </c>
      <c r="D804">
        <v>618.499487062649</v>
      </c>
      <c r="E804">
        <v>492.34952733848797</v>
      </c>
      <c r="F804">
        <v>430.68221800332401</v>
      </c>
      <c r="G804">
        <f t="shared" si="12"/>
        <v>-2.2137905084656597</v>
      </c>
    </row>
    <row r="805" spans="1:7" x14ac:dyDescent="0.25">
      <c r="A805" t="s">
        <v>809</v>
      </c>
      <c r="B805">
        <v>1991.27841798328</v>
      </c>
      <c r="C805">
        <v>4428.0863774577201</v>
      </c>
      <c r="D805">
        <v>3782.0055983790999</v>
      </c>
      <c r="E805">
        <v>4681.5486439293099</v>
      </c>
      <c r="F805">
        <v>2859.0828607445401</v>
      </c>
      <c r="G805">
        <f t="shared" si="12"/>
        <v>-0.95839833511166983</v>
      </c>
    </row>
    <row r="806" spans="1:7" x14ac:dyDescent="0.25">
      <c r="A806" t="s">
        <v>810</v>
      </c>
      <c r="B806">
        <v>601.80309619408001</v>
      </c>
      <c r="C806">
        <v>225.76032505472699</v>
      </c>
      <c r="D806">
        <v>348.11217456588599</v>
      </c>
      <c r="E806">
        <v>783.63704179047602</v>
      </c>
      <c r="F806">
        <v>243.63255024900599</v>
      </c>
      <c r="G806">
        <f t="shared" si="12"/>
        <v>0.78198234651712772</v>
      </c>
    </row>
    <row r="807" spans="1:7" x14ac:dyDescent="0.25">
      <c r="A807" t="s">
        <v>811</v>
      </c>
      <c r="B807">
        <v>146.12994413879599</v>
      </c>
      <c r="C807">
        <v>176.447483977167</v>
      </c>
      <c r="D807">
        <v>321.22714456635498</v>
      </c>
      <c r="E807">
        <v>199.55881029362999</v>
      </c>
      <c r="F807">
        <v>182.887438791893</v>
      </c>
      <c r="G807">
        <f t="shared" si="12"/>
        <v>-0.54539882046534616</v>
      </c>
    </row>
    <row r="808" spans="1:7" x14ac:dyDescent="0.25">
      <c r="A808" t="s">
        <v>812</v>
      </c>
      <c r="B808">
        <v>252.01440027301999</v>
      </c>
      <c r="C808">
        <v>97.294805624054803</v>
      </c>
      <c r="D808">
        <v>94.545889614797801</v>
      </c>
      <c r="E808">
        <v>55.887311535051502</v>
      </c>
      <c r="F808">
        <v>127.681427442212</v>
      </c>
      <c r="G808">
        <f t="shared" si="12"/>
        <v>1.4853404977805729</v>
      </c>
    </row>
    <row r="809" spans="1:7" x14ac:dyDescent="0.25">
      <c r="A809" t="s">
        <v>813</v>
      </c>
      <c r="B809">
        <v>491.84221840255702</v>
      </c>
      <c r="C809">
        <v>732.49206208451596</v>
      </c>
      <c r="D809">
        <v>593.91536313082997</v>
      </c>
      <c r="E809">
        <v>672.88576690601997</v>
      </c>
      <c r="F809">
        <v>647.69755211571601</v>
      </c>
      <c r="G809">
        <f t="shared" si="12"/>
        <v>-0.42399251626067597</v>
      </c>
    </row>
    <row r="810" spans="1:7" x14ac:dyDescent="0.25">
      <c r="A810" t="s">
        <v>814</v>
      </c>
      <c r="B810">
        <v>210.44277860883901</v>
      </c>
      <c r="C810">
        <v>5002.0858293271103</v>
      </c>
      <c r="D810">
        <v>4699.07829297027</v>
      </c>
      <c r="E810">
        <v>4380.8793186002404</v>
      </c>
      <c r="F810">
        <v>5603.8841094384497</v>
      </c>
      <c r="G810">
        <f t="shared" si="12"/>
        <v>-4.5416388935419807</v>
      </c>
    </row>
    <row r="811" spans="1:7" x14ac:dyDescent="0.25">
      <c r="A811" t="s">
        <v>815</v>
      </c>
      <c r="B811">
        <v>3329.6819844645802</v>
      </c>
      <c r="C811">
        <v>268.13359136520899</v>
      </c>
      <c r="D811">
        <v>165.522724529648</v>
      </c>
      <c r="E811">
        <v>299.97766008917699</v>
      </c>
      <c r="F811">
        <v>232.80188003011</v>
      </c>
      <c r="G811">
        <f t="shared" si="12"/>
        <v>3.8188277279387606</v>
      </c>
    </row>
    <row r="812" spans="1:7" x14ac:dyDescent="0.25">
      <c r="A812" t="s">
        <v>816</v>
      </c>
      <c r="B812">
        <v>1415.0720255696599</v>
      </c>
      <c r="C812">
        <v>3267.6647694785802</v>
      </c>
      <c r="D812">
        <v>1877.46853742141</v>
      </c>
      <c r="E812">
        <v>2282.90788890975</v>
      </c>
      <c r="F812">
        <v>2204.1893036716601</v>
      </c>
      <c r="G812">
        <f t="shared" si="12"/>
        <v>-0.73616688843654454</v>
      </c>
    </row>
    <row r="813" spans="1:7" x14ac:dyDescent="0.25">
      <c r="A813" t="s">
        <v>817</v>
      </c>
      <c r="B813">
        <v>179.022796499583</v>
      </c>
      <c r="C813">
        <v>686.59560349327899</v>
      </c>
      <c r="D813">
        <v>755.46919565056703</v>
      </c>
      <c r="E813">
        <v>774.17617700812605</v>
      </c>
      <c r="F813">
        <v>650.90205672454999</v>
      </c>
      <c r="G813">
        <f t="shared" si="12"/>
        <v>-1.9978406742156305</v>
      </c>
    </row>
    <row r="814" spans="1:7" x14ac:dyDescent="0.25">
      <c r="A814" t="s">
        <v>818</v>
      </c>
      <c r="B814">
        <v>7645.8048371822297</v>
      </c>
      <c r="C814">
        <v>444.48773126540698</v>
      </c>
      <c r="D814">
        <v>223.09399435025199</v>
      </c>
      <c r="E814">
        <v>491.84221840255702</v>
      </c>
      <c r="F814">
        <v>355.90974891064502</v>
      </c>
      <c r="G814">
        <f t="shared" si="12"/>
        <v>4.3967208941279665</v>
      </c>
    </row>
    <row r="815" spans="1:7" x14ac:dyDescent="0.25">
      <c r="A815" t="s">
        <v>819</v>
      </c>
      <c r="B815">
        <v>196.409803706513</v>
      </c>
      <c r="C815">
        <v>3553.4658639424101</v>
      </c>
      <c r="D815">
        <v>4776.1055287347799</v>
      </c>
      <c r="E815">
        <v>3720.7454458762199</v>
      </c>
      <c r="F815">
        <v>4205.46555124112</v>
      </c>
      <c r="G815">
        <f t="shared" si="12"/>
        <v>-4.3612908428826165</v>
      </c>
    </row>
    <row r="816" spans="1:7" x14ac:dyDescent="0.25">
      <c r="A816" t="s">
        <v>820</v>
      </c>
      <c r="B816">
        <v>4288.7109530381404</v>
      </c>
      <c r="C816">
        <v>559.07114357868295</v>
      </c>
      <c r="D816">
        <v>452.11917916780601</v>
      </c>
      <c r="E816">
        <v>343.42552777198603</v>
      </c>
      <c r="F816">
        <v>391.07798120401998</v>
      </c>
      <c r="G816">
        <f t="shared" si="12"/>
        <v>3.3206750319255049</v>
      </c>
    </row>
    <row r="817" spans="1:7" x14ac:dyDescent="0.25">
      <c r="A817" t="s">
        <v>821</v>
      </c>
      <c r="B817">
        <v>348.55649330203602</v>
      </c>
      <c r="C817">
        <v>194.72829136441899</v>
      </c>
      <c r="D817">
        <v>516.569384784725</v>
      </c>
      <c r="E817">
        <v>559.07114357868295</v>
      </c>
      <c r="F817">
        <v>412.85839857641002</v>
      </c>
      <c r="G817">
        <f t="shared" si="12"/>
        <v>-0.16338339139627192</v>
      </c>
    </row>
    <row r="818" spans="1:7" x14ac:dyDescent="0.25">
      <c r="A818" t="s">
        <v>822</v>
      </c>
      <c r="B818">
        <v>273.75145057028902</v>
      </c>
      <c r="C818">
        <v>745.20466166049596</v>
      </c>
      <c r="D818">
        <v>731.279300455937</v>
      </c>
      <c r="E818">
        <v>715.77037838864305</v>
      </c>
      <c r="F818">
        <v>599.80104920317899</v>
      </c>
      <c r="G818">
        <f t="shared" si="12"/>
        <v>-1.3451434183595163</v>
      </c>
    </row>
    <row r="819" spans="1:7" x14ac:dyDescent="0.25">
      <c r="A819" t="s">
        <v>823</v>
      </c>
      <c r="B819">
        <v>4649.1566646699503</v>
      </c>
      <c r="C819">
        <v>2133.8361350169698</v>
      </c>
      <c r="D819">
        <v>3142.5161954734499</v>
      </c>
      <c r="E819">
        <v>2080.1592908092398</v>
      </c>
      <c r="F819">
        <v>2160.6674150735098</v>
      </c>
      <c r="G819">
        <f t="shared" si="12"/>
        <v>0.98858389207390474</v>
      </c>
    </row>
    <row r="820" spans="1:7" x14ac:dyDescent="0.25">
      <c r="A820" t="s">
        <v>824</v>
      </c>
      <c r="B820">
        <v>2074.91417875565</v>
      </c>
      <c r="C820">
        <v>240.27944928255201</v>
      </c>
      <c r="D820">
        <v>160.878524433021</v>
      </c>
      <c r="E820">
        <v>589.81282611664199</v>
      </c>
      <c r="F820">
        <v>693.32314138194897</v>
      </c>
      <c r="G820">
        <f t="shared" si="12"/>
        <v>2.5488622289165082</v>
      </c>
    </row>
    <row r="821" spans="1:7" x14ac:dyDescent="0.25">
      <c r="A821" t="s">
        <v>825</v>
      </c>
      <c r="B821">
        <v>550.56865294050795</v>
      </c>
      <c r="C821">
        <v>262.65903549472699</v>
      </c>
      <c r="D821">
        <v>158.38539559159599</v>
      </c>
      <c r="E821">
        <v>327.32328983662097</v>
      </c>
      <c r="F821">
        <v>291.27536050886698</v>
      </c>
      <c r="G821">
        <f t="shared" si="12"/>
        <v>1.1334898584357378</v>
      </c>
    </row>
    <row r="822" spans="1:7" x14ac:dyDescent="0.25">
      <c r="A822" t="s">
        <v>826</v>
      </c>
      <c r="B822">
        <v>781.525712784299</v>
      </c>
      <c r="C822">
        <v>343.35125681809802</v>
      </c>
      <c r="D822">
        <v>384.61034624803301</v>
      </c>
      <c r="E822">
        <v>521.76504119964898</v>
      </c>
      <c r="F822">
        <v>469.74677573144498</v>
      </c>
      <c r="G822">
        <f t="shared" si="12"/>
        <v>0.8817017493441488</v>
      </c>
    </row>
    <row r="823" spans="1:7" x14ac:dyDescent="0.25">
      <c r="A823" t="s">
        <v>827</v>
      </c>
      <c r="B823">
        <v>676.61775441956195</v>
      </c>
      <c r="C823">
        <v>446.03225977054302</v>
      </c>
      <c r="D823">
        <v>334.59964386794201</v>
      </c>
      <c r="E823">
        <v>499.82717428330301</v>
      </c>
      <c r="F823">
        <v>714.14598019773803</v>
      </c>
      <c r="G823">
        <f t="shared" si="12"/>
        <v>0.49403295480880938</v>
      </c>
    </row>
    <row r="824" spans="1:7" x14ac:dyDescent="0.25">
      <c r="A824" t="s">
        <v>828</v>
      </c>
      <c r="B824">
        <v>621.73692134070097</v>
      </c>
      <c r="C824">
        <v>217.550825396844</v>
      </c>
      <c r="D824">
        <v>351.75355845375799</v>
      </c>
      <c r="E824">
        <v>437.87330193634199</v>
      </c>
      <c r="F824">
        <v>386.42585270670202</v>
      </c>
      <c r="G824">
        <f t="shared" si="12"/>
        <v>0.88214860121654082</v>
      </c>
    </row>
    <row r="825" spans="1:7" x14ac:dyDescent="0.25">
      <c r="A825" t="s">
        <v>829</v>
      </c>
      <c r="B825">
        <v>5824.5906301593895</v>
      </c>
      <c r="C825">
        <v>675.104658289383</v>
      </c>
      <c r="D825">
        <v>545.37570912349395</v>
      </c>
      <c r="E825">
        <v>600.56210690012801</v>
      </c>
      <c r="F825">
        <v>511.30935919786799</v>
      </c>
      <c r="G825">
        <f t="shared" si="12"/>
        <v>3.3283668758811444</v>
      </c>
    </row>
    <row r="826" spans="1:7" x14ac:dyDescent="0.25">
      <c r="A826" t="s">
        <v>830</v>
      </c>
      <c r="B826">
        <v>784.41746756868804</v>
      </c>
      <c r="C826">
        <v>917.48422694008798</v>
      </c>
      <c r="D826">
        <v>684.39464194439404</v>
      </c>
      <c r="E826">
        <v>633.38691842067396</v>
      </c>
      <c r="F826">
        <v>870.00487739205403</v>
      </c>
      <c r="G826">
        <f t="shared" si="12"/>
        <v>3.2466066827840909E-2</v>
      </c>
    </row>
    <row r="827" spans="1:7" x14ac:dyDescent="0.25">
      <c r="A827" t="s">
        <v>831</v>
      </c>
      <c r="B827">
        <v>1430.3676180473001</v>
      </c>
      <c r="C827">
        <v>905.17564049473594</v>
      </c>
      <c r="D827">
        <v>854.11498705552106</v>
      </c>
      <c r="E827">
        <v>921.89652560615104</v>
      </c>
      <c r="F827">
        <v>807.48348874556802</v>
      </c>
      <c r="G827">
        <f t="shared" si="12"/>
        <v>0.71564766091879151</v>
      </c>
    </row>
    <row r="828" spans="1:7" x14ac:dyDescent="0.25">
      <c r="A828" t="s">
        <v>832</v>
      </c>
      <c r="B828">
        <v>615.01465186985797</v>
      </c>
      <c r="C828">
        <v>1166.8887588315999</v>
      </c>
      <c r="D828">
        <v>1289.7828261084701</v>
      </c>
      <c r="E828">
        <v>1119.9026184834099</v>
      </c>
      <c r="F828">
        <v>1075.17188485613</v>
      </c>
      <c r="G828">
        <f t="shared" si="12"/>
        <v>-0.91574126481827134</v>
      </c>
    </row>
    <row r="829" spans="1:7" x14ac:dyDescent="0.25">
      <c r="A829" t="s">
        <v>833</v>
      </c>
      <c r="B829">
        <v>252.45493993565501</v>
      </c>
      <c r="C829">
        <v>545.62647223404099</v>
      </c>
      <c r="D829">
        <v>738.45272336395499</v>
      </c>
      <c r="E829">
        <v>486.75808834784999</v>
      </c>
      <c r="F829">
        <v>432.41511844847099</v>
      </c>
      <c r="G829">
        <f t="shared" si="12"/>
        <v>-1.0959843720312232</v>
      </c>
    </row>
    <row r="830" spans="1:7" x14ac:dyDescent="0.25">
      <c r="A830" t="s">
        <v>834</v>
      </c>
      <c r="B830">
        <v>339.69157588832098</v>
      </c>
      <c r="C830">
        <v>55.887311535051502</v>
      </c>
      <c r="D830">
        <v>56.1943807810515</v>
      </c>
      <c r="E830">
        <v>450.96336139364502</v>
      </c>
      <c r="F830">
        <v>554.64839429056099</v>
      </c>
      <c r="G830">
        <f t="shared" si="12"/>
        <v>1.0208068943250206</v>
      </c>
    </row>
    <row r="831" spans="1:7" x14ac:dyDescent="0.25">
      <c r="A831" t="s">
        <v>835</v>
      </c>
      <c r="B831">
        <v>1692.3998159891801</v>
      </c>
      <c r="C831">
        <v>2628.7117242099698</v>
      </c>
      <c r="D831">
        <v>1932.9770113950599</v>
      </c>
      <c r="E831">
        <v>2104.5458969863698</v>
      </c>
      <c r="F831">
        <v>1712.8255230002801</v>
      </c>
      <c r="G831">
        <f t="shared" si="12"/>
        <v>-0.28969646360277457</v>
      </c>
    </row>
    <row r="832" spans="1:7" x14ac:dyDescent="0.25">
      <c r="A832" t="s">
        <v>836</v>
      </c>
      <c r="B832">
        <v>405.17622629133899</v>
      </c>
      <c r="C832">
        <v>4120.3079127787496</v>
      </c>
      <c r="D832">
        <v>2944.1224190539801</v>
      </c>
      <c r="E832">
        <v>3315.8506463337199</v>
      </c>
      <c r="F832">
        <v>2880.8135586015401</v>
      </c>
      <c r="G832">
        <f t="shared" si="12"/>
        <v>-3.0174898525143514</v>
      </c>
    </row>
    <row r="833" spans="1:7" x14ac:dyDescent="0.25">
      <c r="A833" t="s">
        <v>837</v>
      </c>
      <c r="B833">
        <v>2098.4262915358499</v>
      </c>
      <c r="C833">
        <v>1301.6671763803699</v>
      </c>
      <c r="D833">
        <v>1007.62441558645</v>
      </c>
      <c r="E833">
        <v>1188.3144345498599</v>
      </c>
      <c r="F833">
        <v>1040.4064917715</v>
      </c>
      <c r="G833">
        <f t="shared" si="12"/>
        <v>0.89496215460936712</v>
      </c>
    </row>
    <row r="834" spans="1:7" x14ac:dyDescent="0.25">
      <c r="A834" t="s">
        <v>838</v>
      </c>
      <c r="B834">
        <v>303.31333744414502</v>
      </c>
      <c r="C834">
        <v>2805.2944360973402</v>
      </c>
      <c r="D834">
        <v>2124.1633798223302</v>
      </c>
      <c r="E834">
        <v>2074.91417875565</v>
      </c>
      <c r="F834">
        <v>1659.6061071055899</v>
      </c>
      <c r="G834">
        <f t="shared" si="12"/>
        <v>-2.8108540247357348</v>
      </c>
    </row>
    <row r="835" spans="1:7" x14ac:dyDescent="0.25">
      <c r="A835" t="s">
        <v>839</v>
      </c>
      <c r="B835">
        <v>338.57565912932398</v>
      </c>
      <c r="C835">
        <v>2015.67387867859</v>
      </c>
      <c r="D835">
        <v>1324.1753399315801</v>
      </c>
      <c r="E835">
        <v>1780.01652515663</v>
      </c>
      <c r="F835">
        <v>1365.0870883492801</v>
      </c>
      <c r="G835">
        <f t="shared" ref="G835:G898" si="13">LOG(B835/GEOMEAN(C835:F835),2)</f>
        <v>-2.2367598453699826</v>
      </c>
    </row>
    <row r="836" spans="1:7" x14ac:dyDescent="0.25">
      <c r="A836" t="s">
        <v>840</v>
      </c>
      <c r="B836">
        <v>12832.577794821</v>
      </c>
      <c r="C836">
        <v>132.49898853126001</v>
      </c>
      <c r="D836">
        <v>173.31918453408099</v>
      </c>
      <c r="E836">
        <v>272.71843633350898</v>
      </c>
      <c r="F836">
        <v>289.70343857152801</v>
      </c>
      <c r="G836">
        <f t="shared" si="13"/>
        <v>5.9583167609973948</v>
      </c>
    </row>
    <row r="837" spans="1:7" x14ac:dyDescent="0.25">
      <c r="A837" t="s">
        <v>841</v>
      </c>
      <c r="B837">
        <v>554.64839429056099</v>
      </c>
      <c r="C837">
        <v>6676.6665868898699</v>
      </c>
      <c r="D837">
        <v>5641.2924406927305</v>
      </c>
      <c r="E837">
        <v>7517.0944762887002</v>
      </c>
      <c r="F837">
        <v>5824.5906301593895</v>
      </c>
      <c r="G837">
        <f t="shared" si="13"/>
        <v>-3.5222259741197308</v>
      </c>
    </row>
    <row r="838" spans="1:7" x14ac:dyDescent="0.25">
      <c r="A838" t="s">
        <v>842</v>
      </c>
      <c r="B838">
        <v>929.38628247021904</v>
      </c>
      <c r="C838">
        <v>64.214749834781998</v>
      </c>
      <c r="D838">
        <v>83.156450415449299</v>
      </c>
      <c r="E838">
        <v>117.02167908941</v>
      </c>
      <c r="F838">
        <v>56.143180895051501</v>
      </c>
      <c r="G838">
        <f t="shared" si="13"/>
        <v>3.5940695418878348</v>
      </c>
    </row>
    <row r="839" spans="1:7" x14ac:dyDescent="0.25">
      <c r="A839" t="s">
        <v>843</v>
      </c>
      <c r="B839">
        <v>269.27525001124798</v>
      </c>
      <c r="C839">
        <v>380.31247026915298</v>
      </c>
      <c r="D839">
        <v>428.59204154377699</v>
      </c>
      <c r="E839">
        <v>426.74388795313502</v>
      </c>
      <c r="F839">
        <v>310.837859805976</v>
      </c>
      <c r="G839">
        <f t="shared" si="13"/>
        <v>-0.5099991245120683</v>
      </c>
    </row>
    <row r="840" spans="1:7" x14ac:dyDescent="0.25">
      <c r="A840" t="s">
        <v>844</v>
      </c>
      <c r="B840">
        <v>559.07114357868295</v>
      </c>
      <c r="C840">
        <v>568.67711469163396</v>
      </c>
      <c r="D840">
        <v>495.93227755070302</v>
      </c>
      <c r="E840">
        <v>376.24860371518099</v>
      </c>
      <c r="F840">
        <v>430.21174845944199</v>
      </c>
      <c r="G840">
        <f t="shared" si="13"/>
        <v>0.27441037633406007</v>
      </c>
    </row>
    <row r="841" spans="1:7" x14ac:dyDescent="0.25">
      <c r="A841" t="s">
        <v>845</v>
      </c>
      <c r="B841">
        <v>590.817473065218</v>
      </c>
      <c r="C841">
        <v>2058.6320594337199</v>
      </c>
      <c r="D841">
        <v>1758.7205895148099</v>
      </c>
      <c r="E841">
        <v>2098.4262915358499</v>
      </c>
      <c r="F841">
        <v>3077.8223361534601</v>
      </c>
      <c r="G841">
        <f t="shared" si="13"/>
        <v>-1.8960731118112526</v>
      </c>
    </row>
    <row r="842" spans="1:7" x14ac:dyDescent="0.25">
      <c r="A842" t="s">
        <v>846</v>
      </c>
      <c r="B842">
        <v>245.40015798073901</v>
      </c>
      <c r="C842">
        <v>1383.8560648038399</v>
      </c>
      <c r="D842">
        <v>407.372151240812</v>
      </c>
      <c r="E842">
        <v>841.58242123510001</v>
      </c>
      <c r="F842">
        <v>1965.5302478926001</v>
      </c>
      <c r="G842">
        <f t="shared" si="13"/>
        <v>-2.001593967194049</v>
      </c>
    </row>
    <row r="843" spans="1:7" x14ac:dyDescent="0.25">
      <c r="A843" t="s">
        <v>847</v>
      </c>
      <c r="B843">
        <v>834.83128151331198</v>
      </c>
      <c r="C843">
        <v>635.53101683436205</v>
      </c>
      <c r="D843">
        <v>927.40246372076604</v>
      </c>
      <c r="E843">
        <v>942.48048459974802</v>
      </c>
      <c r="F843">
        <v>598.135179436454</v>
      </c>
      <c r="G843">
        <f t="shared" si="13"/>
        <v>0.13696155631521531</v>
      </c>
    </row>
    <row r="844" spans="1:7" x14ac:dyDescent="0.25">
      <c r="A844" t="s">
        <v>848</v>
      </c>
      <c r="B844">
        <v>511.70736603155501</v>
      </c>
      <c r="C844">
        <v>11000.191653251601</v>
      </c>
      <c r="D844">
        <v>8911.2303674862706</v>
      </c>
      <c r="E844">
        <v>10375.389095406899</v>
      </c>
      <c r="F844">
        <v>9788.7489876513901</v>
      </c>
      <c r="G844">
        <f t="shared" si="13"/>
        <v>-4.2869339491818126</v>
      </c>
    </row>
    <row r="845" spans="1:7" x14ac:dyDescent="0.25">
      <c r="A845" t="s">
        <v>849</v>
      </c>
      <c r="B845">
        <v>786.86826382161098</v>
      </c>
      <c r="C845">
        <v>401.86216370219103</v>
      </c>
      <c r="D845">
        <v>414.50748694794601</v>
      </c>
      <c r="E845">
        <v>340.13712750869701</v>
      </c>
      <c r="F845">
        <v>263.41879023267001</v>
      </c>
      <c r="G845">
        <f t="shared" si="13"/>
        <v>1.1707287068329728</v>
      </c>
    </row>
    <row r="846" spans="1:7" x14ac:dyDescent="0.25">
      <c r="A846" t="s">
        <v>850</v>
      </c>
      <c r="B846">
        <v>3134.1517097121</v>
      </c>
      <c r="C846">
        <v>261.56219304058402</v>
      </c>
      <c r="D846">
        <v>173.42243796875499</v>
      </c>
      <c r="E846">
        <v>283.088475427069</v>
      </c>
      <c r="F846">
        <v>268.76763517736202</v>
      </c>
      <c r="G846">
        <f t="shared" si="13"/>
        <v>3.6927388520062618</v>
      </c>
    </row>
    <row r="847" spans="1:7" x14ac:dyDescent="0.25">
      <c r="A847" t="s">
        <v>851</v>
      </c>
      <c r="B847">
        <v>446.79707506990599</v>
      </c>
      <c r="C847">
        <v>515.68683364131505</v>
      </c>
      <c r="D847">
        <v>424.25842361963402</v>
      </c>
      <c r="E847">
        <v>401.43302503767399</v>
      </c>
      <c r="F847">
        <v>481.875608431545</v>
      </c>
      <c r="G847">
        <f t="shared" si="13"/>
        <v>-2.1694909128546134E-2</v>
      </c>
    </row>
    <row r="848" spans="1:7" x14ac:dyDescent="0.25">
      <c r="A848" t="s">
        <v>852</v>
      </c>
      <c r="B848">
        <v>2267.09661243655</v>
      </c>
      <c r="C848">
        <v>5629.3138488579598</v>
      </c>
      <c r="D848">
        <v>8699.6476542146393</v>
      </c>
      <c r="E848">
        <v>6767.1910657874096</v>
      </c>
      <c r="F848">
        <v>7959.7045307376902</v>
      </c>
      <c r="G848">
        <f t="shared" si="13"/>
        <v>-1.6604511411266845</v>
      </c>
    </row>
    <row r="849" spans="1:7" x14ac:dyDescent="0.25">
      <c r="A849" t="s">
        <v>853</v>
      </c>
      <c r="B849">
        <v>684.12417032965402</v>
      </c>
      <c r="C849">
        <v>253.37153259476801</v>
      </c>
      <c r="D849">
        <v>458.81083224103901</v>
      </c>
      <c r="E849">
        <v>427.28437486650802</v>
      </c>
      <c r="F849">
        <v>658.84406251176097</v>
      </c>
      <c r="G849">
        <f t="shared" si="13"/>
        <v>0.68568632736184965</v>
      </c>
    </row>
    <row r="850" spans="1:7" x14ac:dyDescent="0.25">
      <c r="A850" t="s">
        <v>854</v>
      </c>
      <c r="B850">
        <v>263.98206692817303</v>
      </c>
      <c r="C850">
        <v>1388.6259873054701</v>
      </c>
      <c r="D850">
        <v>1749.1028719159401</v>
      </c>
      <c r="E850">
        <v>1109.1444337938101</v>
      </c>
      <c r="F850">
        <v>1362.05776942168</v>
      </c>
      <c r="G850">
        <f t="shared" si="13"/>
        <v>-2.3903652583330386</v>
      </c>
    </row>
    <row r="851" spans="1:7" x14ac:dyDescent="0.25">
      <c r="A851" t="s">
        <v>855</v>
      </c>
      <c r="B851">
        <v>7743.2483813630997</v>
      </c>
      <c r="C851">
        <v>702.91482483978598</v>
      </c>
      <c r="D851">
        <v>545.87723534458803</v>
      </c>
      <c r="E851">
        <v>768.83556506106004</v>
      </c>
      <c r="F851">
        <v>834.10327391865098</v>
      </c>
      <c r="G851">
        <f t="shared" si="13"/>
        <v>3.4586601374364747</v>
      </c>
    </row>
    <row r="852" spans="1:7" x14ac:dyDescent="0.25">
      <c r="A852" t="s">
        <v>856</v>
      </c>
      <c r="B852">
        <v>357.90511305792597</v>
      </c>
      <c r="C852">
        <v>110.89602499426999</v>
      </c>
      <c r="D852">
        <v>134.673042845184</v>
      </c>
      <c r="E852">
        <v>60.1396738143333</v>
      </c>
      <c r="F852">
        <v>99.166248108068999</v>
      </c>
      <c r="G852">
        <f t="shared" si="13"/>
        <v>1.8813324594537149</v>
      </c>
    </row>
    <row r="853" spans="1:7" x14ac:dyDescent="0.25">
      <c r="A853" t="s">
        <v>857</v>
      </c>
      <c r="B853">
        <v>1019.24392243761</v>
      </c>
      <c r="C853">
        <v>1811.0243926693299</v>
      </c>
      <c r="D853">
        <v>994.84510430486603</v>
      </c>
      <c r="E853">
        <v>946.03681244899701</v>
      </c>
      <c r="F853">
        <v>3259.3890106333001</v>
      </c>
      <c r="G853">
        <f t="shared" si="13"/>
        <v>-0.59098054032233616</v>
      </c>
    </row>
    <row r="854" spans="1:7" x14ac:dyDescent="0.25">
      <c r="A854" t="s">
        <v>858</v>
      </c>
      <c r="B854">
        <v>549.85658525038798</v>
      </c>
      <c r="C854">
        <v>238.013043576624</v>
      </c>
      <c r="D854">
        <v>156.110720855702</v>
      </c>
      <c r="E854">
        <v>362.64251370031297</v>
      </c>
      <c r="F854">
        <v>185.19988236958699</v>
      </c>
      <c r="G854">
        <f t="shared" si="13"/>
        <v>1.2987450048510347</v>
      </c>
    </row>
    <row r="855" spans="1:7" x14ac:dyDescent="0.25">
      <c r="A855" t="s">
        <v>859</v>
      </c>
      <c r="B855">
        <v>1109.1444337938101</v>
      </c>
      <c r="C855">
        <v>207.49120639662101</v>
      </c>
      <c r="D855">
        <v>213.62221772772901</v>
      </c>
      <c r="E855">
        <v>390.627638285655</v>
      </c>
      <c r="F855">
        <v>339.75447611764099</v>
      </c>
      <c r="G855">
        <f t="shared" si="13"/>
        <v>2.001775720663844</v>
      </c>
    </row>
    <row r="856" spans="1:7" x14ac:dyDescent="0.25">
      <c r="A856" t="s">
        <v>860</v>
      </c>
      <c r="B856">
        <v>1350.3842334584299</v>
      </c>
      <c r="C856">
        <v>3538.50170274943</v>
      </c>
      <c r="D856">
        <v>3259.3890106333001</v>
      </c>
      <c r="E856">
        <v>3219.17359864744</v>
      </c>
      <c r="F856">
        <v>3212.6467227045</v>
      </c>
      <c r="G856">
        <f t="shared" si="13"/>
        <v>-1.2911782563753984</v>
      </c>
    </row>
    <row r="857" spans="1:7" x14ac:dyDescent="0.25">
      <c r="A857" t="s">
        <v>861</v>
      </c>
      <c r="B857">
        <v>145.49127315534699</v>
      </c>
      <c r="C857">
        <v>1015.7081372248</v>
      </c>
      <c r="D857">
        <v>907.94712337493195</v>
      </c>
      <c r="E857">
        <v>1373.1993094776301</v>
      </c>
      <c r="F857">
        <v>1015.7081372248</v>
      </c>
      <c r="G857">
        <f t="shared" si="13"/>
        <v>-2.8717937328089551</v>
      </c>
    </row>
    <row r="858" spans="1:7" x14ac:dyDescent="0.25">
      <c r="A858" t="s">
        <v>862</v>
      </c>
      <c r="B858">
        <v>431.04450149160698</v>
      </c>
      <c r="C858">
        <v>1255.8069618258</v>
      </c>
      <c r="D858">
        <v>1259.7708305280901</v>
      </c>
      <c r="E858">
        <v>1362.6113238739399</v>
      </c>
      <c r="F858">
        <v>994.84510430486603</v>
      </c>
      <c r="G858">
        <f t="shared" si="13"/>
        <v>-1.4892647603822449</v>
      </c>
    </row>
    <row r="859" spans="1:7" x14ac:dyDescent="0.25">
      <c r="A859" t="s">
        <v>863</v>
      </c>
      <c r="B859">
        <v>1185.9660887785201</v>
      </c>
      <c r="C859">
        <v>415.64410066683899</v>
      </c>
      <c r="D859">
        <v>774.17617700812605</v>
      </c>
      <c r="E859">
        <v>816.48091805859406</v>
      </c>
      <c r="F859">
        <v>655.11866864531703</v>
      </c>
      <c r="G859">
        <f t="shared" si="13"/>
        <v>0.88069433356787186</v>
      </c>
    </row>
    <row r="860" spans="1:7" x14ac:dyDescent="0.25">
      <c r="A860" t="s">
        <v>864</v>
      </c>
      <c r="B860">
        <v>7864.24088215343</v>
      </c>
      <c r="C860">
        <v>2354.3572399769801</v>
      </c>
      <c r="D860">
        <v>3463.79106663828</v>
      </c>
      <c r="E860">
        <v>3391.6716487321701</v>
      </c>
      <c r="F860">
        <v>3055.5567641070402</v>
      </c>
      <c r="G860">
        <f t="shared" si="13"/>
        <v>1.3750282756340957</v>
      </c>
    </row>
    <row r="861" spans="1:7" x14ac:dyDescent="0.25">
      <c r="A861" t="s">
        <v>865</v>
      </c>
      <c r="B861">
        <v>1104.1904941380301</v>
      </c>
      <c r="C861">
        <v>857.96502885883899</v>
      </c>
      <c r="D861">
        <v>1207.7703287617101</v>
      </c>
      <c r="E861">
        <v>683.55581146178099</v>
      </c>
      <c r="F861">
        <v>907.94712337493195</v>
      </c>
      <c r="G861">
        <f t="shared" si="13"/>
        <v>0.30220205806426298</v>
      </c>
    </row>
    <row r="862" spans="1:7" x14ac:dyDescent="0.25">
      <c r="A862" t="s">
        <v>866</v>
      </c>
      <c r="B862">
        <v>668.66234765319996</v>
      </c>
      <c r="C862">
        <v>9425.9649725243708</v>
      </c>
      <c r="D862">
        <v>6676.6665868898699</v>
      </c>
      <c r="E862">
        <v>8819.9288425257892</v>
      </c>
      <c r="F862">
        <v>8098.9061253705004</v>
      </c>
      <c r="G862">
        <f t="shared" si="13"/>
        <v>-3.614215813131282</v>
      </c>
    </row>
    <row r="863" spans="1:7" x14ac:dyDescent="0.25">
      <c r="A863" t="s">
        <v>867</v>
      </c>
      <c r="B863">
        <v>221.05731484129399</v>
      </c>
      <c r="C863">
        <v>1190.9589728108599</v>
      </c>
      <c r="D863">
        <v>691.80108352749301</v>
      </c>
      <c r="E863">
        <v>1029.01812672971</v>
      </c>
      <c r="F863">
        <v>898.60694293094605</v>
      </c>
      <c r="G863">
        <f t="shared" si="13"/>
        <v>-2.0794034715108705</v>
      </c>
    </row>
    <row r="864" spans="1:7" x14ac:dyDescent="0.25">
      <c r="A864" t="s">
        <v>868</v>
      </c>
      <c r="B864">
        <v>3259.3890106333001</v>
      </c>
      <c r="C864">
        <v>558.80777068761495</v>
      </c>
      <c r="D864">
        <v>798.86962216457403</v>
      </c>
      <c r="E864">
        <v>716.76483894301805</v>
      </c>
      <c r="F864">
        <v>506.19451364377801</v>
      </c>
      <c r="G864">
        <f t="shared" si="13"/>
        <v>2.3611536711475827</v>
      </c>
    </row>
    <row r="865" spans="1:7" x14ac:dyDescent="0.25">
      <c r="A865" t="s">
        <v>869</v>
      </c>
      <c r="B865">
        <v>580.93565937577898</v>
      </c>
      <c r="C865">
        <v>9108.8096211346401</v>
      </c>
      <c r="D865">
        <v>9889.3080953671506</v>
      </c>
      <c r="E865">
        <v>7458.8029407592703</v>
      </c>
      <c r="F865">
        <v>9978.4222016064905</v>
      </c>
      <c r="G865">
        <f t="shared" si="13"/>
        <v>-3.9612716908624153</v>
      </c>
    </row>
    <row r="866" spans="1:7" x14ac:dyDescent="0.25">
      <c r="A866" t="s">
        <v>870</v>
      </c>
      <c r="B866">
        <v>11315.7276749823</v>
      </c>
      <c r="C866">
        <v>5420.2715195678802</v>
      </c>
      <c r="D866">
        <v>6557.2716329027598</v>
      </c>
      <c r="E866">
        <v>5131.3245326850001</v>
      </c>
      <c r="F866">
        <v>4755.6837227687201</v>
      </c>
      <c r="G866">
        <f t="shared" si="13"/>
        <v>1.0601462506515853</v>
      </c>
    </row>
    <row r="867" spans="1:7" x14ac:dyDescent="0.25">
      <c r="A867" t="s">
        <v>871</v>
      </c>
      <c r="B867">
        <v>841.58242123510001</v>
      </c>
      <c r="C867">
        <v>13879.7677751786</v>
      </c>
      <c r="D867">
        <v>10051.1970130431</v>
      </c>
      <c r="E867">
        <v>10603.6452753458</v>
      </c>
      <c r="F867">
        <v>11315.7276749823</v>
      </c>
      <c r="G867">
        <f t="shared" si="13"/>
        <v>-3.7565617270903253</v>
      </c>
    </row>
    <row r="868" spans="1:7" x14ac:dyDescent="0.25">
      <c r="A868" t="s">
        <v>872</v>
      </c>
      <c r="B868">
        <v>583.62170329963101</v>
      </c>
      <c r="C868">
        <v>404.02438603065201</v>
      </c>
      <c r="D868">
        <v>538.63478733308796</v>
      </c>
      <c r="E868">
        <v>598.70797301063806</v>
      </c>
      <c r="F868">
        <v>468.33040404582698</v>
      </c>
      <c r="G868">
        <f t="shared" si="13"/>
        <v>0.23175129277021439</v>
      </c>
    </row>
    <row r="869" spans="1:7" x14ac:dyDescent="0.25">
      <c r="A869" t="s">
        <v>873</v>
      </c>
      <c r="B869">
        <v>454.12536526082602</v>
      </c>
      <c r="C869">
        <v>313.14364900241299</v>
      </c>
      <c r="D869">
        <v>284.02912012206599</v>
      </c>
      <c r="E869">
        <v>331.27534214865699</v>
      </c>
      <c r="F869">
        <v>307.05033137245903</v>
      </c>
      <c r="G869">
        <f t="shared" si="13"/>
        <v>0.55824825793824207</v>
      </c>
    </row>
    <row r="870" spans="1:7" x14ac:dyDescent="0.25">
      <c r="A870" t="s">
        <v>874</v>
      </c>
      <c r="B870">
        <v>497.54373456637001</v>
      </c>
      <c r="C870">
        <v>55.887311535051502</v>
      </c>
      <c r="D870">
        <v>56.1943807810515</v>
      </c>
      <c r="E870">
        <v>133.557842017562</v>
      </c>
      <c r="F870">
        <v>56.143180895051501</v>
      </c>
      <c r="G870">
        <f t="shared" si="13"/>
        <v>2.8363888810881339</v>
      </c>
    </row>
    <row r="871" spans="1:7" x14ac:dyDescent="0.25">
      <c r="A871" t="s">
        <v>875</v>
      </c>
      <c r="B871">
        <v>731.279300455937</v>
      </c>
      <c r="C871">
        <v>441.17452362645901</v>
      </c>
      <c r="D871">
        <v>312.34347502961901</v>
      </c>
      <c r="E871">
        <v>397.45481756457798</v>
      </c>
      <c r="F871">
        <v>494.62724322048501</v>
      </c>
      <c r="G871">
        <f t="shared" si="13"/>
        <v>0.85001866519690084</v>
      </c>
    </row>
    <row r="872" spans="1:7" x14ac:dyDescent="0.25">
      <c r="A872" t="s">
        <v>876</v>
      </c>
      <c r="B872">
        <v>1841.84716387361</v>
      </c>
      <c r="C872">
        <v>1361.50421496943</v>
      </c>
      <c r="D872">
        <v>1138.0013258424401</v>
      </c>
      <c r="E872">
        <v>1216.7281973219499</v>
      </c>
      <c r="F872">
        <v>1320.5273978729399</v>
      </c>
      <c r="G872">
        <f t="shared" si="13"/>
        <v>0.5521971406828321</v>
      </c>
    </row>
    <row r="873" spans="1:7" x14ac:dyDescent="0.25">
      <c r="A873" t="s">
        <v>877</v>
      </c>
      <c r="B873">
        <v>98.671673759681397</v>
      </c>
      <c r="C873">
        <v>451.15524727842001</v>
      </c>
      <c r="D873">
        <v>371.11061608792301</v>
      </c>
      <c r="E873">
        <v>401.43302503767399</v>
      </c>
      <c r="F873">
        <v>343.56156156515999</v>
      </c>
      <c r="G873">
        <f t="shared" si="13"/>
        <v>-1.9820924084199083</v>
      </c>
    </row>
    <row r="874" spans="1:7" x14ac:dyDescent="0.25">
      <c r="A874" t="s">
        <v>878</v>
      </c>
      <c r="B874">
        <v>421.50217342282502</v>
      </c>
      <c r="C874">
        <v>1482.84705338914</v>
      </c>
      <c r="D874">
        <v>1614.3051324825699</v>
      </c>
      <c r="E874">
        <v>1454.0574046561201</v>
      </c>
      <c r="F874">
        <v>1223.5170031052601</v>
      </c>
      <c r="G874">
        <f t="shared" si="13"/>
        <v>-1.7689883938298159</v>
      </c>
    </row>
    <row r="875" spans="1:7" x14ac:dyDescent="0.25">
      <c r="A875" t="s">
        <v>879</v>
      </c>
      <c r="B875">
        <v>1475.2770369940599</v>
      </c>
      <c r="C875">
        <v>4892.8048429091996</v>
      </c>
      <c r="D875">
        <v>4504.1229401576302</v>
      </c>
      <c r="E875">
        <v>4855.0189258914297</v>
      </c>
      <c r="F875">
        <v>4334.2883247025202</v>
      </c>
      <c r="G875">
        <f t="shared" si="13"/>
        <v>-1.6533090998086035</v>
      </c>
    </row>
    <row r="876" spans="1:7" x14ac:dyDescent="0.25">
      <c r="A876" t="s">
        <v>880</v>
      </c>
      <c r="B876">
        <v>1776.7880053519</v>
      </c>
      <c r="C876">
        <v>843.46776275802199</v>
      </c>
      <c r="D876">
        <v>967.62205233125303</v>
      </c>
      <c r="E876">
        <v>587.41922414745795</v>
      </c>
      <c r="F876">
        <v>668.66234765319996</v>
      </c>
      <c r="G876">
        <f t="shared" si="13"/>
        <v>1.2395884183438468</v>
      </c>
    </row>
    <row r="877" spans="1:7" x14ac:dyDescent="0.25">
      <c r="A877" t="s">
        <v>881</v>
      </c>
      <c r="B877">
        <v>153.216093431377</v>
      </c>
      <c r="C877">
        <v>5229.6916228981499</v>
      </c>
      <c r="D877">
        <v>4817.5548290701299</v>
      </c>
      <c r="E877">
        <v>4371.1235523804398</v>
      </c>
      <c r="F877">
        <v>4120.3079127787496</v>
      </c>
      <c r="G877">
        <f t="shared" si="13"/>
        <v>-4.9128060717128461</v>
      </c>
    </row>
    <row r="878" spans="1:7" x14ac:dyDescent="0.25">
      <c r="A878" t="s">
        <v>882</v>
      </c>
      <c r="B878">
        <v>85.180813058944096</v>
      </c>
      <c r="C878">
        <v>319.16549521879102</v>
      </c>
      <c r="D878">
        <v>498.18576361994798</v>
      </c>
      <c r="E878">
        <v>388.33692426994298</v>
      </c>
      <c r="F878">
        <v>446.57061330217698</v>
      </c>
      <c r="G878">
        <f t="shared" si="13"/>
        <v>-2.2581960175745679</v>
      </c>
    </row>
    <row r="879" spans="1:7" x14ac:dyDescent="0.25">
      <c r="A879" t="s">
        <v>883</v>
      </c>
      <c r="B879">
        <v>2452.12062396479</v>
      </c>
      <c r="C879">
        <v>2380.5493125277299</v>
      </c>
      <c r="D879">
        <v>2392.8908948532198</v>
      </c>
      <c r="E879">
        <v>3400.98459015049</v>
      </c>
      <c r="F879">
        <v>2332.5965979042398</v>
      </c>
      <c r="G879">
        <f t="shared" si="13"/>
        <v>-8.045465783649873E-2</v>
      </c>
    </row>
    <row r="880" spans="1:7" x14ac:dyDescent="0.25">
      <c r="A880" t="s">
        <v>884</v>
      </c>
      <c r="B880">
        <v>197.982744292994</v>
      </c>
      <c r="C880">
        <v>232.96776045156801</v>
      </c>
      <c r="D880">
        <v>379.45472300058799</v>
      </c>
      <c r="E880">
        <v>158.022983179779</v>
      </c>
      <c r="F880">
        <v>300.888760685514</v>
      </c>
      <c r="G880">
        <f t="shared" si="13"/>
        <v>-0.36298097885026631</v>
      </c>
    </row>
    <row r="881" spans="1:7" x14ac:dyDescent="0.25">
      <c r="A881" t="s">
        <v>885</v>
      </c>
      <c r="B881">
        <v>239.64407418727399</v>
      </c>
      <c r="C881">
        <v>573.87800700378</v>
      </c>
      <c r="D881">
        <v>475.33451061498198</v>
      </c>
      <c r="E881">
        <v>535.81732881353798</v>
      </c>
      <c r="F881">
        <v>449.70466054230099</v>
      </c>
      <c r="G881">
        <f t="shared" si="13"/>
        <v>-1.0792083116911673</v>
      </c>
    </row>
    <row r="882" spans="1:7" x14ac:dyDescent="0.25">
      <c r="A882" t="s">
        <v>886</v>
      </c>
      <c r="B882">
        <v>935.44933892526603</v>
      </c>
      <c r="C882">
        <v>4002.8197290120402</v>
      </c>
      <c r="D882">
        <v>4512.2110517275596</v>
      </c>
      <c r="E882">
        <v>5547.5424675705399</v>
      </c>
      <c r="F882">
        <v>3387.0684286832202</v>
      </c>
      <c r="G882">
        <f t="shared" si="13"/>
        <v>-2.1979528546318861</v>
      </c>
    </row>
    <row r="883" spans="1:7" x14ac:dyDescent="0.25">
      <c r="A883" t="s">
        <v>887</v>
      </c>
      <c r="B883">
        <v>407.51564658925599</v>
      </c>
      <c r="C883">
        <v>2543.6108615595599</v>
      </c>
      <c r="D883">
        <v>2655.1222202407498</v>
      </c>
      <c r="E883">
        <v>2594.9139055917999</v>
      </c>
      <c r="F883">
        <v>2253.7126782230698</v>
      </c>
      <c r="G883">
        <f t="shared" si="13"/>
        <v>-2.6209842723740366</v>
      </c>
    </row>
    <row r="884" spans="1:7" x14ac:dyDescent="0.25">
      <c r="A884" t="s">
        <v>888</v>
      </c>
      <c r="B884">
        <v>480.78553668222202</v>
      </c>
      <c r="C884">
        <v>532.91469057073505</v>
      </c>
      <c r="D884">
        <v>913.01159764264003</v>
      </c>
      <c r="E884">
        <v>945.04166942242603</v>
      </c>
      <c r="F884">
        <v>914.55489501066404</v>
      </c>
      <c r="G884">
        <f t="shared" si="13"/>
        <v>-0.74410287881772985</v>
      </c>
    </row>
    <row r="885" spans="1:7" x14ac:dyDescent="0.25">
      <c r="A885" t="s">
        <v>889</v>
      </c>
      <c r="B885">
        <v>523.77328324866403</v>
      </c>
      <c r="C885">
        <v>207.49120639662101</v>
      </c>
      <c r="D885">
        <v>112.380860724244</v>
      </c>
      <c r="E885">
        <v>179.68453453646401</v>
      </c>
      <c r="F885">
        <v>56.143180895051501</v>
      </c>
      <c r="G885">
        <f t="shared" si="13"/>
        <v>2.0804185968280349</v>
      </c>
    </row>
    <row r="886" spans="1:7" x14ac:dyDescent="0.25">
      <c r="A886" t="s">
        <v>890</v>
      </c>
      <c r="B886">
        <v>1017.11544569509</v>
      </c>
      <c r="C886">
        <v>204.21984479197499</v>
      </c>
      <c r="D886">
        <v>156.578073069819</v>
      </c>
      <c r="E886">
        <v>443.73844339201997</v>
      </c>
      <c r="F886">
        <v>261.28528892227803</v>
      </c>
      <c r="G886">
        <f t="shared" si="13"/>
        <v>2.0433263573324836</v>
      </c>
    </row>
    <row r="887" spans="1:7" x14ac:dyDescent="0.25">
      <c r="A887" t="s">
        <v>891</v>
      </c>
      <c r="B887">
        <v>1869.4556161232799</v>
      </c>
      <c r="C887">
        <v>754.044982230149</v>
      </c>
      <c r="D887">
        <v>834.10327391865098</v>
      </c>
      <c r="E887">
        <v>755.46919565056703</v>
      </c>
      <c r="F887">
        <v>523.90331967516295</v>
      </c>
      <c r="G887">
        <f t="shared" si="13"/>
        <v>1.4041587784642822</v>
      </c>
    </row>
    <row r="888" spans="1:7" x14ac:dyDescent="0.25">
      <c r="A888" t="s">
        <v>892</v>
      </c>
      <c r="B888">
        <v>266.784887816489</v>
      </c>
      <c r="C888">
        <v>355.90974891064502</v>
      </c>
      <c r="D888">
        <v>351.07995794200002</v>
      </c>
      <c r="E888">
        <v>418.23010636444798</v>
      </c>
      <c r="F888">
        <v>286.23687838255898</v>
      </c>
      <c r="G888">
        <f t="shared" si="13"/>
        <v>-0.39052744542934237</v>
      </c>
    </row>
    <row r="889" spans="1:7" x14ac:dyDescent="0.25">
      <c r="A889" t="s">
        <v>893</v>
      </c>
      <c r="B889">
        <v>4062.0246226317099</v>
      </c>
      <c r="C889">
        <v>424.72092227626001</v>
      </c>
      <c r="D889">
        <v>56.1943807810515</v>
      </c>
      <c r="E889">
        <v>246.19858326378699</v>
      </c>
      <c r="F889">
        <v>432.41511844847099</v>
      </c>
      <c r="G889">
        <f t="shared" si="13"/>
        <v>4.1773139839737148</v>
      </c>
    </row>
    <row r="890" spans="1:7" x14ac:dyDescent="0.25">
      <c r="A890" t="s">
        <v>894</v>
      </c>
      <c r="B890">
        <v>874.29235636158205</v>
      </c>
      <c r="C890">
        <v>496.79342118435602</v>
      </c>
      <c r="D890">
        <v>1379.2790947374499</v>
      </c>
      <c r="E890">
        <v>585.43901940585295</v>
      </c>
      <c r="F890">
        <v>1110.84971184489</v>
      </c>
      <c r="G890">
        <f t="shared" si="13"/>
        <v>9.7715980552341944E-2</v>
      </c>
    </row>
    <row r="891" spans="1:7" x14ac:dyDescent="0.25">
      <c r="A891" t="s">
        <v>895</v>
      </c>
      <c r="B891">
        <v>14634.980218451199</v>
      </c>
      <c r="C891">
        <v>731.87042430217298</v>
      </c>
      <c r="D891">
        <v>561.25366825459605</v>
      </c>
      <c r="E891">
        <v>654.41128640481998</v>
      </c>
      <c r="F891">
        <v>600.56210690012801</v>
      </c>
      <c r="G891">
        <f t="shared" si="13"/>
        <v>4.5290889118697644</v>
      </c>
    </row>
    <row r="892" spans="1:7" x14ac:dyDescent="0.25">
      <c r="A892" t="s">
        <v>896</v>
      </c>
      <c r="B892">
        <v>383.85621320548398</v>
      </c>
      <c r="C892">
        <v>107.128905194258</v>
      </c>
      <c r="D892">
        <v>158.603488766781</v>
      </c>
      <c r="E892">
        <v>109.535179033928</v>
      </c>
      <c r="F892">
        <v>156.110720855702</v>
      </c>
      <c r="G892">
        <f t="shared" si="13"/>
        <v>1.5558819478584349</v>
      </c>
    </row>
    <row r="893" spans="1:7" x14ac:dyDescent="0.25">
      <c r="A893" t="s">
        <v>897</v>
      </c>
      <c r="B893">
        <v>152.27658488291999</v>
      </c>
      <c r="C893">
        <v>293.24621021927999</v>
      </c>
      <c r="D893">
        <v>316.34153913620997</v>
      </c>
      <c r="E893">
        <v>342.18693070842897</v>
      </c>
      <c r="F893">
        <v>250.033444838093</v>
      </c>
      <c r="G893">
        <f t="shared" si="13"/>
        <v>-0.97093118452114535</v>
      </c>
    </row>
    <row r="894" spans="1:7" x14ac:dyDescent="0.25">
      <c r="A894" t="s">
        <v>898</v>
      </c>
      <c r="B894">
        <v>1271.97237707812</v>
      </c>
      <c r="C894">
        <v>951.09491260924199</v>
      </c>
      <c r="D894">
        <v>858.94435665081403</v>
      </c>
      <c r="E894">
        <v>1029.01812672971</v>
      </c>
      <c r="F894">
        <v>691.46414491248299</v>
      </c>
      <c r="G894">
        <f t="shared" si="13"/>
        <v>0.54274420306326898</v>
      </c>
    </row>
    <row r="895" spans="1:7" x14ac:dyDescent="0.25">
      <c r="A895" t="s">
        <v>899</v>
      </c>
      <c r="B895">
        <v>4016.27395747018</v>
      </c>
      <c r="C895">
        <v>11112.632403606</v>
      </c>
      <c r="D895">
        <v>13209.108954851299</v>
      </c>
      <c r="E895">
        <v>10765.1216354564</v>
      </c>
      <c r="F895">
        <v>12372.988975648999</v>
      </c>
      <c r="G895">
        <f t="shared" si="13"/>
        <v>-1.5578935226786474</v>
      </c>
    </row>
    <row r="896" spans="1:7" x14ac:dyDescent="0.25">
      <c r="A896" t="s">
        <v>900</v>
      </c>
      <c r="B896">
        <v>1123.2921776380999</v>
      </c>
      <c r="C896">
        <v>171.92268381338201</v>
      </c>
      <c r="D896">
        <v>240.276188782552</v>
      </c>
      <c r="E896">
        <v>215.60322659249999</v>
      </c>
      <c r="F896">
        <v>88.940272509601698</v>
      </c>
      <c r="G896">
        <f t="shared" si="13"/>
        <v>2.7432260549888796</v>
      </c>
    </row>
    <row r="897" spans="1:7" x14ac:dyDescent="0.25">
      <c r="A897" t="s">
        <v>901</v>
      </c>
      <c r="B897">
        <v>1408.81279275816</v>
      </c>
      <c r="C897">
        <v>2712.1579573295899</v>
      </c>
      <c r="D897">
        <v>2376.98883758794</v>
      </c>
      <c r="E897">
        <v>2506.9380852910699</v>
      </c>
      <c r="F897">
        <v>2417.74631861639</v>
      </c>
      <c r="G897">
        <f t="shared" si="13"/>
        <v>-0.8275614793614593</v>
      </c>
    </row>
    <row r="898" spans="1:7" x14ac:dyDescent="0.25">
      <c r="A898" t="s">
        <v>902</v>
      </c>
      <c r="B898">
        <v>159.83177878063699</v>
      </c>
      <c r="C898">
        <v>2919.3637101683098</v>
      </c>
      <c r="D898">
        <v>2495.5018042045099</v>
      </c>
      <c r="E898">
        <v>2049.8605306235499</v>
      </c>
      <c r="F898">
        <v>2173.5744660614901</v>
      </c>
      <c r="G898">
        <f t="shared" si="13"/>
        <v>-3.9005186084082535</v>
      </c>
    </row>
    <row r="899" spans="1:7" x14ac:dyDescent="0.25">
      <c r="A899" t="s">
        <v>903</v>
      </c>
      <c r="B899">
        <v>875.10061595435297</v>
      </c>
      <c r="C899">
        <v>2204.1893036716601</v>
      </c>
      <c r="D899">
        <v>2679.20605874888</v>
      </c>
      <c r="E899">
        <v>2526.1502853443699</v>
      </c>
      <c r="F899">
        <v>2237.8901210440099</v>
      </c>
      <c r="G899">
        <f t="shared" ref="G899:G962" si="14">LOG(B899/GEOMEAN(C899:F899),2)</f>
        <v>-1.4577625298758516</v>
      </c>
    </row>
    <row r="900" spans="1:7" x14ac:dyDescent="0.25">
      <c r="A900" t="s">
        <v>904</v>
      </c>
      <c r="B900">
        <v>1345.1827911185101</v>
      </c>
      <c r="C900">
        <v>1401.6573665021101</v>
      </c>
      <c r="D900">
        <v>1750.9264386504001</v>
      </c>
      <c r="E900">
        <v>1298.27920770179</v>
      </c>
      <c r="F900">
        <v>1161.09796472521</v>
      </c>
      <c r="G900">
        <f t="shared" si="14"/>
        <v>-4.4033418322807577E-2</v>
      </c>
    </row>
    <row r="901" spans="1:7" x14ac:dyDescent="0.25">
      <c r="A901" t="s">
        <v>905</v>
      </c>
      <c r="B901">
        <v>155.940145254508</v>
      </c>
      <c r="C901">
        <v>1857.53345411858</v>
      </c>
      <c r="D901">
        <v>1868.2908241649</v>
      </c>
      <c r="E901">
        <v>1816.27477428558</v>
      </c>
      <c r="F901">
        <v>2098.4262915358499</v>
      </c>
      <c r="G901">
        <f t="shared" si="14"/>
        <v>-3.6122850879469284</v>
      </c>
    </row>
    <row r="902" spans="1:7" x14ac:dyDescent="0.25">
      <c r="A902" t="s">
        <v>906</v>
      </c>
      <c r="B902">
        <v>168.51671404944599</v>
      </c>
      <c r="C902">
        <v>2332.5965979042398</v>
      </c>
      <c r="D902">
        <v>1732.7617457916599</v>
      </c>
      <c r="E902">
        <v>1799.03072150874</v>
      </c>
      <c r="F902">
        <v>1983.0221464188701</v>
      </c>
      <c r="G902">
        <f t="shared" si="14"/>
        <v>-3.5315190896883575</v>
      </c>
    </row>
    <row r="903" spans="1:7" x14ac:dyDescent="0.25">
      <c r="A903" t="s">
        <v>907</v>
      </c>
      <c r="B903">
        <v>1174.1888505064301</v>
      </c>
      <c r="C903">
        <v>12447.2845576568</v>
      </c>
      <c r="D903">
        <v>12657.961944840499</v>
      </c>
      <c r="E903">
        <v>12372.988975648999</v>
      </c>
      <c r="F903">
        <v>9198.1833816674607</v>
      </c>
      <c r="G903">
        <f t="shared" si="14"/>
        <v>-3.3008864081693448</v>
      </c>
    </row>
    <row r="904" spans="1:7" x14ac:dyDescent="0.25">
      <c r="A904" t="s">
        <v>908</v>
      </c>
      <c r="B904">
        <v>13879.7677751786</v>
      </c>
      <c r="C904">
        <v>2563.7044860064202</v>
      </c>
      <c r="D904">
        <v>2580.6168621571101</v>
      </c>
      <c r="E904">
        <v>2797.4207210346699</v>
      </c>
      <c r="F904">
        <v>2228.0485894516401</v>
      </c>
      <c r="G904">
        <f t="shared" si="14"/>
        <v>2.4534555551230581</v>
      </c>
    </row>
    <row r="905" spans="1:7" x14ac:dyDescent="0.25">
      <c r="A905" t="s">
        <v>909</v>
      </c>
      <c r="B905">
        <v>578.43591825113197</v>
      </c>
      <c r="C905">
        <v>3684.2664402953201</v>
      </c>
      <c r="D905">
        <v>3576.06367653904</v>
      </c>
      <c r="E905">
        <v>3437.1940355684401</v>
      </c>
      <c r="F905">
        <v>3116.8231267076999</v>
      </c>
      <c r="G905">
        <f t="shared" si="14"/>
        <v>-2.5750353070926004</v>
      </c>
    </row>
    <row r="906" spans="1:7" x14ac:dyDescent="0.25">
      <c r="A906" t="s">
        <v>910</v>
      </c>
      <c r="B906">
        <v>7458.8029407592703</v>
      </c>
      <c r="C906">
        <v>11785.6142624081</v>
      </c>
      <c r="D906">
        <v>13429.329189637099</v>
      </c>
      <c r="E906">
        <v>13753.0625873546</v>
      </c>
      <c r="F906">
        <v>10201.457508982699</v>
      </c>
      <c r="G906">
        <f t="shared" si="14"/>
        <v>-0.71071958411013825</v>
      </c>
    </row>
    <row r="907" spans="1:7" x14ac:dyDescent="0.25">
      <c r="A907" t="s">
        <v>911</v>
      </c>
      <c r="B907">
        <v>173.105988382764</v>
      </c>
      <c r="C907">
        <v>22964.849400342999</v>
      </c>
      <c r="D907">
        <v>21433.089306715599</v>
      </c>
      <c r="E907">
        <v>22398.4948531843</v>
      </c>
      <c r="F907">
        <v>20932.178117139199</v>
      </c>
      <c r="G907">
        <f t="shared" si="14"/>
        <v>-6.984298396649498</v>
      </c>
    </row>
    <row r="908" spans="1:7" x14ac:dyDescent="0.25">
      <c r="A908" t="s">
        <v>912</v>
      </c>
      <c r="B908">
        <v>447.23702747458401</v>
      </c>
      <c r="C908">
        <v>1958.7479986947701</v>
      </c>
      <c r="D908">
        <v>1390.0904302377101</v>
      </c>
      <c r="E908">
        <v>977.52481329729198</v>
      </c>
      <c r="F908">
        <v>1374.26288195298</v>
      </c>
      <c r="G908">
        <f t="shared" si="14"/>
        <v>-1.6286319014509141</v>
      </c>
    </row>
    <row r="909" spans="1:7" x14ac:dyDescent="0.25">
      <c r="A909" t="s">
        <v>913</v>
      </c>
      <c r="B909">
        <v>153.57242271027701</v>
      </c>
      <c r="C909">
        <v>10142.958264995799</v>
      </c>
      <c r="D909">
        <v>10375.389095406899</v>
      </c>
      <c r="E909">
        <v>9788.7489876513901</v>
      </c>
      <c r="F909">
        <v>7107.4082089250396</v>
      </c>
      <c r="G909">
        <f t="shared" si="14"/>
        <v>-5.9124959660982714</v>
      </c>
    </row>
    <row r="910" spans="1:7" x14ac:dyDescent="0.25">
      <c r="A910" t="s">
        <v>914</v>
      </c>
      <c r="B910">
        <v>1260.63205707475</v>
      </c>
      <c r="C910">
        <v>18277.404688114901</v>
      </c>
      <c r="D910">
        <v>16412.727578053</v>
      </c>
      <c r="E910">
        <v>16730.970187200699</v>
      </c>
      <c r="F910">
        <v>13620.0595046532</v>
      </c>
      <c r="G910">
        <f t="shared" si="14"/>
        <v>-3.681063428894062</v>
      </c>
    </row>
    <row r="911" spans="1:7" x14ac:dyDescent="0.25">
      <c r="A911" t="s">
        <v>915</v>
      </c>
      <c r="B911">
        <v>1324.1753399315801</v>
      </c>
      <c r="C911">
        <v>5838.2979543420797</v>
      </c>
      <c r="D911">
        <v>6438.1512526112101</v>
      </c>
      <c r="E911">
        <v>4543.4794107115604</v>
      </c>
      <c r="F911">
        <v>4964.4796233135503</v>
      </c>
      <c r="G911">
        <f t="shared" si="14"/>
        <v>-2.0268144200823777</v>
      </c>
    </row>
    <row r="912" spans="1:7" x14ac:dyDescent="0.25">
      <c r="A912" t="s">
        <v>916</v>
      </c>
      <c r="B912">
        <v>204.27242087628801</v>
      </c>
      <c r="C912">
        <v>1185.9660887785201</v>
      </c>
      <c r="D912">
        <v>1089.49311863151</v>
      </c>
      <c r="E912">
        <v>978.41184189568003</v>
      </c>
      <c r="F912">
        <v>1116.9149612303299</v>
      </c>
      <c r="G912">
        <f t="shared" si="14"/>
        <v>-2.4158718981222278</v>
      </c>
    </row>
    <row r="913" spans="1:7" x14ac:dyDescent="0.25">
      <c r="A913" t="s">
        <v>917</v>
      </c>
      <c r="B913">
        <v>807.99420701157999</v>
      </c>
      <c r="C913">
        <v>7476.0691060181698</v>
      </c>
      <c r="D913">
        <v>8658.3053352727293</v>
      </c>
      <c r="E913">
        <v>7959.7045307376902</v>
      </c>
      <c r="F913">
        <v>6240.6391987178404</v>
      </c>
      <c r="G913">
        <f t="shared" si="14"/>
        <v>-3.2202764619047519</v>
      </c>
    </row>
    <row r="914" spans="1:7" x14ac:dyDescent="0.25">
      <c r="A914" t="s">
        <v>918</v>
      </c>
      <c r="B914">
        <v>149.45383462913901</v>
      </c>
      <c r="C914">
        <v>1191.6562353865099</v>
      </c>
      <c r="D914">
        <v>829.05044966154696</v>
      </c>
      <c r="E914">
        <v>1046.7833765717401</v>
      </c>
      <c r="F914">
        <v>1029.67963628903</v>
      </c>
      <c r="G914">
        <f t="shared" si="14"/>
        <v>-2.764892774917215</v>
      </c>
    </row>
    <row r="915" spans="1:7" x14ac:dyDescent="0.25">
      <c r="A915" t="s">
        <v>919</v>
      </c>
      <c r="B915">
        <v>1038.1309183501801</v>
      </c>
      <c r="C915">
        <v>1274.82883901082</v>
      </c>
      <c r="D915">
        <v>1365.0870883492801</v>
      </c>
      <c r="E915">
        <v>1211.6499384726301</v>
      </c>
      <c r="F915">
        <v>1598.5732857302401</v>
      </c>
      <c r="G915">
        <f t="shared" si="14"/>
        <v>-0.38427520337545257</v>
      </c>
    </row>
    <row r="916" spans="1:7" x14ac:dyDescent="0.25">
      <c r="A916" t="s">
        <v>920</v>
      </c>
      <c r="B916">
        <v>912.66216719788099</v>
      </c>
      <c r="C916">
        <v>871.36867930010203</v>
      </c>
      <c r="D916">
        <v>1115.1642344781301</v>
      </c>
      <c r="E916">
        <v>1013.25704329085</v>
      </c>
      <c r="F916">
        <v>1166.8887588315999</v>
      </c>
      <c r="G916">
        <f t="shared" si="14"/>
        <v>-0.18191681588804176</v>
      </c>
    </row>
    <row r="917" spans="1:7" x14ac:dyDescent="0.25">
      <c r="A917" t="s">
        <v>921</v>
      </c>
      <c r="B917">
        <v>211.31786998218601</v>
      </c>
      <c r="C917">
        <v>2166.8784383895299</v>
      </c>
      <c r="D917">
        <v>2408.8783233883701</v>
      </c>
      <c r="E917">
        <v>2850.6527653042499</v>
      </c>
      <c r="F917">
        <v>2854.49458209776</v>
      </c>
      <c r="G917">
        <f t="shared" si="14"/>
        <v>-3.5946401677550046</v>
      </c>
    </row>
    <row r="918" spans="1:7" x14ac:dyDescent="0.25">
      <c r="A918" t="s">
        <v>922</v>
      </c>
      <c r="B918">
        <v>777.72281601555903</v>
      </c>
      <c r="C918">
        <v>1100.8586360660599</v>
      </c>
      <c r="D918">
        <v>923.353784486976</v>
      </c>
      <c r="E918">
        <v>1127.2907200977199</v>
      </c>
      <c r="F918">
        <v>1249.7806813104</v>
      </c>
      <c r="G918">
        <f t="shared" si="14"/>
        <v>-0.49220183606392298</v>
      </c>
    </row>
    <row r="919" spans="1:7" x14ac:dyDescent="0.25">
      <c r="A919" t="s">
        <v>923</v>
      </c>
      <c r="B919">
        <v>239.38082901226599</v>
      </c>
      <c r="C919">
        <v>7923.7885078092504</v>
      </c>
      <c r="D919">
        <v>7984.3964822215003</v>
      </c>
      <c r="E919">
        <v>8098.9061253705004</v>
      </c>
      <c r="F919">
        <v>6714.48218724667</v>
      </c>
      <c r="G919">
        <f t="shared" si="14"/>
        <v>-4.9997147137477551</v>
      </c>
    </row>
    <row r="920" spans="1:7" x14ac:dyDescent="0.25">
      <c r="A920" t="s">
        <v>924</v>
      </c>
      <c r="B920">
        <v>1086.6825882872299</v>
      </c>
      <c r="C920">
        <v>932.82122591237896</v>
      </c>
      <c r="D920">
        <v>978.41184189568003</v>
      </c>
      <c r="E920">
        <v>1308.4574826478899</v>
      </c>
      <c r="F920">
        <v>1125.0121272732099</v>
      </c>
      <c r="G920">
        <f t="shared" si="14"/>
        <v>1.3432128824987056E-2</v>
      </c>
    </row>
    <row r="921" spans="1:7" x14ac:dyDescent="0.25">
      <c r="A921" t="s">
        <v>925</v>
      </c>
      <c r="B921">
        <v>3071.68695324086</v>
      </c>
      <c r="C921">
        <v>808.58848768810003</v>
      </c>
      <c r="D921">
        <v>537.74879059984903</v>
      </c>
      <c r="E921">
        <v>1137.12274932579</v>
      </c>
      <c r="F921">
        <v>1376.7534540430599</v>
      </c>
      <c r="G921">
        <f t="shared" si="14"/>
        <v>1.7577461747134064</v>
      </c>
    </row>
    <row r="922" spans="1:7" x14ac:dyDescent="0.25">
      <c r="A922" t="s">
        <v>926</v>
      </c>
      <c r="B922">
        <v>3617.1316752891998</v>
      </c>
      <c r="C922">
        <v>585.43901940585295</v>
      </c>
      <c r="D922">
        <v>683.55581146178099</v>
      </c>
      <c r="E922">
        <v>678.257803321143</v>
      </c>
      <c r="F922">
        <v>827.054057574181</v>
      </c>
      <c r="G922">
        <f t="shared" si="14"/>
        <v>2.3936758597923546</v>
      </c>
    </row>
    <row r="923" spans="1:7" x14ac:dyDescent="0.25">
      <c r="A923" t="s">
        <v>927</v>
      </c>
      <c r="B923">
        <v>766.645324807002</v>
      </c>
      <c r="C923">
        <v>135.90056543027299</v>
      </c>
      <c r="D923">
        <v>335.79126355312002</v>
      </c>
      <c r="E923">
        <v>285.18021376396001</v>
      </c>
      <c r="F923">
        <v>241.37066620771901</v>
      </c>
      <c r="G923">
        <f t="shared" si="14"/>
        <v>1.6952491944534649</v>
      </c>
    </row>
    <row r="924" spans="1:7" x14ac:dyDescent="0.25">
      <c r="A924" t="s">
        <v>928</v>
      </c>
      <c r="B924">
        <v>1166.8887588315999</v>
      </c>
      <c r="C924">
        <v>272.271006408679</v>
      </c>
      <c r="D924">
        <v>425.71928959593498</v>
      </c>
      <c r="E924">
        <v>404.365664629984</v>
      </c>
      <c r="F924">
        <v>442.77242877543</v>
      </c>
      <c r="G924">
        <f t="shared" si="14"/>
        <v>1.6203022004092447</v>
      </c>
    </row>
    <row r="925" spans="1:7" x14ac:dyDescent="0.25">
      <c r="A925" t="s">
        <v>929</v>
      </c>
      <c r="B925">
        <v>2973.2258040419802</v>
      </c>
      <c r="C925">
        <v>459.331503796128</v>
      </c>
      <c r="D925">
        <v>386.14269278815402</v>
      </c>
      <c r="E925">
        <v>327.81248119597399</v>
      </c>
      <c r="F925">
        <v>455.96902917606701</v>
      </c>
      <c r="G925">
        <f t="shared" si="14"/>
        <v>2.8813380222122178</v>
      </c>
    </row>
    <row r="926" spans="1:7" x14ac:dyDescent="0.25">
      <c r="A926" t="s">
        <v>930</v>
      </c>
      <c r="B926">
        <v>994.17281107587098</v>
      </c>
      <c r="C926">
        <v>3212.6467227045</v>
      </c>
      <c r="D926">
        <v>2497.04754719534</v>
      </c>
      <c r="E926">
        <v>3147.5830495923701</v>
      </c>
      <c r="F926">
        <v>2640.1793893191998</v>
      </c>
      <c r="G926">
        <f t="shared" si="14"/>
        <v>-1.523147956044097</v>
      </c>
    </row>
    <row r="927" spans="1:7" x14ac:dyDescent="0.25">
      <c r="A927" t="s">
        <v>931</v>
      </c>
      <c r="B927">
        <v>175.27393520105301</v>
      </c>
      <c r="C927">
        <v>1157.4523125452299</v>
      </c>
      <c r="D927">
        <v>1172.2609643324599</v>
      </c>
      <c r="E927">
        <v>1010.16698254143</v>
      </c>
      <c r="F927">
        <v>2208.19817981084</v>
      </c>
      <c r="G927">
        <f t="shared" si="14"/>
        <v>-2.9117441186888282</v>
      </c>
    </row>
    <row r="928" spans="1:7" x14ac:dyDescent="0.25">
      <c r="A928" t="s">
        <v>932</v>
      </c>
      <c r="B928">
        <v>330.44887235680801</v>
      </c>
      <c r="C928">
        <v>520.76282856575097</v>
      </c>
      <c r="D928">
        <v>526.20219539473499</v>
      </c>
      <c r="E928">
        <v>419.79118628075798</v>
      </c>
      <c r="F928">
        <v>715.456511893987</v>
      </c>
      <c r="G928">
        <f t="shared" si="14"/>
        <v>-0.69676785139133746</v>
      </c>
    </row>
    <row r="929" spans="1:7" x14ac:dyDescent="0.25">
      <c r="A929" t="s">
        <v>933</v>
      </c>
      <c r="B929">
        <v>717.17550591377699</v>
      </c>
      <c r="C929">
        <v>3123.1788080698602</v>
      </c>
      <c r="D929">
        <v>2831.5489237851798</v>
      </c>
      <c r="E929">
        <v>2919.3637101683098</v>
      </c>
      <c r="F929">
        <v>3992.7238916727001</v>
      </c>
      <c r="G929">
        <f t="shared" si="14"/>
        <v>-2.1515103528952708</v>
      </c>
    </row>
    <row r="930" spans="1:7" x14ac:dyDescent="0.25">
      <c r="A930" t="s">
        <v>934</v>
      </c>
      <c r="B930">
        <v>755.46919565056703</v>
      </c>
      <c r="C930">
        <v>533.90513752230095</v>
      </c>
      <c r="D930">
        <v>424.81466368566203</v>
      </c>
      <c r="E930">
        <v>699.20810460791199</v>
      </c>
      <c r="F930">
        <v>300.888760685514</v>
      </c>
      <c r="G930">
        <f t="shared" si="14"/>
        <v>0.6927806499659519</v>
      </c>
    </row>
    <row r="931" spans="1:7" x14ac:dyDescent="0.25">
      <c r="A931" t="s">
        <v>935</v>
      </c>
      <c r="B931">
        <v>696.83606893666899</v>
      </c>
      <c r="C931">
        <v>430.68221800332401</v>
      </c>
      <c r="D931">
        <v>180.61606740941301</v>
      </c>
      <c r="E931">
        <v>424.90840509506398</v>
      </c>
      <c r="F931">
        <v>163.621366618222</v>
      </c>
      <c r="G931">
        <f t="shared" si="14"/>
        <v>1.3615535422730751</v>
      </c>
    </row>
    <row r="932" spans="1:7" x14ac:dyDescent="0.25">
      <c r="A932" t="s">
        <v>936</v>
      </c>
      <c r="B932">
        <v>409.04112276587102</v>
      </c>
      <c r="C932">
        <v>2190.3867363006698</v>
      </c>
      <c r="D932">
        <v>1304.4992112497901</v>
      </c>
      <c r="E932">
        <v>1930.96681182572</v>
      </c>
      <c r="F932">
        <v>1601.5255639209199</v>
      </c>
      <c r="G932">
        <f t="shared" si="14"/>
        <v>-2.0755451744328481</v>
      </c>
    </row>
    <row r="933" spans="1:7" x14ac:dyDescent="0.25">
      <c r="A933" t="s">
        <v>937</v>
      </c>
      <c r="B933">
        <v>636.789046813597</v>
      </c>
      <c r="C933">
        <v>458.81083224103901</v>
      </c>
      <c r="D933">
        <v>603.28303668661101</v>
      </c>
      <c r="E933">
        <v>671.36217788928695</v>
      </c>
      <c r="F933">
        <v>1138.0013258424401</v>
      </c>
      <c r="G933">
        <f t="shared" si="14"/>
        <v>-9.0748495732396683E-2</v>
      </c>
    </row>
    <row r="934" spans="1:7" x14ac:dyDescent="0.25">
      <c r="A934" t="s">
        <v>938</v>
      </c>
      <c r="B934">
        <v>1720.9280443037801</v>
      </c>
      <c r="C934">
        <v>669.07627308169594</v>
      </c>
      <c r="D934">
        <v>786.03461532051699</v>
      </c>
      <c r="E934">
        <v>912.66216719788099</v>
      </c>
      <c r="F934">
        <v>657.01293628285896</v>
      </c>
      <c r="G934">
        <f t="shared" si="14"/>
        <v>1.1994233122982176</v>
      </c>
    </row>
    <row r="935" spans="1:7" x14ac:dyDescent="0.25">
      <c r="A935" t="s">
        <v>939</v>
      </c>
      <c r="B935">
        <v>1604.02102894886</v>
      </c>
      <c r="C935">
        <v>206.08532754072999</v>
      </c>
      <c r="D935">
        <v>216.54990828201201</v>
      </c>
      <c r="E935">
        <v>141.56609761329801</v>
      </c>
      <c r="F935">
        <v>140.013381102236</v>
      </c>
      <c r="G935">
        <f t="shared" si="14"/>
        <v>3.2173756815304939</v>
      </c>
    </row>
    <row r="936" spans="1:7" x14ac:dyDescent="0.25">
      <c r="A936" t="s">
        <v>940</v>
      </c>
      <c r="B936">
        <v>350.15540899628201</v>
      </c>
      <c r="C936">
        <v>323.78086832878603</v>
      </c>
      <c r="D936">
        <v>510.439211271163</v>
      </c>
      <c r="E936">
        <v>361.379410530494</v>
      </c>
      <c r="F936">
        <v>532.59286011134702</v>
      </c>
      <c r="G936">
        <f t="shared" si="14"/>
        <v>-0.27033070157667366</v>
      </c>
    </row>
    <row r="937" spans="1:7" x14ac:dyDescent="0.25">
      <c r="A937" t="s">
        <v>941</v>
      </c>
      <c r="B937">
        <v>815.19901692200995</v>
      </c>
      <c r="C937">
        <v>173.42243796875499</v>
      </c>
      <c r="D937">
        <v>184.36037632577001</v>
      </c>
      <c r="E937">
        <v>157.04968128227901</v>
      </c>
      <c r="F937">
        <v>173.105988382764</v>
      </c>
      <c r="G937">
        <f t="shared" si="14"/>
        <v>2.2472283522211547</v>
      </c>
    </row>
    <row r="938" spans="1:7" x14ac:dyDescent="0.25">
      <c r="A938" t="s">
        <v>942</v>
      </c>
      <c r="B938">
        <v>1295.9246033574</v>
      </c>
      <c r="C938">
        <v>287.999802191284</v>
      </c>
      <c r="D938">
        <v>613.48521083030698</v>
      </c>
      <c r="E938">
        <v>289.73715193628999</v>
      </c>
      <c r="F938">
        <v>516.69409960571704</v>
      </c>
      <c r="G938">
        <f t="shared" si="14"/>
        <v>1.6841220090142317</v>
      </c>
    </row>
    <row r="939" spans="1:7" x14ac:dyDescent="0.25">
      <c r="A939" t="s">
        <v>943</v>
      </c>
      <c r="B939">
        <v>1607.7540549169</v>
      </c>
      <c r="C939">
        <v>201.55963912166499</v>
      </c>
      <c r="D939">
        <v>216.304661222991</v>
      </c>
      <c r="E939">
        <v>203.542683404549</v>
      </c>
      <c r="F939">
        <v>149.093077674244</v>
      </c>
      <c r="G939">
        <f t="shared" si="14"/>
        <v>3.0755207800994393</v>
      </c>
    </row>
    <row r="940" spans="1:7" x14ac:dyDescent="0.25">
      <c r="A940" t="s">
        <v>944</v>
      </c>
      <c r="B940">
        <v>255.24061679133101</v>
      </c>
      <c r="C940">
        <v>129.75158472858701</v>
      </c>
      <c r="D940">
        <v>179.123085879228</v>
      </c>
      <c r="E940">
        <v>213.259601493877</v>
      </c>
      <c r="F940">
        <v>155.21298426535901</v>
      </c>
      <c r="G940">
        <f t="shared" si="14"/>
        <v>0.61596707684347152</v>
      </c>
    </row>
    <row r="941" spans="1:7" x14ac:dyDescent="0.25">
      <c r="A941" t="s">
        <v>945</v>
      </c>
      <c r="B941">
        <v>5094.5762409690496</v>
      </c>
      <c r="C941">
        <v>317.62328772768302</v>
      </c>
      <c r="D941">
        <v>322.94358730720899</v>
      </c>
      <c r="E941">
        <v>279.85596977864702</v>
      </c>
      <c r="F941">
        <v>325.677069084312</v>
      </c>
      <c r="G941">
        <f t="shared" si="14"/>
        <v>4.0342088620981009</v>
      </c>
    </row>
    <row r="942" spans="1:7" x14ac:dyDescent="0.25">
      <c r="A942" t="s">
        <v>946</v>
      </c>
      <c r="B942">
        <v>117.890695277596</v>
      </c>
      <c r="C942">
        <v>274.47822193898099</v>
      </c>
      <c r="D942">
        <v>271.185939853599</v>
      </c>
      <c r="E942">
        <v>253.37153259476801</v>
      </c>
      <c r="F942">
        <v>268.43281590663202</v>
      </c>
      <c r="G942">
        <f t="shared" si="14"/>
        <v>-1.1779975340067119</v>
      </c>
    </row>
    <row r="943" spans="1:7" x14ac:dyDescent="0.25">
      <c r="A943" t="s">
        <v>947</v>
      </c>
      <c r="B943">
        <v>73.131990194289301</v>
      </c>
      <c r="C943">
        <v>410.81911724613201</v>
      </c>
      <c r="D943">
        <v>790.37770893489301</v>
      </c>
      <c r="E943">
        <v>741.69985006887396</v>
      </c>
      <c r="F943">
        <v>540.51722888646702</v>
      </c>
      <c r="G943">
        <f t="shared" si="14"/>
        <v>-3.037980885976717</v>
      </c>
    </row>
    <row r="944" spans="1:7" x14ac:dyDescent="0.25">
      <c r="A944" t="s">
        <v>948</v>
      </c>
      <c r="B944">
        <v>81.535001022776697</v>
      </c>
      <c r="C944">
        <v>826.31985998023401</v>
      </c>
      <c r="D944">
        <v>1027.62444553469</v>
      </c>
      <c r="E944">
        <v>1035.32819423148</v>
      </c>
      <c r="F944">
        <v>776.21821848606101</v>
      </c>
      <c r="G944">
        <f t="shared" si="14"/>
        <v>-3.4786136156147647</v>
      </c>
    </row>
    <row r="945" spans="1:7" x14ac:dyDescent="0.25">
      <c r="A945" t="s">
        <v>949</v>
      </c>
      <c r="B945">
        <v>2447.3645914058998</v>
      </c>
      <c r="C945">
        <v>805.81274421424598</v>
      </c>
      <c r="D945">
        <v>870.00487739205403</v>
      </c>
      <c r="E945">
        <v>726.62174659875097</v>
      </c>
      <c r="F945">
        <v>498.18576361994798</v>
      </c>
      <c r="G945">
        <f t="shared" si="14"/>
        <v>1.7858180224334577</v>
      </c>
    </row>
    <row r="946" spans="1:7" x14ac:dyDescent="0.25">
      <c r="A946" t="s">
        <v>950</v>
      </c>
      <c r="B946">
        <v>1845.6358273692299</v>
      </c>
      <c r="C946">
        <v>104.133020084592</v>
      </c>
      <c r="D946">
        <v>144.796622304116</v>
      </c>
      <c r="E946">
        <v>157.48229024180401</v>
      </c>
      <c r="F946">
        <v>176.447483977167</v>
      </c>
      <c r="G946">
        <f t="shared" si="14"/>
        <v>3.6893250051028579</v>
      </c>
    </row>
    <row r="947" spans="1:7" x14ac:dyDescent="0.25">
      <c r="A947" t="s">
        <v>951</v>
      </c>
      <c r="B947">
        <v>1252.4686139457101</v>
      </c>
      <c r="C947">
        <v>476.88603529156302</v>
      </c>
      <c r="D947">
        <v>431.87393337119602</v>
      </c>
      <c r="E947">
        <v>438.01930394173002</v>
      </c>
      <c r="F947">
        <v>451.15524727842001</v>
      </c>
      <c r="G947">
        <f t="shared" si="14"/>
        <v>1.4794842465450051</v>
      </c>
    </row>
    <row r="948" spans="1:7" x14ac:dyDescent="0.25">
      <c r="A948" t="s">
        <v>952</v>
      </c>
      <c r="B948">
        <v>190.77702041283601</v>
      </c>
      <c r="C948">
        <v>1087.97063332735</v>
      </c>
      <c r="D948">
        <v>1040.58391943322</v>
      </c>
      <c r="E948">
        <v>1436.5269310884501</v>
      </c>
      <c r="F948">
        <v>1200.4080013763501</v>
      </c>
      <c r="G948">
        <f t="shared" si="14"/>
        <v>-2.6313263929382122</v>
      </c>
    </row>
    <row r="949" spans="1:7" x14ac:dyDescent="0.25">
      <c r="A949" t="s">
        <v>953</v>
      </c>
      <c r="B949">
        <v>1007.62441558645</v>
      </c>
      <c r="C949">
        <v>180.61606740941301</v>
      </c>
      <c r="D949">
        <v>209.31982198704699</v>
      </c>
      <c r="E949">
        <v>75.701599466287803</v>
      </c>
      <c r="F949">
        <v>105.778896521569</v>
      </c>
      <c r="G949">
        <f t="shared" si="14"/>
        <v>2.933365406595092</v>
      </c>
    </row>
    <row r="950" spans="1:7" x14ac:dyDescent="0.25">
      <c r="A950" t="s">
        <v>954</v>
      </c>
      <c r="B950">
        <v>140.57671730923801</v>
      </c>
      <c r="C950">
        <v>447.23702747458401</v>
      </c>
      <c r="D950">
        <v>319.27040069075099</v>
      </c>
      <c r="E950">
        <v>544.96759019534704</v>
      </c>
      <c r="F950">
        <v>450.60818023718701</v>
      </c>
      <c r="G950">
        <f t="shared" si="14"/>
        <v>-1.6221079243398651</v>
      </c>
    </row>
    <row r="951" spans="1:7" x14ac:dyDescent="0.25">
      <c r="A951" t="s">
        <v>955</v>
      </c>
      <c r="B951">
        <v>11666.536101186901</v>
      </c>
      <c r="C951">
        <v>386.14269278815402</v>
      </c>
      <c r="D951">
        <v>386.34637884015501</v>
      </c>
      <c r="E951">
        <v>310.65435174758301</v>
      </c>
      <c r="F951">
        <v>249.546373792282</v>
      </c>
      <c r="G951">
        <f t="shared" si="14"/>
        <v>5.1528206777010555</v>
      </c>
    </row>
    <row r="952" spans="1:7" x14ac:dyDescent="0.25">
      <c r="A952" t="s">
        <v>956</v>
      </c>
      <c r="B952">
        <v>493.23464724217399</v>
      </c>
      <c r="C952">
        <v>242.69639063956899</v>
      </c>
      <c r="D952">
        <v>306.13361663750197</v>
      </c>
      <c r="E952">
        <v>264.41603570613199</v>
      </c>
      <c r="F952">
        <v>267.39961223468902</v>
      </c>
      <c r="G952">
        <f t="shared" si="14"/>
        <v>0.87349385145143321</v>
      </c>
    </row>
    <row r="953" spans="1:7" x14ac:dyDescent="0.25">
      <c r="A953" t="s">
        <v>957</v>
      </c>
      <c r="B953">
        <v>715.77037838864305</v>
      </c>
      <c r="C953">
        <v>3010.6339577552899</v>
      </c>
      <c r="D953">
        <v>3202.9324151036699</v>
      </c>
      <c r="E953">
        <v>2306.0879705233401</v>
      </c>
      <c r="F953">
        <v>1992.71701716802</v>
      </c>
      <c r="G953">
        <f t="shared" si="14"/>
        <v>-1.849842521214637</v>
      </c>
    </row>
    <row r="954" spans="1:7" x14ac:dyDescent="0.25">
      <c r="A954" t="s">
        <v>958</v>
      </c>
      <c r="B954">
        <v>317.93520655822198</v>
      </c>
      <c r="C954">
        <v>630.49969136999596</v>
      </c>
      <c r="D954">
        <v>415.64410066683899</v>
      </c>
      <c r="E954">
        <v>616.96787934581505</v>
      </c>
      <c r="F954">
        <v>520.46285922626498</v>
      </c>
      <c r="G954">
        <f t="shared" si="14"/>
        <v>-0.7604759668477441</v>
      </c>
    </row>
    <row r="955" spans="1:7" x14ac:dyDescent="0.25">
      <c r="A955" t="s">
        <v>959</v>
      </c>
      <c r="B955">
        <v>806.16653471481197</v>
      </c>
      <c r="C955">
        <v>1650.0209723098901</v>
      </c>
      <c r="D955">
        <v>2245.32134315863</v>
      </c>
      <c r="E955">
        <v>1932.9770113950599</v>
      </c>
      <c r="F955">
        <v>1534.3958375162299</v>
      </c>
      <c r="G955">
        <f t="shared" si="14"/>
        <v>-1.1753255708194037</v>
      </c>
    </row>
    <row r="956" spans="1:7" x14ac:dyDescent="0.25">
      <c r="A956" t="s">
        <v>960</v>
      </c>
      <c r="B956">
        <v>118.525821009623</v>
      </c>
      <c r="C956">
        <v>487.206683609187</v>
      </c>
      <c r="D956">
        <v>567.84027768242595</v>
      </c>
      <c r="E956">
        <v>487.444362307657</v>
      </c>
      <c r="F956">
        <v>479.124382825814</v>
      </c>
      <c r="G956">
        <f t="shared" si="14"/>
        <v>-2.0887128388184748</v>
      </c>
    </row>
    <row r="957" spans="1:7" x14ac:dyDescent="0.25">
      <c r="A957" t="s">
        <v>961</v>
      </c>
      <c r="B957">
        <v>190.075001649249</v>
      </c>
      <c r="C957">
        <v>1540.2326119315101</v>
      </c>
      <c r="D957">
        <v>1401.6573665021101</v>
      </c>
      <c r="E957">
        <v>1396.9979576311</v>
      </c>
      <c r="F957">
        <v>951.09491260924199</v>
      </c>
      <c r="G957">
        <f t="shared" si="14"/>
        <v>-2.7754275692851671</v>
      </c>
    </row>
    <row r="958" spans="1:7" x14ac:dyDescent="0.25">
      <c r="A958" t="s">
        <v>962</v>
      </c>
      <c r="B958">
        <v>205.75825014568099</v>
      </c>
      <c r="C958">
        <v>488.19029484407702</v>
      </c>
      <c r="D958">
        <v>716.97017242839797</v>
      </c>
      <c r="E958">
        <v>599.91132663012797</v>
      </c>
      <c r="F958">
        <v>526.29730484371601</v>
      </c>
      <c r="G958">
        <f t="shared" si="14"/>
        <v>-1.4865457197179699</v>
      </c>
    </row>
    <row r="959" spans="1:7" x14ac:dyDescent="0.25">
      <c r="A959" t="s">
        <v>963</v>
      </c>
      <c r="B959">
        <v>313.14364900241299</v>
      </c>
      <c r="C959">
        <v>469.74677573144498</v>
      </c>
      <c r="D959">
        <v>427.83296581447598</v>
      </c>
      <c r="E959">
        <v>457.11401344922598</v>
      </c>
      <c r="F959">
        <v>356.44616381243702</v>
      </c>
      <c r="G959">
        <f t="shared" si="14"/>
        <v>-0.44196766858902087</v>
      </c>
    </row>
    <row r="960" spans="1:7" x14ac:dyDescent="0.25">
      <c r="A960" t="s">
        <v>964</v>
      </c>
      <c r="B960">
        <v>162.91060987607</v>
      </c>
      <c r="C960">
        <v>100.772183462014</v>
      </c>
      <c r="D960">
        <v>131.705698716434</v>
      </c>
      <c r="E960">
        <v>176.58427265538199</v>
      </c>
      <c r="F960">
        <v>113.853483376673</v>
      </c>
      <c r="G960">
        <f t="shared" si="14"/>
        <v>0.35009293547117992</v>
      </c>
    </row>
    <row r="961" spans="1:7" x14ac:dyDescent="0.25">
      <c r="A961" t="s">
        <v>965</v>
      </c>
      <c r="B961">
        <v>660.74775262723199</v>
      </c>
      <c r="C961">
        <v>11366.7975202666</v>
      </c>
      <c r="D961">
        <v>8946.5638512796904</v>
      </c>
      <c r="E961">
        <v>10711.27067858</v>
      </c>
      <c r="F961">
        <v>9425.9649725243708</v>
      </c>
      <c r="G961">
        <f t="shared" si="14"/>
        <v>-3.9292749020221458</v>
      </c>
    </row>
    <row r="962" spans="1:7" x14ac:dyDescent="0.25">
      <c r="A962" t="s">
        <v>966</v>
      </c>
      <c r="B962">
        <v>295.28372811506699</v>
      </c>
      <c r="C962">
        <v>363.609794237382</v>
      </c>
      <c r="D962">
        <v>183.832438753513</v>
      </c>
      <c r="E962">
        <v>469.74677573144498</v>
      </c>
      <c r="F962">
        <v>571.85940999853005</v>
      </c>
      <c r="G962">
        <f t="shared" si="14"/>
        <v>-0.30997969054429247</v>
      </c>
    </row>
    <row r="963" spans="1:7" x14ac:dyDescent="0.25">
      <c r="A963" t="s">
        <v>967</v>
      </c>
      <c r="B963">
        <v>294.52414493084501</v>
      </c>
      <c r="C963">
        <v>205.517184587043</v>
      </c>
      <c r="D963">
        <v>283.52780481834299</v>
      </c>
      <c r="E963">
        <v>252.45493993565501</v>
      </c>
      <c r="F963">
        <v>232.426679818613</v>
      </c>
      <c r="G963">
        <f t="shared" ref="G963:G1026" si="15">LOG(B963/GEOMEAN(C963:F963),2)</f>
        <v>0.28449819892531353</v>
      </c>
    </row>
    <row r="964" spans="1:7" x14ac:dyDescent="0.25">
      <c r="A964" t="s">
        <v>968</v>
      </c>
      <c r="B964">
        <v>733.19547208990002</v>
      </c>
      <c r="C964">
        <v>307.51127506597697</v>
      </c>
      <c r="D964">
        <v>423.731613620617</v>
      </c>
      <c r="E964">
        <v>222.54272389374799</v>
      </c>
      <c r="F964">
        <v>274.29540473598701</v>
      </c>
      <c r="G964">
        <f t="shared" si="15"/>
        <v>1.2957971607831902</v>
      </c>
    </row>
    <row r="965" spans="1:7" x14ac:dyDescent="0.25">
      <c r="A965" t="s">
        <v>969</v>
      </c>
      <c r="B965">
        <v>506.19451364377801</v>
      </c>
      <c r="C965">
        <v>409.90573820375101</v>
      </c>
      <c r="D965">
        <v>624.97973702840704</v>
      </c>
      <c r="E965">
        <v>415.64410066683899</v>
      </c>
      <c r="F965">
        <v>608.72256208224996</v>
      </c>
      <c r="G965">
        <f t="shared" si="15"/>
        <v>4.6330767571152775E-3</v>
      </c>
    </row>
    <row r="966" spans="1:7" x14ac:dyDescent="0.25">
      <c r="A966" t="s">
        <v>970</v>
      </c>
      <c r="B966">
        <v>262.37190528001099</v>
      </c>
      <c r="C966">
        <v>938.813206286737</v>
      </c>
      <c r="D966">
        <v>972.38892221199899</v>
      </c>
      <c r="E966">
        <v>863.89261873447504</v>
      </c>
      <c r="F966">
        <v>802.89891833078195</v>
      </c>
      <c r="G966">
        <f t="shared" si="15"/>
        <v>-1.7654972455855233</v>
      </c>
    </row>
    <row r="967" spans="1:7" x14ac:dyDescent="0.25">
      <c r="A967" t="s">
        <v>971</v>
      </c>
      <c r="B967">
        <v>822.19106369629503</v>
      </c>
      <c r="C967">
        <v>389.04121560004302</v>
      </c>
      <c r="D967">
        <v>498.18576361994798</v>
      </c>
      <c r="E967">
        <v>525.60436326402305</v>
      </c>
      <c r="F967">
        <v>478.29451908007297</v>
      </c>
      <c r="G967">
        <f t="shared" si="15"/>
        <v>0.8073528637715004</v>
      </c>
    </row>
    <row r="968" spans="1:7" x14ac:dyDescent="0.25">
      <c r="A968" t="s">
        <v>972</v>
      </c>
      <c r="B968">
        <v>771.41008255657403</v>
      </c>
      <c r="C968">
        <v>1475.2770369940599</v>
      </c>
      <c r="D968">
        <v>2173.5744660614901</v>
      </c>
      <c r="E968">
        <v>1289.1761116114401</v>
      </c>
      <c r="F968">
        <v>1468.8620590140799</v>
      </c>
      <c r="G968">
        <f t="shared" si="15"/>
        <v>-1.0249810174828913</v>
      </c>
    </row>
    <row r="969" spans="1:7" x14ac:dyDescent="0.25">
      <c r="A969" t="s">
        <v>973</v>
      </c>
      <c r="B969">
        <v>350.40504838057802</v>
      </c>
      <c r="C969">
        <v>303.31333744414502</v>
      </c>
      <c r="D969">
        <v>316.10303621836698</v>
      </c>
      <c r="E969">
        <v>310.57645230923998</v>
      </c>
      <c r="F969">
        <v>279.85596977864702</v>
      </c>
      <c r="G969">
        <f t="shared" si="15"/>
        <v>0.21381435946719662</v>
      </c>
    </row>
    <row r="970" spans="1:7" x14ac:dyDescent="0.25">
      <c r="A970" t="s">
        <v>974</v>
      </c>
      <c r="B970">
        <v>3878.4149610815498</v>
      </c>
      <c r="C970">
        <v>304.41315567252298</v>
      </c>
      <c r="D970">
        <v>371.11061608792301</v>
      </c>
      <c r="E970">
        <v>270.23129944199098</v>
      </c>
      <c r="F970">
        <v>179.744518037489</v>
      </c>
      <c r="G970">
        <f t="shared" si="15"/>
        <v>3.8328896302431943</v>
      </c>
    </row>
    <row r="971" spans="1:7" x14ac:dyDescent="0.25">
      <c r="A971" t="s">
        <v>975</v>
      </c>
      <c r="B971">
        <v>415.27918735036201</v>
      </c>
      <c r="C971">
        <v>217.550825396844</v>
      </c>
      <c r="D971">
        <v>257.38036609232199</v>
      </c>
      <c r="E971">
        <v>170.27071643813099</v>
      </c>
      <c r="F971">
        <v>384.04294316071201</v>
      </c>
      <c r="G971">
        <f t="shared" si="15"/>
        <v>0.75549345150029723</v>
      </c>
    </row>
    <row r="972" spans="1:7" x14ac:dyDescent="0.25">
      <c r="A972" t="s">
        <v>976</v>
      </c>
      <c r="B972">
        <v>2025.6964096504801</v>
      </c>
      <c r="C972">
        <v>592.46068159538697</v>
      </c>
      <c r="D972">
        <v>405.17622629133899</v>
      </c>
      <c r="E972">
        <v>494.00809386833203</v>
      </c>
      <c r="F972">
        <v>576.71573059186801</v>
      </c>
      <c r="G972">
        <f t="shared" si="15"/>
        <v>1.9859300707702221</v>
      </c>
    </row>
    <row r="973" spans="1:7" x14ac:dyDescent="0.25">
      <c r="A973" t="s">
        <v>977</v>
      </c>
      <c r="B973">
        <v>202.91135068384401</v>
      </c>
      <c r="C973">
        <v>1159.1076066129101</v>
      </c>
      <c r="D973">
        <v>1534.3958375162299</v>
      </c>
      <c r="E973">
        <v>1173.2249074194399</v>
      </c>
      <c r="F973">
        <v>812.13194007085997</v>
      </c>
      <c r="G973">
        <f t="shared" si="15"/>
        <v>-2.4913162385669305</v>
      </c>
    </row>
    <row r="974" spans="1:7" x14ac:dyDescent="0.25">
      <c r="A974" t="s">
        <v>978</v>
      </c>
      <c r="B974">
        <v>509.63821033548101</v>
      </c>
      <c r="C974">
        <v>539.88281677100997</v>
      </c>
      <c r="D974">
        <v>480.78553668222202</v>
      </c>
      <c r="E974">
        <v>501.89759149843798</v>
      </c>
      <c r="F974">
        <v>559.07114357868295</v>
      </c>
      <c r="G974">
        <f t="shared" si="15"/>
        <v>-2.7642727098050358E-2</v>
      </c>
    </row>
    <row r="975" spans="1:7" x14ac:dyDescent="0.25">
      <c r="A975" t="s">
        <v>979</v>
      </c>
      <c r="B975">
        <v>1664.7736897337199</v>
      </c>
      <c r="C975">
        <v>451.15524727842001</v>
      </c>
      <c r="D975">
        <v>175.27393520105301</v>
      </c>
      <c r="E975">
        <v>374.47746482890801</v>
      </c>
      <c r="F975">
        <v>167.90093358485299</v>
      </c>
      <c r="G975">
        <f t="shared" si="15"/>
        <v>2.6483230168976237</v>
      </c>
    </row>
    <row r="976" spans="1:7" x14ac:dyDescent="0.25">
      <c r="A976" t="s">
        <v>980</v>
      </c>
      <c r="B976">
        <v>913.36102808739804</v>
      </c>
      <c r="C976">
        <v>5603.8841094384497</v>
      </c>
      <c r="D976">
        <v>5546.1219220349703</v>
      </c>
      <c r="E976">
        <v>5360.6324936076098</v>
      </c>
      <c r="F976">
        <v>5287.6041534833903</v>
      </c>
      <c r="G976">
        <f t="shared" si="15"/>
        <v>-2.5764738270171277</v>
      </c>
    </row>
    <row r="977" spans="1:7" x14ac:dyDescent="0.25">
      <c r="A977" t="s">
        <v>981</v>
      </c>
      <c r="B977">
        <v>1773.4835999591601</v>
      </c>
      <c r="C977">
        <v>665.20672453330997</v>
      </c>
      <c r="D977">
        <v>665.20672453330997</v>
      </c>
      <c r="E977">
        <v>670.49458943653303</v>
      </c>
      <c r="F977">
        <v>601.80309619408001</v>
      </c>
      <c r="G977">
        <f t="shared" si="15"/>
        <v>1.4479834028228151</v>
      </c>
    </row>
    <row r="978" spans="1:7" x14ac:dyDescent="0.25">
      <c r="A978" t="s">
        <v>982</v>
      </c>
      <c r="B978">
        <v>6823.1073181614202</v>
      </c>
      <c r="C978">
        <v>152.48631606034101</v>
      </c>
      <c r="D978">
        <v>270.79665733714103</v>
      </c>
      <c r="E978">
        <v>147.14090863497901</v>
      </c>
      <c r="F978">
        <v>198.21147717463001</v>
      </c>
      <c r="G978">
        <f t="shared" si="15"/>
        <v>5.194824847674095</v>
      </c>
    </row>
    <row r="979" spans="1:7" x14ac:dyDescent="0.25">
      <c r="A979" t="s">
        <v>983</v>
      </c>
      <c r="B979">
        <v>8006.8442518708498</v>
      </c>
      <c r="C979">
        <v>395.43642513280997</v>
      </c>
      <c r="D979">
        <v>450.60818023718701</v>
      </c>
      <c r="E979">
        <v>361.379410530494</v>
      </c>
      <c r="F979">
        <v>421.50217342282502</v>
      </c>
      <c r="G979">
        <f t="shared" si="15"/>
        <v>4.3020684244508995</v>
      </c>
    </row>
    <row r="980" spans="1:7" x14ac:dyDescent="0.25">
      <c r="A980" t="s">
        <v>984</v>
      </c>
      <c r="B980">
        <v>3553.4658639424101</v>
      </c>
      <c r="C980">
        <v>167.82190967295099</v>
      </c>
      <c r="D980">
        <v>92.166853197260394</v>
      </c>
      <c r="E980">
        <v>153.758558436969</v>
      </c>
      <c r="F980">
        <v>135.98577434316499</v>
      </c>
      <c r="G980">
        <f t="shared" si="15"/>
        <v>4.7278115780536094</v>
      </c>
    </row>
    <row r="981" spans="1:7" x14ac:dyDescent="0.25">
      <c r="A981" t="s">
        <v>985</v>
      </c>
      <c r="B981">
        <v>2318.26619404861</v>
      </c>
      <c r="C981">
        <v>1239.45139895852</v>
      </c>
      <c r="D981">
        <v>2061.4370534428199</v>
      </c>
      <c r="E981">
        <v>1344.23688628588</v>
      </c>
      <c r="F981">
        <v>1540.2326119315101</v>
      </c>
      <c r="G981">
        <f t="shared" si="15"/>
        <v>0.61222429351969521</v>
      </c>
    </row>
    <row r="982" spans="1:7" x14ac:dyDescent="0.25">
      <c r="A982" t="s">
        <v>986</v>
      </c>
      <c r="B982">
        <v>2126.68648694276</v>
      </c>
      <c r="C982">
        <v>232.96776045156801</v>
      </c>
      <c r="D982">
        <v>317.62328772768302</v>
      </c>
      <c r="E982">
        <v>131.37205853037699</v>
      </c>
      <c r="F982">
        <v>196.51743386411499</v>
      </c>
      <c r="G982">
        <f t="shared" si="15"/>
        <v>3.3465947688527748</v>
      </c>
    </row>
    <row r="983" spans="1:7" x14ac:dyDescent="0.25">
      <c r="A983" t="s">
        <v>987</v>
      </c>
      <c r="B983">
        <v>1750.9264386504001</v>
      </c>
      <c r="C983">
        <v>1544.2637197992301</v>
      </c>
      <c r="D983">
        <v>854.11498705552106</v>
      </c>
      <c r="E983">
        <v>1225.9834087715201</v>
      </c>
      <c r="F983">
        <v>791.99731331666703</v>
      </c>
      <c r="G983">
        <f t="shared" si="15"/>
        <v>0.71888640869542841</v>
      </c>
    </row>
    <row r="984" spans="1:7" x14ac:dyDescent="0.25">
      <c r="A984" t="s">
        <v>988</v>
      </c>
      <c r="B984">
        <v>758.89030534435994</v>
      </c>
      <c r="C984">
        <v>560.74785899666097</v>
      </c>
      <c r="D984">
        <v>377.63733256785503</v>
      </c>
      <c r="E984">
        <v>550.21261909544796</v>
      </c>
      <c r="F984">
        <v>687.21140036249301</v>
      </c>
      <c r="G984">
        <f t="shared" si="15"/>
        <v>0.51261716493937037</v>
      </c>
    </row>
    <row r="985" spans="1:7" x14ac:dyDescent="0.25">
      <c r="A985" t="s">
        <v>989</v>
      </c>
      <c r="B985">
        <v>1855.15833135447</v>
      </c>
      <c r="C985">
        <v>1707.3430822799601</v>
      </c>
      <c r="D985">
        <v>1656.9199091970199</v>
      </c>
      <c r="E985">
        <v>1669.71466390193</v>
      </c>
      <c r="F985">
        <v>1903.1614570822801</v>
      </c>
      <c r="G985">
        <f t="shared" si="15"/>
        <v>9.9478220888618824E-2</v>
      </c>
    </row>
    <row r="986" spans="1:7" x14ac:dyDescent="0.25">
      <c r="A986" t="s">
        <v>990</v>
      </c>
      <c r="B986">
        <v>2314.66935089966</v>
      </c>
      <c r="C986">
        <v>211.31786998218601</v>
      </c>
      <c r="D986">
        <v>307.51127506597697</v>
      </c>
      <c r="E986">
        <v>267.84105202244302</v>
      </c>
      <c r="F986">
        <v>287.82464537957202</v>
      </c>
      <c r="G986">
        <f t="shared" si="15"/>
        <v>3.1210788871151558</v>
      </c>
    </row>
    <row r="987" spans="1:7" x14ac:dyDescent="0.25">
      <c r="A987" t="s">
        <v>991</v>
      </c>
      <c r="B987">
        <v>1418.7634388993499</v>
      </c>
      <c r="C987">
        <v>697.85161597820695</v>
      </c>
      <c r="D987">
        <v>979.92228529814599</v>
      </c>
      <c r="E987">
        <v>648.57253051629903</v>
      </c>
      <c r="F987">
        <v>607.62972259694402</v>
      </c>
      <c r="G987">
        <f t="shared" si="15"/>
        <v>0.97755015030799763</v>
      </c>
    </row>
    <row r="988" spans="1:7" x14ac:dyDescent="0.25">
      <c r="A988" t="s">
        <v>992</v>
      </c>
      <c r="B988">
        <v>979.92228529814599</v>
      </c>
      <c r="C988">
        <v>696.09732513214897</v>
      </c>
      <c r="D988">
        <v>671.48776978126796</v>
      </c>
      <c r="E988">
        <v>728.52666793723699</v>
      </c>
      <c r="F988">
        <v>399.24996632371199</v>
      </c>
      <c r="G988">
        <f t="shared" si="15"/>
        <v>0.6904362819754738</v>
      </c>
    </row>
    <row r="989" spans="1:7" x14ac:dyDescent="0.25">
      <c r="A989" t="s">
        <v>993</v>
      </c>
      <c r="B989">
        <v>127.65006318661401</v>
      </c>
      <c r="C989">
        <v>988.36164587842495</v>
      </c>
      <c r="D989">
        <v>468.81961035899201</v>
      </c>
      <c r="E989">
        <v>865.08244570745001</v>
      </c>
      <c r="F989">
        <v>466.86026763643298</v>
      </c>
      <c r="G989">
        <f t="shared" si="15"/>
        <v>-2.3652808458726415</v>
      </c>
    </row>
    <row r="990" spans="1:7" x14ac:dyDescent="0.25">
      <c r="A990" t="s">
        <v>994</v>
      </c>
      <c r="B990">
        <v>5603.8841094384497</v>
      </c>
      <c r="C990">
        <v>1562.32909930237</v>
      </c>
      <c r="D990">
        <v>1274.82883901082</v>
      </c>
      <c r="E990">
        <v>1481.6419031197599</v>
      </c>
      <c r="F990">
        <v>1694.1408711890001</v>
      </c>
      <c r="G990">
        <f t="shared" si="15"/>
        <v>1.9059889720929695</v>
      </c>
    </row>
    <row r="991" spans="1:7" x14ac:dyDescent="0.25">
      <c r="A991" t="s">
        <v>995</v>
      </c>
      <c r="B991">
        <v>54.012310753051501</v>
      </c>
      <c r="C991">
        <v>1999.1679659368899</v>
      </c>
      <c r="D991">
        <v>1894.16237300801</v>
      </c>
      <c r="E991">
        <v>1710.32986908366</v>
      </c>
      <c r="F991">
        <v>1629.50721197443</v>
      </c>
      <c r="G991">
        <f t="shared" si="15"/>
        <v>-5.06048542817169</v>
      </c>
    </row>
    <row r="992" spans="1:7" x14ac:dyDescent="0.25">
      <c r="A992" t="s">
        <v>996</v>
      </c>
      <c r="B992">
        <v>517.34527539514897</v>
      </c>
      <c r="C992">
        <v>605.68181896863302</v>
      </c>
      <c r="D992">
        <v>916.45867153574602</v>
      </c>
      <c r="E992">
        <v>694.85153518301399</v>
      </c>
      <c r="F992">
        <v>732.49206208451596</v>
      </c>
      <c r="G992">
        <f t="shared" si="15"/>
        <v>-0.49490949886007218</v>
      </c>
    </row>
    <row r="993" spans="1:7" x14ac:dyDescent="0.25">
      <c r="A993" t="s">
        <v>997</v>
      </c>
      <c r="B993">
        <v>14292.8520803556</v>
      </c>
      <c r="C993">
        <v>526.20219539473499</v>
      </c>
      <c r="D993">
        <v>573.295116738812</v>
      </c>
      <c r="E993">
        <v>610.18472567074105</v>
      </c>
      <c r="F993">
        <v>672.11904954162105</v>
      </c>
      <c r="G993">
        <f t="shared" si="15"/>
        <v>4.5909354892485057</v>
      </c>
    </row>
    <row r="994" spans="1:7" x14ac:dyDescent="0.25">
      <c r="A994" t="s">
        <v>998</v>
      </c>
      <c r="B994">
        <v>996.99734335738401</v>
      </c>
      <c r="C994">
        <v>987.10529450716604</v>
      </c>
      <c r="D994">
        <v>918.633823605202</v>
      </c>
      <c r="E994">
        <v>1006.98321593301</v>
      </c>
      <c r="F994">
        <v>961.84910674391699</v>
      </c>
      <c r="G994">
        <f t="shared" si="15"/>
        <v>4.2471609059655878E-2</v>
      </c>
    </row>
    <row r="995" spans="1:7" x14ac:dyDescent="0.25">
      <c r="A995" t="s">
        <v>999</v>
      </c>
      <c r="B995">
        <v>112.015740708942</v>
      </c>
      <c r="C995">
        <v>2495.5018042045099</v>
      </c>
      <c r="D995">
        <v>2874.8664131768401</v>
      </c>
      <c r="E995">
        <v>2341.7324063349902</v>
      </c>
      <c r="F995">
        <v>2648.7209200387401</v>
      </c>
      <c r="G995">
        <f t="shared" si="15"/>
        <v>-4.5271508515907968</v>
      </c>
    </row>
    <row r="996" spans="1:7" x14ac:dyDescent="0.25">
      <c r="A996" t="s">
        <v>1000</v>
      </c>
      <c r="B996">
        <v>317.62328772768302</v>
      </c>
      <c r="C996">
        <v>320.94484924656501</v>
      </c>
      <c r="D996">
        <v>349.18097608411398</v>
      </c>
      <c r="E996">
        <v>345.19960731736001</v>
      </c>
      <c r="F996">
        <v>274.47822193898099</v>
      </c>
      <c r="G996">
        <f t="shared" si="15"/>
        <v>-1.5289026441273992E-2</v>
      </c>
    </row>
    <row r="997" spans="1:7" x14ac:dyDescent="0.25">
      <c r="A997" t="s">
        <v>1001</v>
      </c>
      <c r="B997">
        <v>4358.5339653841802</v>
      </c>
      <c r="C997">
        <v>160.218422240552</v>
      </c>
      <c r="D997">
        <v>502.77509143561201</v>
      </c>
      <c r="E997">
        <v>373.84281550538401</v>
      </c>
      <c r="F997">
        <v>343.35125681809802</v>
      </c>
      <c r="G997">
        <f t="shared" si="15"/>
        <v>3.772753479500826</v>
      </c>
    </row>
    <row r="998" spans="1:7" x14ac:dyDescent="0.25">
      <c r="A998" t="s">
        <v>1002</v>
      </c>
      <c r="B998">
        <v>964.06032507647103</v>
      </c>
      <c r="C998">
        <v>3617.1316752891998</v>
      </c>
      <c r="D998">
        <v>4669.7531125516498</v>
      </c>
      <c r="E998">
        <v>5287.6041534833903</v>
      </c>
      <c r="F998">
        <v>4191.3587329553102</v>
      </c>
      <c r="G998">
        <f t="shared" si="15"/>
        <v>-2.1898608145876493</v>
      </c>
    </row>
    <row r="999" spans="1:7" x14ac:dyDescent="0.25">
      <c r="A999" t="s">
        <v>1003</v>
      </c>
      <c r="B999">
        <v>1123.95161072371</v>
      </c>
      <c r="C999">
        <v>239.64407418727399</v>
      </c>
      <c r="D999">
        <v>274.02261682365901</v>
      </c>
      <c r="E999">
        <v>199.25003806417601</v>
      </c>
      <c r="F999">
        <v>355.532322080688</v>
      </c>
      <c r="G999">
        <f t="shared" si="15"/>
        <v>2.1055707790653866</v>
      </c>
    </row>
    <row r="1000" spans="1:7" x14ac:dyDescent="0.25">
      <c r="A1000" t="s">
        <v>1004</v>
      </c>
      <c r="B1000">
        <v>427.83296581447598</v>
      </c>
      <c r="C1000">
        <v>560.74785899666097</v>
      </c>
      <c r="D1000">
        <v>468.81961035899201</v>
      </c>
      <c r="E1000">
        <v>508.42794678025399</v>
      </c>
      <c r="F1000">
        <v>1052.42504010773</v>
      </c>
      <c r="G1000">
        <f t="shared" si="15"/>
        <v>-0.51747085737855392</v>
      </c>
    </row>
    <row r="1001" spans="1:7" x14ac:dyDescent="0.25">
      <c r="A1001" t="s">
        <v>1005</v>
      </c>
      <c r="B1001">
        <v>1330.9793882654501</v>
      </c>
      <c r="C1001">
        <v>650.257155269397</v>
      </c>
      <c r="D1001">
        <v>802.89891833078195</v>
      </c>
      <c r="E1001">
        <v>703.60170026957496</v>
      </c>
      <c r="F1001">
        <v>615.44607423575701</v>
      </c>
      <c r="G1001">
        <f t="shared" si="15"/>
        <v>0.94876128436580287</v>
      </c>
    </row>
    <row r="1002" spans="1:7" x14ac:dyDescent="0.25">
      <c r="A1002" t="s">
        <v>1006</v>
      </c>
      <c r="B1002">
        <v>1689.6094661408399</v>
      </c>
      <c r="C1002">
        <v>1490.6325004616699</v>
      </c>
      <c r="D1002">
        <v>1562.8864127357299</v>
      </c>
      <c r="E1002">
        <v>2880.8135586015401</v>
      </c>
      <c r="F1002">
        <v>6307.8288262678798</v>
      </c>
      <c r="G1002">
        <f t="shared" si="15"/>
        <v>-0.59424951635929502</v>
      </c>
    </row>
    <row r="1003" spans="1:7" x14ac:dyDescent="0.25">
      <c r="A1003" t="s">
        <v>1007</v>
      </c>
      <c r="B1003">
        <v>1811.0243926693299</v>
      </c>
      <c r="C1003">
        <v>121.499628227876</v>
      </c>
      <c r="D1003">
        <v>259.64880325242501</v>
      </c>
      <c r="E1003">
        <v>181.27420183618199</v>
      </c>
      <c r="F1003">
        <v>147.99026221638599</v>
      </c>
      <c r="G1003">
        <f t="shared" si="15"/>
        <v>3.4084367363876753</v>
      </c>
    </row>
    <row r="1004" spans="1:7" x14ac:dyDescent="0.25">
      <c r="A1004" t="s">
        <v>1008</v>
      </c>
      <c r="B1004">
        <v>1325.7607251674999</v>
      </c>
      <c r="C1004">
        <v>1153.06014682004</v>
      </c>
      <c r="D1004">
        <v>831.68865981556598</v>
      </c>
      <c r="E1004">
        <v>1353.3358360710599</v>
      </c>
      <c r="F1004">
        <v>1650.7891749584501</v>
      </c>
      <c r="G1004">
        <f t="shared" si="15"/>
        <v>0.13200566627932178</v>
      </c>
    </row>
    <row r="1005" spans="1:7" x14ac:dyDescent="0.25">
      <c r="A1005" t="s">
        <v>1009</v>
      </c>
      <c r="B1005">
        <v>1373.1993094776301</v>
      </c>
      <c r="C1005">
        <v>468.81961035899201</v>
      </c>
      <c r="D1005">
        <v>136.58814963244501</v>
      </c>
      <c r="E1005">
        <v>1745.0464840858699</v>
      </c>
      <c r="F1005">
        <v>2392.8908948532198</v>
      </c>
      <c r="G1005">
        <f t="shared" si="15"/>
        <v>0.93328375341366676</v>
      </c>
    </row>
    <row r="1006" spans="1:7" x14ac:dyDescent="0.25">
      <c r="A1006" t="s">
        <v>1010</v>
      </c>
      <c r="B1006">
        <v>903.49805266632495</v>
      </c>
      <c r="C1006">
        <v>672.11904954162105</v>
      </c>
      <c r="D1006">
        <v>464.63179041860502</v>
      </c>
      <c r="E1006">
        <v>1182.63077887437</v>
      </c>
      <c r="F1006">
        <v>1172.2609643324599</v>
      </c>
      <c r="G1006">
        <f t="shared" si="15"/>
        <v>0.15553290305148482</v>
      </c>
    </row>
    <row r="1007" spans="1:7" x14ac:dyDescent="0.25">
      <c r="A1007" t="s">
        <v>1011</v>
      </c>
      <c r="B1007">
        <v>217.44281578552</v>
      </c>
      <c r="C1007">
        <v>867.94780515408002</v>
      </c>
      <c r="D1007">
        <v>376.24860371518099</v>
      </c>
      <c r="E1007">
        <v>330.44887235680801</v>
      </c>
      <c r="F1007">
        <v>583.92073117735401</v>
      </c>
      <c r="G1007">
        <f t="shared" si="15"/>
        <v>-1.2042374865866516</v>
      </c>
    </row>
    <row r="1008" spans="1:7" x14ac:dyDescent="0.25">
      <c r="A1008" t="s">
        <v>1012</v>
      </c>
      <c r="B1008">
        <v>616.96787934581505</v>
      </c>
      <c r="C1008">
        <v>5206.2541830128102</v>
      </c>
      <c r="D1008">
        <v>5023.6578012360997</v>
      </c>
      <c r="E1008">
        <v>4629.8759193797496</v>
      </c>
      <c r="F1008">
        <v>5059.4753541936898</v>
      </c>
      <c r="G1008">
        <f t="shared" si="15"/>
        <v>-3.0114690297409394</v>
      </c>
    </row>
    <row r="1009" spans="1:7" x14ac:dyDescent="0.25">
      <c r="A1009" t="s">
        <v>1013</v>
      </c>
      <c r="B1009">
        <v>300.67582188312298</v>
      </c>
      <c r="C1009">
        <v>1150.85439138486</v>
      </c>
      <c r="D1009">
        <v>914.92028317804898</v>
      </c>
      <c r="E1009">
        <v>947.49415052016195</v>
      </c>
      <c r="F1009">
        <v>955.63892331913803</v>
      </c>
      <c r="G1009">
        <f t="shared" si="15"/>
        <v>-1.7165066649801697</v>
      </c>
    </row>
    <row r="1010" spans="1:7" x14ac:dyDescent="0.25">
      <c r="A1010" t="s">
        <v>1014</v>
      </c>
      <c r="B1010">
        <v>2204.1893036716601</v>
      </c>
      <c r="C1010">
        <v>865.77282621367897</v>
      </c>
      <c r="D1010">
        <v>620.62114127034602</v>
      </c>
      <c r="E1010">
        <v>686.59560349327899</v>
      </c>
      <c r="F1010">
        <v>1246.2448569717899</v>
      </c>
      <c r="G1010">
        <f t="shared" si="15"/>
        <v>1.4205068210661558</v>
      </c>
    </row>
    <row r="1011" spans="1:7" x14ac:dyDescent="0.25">
      <c r="A1011" t="s">
        <v>1015</v>
      </c>
      <c r="B1011">
        <v>437.87330193634199</v>
      </c>
      <c r="C1011">
        <v>465.51785446585802</v>
      </c>
      <c r="D1011">
        <v>507.27569176418098</v>
      </c>
      <c r="E1011">
        <v>277.77742539683101</v>
      </c>
      <c r="F1011">
        <v>485.54186993189501</v>
      </c>
      <c r="G1011">
        <f t="shared" si="15"/>
        <v>5.1730588544917584E-2</v>
      </c>
    </row>
    <row r="1012" spans="1:7" x14ac:dyDescent="0.25">
      <c r="A1012" t="s">
        <v>1016</v>
      </c>
      <c r="B1012">
        <v>270.23129944199098</v>
      </c>
      <c r="C1012">
        <v>2555.58860326378</v>
      </c>
      <c r="D1012">
        <v>3116.8231267076999</v>
      </c>
      <c r="E1012">
        <v>2854.49458209776</v>
      </c>
      <c r="F1012">
        <v>2838.15113796695</v>
      </c>
      <c r="G1012">
        <f t="shared" si="15"/>
        <v>-3.3907129710692248</v>
      </c>
    </row>
    <row r="1013" spans="1:7" x14ac:dyDescent="0.25">
      <c r="A1013" t="s">
        <v>1017</v>
      </c>
      <c r="B1013">
        <v>592.46997857538702</v>
      </c>
      <c r="C1013">
        <v>621.41187859142701</v>
      </c>
      <c r="D1013">
        <v>916.45867153574602</v>
      </c>
      <c r="E1013">
        <v>613.21078288085005</v>
      </c>
      <c r="F1013">
        <v>546.94039014885698</v>
      </c>
      <c r="G1013">
        <f t="shared" si="15"/>
        <v>-0.15810452626241572</v>
      </c>
    </row>
    <row r="1014" spans="1:7" x14ac:dyDescent="0.25">
      <c r="A1014" t="s">
        <v>1018</v>
      </c>
      <c r="B1014">
        <v>1417.1153608428699</v>
      </c>
      <c r="C1014">
        <v>118.180929548755</v>
      </c>
      <c r="D1014">
        <v>126.757915389658</v>
      </c>
      <c r="E1014">
        <v>123.027136976774</v>
      </c>
      <c r="F1014">
        <v>121.974129002927</v>
      </c>
      <c r="G1014">
        <f t="shared" si="15"/>
        <v>3.5327290890699414</v>
      </c>
    </row>
    <row r="1015" spans="1:7" x14ac:dyDescent="0.25">
      <c r="A1015" t="s">
        <v>1019</v>
      </c>
      <c r="B1015">
        <v>1232.42517703454</v>
      </c>
      <c r="C1015">
        <v>156.319685205984</v>
      </c>
      <c r="D1015">
        <v>178.19062370977599</v>
      </c>
      <c r="E1015">
        <v>167.08482489783299</v>
      </c>
      <c r="F1015">
        <v>151.11599518870401</v>
      </c>
      <c r="G1015">
        <f t="shared" si="15"/>
        <v>2.9198886613625592</v>
      </c>
    </row>
    <row r="1016" spans="1:7" x14ac:dyDescent="0.25">
      <c r="A1016" t="s">
        <v>1020</v>
      </c>
      <c r="B1016">
        <v>752.85353749180501</v>
      </c>
      <c r="C1016">
        <v>376.94140732468998</v>
      </c>
      <c r="D1016">
        <v>441.17452362645901</v>
      </c>
      <c r="E1016">
        <v>322.50823692334899</v>
      </c>
      <c r="F1016">
        <v>352.06608142496702</v>
      </c>
      <c r="G1016">
        <f t="shared" si="15"/>
        <v>1.0221512213356154</v>
      </c>
    </row>
    <row r="1017" spans="1:7" x14ac:dyDescent="0.25">
      <c r="A1017" t="s">
        <v>1021</v>
      </c>
      <c r="B1017">
        <v>497.258021868301</v>
      </c>
      <c r="C1017">
        <v>197.982744292994</v>
      </c>
      <c r="D1017">
        <v>245.84212731633201</v>
      </c>
      <c r="E1017">
        <v>197.28240774266601</v>
      </c>
      <c r="F1017">
        <v>168.80043233600401</v>
      </c>
      <c r="G1017">
        <f t="shared" si="15"/>
        <v>1.3093227047438218</v>
      </c>
    </row>
    <row r="1018" spans="1:7" x14ac:dyDescent="0.25">
      <c r="A1018" t="s">
        <v>1022</v>
      </c>
      <c r="B1018">
        <v>341.22912236263102</v>
      </c>
      <c r="C1018">
        <v>1035.32819423148</v>
      </c>
      <c r="D1018">
        <v>788.90743101454302</v>
      </c>
      <c r="E1018">
        <v>881.22452297350003</v>
      </c>
      <c r="F1018">
        <v>1021.63546746387</v>
      </c>
      <c r="G1018">
        <f t="shared" si="15"/>
        <v>-1.4403068565976131</v>
      </c>
    </row>
    <row r="1019" spans="1:7" x14ac:dyDescent="0.25">
      <c r="A1019" t="s">
        <v>1023</v>
      </c>
      <c r="B1019">
        <v>484.03118792967899</v>
      </c>
      <c r="C1019">
        <v>163.868769657873</v>
      </c>
      <c r="D1019">
        <v>196.32383618651301</v>
      </c>
      <c r="E1019">
        <v>121.974129002927</v>
      </c>
      <c r="F1019">
        <v>238.013043576624</v>
      </c>
      <c r="G1019">
        <f t="shared" si="15"/>
        <v>1.469251985202048</v>
      </c>
    </row>
    <row r="1020" spans="1:7" x14ac:dyDescent="0.25">
      <c r="A1020" t="s">
        <v>1024</v>
      </c>
      <c r="B1020">
        <v>215.465150075292</v>
      </c>
      <c r="C1020">
        <v>521.76504119964898</v>
      </c>
      <c r="D1020">
        <v>583.92073117735401</v>
      </c>
      <c r="E1020">
        <v>506.19451364377801</v>
      </c>
      <c r="F1020">
        <v>424.48967294794699</v>
      </c>
      <c r="G1020">
        <f t="shared" si="15"/>
        <v>-1.2311939935290281</v>
      </c>
    </row>
    <row r="1021" spans="1:7" x14ac:dyDescent="0.25">
      <c r="A1021" t="s">
        <v>1025</v>
      </c>
      <c r="B1021">
        <v>1110.84971184489</v>
      </c>
      <c r="C1021">
        <v>259.64880325242501</v>
      </c>
      <c r="D1021">
        <v>304.94234462444598</v>
      </c>
      <c r="E1021">
        <v>220.00561124906599</v>
      </c>
      <c r="F1021">
        <v>269.14550339286501</v>
      </c>
      <c r="G1021">
        <f t="shared" si="15"/>
        <v>2.085835561655907</v>
      </c>
    </row>
    <row r="1022" spans="1:7" x14ac:dyDescent="0.25">
      <c r="A1022" t="s">
        <v>1026</v>
      </c>
      <c r="B1022">
        <v>5395.3560936885096</v>
      </c>
      <c r="C1022">
        <v>151.11599518870401</v>
      </c>
      <c r="D1022">
        <v>188.12323825169801</v>
      </c>
      <c r="E1022">
        <v>139.49205823031301</v>
      </c>
      <c r="F1022">
        <v>128.943912052835</v>
      </c>
      <c r="G1022">
        <f t="shared" si="15"/>
        <v>5.1650810028817506</v>
      </c>
    </row>
    <row r="1023" spans="1:7" x14ac:dyDescent="0.25">
      <c r="A1023" t="s">
        <v>1027</v>
      </c>
      <c r="B1023">
        <v>805.45895371367999</v>
      </c>
      <c r="C1023">
        <v>698.52944673639297</v>
      </c>
      <c r="D1023">
        <v>721.14854398041598</v>
      </c>
      <c r="E1023">
        <v>759.98940679909595</v>
      </c>
      <c r="F1023">
        <v>518.21795123311801</v>
      </c>
      <c r="G1023">
        <f t="shared" si="15"/>
        <v>0.27127214700960567</v>
      </c>
    </row>
    <row r="1024" spans="1:7" x14ac:dyDescent="0.25">
      <c r="A1024" t="s">
        <v>1028</v>
      </c>
      <c r="B1024">
        <v>4078.8980834203799</v>
      </c>
      <c r="C1024">
        <v>167.82190967295099</v>
      </c>
      <c r="D1024">
        <v>243.63255024900599</v>
      </c>
      <c r="E1024">
        <v>199.55881029362999</v>
      </c>
      <c r="F1024">
        <v>152.38145047162999</v>
      </c>
      <c r="G1024">
        <f t="shared" si="15"/>
        <v>4.4410727451728365</v>
      </c>
    </row>
    <row r="1025" spans="1:7" x14ac:dyDescent="0.25">
      <c r="A1025" t="s">
        <v>1029</v>
      </c>
      <c r="B1025">
        <v>1092.6705258097099</v>
      </c>
      <c r="C1025">
        <v>212.23447485259001</v>
      </c>
      <c r="D1025">
        <v>363.01795032296798</v>
      </c>
      <c r="E1025">
        <v>176.01221134785101</v>
      </c>
      <c r="F1025">
        <v>216.427284752502</v>
      </c>
      <c r="G1025">
        <f t="shared" si="15"/>
        <v>2.230972088033282</v>
      </c>
    </row>
    <row r="1026" spans="1:7" x14ac:dyDescent="0.25">
      <c r="A1026" t="s">
        <v>1030</v>
      </c>
      <c r="B1026">
        <v>5522.8596673598204</v>
      </c>
      <c r="C1026">
        <v>312.34347502961901</v>
      </c>
      <c r="D1026">
        <v>326.83418649270101</v>
      </c>
      <c r="E1026">
        <v>289.73715193628999</v>
      </c>
      <c r="F1026">
        <v>209.351202226818</v>
      </c>
      <c r="G1026">
        <f t="shared" si="15"/>
        <v>4.2992530201201404</v>
      </c>
    </row>
    <row r="1027" spans="1:7" x14ac:dyDescent="0.25">
      <c r="A1027" t="s">
        <v>1031</v>
      </c>
      <c r="B1027">
        <v>52.9874917410515</v>
      </c>
      <c r="C1027">
        <v>232.96776045156801</v>
      </c>
      <c r="D1027">
        <v>193.57423130146901</v>
      </c>
      <c r="E1027">
        <v>277.77742539683101</v>
      </c>
      <c r="F1027">
        <v>229.00798643821599</v>
      </c>
      <c r="G1027">
        <f t="shared" ref="G1027:G1090" si="16">LOG(B1027/GEOMEAN(C1027:F1027),2)</f>
        <v>-2.1268623841146304</v>
      </c>
    </row>
    <row r="1028" spans="1:7" x14ac:dyDescent="0.25">
      <c r="A1028" t="s">
        <v>1032</v>
      </c>
      <c r="B1028">
        <v>314.738530475598</v>
      </c>
      <c r="C1028">
        <v>55.887311535051502</v>
      </c>
      <c r="D1028">
        <v>73.605184674960199</v>
      </c>
      <c r="E1028">
        <v>55.887311535051502</v>
      </c>
      <c r="F1028">
        <v>127.681427442212</v>
      </c>
      <c r="G1028">
        <f t="shared" si="16"/>
        <v>2.0962504689671468</v>
      </c>
    </row>
    <row r="1029" spans="1:7" x14ac:dyDescent="0.25">
      <c r="A1029" t="s">
        <v>1033</v>
      </c>
      <c r="B1029">
        <v>298.93755494246</v>
      </c>
      <c r="C1029">
        <v>726.62174659875097</v>
      </c>
      <c r="D1029">
        <v>771.64162618687601</v>
      </c>
      <c r="E1029">
        <v>394.44549924321899</v>
      </c>
      <c r="F1029">
        <v>517.34527539514897</v>
      </c>
      <c r="G1029">
        <f t="shared" si="16"/>
        <v>-0.96017808509764679</v>
      </c>
    </row>
    <row r="1030" spans="1:7" x14ac:dyDescent="0.25">
      <c r="A1030" t="s">
        <v>1034</v>
      </c>
      <c r="B1030">
        <v>558.80777068761495</v>
      </c>
      <c r="C1030">
        <v>118.525821009623</v>
      </c>
      <c r="D1030">
        <v>212.15915678499101</v>
      </c>
      <c r="E1030">
        <v>204.167268707663</v>
      </c>
      <c r="F1030">
        <v>164.00951353699699</v>
      </c>
      <c r="G1030">
        <f t="shared" si="16"/>
        <v>1.7138822245390746</v>
      </c>
    </row>
    <row r="1031" spans="1:7" x14ac:dyDescent="0.25">
      <c r="A1031" t="s">
        <v>1035</v>
      </c>
      <c r="B1031">
        <v>197.88325104169101</v>
      </c>
      <c r="C1031">
        <v>323.78086832878603</v>
      </c>
      <c r="D1031">
        <v>326.83418649270101</v>
      </c>
      <c r="E1031">
        <v>338.39229373065001</v>
      </c>
      <c r="F1031">
        <v>314.61513681622102</v>
      </c>
      <c r="G1031">
        <f t="shared" si="16"/>
        <v>-0.71931585179854141</v>
      </c>
    </row>
    <row r="1032" spans="1:7" x14ac:dyDescent="0.25">
      <c r="A1032" t="s">
        <v>1036</v>
      </c>
      <c r="B1032">
        <v>107.18217952376099</v>
      </c>
      <c r="C1032">
        <v>1020.42035356291</v>
      </c>
      <c r="D1032">
        <v>1175.7617238067101</v>
      </c>
      <c r="E1032">
        <v>1208.2904311551499</v>
      </c>
      <c r="F1032">
        <v>1040.4064917715</v>
      </c>
      <c r="G1032">
        <f t="shared" si="16"/>
        <v>-3.3700815053247775</v>
      </c>
    </row>
    <row r="1033" spans="1:7" x14ac:dyDescent="0.25">
      <c r="A1033" t="s">
        <v>1037</v>
      </c>
      <c r="B1033">
        <v>964.59714228993198</v>
      </c>
      <c r="C1033">
        <v>55.887311535051502</v>
      </c>
      <c r="D1033">
        <v>56.1943807810515</v>
      </c>
      <c r="E1033">
        <v>55.887311535051502</v>
      </c>
      <c r="F1033">
        <v>56.143180895051501</v>
      </c>
      <c r="G1033">
        <f t="shared" si="16"/>
        <v>4.1057100734149552</v>
      </c>
    </row>
    <row r="1034" spans="1:7" x14ac:dyDescent="0.25">
      <c r="A1034" t="s">
        <v>1038</v>
      </c>
      <c r="B1034">
        <v>315.46448291045499</v>
      </c>
      <c r="C1034">
        <v>309.39588272877199</v>
      </c>
      <c r="D1034">
        <v>1153.5707800914299</v>
      </c>
      <c r="E1034">
        <v>422.84975961368099</v>
      </c>
      <c r="F1034">
        <v>477.13684966087499</v>
      </c>
      <c r="G1034">
        <f t="shared" si="16"/>
        <v>-0.71553163623478733</v>
      </c>
    </row>
    <row r="1035" spans="1:7" x14ac:dyDescent="0.25">
      <c r="A1035" t="s">
        <v>1039</v>
      </c>
      <c r="B1035">
        <v>1729.8322762299799</v>
      </c>
      <c r="C1035">
        <v>914.92028317804898</v>
      </c>
      <c r="D1035">
        <v>1669.71466390193</v>
      </c>
      <c r="E1035">
        <v>1181.98052817435</v>
      </c>
      <c r="F1035">
        <v>927.78395580099095</v>
      </c>
      <c r="G1035">
        <f t="shared" si="16"/>
        <v>0.6045355098345766</v>
      </c>
    </row>
    <row r="1036" spans="1:7" x14ac:dyDescent="0.25">
      <c r="A1036" t="s">
        <v>1040</v>
      </c>
      <c r="B1036">
        <v>5287.6041534833903</v>
      </c>
      <c r="C1036">
        <v>430.21174845944199</v>
      </c>
      <c r="D1036">
        <v>258.94788979170897</v>
      </c>
      <c r="E1036">
        <v>334.09715154145999</v>
      </c>
      <c r="F1036">
        <v>226.40618360683999</v>
      </c>
      <c r="G1036">
        <f t="shared" si="16"/>
        <v>4.1253198288529056</v>
      </c>
    </row>
    <row r="1037" spans="1:7" x14ac:dyDescent="0.25">
      <c r="A1037" t="s">
        <v>1041</v>
      </c>
      <c r="B1037">
        <v>788.90743101454302</v>
      </c>
      <c r="C1037">
        <v>100.135438046221</v>
      </c>
      <c r="D1037">
        <v>116.565864854872</v>
      </c>
      <c r="E1037">
        <v>110.515672658282</v>
      </c>
      <c r="F1037">
        <v>99.5027096030135</v>
      </c>
      <c r="G1037">
        <f t="shared" si="16"/>
        <v>2.8898168509452886</v>
      </c>
    </row>
    <row r="1038" spans="1:7" x14ac:dyDescent="0.25">
      <c r="A1038" t="s">
        <v>1042</v>
      </c>
      <c r="B1038">
        <v>199.834118412359</v>
      </c>
      <c r="C1038">
        <v>658.84406251176097</v>
      </c>
      <c r="D1038">
        <v>310.05871058909099</v>
      </c>
      <c r="E1038">
        <v>669.62322812171499</v>
      </c>
      <c r="F1038">
        <v>475.60460111908702</v>
      </c>
      <c r="G1038">
        <f t="shared" si="16"/>
        <v>-1.337594756570144</v>
      </c>
    </row>
    <row r="1039" spans="1:7" x14ac:dyDescent="0.25">
      <c r="A1039" t="s">
        <v>1043</v>
      </c>
      <c r="B1039">
        <v>4371.1235523804398</v>
      </c>
      <c r="C1039">
        <v>221.94484252851399</v>
      </c>
      <c r="D1039">
        <v>174.04557698154801</v>
      </c>
      <c r="E1039">
        <v>149.38650780603999</v>
      </c>
      <c r="F1039">
        <v>440.21099465443098</v>
      </c>
      <c r="G1039">
        <f t="shared" si="16"/>
        <v>4.2832044103520426</v>
      </c>
    </row>
    <row r="1040" spans="1:7" x14ac:dyDescent="0.25">
      <c r="A1040" t="s">
        <v>1044</v>
      </c>
      <c r="B1040">
        <v>1803.00100461024</v>
      </c>
      <c r="C1040">
        <v>353.740803486071</v>
      </c>
      <c r="D1040">
        <v>359.41549448132702</v>
      </c>
      <c r="E1040">
        <v>663.56743424143099</v>
      </c>
      <c r="F1040">
        <v>1170.4606266594701</v>
      </c>
      <c r="G1040">
        <f t="shared" si="16"/>
        <v>1.6854300878202413</v>
      </c>
    </row>
    <row r="1041" spans="1:7" x14ac:dyDescent="0.25">
      <c r="A1041" t="s">
        <v>1045</v>
      </c>
      <c r="B1041">
        <v>327.32328983662097</v>
      </c>
      <c r="C1041">
        <v>1644.5076362115899</v>
      </c>
      <c r="D1041">
        <v>1295.9246033574</v>
      </c>
      <c r="E1041">
        <v>1500.6213443301101</v>
      </c>
      <c r="F1041">
        <v>1647.17715519286</v>
      </c>
      <c r="G1041">
        <f t="shared" si="16"/>
        <v>-2.2105101382753762</v>
      </c>
    </row>
    <row r="1042" spans="1:7" x14ac:dyDescent="0.25">
      <c r="A1042" t="s">
        <v>1046</v>
      </c>
      <c r="B1042">
        <v>7517.0944762887002</v>
      </c>
      <c r="C1042">
        <v>1763.7943899254301</v>
      </c>
      <c r="D1042">
        <v>1804.6514588120299</v>
      </c>
      <c r="E1042">
        <v>1696.20309394735</v>
      </c>
      <c r="F1042">
        <v>1760.02473912601</v>
      </c>
      <c r="G1042">
        <f t="shared" si="16"/>
        <v>2.0980983236432409</v>
      </c>
    </row>
    <row r="1043" spans="1:7" x14ac:dyDescent="0.25">
      <c r="A1043" t="s">
        <v>1047</v>
      </c>
      <c r="B1043">
        <v>412.21303139413902</v>
      </c>
      <c r="C1043">
        <v>1487.2587148587099</v>
      </c>
      <c r="D1043">
        <v>1261.07711311547</v>
      </c>
      <c r="E1043">
        <v>1252.4686139457101</v>
      </c>
      <c r="F1043">
        <v>1349.27000135353</v>
      </c>
      <c r="G1043">
        <f t="shared" si="16"/>
        <v>-1.6946043944617735</v>
      </c>
    </row>
    <row r="1044" spans="1:7" x14ac:dyDescent="0.25">
      <c r="A1044" t="s">
        <v>1048</v>
      </c>
      <c r="B1044">
        <v>4972.2258723781097</v>
      </c>
      <c r="C1044">
        <v>829.78197673587204</v>
      </c>
      <c r="D1044">
        <v>652.41014840453499</v>
      </c>
      <c r="E1044">
        <v>725.77583876385802</v>
      </c>
      <c r="F1044">
        <v>716.35287971823402</v>
      </c>
      <c r="G1044">
        <f t="shared" si="16"/>
        <v>2.7711434253005294</v>
      </c>
    </row>
    <row r="1045" spans="1:7" x14ac:dyDescent="0.25">
      <c r="A1045" t="s">
        <v>1049</v>
      </c>
      <c r="B1045">
        <v>691.80108352749301</v>
      </c>
      <c r="C1045">
        <v>2655.1222202407498</v>
      </c>
      <c r="D1045">
        <v>3391.6716487321701</v>
      </c>
      <c r="E1045">
        <v>3701.8528827576201</v>
      </c>
      <c r="F1045">
        <v>2973.2258040419802</v>
      </c>
      <c r="G1045">
        <f t="shared" si="16"/>
        <v>-2.1893336655335149</v>
      </c>
    </row>
    <row r="1046" spans="1:7" x14ac:dyDescent="0.25">
      <c r="A1046" t="s">
        <v>1050</v>
      </c>
      <c r="B1046">
        <v>1745.0464840858699</v>
      </c>
      <c r="C1046">
        <v>1547.0510535066001</v>
      </c>
      <c r="D1046">
        <v>2325.7806408644101</v>
      </c>
      <c r="E1046">
        <v>2352.7159295947799</v>
      </c>
      <c r="F1046">
        <v>1720.9280443037801</v>
      </c>
      <c r="G1046">
        <f t="shared" si="16"/>
        <v>-0.16292197171994444</v>
      </c>
    </row>
    <row r="1047" spans="1:7" x14ac:dyDescent="0.25">
      <c r="A1047" t="s">
        <v>1051</v>
      </c>
      <c r="B1047">
        <v>1320.5273978729399</v>
      </c>
      <c r="C1047">
        <v>772.97118518020204</v>
      </c>
      <c r="D1047">
        <v>758.89030534435994</v>
      </c>
      <c r="E1047">
        <v>675.33639774099697</v>
      </c>
      <c r="F1047">
        <v>594.52272322931697</v>
      </c>
      <c r="G1047">
        <f t="shared" si="16"/>
        <v>0.92263126276910268</v>
      </c>
    </row>
    <row r="1048" spans="1:7" x14ac:dyDescent="0.25">
      <c r="A1048" t="s">
        <v>1052</v>
      </c>
      <c r="B1048">
        <v>152.69172815157501</v>
      </c>
      <c r="C1048">
        <v>299.97766008917699</v>
      </c>
      <c r="D1048">
        <v>328.33469519808301</v>
      </c>
      <c r="E1048">
        <v>287.41933022824202</v>
      </c>
      <c r="F1048">
        <v>267.11681099710302</v>
      </c>
      <c r="G1048">
        <f t="shared" si="16"/>
        <v>-0.94954062658815874</v>
      </c>
    </row>
    <row r="1049" spans="1:7" x14ac:dyDescent="0.25">
      <c r="A1049" t="s">
        <v>1053</v>
      </c>
      <c r="B1049">
        <v>696.32368065332003</v>
      </c>
      <c r="C1049">
        <v>389.04121560004302</v>
      </c>
      <c r="D1049">
        <v>570.30161570633004</v>
      </c>
      <c r="E1049">
        <v>338.39229373065001</v>
      </c>
      <c r="F1049">
        <v>357.75613172192402</v>
      </c>
      <c r="G1049">
        <f t="shared" si="16"/>
        <v>0.782427754402933</v>
      </c>
    </row>
    <row r="1050" spans="1:7" x14ac:dyDescent="0.25">
      <c r="A1050" t="s">
        <v>1054</v>
      </c>
      <c r="B1050">
        <v>1535.46975987265</v>
      </c>
      <c r="C1050">
        <v>275.34369668877298</v>
      </c>
      <c r="D1050">
        <v>215.84204636578301</v>
      </c>
      <c r="E1050">
        <v>308.76977944347402</v>
      </c>
      <c r="F1050">
        <v>180.38535546060601</v>
      </c>
      <c r="G1050">
        <f t="shared" si="16"/>
        <v>2.6784023722525445</v>
      </c>
    </row>
    <row r="1051" spans="1:7" x14ac:dyDescent="0.25">
      <c r="A1051" t="s">
        <v>1055</v>
      </c>
      <c r="B1051">
        <v>1702.63576960612</v>
      </c>
      <c r="C1051">
        <v>309.39588272877199</v>
      </c>
      <c r="D1051">
        <v>344.88498863857399</v>
      </c>
      <c r="E1051">
        <v>349.18097608411398</v>
      </c>
      <c r="F1051">
        <v>264.41603570613199</v>
      </c>
      <c r="G1051">
        <f t="shared" si="16"/>
        <v>2.4341094474653837</v>
      </c>
    </row>
    <row r="1052" spans="1:7" x14ac:dyDescent="0.25">
      <c r="A1052" t="s">
        <v>1056</v>
      </c>
      <c r="B1052">
        <v>1382.7897531731901</v>
      </c>
      <c r="C1052">
        <v>1083.37651767395</v>
      </c>
      <c r="D1052">
        <v>1108.23305864589</v>
      </c>
      <c r="E1052">
        <v>1036.2988267821499</v>
      </c>
      <c r="F1052">
        <v>1287.0373745114</v>
      </c>
      <c r="G1052">
        <f t="shared" si="16"/>
        <v>0.2977593027515214</v>
      </c>
    </row>
    <row r="1053" spans="1:7" x14ac:dyDescent="0.25">
      <c r="A1053" t="s">
        <v>1057</v>
      </c>
      <c r="B1053">
        <v>474.57644566554399</v>
      </c>
      <c r="C1053">
        <v>131.37205853037699</v>
      </c>
      <c r="D1053">
        <v>139.019982165535</v>
      </c>
      <c r="E1053">
        <v>182.17153932581601</v>
      </c>
      <c r="F1053">
        <v>164.619792726149</v>
      </c>
      <c r="G1053">
        <f t="shared" si="16"/>
        <v>1.6332939687181927</v>
      </c>
    </row>
    <row r="1054" spans="1:7" x14ac:dyDescent="0.25">
      <c r="A1054" t="s">
        <v>1058</v>
      </c>
      <c r="B1054">
        <v>682.85745007151604</v>
      </c>
      <c r="C1054">
        <v>1632.2462753577299</v>
      </c>
      <c r="D1054">
        <v>1698.05047383698</v>
      </c>
      <c r="E1054">
        <v>1265.62221621452</v>
      </c>
      <c r="F1054">
        <v>1161.09796472521</v>
      </c>
      <c r="G1054">
        <f t="shared" si="16"/>
        <v>-1.0568623105721482</v>
      </c>
    </row>
    <row r="1055" spans="1:7" x14ac:dyDescent="0.25">
      <c r="A1055" t="s">
        <v>1059</v>
      </c>
      <c r="B1055">
        <v>228.104745553295</v>
      </c>
      <c r="C1055">
        <v>292.196911480935</v>
      </c>
      <c r="D1055">
        <v>442.98816697541503</v>
      </c>
      <c r="E1055">
        <v>412.85839857641002</v>
      </c>
      <c r="F1055">
        <v>419.07091764024801</v>
      </c>
      <c r="G1055">
        <f t="shared" si="16"/>
        <v>-0.76206617648679709</v>
      </c>
    </row>
    <row r="1056" spans="1:7" x14ac:dyDescent="0.25">
      <c r="A1056" t="s">
        <v>1060</v>
      </c>
      <c r="B1056">
        <v>1107.30042293058</v>
      </c>
      <c r="C1056">
        <v>170.107547686544</v>
      </c>
      <c r="D1056">
        <v>201.74746743701701</v>
      </c>
      <c r="E1056">
        <v>100.93943215490999</v>
      </c>
      <c r="F1056">
        <v>190.347699591853</v>
      </c>
      <c r="G1056">
        <f t="shared" si="16"/>
        <v>2.7886936072007877</v>
      </c>
    </row>
    <row r="1057" spans="1:7" x14ac:dyDescent="0.25">
      <c r="A1057" t="s">
        <v>1061</v>
      </c>
      <c r="B1057">
        <v>1175.7617238067101</v>
      </c>
      <c r="C1057">
        <v>4252.4434070911102</v>
      </c>
      <c r="D1057">
        <v>4272.0639555452099</v>
      </c>
      <c r="E1057">
        <v>4062.0246226317099</v>
      </c>
      <c r="F1057">
        <v>5115.6706119855999</v>
      </c>
      <c r="G1057">
        <f t="shared" si="16"/>
        <v>-1.9064911925469583</v>
      </c>
    </row>
    <row r="1058" spans="1:7" x14ac:dyDescent="0.25">
      <c r="A1058" t="s">
        <v>1062</v>
      </c>
      <c r="B1058">
        <v>201.074888859194</v>
      </c>
      <c r="C1058">
        <v>4392.7605355019396</v>
      </c>
      <c r="D1058">
        <v>3428.3961727358601</v>
      </c>
      <c r="E1058">
        <v>4910.0799209844099</v>
      </c>
      <c r="F1058">
        <v>3640.02325225399</v>
      </c>
      <c r="G1058">
        <f t="shared" si="16"/>
        <v>-4.3322841374056473</v>
      </c>
    </row>
    <row r="1059" spans="1:7" x14ac:dyDescent="0.25">
      <c r="A1059" t="s">
        <v>1063</v>
      </c>
      <c r="B1059">
        <v>216.304661222991</v>
      </c>
      <c r="C1059">
        <v>18818.323256617001</v>
      </c>
      <c r="D1059">
        <v>22398.4948531843</v>
      </c>
      <c r="E1059">
        <v>21433.089306715599</v>
      </c>
      <c r="F1059">
        <v>21433.089306715599</v>
      </c>
      <c r="G1059">
        <f t="shared" si="16"/>
        <v>-6.5995963095169285</v>
      </c>
    </row>
    <row r="1060" spans="1:7" x14ac:dyDescent="0.25">
      <c r="A1060" t="s">
        <v>1064</v>
      </c>
      <c r="B1060">
        <v>1477.50299203643</v>
      </c>
      <c r="C1060">
        <v>5775.7289807017896</v>
      </c>
      <c r="D1060">
        <v>15337.4500314836</v>
      </c>
      <c r="E1060">
        <v>11153.065711241399</v>
      </c>
      <c r="F1060">
        <v>13753.0625873546</v>
      </c>
      <c r="G1060">
        <f t="shared" si="16"/>
        <v>-2.8693487535430635</v>
      </c>
    </row>
    <row r="1061" spans="1:7" x14ac:dyDescent="0.25">
      <c r="A1061" t="s">
        <v>1065</v>
      </c>
      <c r="B1061">
        <v>8819.9288425257892</v>
      </c>
      <c r="C1061">
        <v>372.974851707445</v>
      </c>
      <c r="D1061">
        <v>373.58870809734498</v>
      </c>
      <c r="E1061">
        <v>319.16549521879102</v>
      </c>
      <c r="F1061">
        <v>278.62611347908802</v>
      </c>
      <c r="G1061">
        <f t="shared" si="16"/>
        <v>4.7244040173592587</v>
      </c>
    </row>
    <row r="1062" spans="1:7" x14ac:dyDescent="0.25">
      <c r="A1062" t="s">
        <v>1066</v>
      </c>
      <c r="B1062">
        <v>4512.2110517275596</v>
      </c>
      <c r="C1062">
        <v>759.59335207151298</v>
      </c>
      <c r="D1062">
        <v>2126.68648694276</v>
      </c>
      <c r="E1062">
        <v>856.55361371231697</v>
      </c>
      <c r="F1062">
        <v>1007.62441558645</v>
      </c>
      <c r="G1062">
        <f t="shared" si="16"/>
        <v>2.0539645505407997</v>
      </c>
    </row>
    <row r="1063" spans="1:7" x14ac:dyDescent="0.25">
      <c r="A1063" t="s">
        <v>1067</v>
      </c>
      <c r="B1063">
        <v>148.41419769945901</v>
      </c>
      <c r="C1063">
        <v>259.64880325242501</v>
      </c>
      <c r="D1063">
        <v>326.83418649270101</v>
      </c>
      <c r="E1063">
        <v>292.729104622401</v>
      </c>
      <c r="F1063">
        <v>182.887438791893</v>
      </c>
      <c r="G1063">
        <f t="shared" si="16"/>
        <v>-0.80678155307813726</v>
      </c>
    </row>
    <row r="1064" spans="1:7" x14ac:dyDescent="0.25">
      <c r="A1064" t="s">
        <v>1068</v>
      </c>
      <c r="B1064">
        <v>183.04375894800401</v>
      </c>
      <c r="C1064">
        <v>55.887311535051502</v>
      </c>
      <c r="D1064">
        <v>56.1943807810515</v>
      </c>
      <c r="E1064">
        <v>55.887311535051502</v>
      </c>
      <c r="F1064">
        <v>621.73692134070097</v>
      </c>
      <c r="G1064">
        <f t="shared" si="16"/>
        <v>0.84069173562488286</v>
      </c>
    </row>
    <row r="1065" spans="1:7" x14ac:dyDescent="0.25">
      <c r="A1065" t="s">
        <v>1069</v>
      </c>
      <c r="B1065">
        <v>112.48956389675</v>
      </c>
      <c r="C1065">
        <v>5618.59013626253</v>
      </c>
      <c r="D1065">
        <v>7743.2483813630997</v>
      </c>
      <c r="E1065">
        <v>5964.8860140275101</v>
      </c>
      <c r="F1065">
        <v>4766.6721297697004</v>
      </c>
      <c r="G1065">
        <f t="shared" si="16"/>
        <v>-5.7202929434875198</v>
      </c>
    </row>
    <row r="1066" spans="1:7" x14ac:dyDescent="0.25">
      <c r="A1066" t="s">
        <v>1070</v>
      </c>
      <c r="B1066">
        <v>892.153907721172</v>
      </c>
      <c r="C1066">
        <v>3744.9138238496898</v>
      </c>
      <c r="D1066">
        <v>6133.96603169439</v>
      </c>
      <c r="E1066">
        <v>4281.2514553709598</v>
      </c>
      <c r="F1066">
        <v>3147.5830495923701</v>
      </c>
      <c r="G1066">
        <f t="shared" si="16"/>
        <v>-2.2331429091730124</v>
      </c>
    </row>
    <row r="1067" spans="1:7" x14ac:dyDescent="0.25">
      <c r="A1067" t="s">
        <v>1071</v>
      </c>
      <c r="B1067">
        <v>433.48587802120801</v>
      </c>
      <c r="C1067">
        <v>2349.3403233696299</v>
      </c>
      <c r="D1067">
        <v>2417.74631861639</v>
      </c>
      <c r="E1067">
        <v>2060.5711047370701</v>
      </c>
      <c r="F1067">
        <v>1795.1313270482401</v>
      </c>
      <c r="G1067">
        <f t="shared" si="16"/>
        <v>-2.304206158829202</v>
      </c>
    </row>
    <row r="1068" spans="1:7" x14ac:dyDescent="0.25">
      <c r="A1068" t="s">
        <v>1072</v>
      </c>
      <c r="B1068">
        <v>212.30979292018901</v>
      </c>
      <c r="C1068">
        <v>1242.3858818037299</v>
      </c>
      <c r="D1068">
        <v>1036.2988267821499</v>
      </c>
      <c r="E1068">
        <v>994.17281107587098</v>
      </c>
      <c r="F1068">
        <v>858.09556080032303</v>
      </c>
      <c r="G1068">
        <f t="shared" si="16"/>
        <v>-2.2695902264231984</v>
      </c>
    </row>
    <row r="1069" spans="1:7" x14ac:dyDescent="0.25">
      <c r="A1069" t="s">
        <v>1073</v>
      </c>
      <c r="B1069">
        <v>179.424731277647</v>
      </c>
      <c r="C1069">
        <v>303.46920308005201</v>
      </c>
      <c r="D1069">
        <v>222.74491236842999</v>
      </c>
      <c r="E1069">
        <v>253.670379481102</v>
      </c>
      <c r="F1069">
        <v>228.104745553295</v>
      </c>
      <c r="G1069">
        <f t="shared" si="16"/>
        <v>-0.47901977133351292</v>
      </c>
    </row>
    <row r="1070" spans="1:7" x14ac:dyDescent="0.25">
      <c r="A1070" t="s">
        <v>1074</v>
      </c>
      <c r="B1070">
        <v>152.82086888807899</v>
      </c>
      <c r="C1070">
        <v>266.784887816489</v>
      </c>
      <c r="D1070">
        <v>215.27059207956</v>
      </c>
      <c r="E1070">
        <v>204.03159548366301</v>
      </c>
      <c r="F1070">
        <v>166.690672059327</v>
      </c>
      <c r="G1070">
        <f t="shared" si="16"/>
        <v>-0.46010696871805817</v>
      </c>
    </row>
    <row r="1071" spans="1:7" x14ac:dyDescent="0.25">
      <c r="A1071" t="s">
        <v>1075</v>
      </c>
      <c r="B1071">
        <v>120.09659194220001</v>
      </c>
      <c r="C1071">
        <v>300.888760685514</v>
      </c>
      <c r="D1071">
        <v>199.11618345429699</v>
      </c>
      <c r="E1071">
        <v>237.10876259068701</v>
      </c>
      <c r="F1071">
        <v>288.37021998443299</v>
      </c>
      <c r="G1071">
        <f t="shared" si="16"/>
        <v>-1.0748827550725188</v>
      </c>
    </row>
    <row r="1072" spans="1:7" x14ac:dyDescent="0.25">
      <c r="A1072" t="s">
        <v>1076</v>
      </c>
      <c r="B1072">
        <v>705.631296631586</v>
      </c>
      <c r="C1072">
        <v>944.55713961955496</v>
      </c>
      <c r="D1072">
        <v>1120.4516213151701</v>
      </c>
      <c r="E1072">
        <v>666.912750106217</v>
      </c>
      <c r="F1072">
        <v>707.26657378785603</v>
      </c>
      <c r="G1072">
        <f t="shared" si="16"/>
        <v>-0.2524351093328685</v>
      </c>
    </row>
    <row r="1073" spans="1:7" x14ac:dyDescent="0.25">
      <c r="A1073" t="s">
        <v>1077</v>
      </c>
      <c r="B1073">
        <v>58.038248987051503</v>
      </c>
      <c r="C1073">
        <v>596.02024131404005</v>
      </c>
      <c r="D1073">
        <v>533.90513752230095</v>
      </c>
      <c r="E1073">
        <v>635.53101683436205</v>
      </c>
      <c r="F1073">
        <v>579.52482177598995</v>
      </c>
      <c r="G1073">
        <f t="shared" si="16"/>
        <v>-3.3336185384404629</v>
      </c>
    </row>
    <row r="1074" spans="1:7" x14ac:dyDescent="0.25">
      <c r="A1074" t="s">
        <v>1078</v>
      </c>
      <c r="B1074">
        <v>545.87723534458803</v>
      </c>
      <c r="C1074">
        <v>386.42585270670202</v>
      </c>
      <c r="D1074">
        <v>114.52604825261599</v>
      </c>
      <c r="E1074">
        <v>498.99134553993798</v>
      </c>
      <c r="F1074">
        <v>313.77573898374999</v>
      </c>
      <c r="G1074">
        <f t="shared" si="16"/>
        <v>0.91992253718936656</v>
      </c>
    </row>
    <row r="1075" spans="1:7" x14ac:dyDescent="0.25">
      <c r="A1075" t="s">
        <v>1079</v>
      </c>
      <c r="B1075">
        <v>1697.1793052754399</v>
      </c>
      <c r="C1075">
        <v>546.94039014885698</v>
      </c>
      <c r="D1075">
        <v>695.870969610977</v>
      </c>
      <c r="E1075">
        <v>497.54373456637001</v>
      </c>
      <c r="F1075">
        <v>438.62147465833198</v>
      </c>
      <c r="G1075">
        <f t="shared" si="16"/>
        <v>1.6605662820008649</v>
      </c>
    </row>
    <row r="1076" spans="1:7" x14ac:dyDescent="0.25">
      <c r="A1076" t="s">
        <v>1080</v>
      </c>
      <c r="B1076">
        <v>1336.0968159935501</v>
      </c>
      <c r="C1076">
        <v>1146.6764503105801</v>
      </c>
      <c r="D1076">
        <v>1156.52632448232</v>
      </c>
      <c r="E1076">
        <v>1380.4825384172</v>
      </c>
      <c r="F1076">
        <v>1424.9495238518</v>
      </c>
      <c r="G1076">
        <f t="shared" si="16"/>
        <v>7.2189568626650796E-2</v>
      </c>
    </row>
    <row r="1077" spans="1:7" x14ac:dyDescent="0.25">
      <c r="A1077" t="s">
        <v>1081</v>
      </c>
      <c r="B1077">
        <v>8042.0747674538597</v>
      </c>
      <c r="C1077">
        <v>1542.64572982615</v>
      </c>
      <c r="D1077">
        <v>1455.00633526092</v>
      </c>
      <c r="E1077">
        <v>1720.9280443037801</v>
      </c>
      <c r="F1077">
        <v>1910.28408160251</v>
      </c>
      <c r="G1077">
        <f t="shared" si="16"/>
        <v>2.2867162003198085</v>
      </c>
    </row>
    <row r="1078" spans="1:7" x14ac:dyDescent="0.25">
      <c r="A1078" t="s">
        <v>1082</v>
      </c>
      <c r="B1078">
        <v>660.16980727243299</v>
      </c>
      <c r="C1078">
        <v>298.33063077258601</v>
      </c>
      <c r="D1078">
        <v>384.22967311593999</v>
      </c>
      <c r="E1078">
        <v>207.63456085013999</v>
      </c>
      <c r="F1078">
        <v>181.61152028247801</v>
      </c>
      <c r="G1078">
        <f t="shared" si="16"/>
        <v>1.364391315391831</v>
      </c>
    </row>
    <row r="1079" spans="1:7" x14ac:dyDescent="0.25">
      <c r="A1079" t="s">
        <v>1083</v>
      </c>
      <c r="B1079">
        <v>3142.5161954734499</v>
      </c>
      <c r="C1079">
        <v>92.867241703888595</v>
      </c>
      <c r="D1079">
        <v>77.090882595158007</v>
      </c>
      <c r="E1079">
        <v>127.38677692374399</v>
      </c>
      <c r="F1079">
        <v>87.706100029312196</v>
      </c>
      <c r="G1079">
        <f t="shared" si="16"/>
        <v>5.0543886590857241</v>
      </c>
    </row>
    <row r="1080" spans="1:7" x14ac:dyDescent="0.25">
      <c r="A1080" t="s">
        <v>1084</v>
      </c>
      <c r="B1080">
        <v>694.68275708444401</v>
      </c>
      <c r="C1080">
        <v>1215.71770241582</v>
      </c>
      <c r="D1080">
        <v>1301.0971999783101</v>
      </c>
      <c r="E1080">
        <v>1347.75581021679</v>
      </c>
      <c r="F1080">
        <v>1190.26509603822</v>
      </c>
      <c r="G1080">
        <f t="shared" si="16"/>
        <v>-0.86141857276045575</v>
      </c>
    </row>
    <row r="1081" spans="1:7" x14ac:dyDescent="0.25">
      <c r="A1081" t="s">
        <v>1085</v>
      </c>
      <c r="B1081">
        <v>10765.1216354564</v>
      </c>
      <c r="C1081">
        <v>802.63723188394897</v>
      </c>
      <c r="D1081">
        <v>873.12263951666705</v>
      </c>
      <c r="E1081">
        <v>960.31381050193397</v>
      </c>
      <c r="F1081">
        <v>788.57563707994302</v>
      </c>
      <c r="G1081">
        <f t="shared" si="16"/>
        <v>3.6567989467104036</v>
      </c>
    </row>
    <row r="1082" spans="1:7" x14ac:dyDescent="0.25">
      <c r="A1082" t="s">
        <v>1086</v>
      </c>
      <c r="B1082">
        <v>499.57032973832702</v>
      </c>
      <c r="C1082">
        <v>483.77042970598001</v>
      </c>
      <c r="D1082">
        <v>478.06117974250702</v>
      </c>
      <c r="E1082">
        <v>371.83824815970399</v>
      </c>
      <c r="F1082">
        <v>392.87965633932902</v>
      </c>
      <c r="G1082">
        <f t="shared" si="16"/>
        <v>0.22061767335564045</v>
      </c>
    </row>
    <row r="1083" spans="1:7" x14ac:dyDescent="0.25">
      <c r="A1083" t="s">
        <v>1087</v>
      </c>
      <c r="B1083">
        <v>9889.3080953671506</v>
      </c>
      <c r="C1083">
        <v>798.08799899550604</v>
      </c>
      <c r="D1083">
        <v>582.08116640754395</v>
      </c>
      <c r="E1083">
        <v>809.91785122922499</v>
      </c>
      <c r="F1083">
        <v>464.23576664059601</v>
      </c>
      <c r="G1083">
        <f t="shared" si="16"/>
        <v>3.9351973232994739</v>
      </c>
    </row>
    <row r="1084" spans="1:7" x14ac:dyDescent="0.25">
      <c r="A1084" t="s">
        <v>1088</v>
      </c>
      <c r="B1084">
        <v>197.28240774266601</v>
      </c>
      <c r="C1084">
        <v>1505.8604018114099</v>
      </c>
      <c r="D1084">
        <v>1843.50792468957</v>
      </c>
      <c r="E1084">
        <v>1388.2119181350199</v>
      </c>
      <c r="F1084">
        <v>1147.76461803557</v>
      </c>
      <c r="G1084">
        <f t="shared" si="16"/>
        <v>-2.8779398520574753</v>
      </c>
    </row>
    <row r="1085" spans="1:7" x14ac:dyDescent="0.25">
      <c r="A1085" t="s">
        <v>1089</v>
      </c>
      <c r="B1085">
        <v>687.21140036249301</v>
      </c>
      <c r="C1085">
        <v>2945.4557481694401</v>
      </c>
      <c r="D1085">
        <v>3947.0412669952102</v>
      </c>
      <c r="E1085">
        <v>3576.06367653904</v>
      </c>
      <c r="F1085">
        <v>3329.6819844645802</v>
      </c>
      <c r="G1085">
        <f t="shared" si="16"/>
        <v>-2.3194289499829699</v>
      </c>
    </row>
    <row r="1086" spans="1:7" x14ac:dyDescent="0.25">
      <c r="A1086" t="s">
        <v>1090</v>
      </c>
      <c r="B1086">
        <v>65.426454692959595</v>
      </c>
      <c r="C1086">
        <v>635.989291970934</v>
      </c>
      <c r="D1086">
        <v>445.639958570597</v>
      </c>
      <c r="E1086">
        <v>534.03477579246305</v>
      </c>
      <c r="F1086">
        <v>428.42503623813798</v>
      </c>
      <c r="G1086">
        <f t="shared" si="16"/>
        <v>-2.9472683874122341</v>
      </c>
    </row>
    <row r="1087" spans="1:7" x14ac:dyDescent="0.25">
      <c r="A1087" t="s">
        <v>1091</v>
      </c>
      <c r="B1087">
        <v>56.929263031051498</v>
      </c>
      <c r="C1087">
        <v>1725.96218941142</v>
      </c>
      <c r="D1087">
        <v>1157.4523125452299</v>
      </c>
      <c r="E1087">
        <v>1188.3144345498599</v>
      </c>
      <c r="F1087">
        <v>873.12263951666705</v>
      </c>
      <c r="G1087">
        <f t="shared" si="16"/>
        <v>-4.3975673816054579</v>
      </c>
    </row>
    <row r="1088" spans="1:7" x14ac:dyDescent="0.25">
      <c r="A1088" t="s">
        <v>1092</v>
      </c>
      <c r="B1088">
        <v>205.517184587043</v>
      </c>
      <c r="C1088">
        <v>2894.3971615513201</v>
      </c>
      <c r="D1088">
        <v>1989.18245626473</v>
      </c>
      <c r="E1088">
        <v>3054.5901427846002</v>
      </c>
      <c r="F1088">
        <v>1333.6935374357799</v>
      </c>
      <c r="G1088">
        <f t="shared" si="16"/>
        <v>-3.4206301935146981</v>
      </c>
    </row>
    <row r="1089" spans="1:7" x14ac:dyDescent="0.25">
      <c r="A1089" t="s">
        <v>1093</v>
      </c>
      <c r="B1089">
        <v>243.80198945470801</v>
      </c>
      <c r="C1089">
        <v>152.068685686164</v>
      </c>
      <c r="D1089">
        <v>157.75736814241699</v>
      </c>
      <c r="E1089">
        <v>114.158188188913</v>
      </c>
      <c r="F1089">
        <v>78.005414027078899</v>
      </c>
      <c r="G1089">
        <f t="shared" si="16"/>
        <v>1.0119321494936993</v>
      </c>
    </row>
    <row r="1090" spans="1:7" x14ac:dyDescent="0.25">
      <c r="A1090" t="s">
        <v>1094</v>
      </c>
      <c r="B1090">
        <v>562.62934677578096</v>
      </c>
      <c r="C1090">
        <v>124.918426574572</v>
      </c>
      <c r="D1090">
        <v>229.325330529768</v>
      </c>
      <c r="E1090">
        <v>149.38650780603999</v>
      </c>
      <c r="F1090">
        <v>132.22124909437301</v>
      </c>
      <c r="G1090">
        <f t="shared" si="16"/>
        <v>1.8670883244925478</v>
      </c>
    </row>
    <row r="1091" spans="1:7" x14ac:dyDescent="0.25">
      <c r="A1091" t="s">
        <v>1095</v>
      </c>
      <c r="B1091">
        <v>928.35576081287695</v>
      </c>
      <c r="C1091">
        <v>391.86482355109501</v>
      </c>
      <c r="D1091">
        <v>492.34952733848797</v>
      </c>
      <c r="E1091">
        <v>432.7038699144</v>
      </c>
      <c r="F1091">
        <v>357.75613172192402</v>
      </c>
      <c r="G1091">
        <f t="shared" ref="G1091:G1154" si="17">LOG(B1091/GEOMEAN(C1091:F1091),2)</f>
        <v>1.1590789093086422</v>
      </c>
    </row>
    <row r="1092" spans="1:7" x14ac:dyDescent="0.25">
      <c r="A1092" t="s">
        <v>1096</v>
      </c>
      <c r="B1092">
        <v>4873.3225785745199</v>
      </c>
      <c r="C1092">
        <v>1550.66085364273</v>
      </c>
      <c r="D1092">
        <v>1109.9141702782799</v>
      </c>
      <c r="E1092">
        <v>1369.04373164341</v>
      </c>
      <c r="F1092">
        <v>1506.9182731196599</v>
      </c>
      <c r="G1092">
        <f t="shared" si="17"/>
        <v>1.8278804686439052</v>
      </c>
    </row>
    <row r="1093" spans="1:7" x14ac:dyDescent="0.25">
      <c r="A1093" t="s">
        <v>1097</v>
      </c>
      <c r="B1093">
        <v>349.40057821984402</v>
      </c>
      <c r="C1093">
        <v>652.41014840453499</v>
      </c>
      <c r="D1093">
        <v>519.03252090596402</v>
      </c>
      <c r="E1093">
        <v>652.84545494495501</v>
      </c>
      <c r="F1093">
        <v>641.218465577644</v>
      </c>
      <c r="G1093">
        <f t="shared" si="17"/>
        <v>-0.81240841468575253</v>
      </c>
    </row>
    <row r="1094" spans="1:7" x14ac:dyDescent="0.25">
      <c r="A1094" t="s">
        <v>1098</v>
      </c>
      <c r="B1094">
        <v>1160.61356929098</v>
      </c>
      <c r="C1094">
        <v>668.13172611688003</v>
      </c>
      <c r="D1094">
        <v>761.05643921809497</v>
      </c>
      <c r="E1094">
        <v>635.989291970934</v>
      </c>
      <c r="F1094">
        <v>503.358820360305</v>
      </c>
      <c r="G1094">
        <f t="shared" si="17"/>
        <v>0.86963437538800048</v>
      </c>
    </row>
    <row r="1095" spans="1:7" x14ac:dyDescent="0.25">
      <c r="A1095" t="s">
        <v>1099</v>
      </c>
      <c r="B1095">
        <v>1353.3358360710599</v>
      </c>
      <c r="C1095">
        <v>2415.4767782426602</v>
      </c>
      <c r="D1095">
        <v>2250.6594451229298</v>
      </c>
      <c r="E1095">
        <v>3065.1441967497399</v>
      </c>
      <c r="F1095">
        <v>3142.5161954734499</v>
      </c>
      <c r="G1095">
        <f t="shared" si="17"/>
        <v>-0.99111282605153905</v>
      </c>
    </row>
    <row r="1096" spans="1:7" x14ac:dyDescent="0.25">
      <c r="A1096" t="s">
        <v>1100</v>
      </c>
      <c r="B1096">
        <v>1763.7943899254301</v>
      </c>
      <c r="C1096">
        <v>15541.338480189401</v>
      </c>
      <c r="D1096">
        <v>16016.629400953199</v>
      </c>
      <c r="E1096">
        <v>16412.727578053</v>
      </c>
      <c r="F1096">
        <v>16412.727578053</v>
      </c>
      <c r="G1096">
        <f t="shared" si="17"/>
        <v>-3.1895735439681543</v>
      </c>
    </row>
    <row r="1097" spans="1:7" x14ac:dyDescent="0.25">
      <c r="A1097" t="s">
        <v>1101</v>
      </c>
      <c r="B1097">
        <v>122.131896691777</v>
      </c>
      <c r="C1097">
        <v>55.887311535051502</v>
      </c>
      <c r="D1097">
        <v>162.70535209052201</v>
      </c>
      <c r="E1097">
        <v>173.42243796875499</v>
      </c>
      <c r="F1097">
        <v>193.43905369454799</v>
      </c>
      <c r="G1097">
        <f t="shared" si="17"/>
        <v>-0.11381598077143053</v>
      </c>
    </row>
    <row r="1098" spans="1:7" x14ac:dyDescent="0.25">
      <c r="A1098" t="s">
        <v>1102</v>
      </c>
      <c r="B1098">
        <v>2162.7589801171998</v>
      </c>
      <c r="C1098">
        <v>220.43709864676799</v>
      </c>
      <c r="D1098">
        <v>200.73525932592901</v>
      </c>
      <c r="E1098">
        <v>147.404035790536</v>
      </c>
      <c r="F1098">
        <v>175.27393520105301</v>
      </c>
      <c r="G1098">
        <f t="shared" si="17"/>
        <v>3.5560388467047979</v>
      </c>
    </row>
    <row r="1099" spans="1:7" x14ac:dyDescent="0.25">
      <c r="A1099" t="s">
        <v>1103</v>
      </c>
      <c r="B1099">
        <v>3834.1362080290601</v>
      </c>
      <c r="C1099">
        <v>118.983604740202</v>
      </c>
      <c r="D1099">
        <v>131.12229754474399</v>
      </c>
      <c r="E1099">
        <v>91.603621402080606</v>
      </c>
      <c r="F1099">
        <v>56.143180895051501</v>
      </c>
      <c r="G1099">
        <f t="shared" si="17"/>
        <v>5.3402459146703745</v>
      </c>
    </row>
    <row r="1100" spans="1:7" x14ac:dyDescent="0.25">
      <c r="A1100" t="s">
        <v>1104</v>
      </c>
      <c r="B1100">
        <v>955.63892331913803</v>
      </c>
      <c r="C1100">
        <v>176.447483977167</v>
      </c>
      <c r="D1100">
        <v>350.40504838057802</v>
      </c>
      <c r="E1100">
        <v>274.76613321098603</v>
      </c>
      <c r="F1100">
        <v>262.80161839234</v>
      </c>
      <c r="G1100">
        <f t="shared" si="17"/>
        <v>1.8863554231579489</v>
      </c>
    </row>
    <row r="1101" spans="1:7" x14ac:dyDescent="0.25">
      <c r="A1101" t="s">
        <v>1105</v>
      </c>
      <c r="B1101">
        <v>655.11866864531703</v>
      </c>
      <c r="C1101">
        <v>134.673042845184</v>
      </c>
      <c r="D1101">
        <v>161.91740073745399</v>
      </c>
      <c r="E1101">
        <v>106.161511539477</v>
      </c>
      <c r="F1101">
        <v>151.67307657433</v>
      </c>
      <c r="G1101">
        <f t="shared" si="17"/>
        <v>2.2587700190383893</v>
      </c>
    </row>
    <row r="1102" spans="1:7" x14ac:dyDescent="0.25">
      <c r="A1102" t="s">
        <v>1106</v>
      </c>
      <c r="B1102">
        <v>712.89030575130403</v>
      </c>
      <c r="C1102">
        <v>142.51040537273801</v>
      </c>
      <c r="D1102">
        <v>56.1943807810515</v>
      </c>
      <c r="E1102">
        <v>100.93943215490999</v>
      </c>
      <c r="F1102">
        <v>81.563655422776705</v>
      </c>
      <c r="G1102">
        <f t="shared" si="17"/>
        <v>2.9839167888842759</v>
      </c>
    </row>
    <row r="1103" spans="1:7" x14ac:dyDescent="0.25">
      <c r="A1103" t="s">
        <v>1107</v>
      </c>
      <c r="B1103">
        <v>172.85631735797</v>
      </c>
      <c r="C1103">
        <v>199.33911378519201</v>
      </c>
      <c r="D1103">
        <v>186.44151549486</v>
      </c>
      <c r="E1103">
        <v>187.80456266391101</v>
      </c>
      <c r="F1103">
        <v>109.420309464067</v>
      </c>
      <c r="G1103">
        <f t="shared" si="17"/>
        <v>5.6308175773464114E-2</v>
      </c>
    </row>
    <row r="1104" spans="1:7" x14ac:dyDescent="0.25">
      <c r="A1104" t="s">
        <v>1108</v>
      </c>
      <c r="B1104">
        <v>564.69797469585001</v>
      </c>
      <c r="C1104">
        <v>384.42000968198602</v>
      </c>
      <c r="D1104">
        <v>334.59964386794201</v>
      </c>
      <c r="E1104">
        <v>326.83418649270101</v>
      </c>
      <c r="F1104">
        <v>267.74096593516998</v>
      </c>
      <c r="G1104">
        <f t="shared" si="17"/>
        <v>0.79385042335441958</v>
      </c>
    </row>
    <row r="1105" spans="1:7" x14ac:dyDescent="0.25">
      <c r="A1105" t="s">
        <v>1109</v>
      </c>
      <c r="B1105">
        <v>306.89962155005003</v>
      </c>
      <c r="C1105">
        <v>167.82190967295099</v>
      </c>
      <c r="D1105">
        <v>129.75820928271901</v>
      </c>
      <c r="E1105">
        <v>155.00223215294599</v>
      </c>
      <c r="F1105">
        <v>152.38145047162999</v>
      </c>
      <c r="G1105">
        <f t="shared" si="17"/>
        <v>1.0270835727668914</v>
      </c>
    </row>
    <row r="1106" spans="1:7" x14ac:dyDescent="0.25">
      <c r="A1106" t="s">
        <v>1110</v>
      </c>
      <c r="B1106">
        <v>2131.1530417358299</v>
      </c>
      <c r="C1106">
        <v>176.447483977167</v>
      </c>
      <c r="D1106">
        <v>314.67683364590903</v>
      </c>
      <c r="E1106">
        <v>168.65857319272499</v>
      </c>
      <c r="F1106">
        <v>156.110720855702</v>
      </c>
      <c r="G1106">
        <f t="shared" si="17"/>
        <v>3.4461160184745863</v>
      </c>
    </row>
    <row r="1107" spans="1:7" x14ac:dyDescent="0.25">
      <c r="A1107" t="s">
        <v>1111</v>
      </c>
      <c r="B1107">
        <v>54.337954275051501</v>
      </c>
      <c r="C1107">
        <v>351.07995794200002</v>
      </c>
      <c r="D1107">
        <v>330.01898646934399</v>
      </c>
      <c r="E1107">
        <v>355.28240338241301</v>
      </c>
      <c r="F1107">
        <v>248.190956631934</v>
      </c>
      <c r="G1107">
        <f t="shared" si="17"/>
        <v>-2.5486592059987641</v>
      </c>
    </row>
    <row r="1108" spans="1:7" x14ac:dyDescent="0.25">
      <c r="A1108" t="s">
        <v>1112</v>
      </c>
      <c r="B1108">
        <v>206.697635694903</v>
      </c>
      <c r="C1108">
        <v>165.80066356359399</v>
      </c>
      <c r="D1108">
        <v>290.94656640105899</v>
      </c>
      <c r="E1108">
        <v>144.431774722906</v>
      </c>
      <c r="F1108">
        <v>193.43905369454799</v>
      </c>
      <c r="G1108">
        <f t="shared" si="17"/>
        <v>0.10940407151977979</v>
      </c>
    </row>
    <row r="1109" spans="1:7" x14ac:dyDescent="0.25">
      <c r="A1109" t="s">
        <v>1113</v>
      </c>
      <c r="B1109">
        <v>4568.6353696676697</v>
      </c>
      <c r="C1109">
        <v>405.17622629133899</v>
      </c>
      <c r="D1109">
        <v>405.17622629133899</v>
      </c>
      <c r="E1109">
        <v>377.84863092288401</v>
      </c>
      <c r="F1109">
        <v>246.02035529006</v>
      </c>
      <c r="G1109">
        <f t="shared" si="17"/>
        <v>3.7002701144079397</v>
      </c>
    </row>
    <row r="1110" spans="1:7" x14ac:dyDescent="0.25">
      <c r="A1110" t="s">
        <v>1114</v>
      </c>
      <c r="B1110">
        <v>808.58848768810003</v>
      </c>
      <c r="C1110">
        <v>119.32147396574101</v>
      </c>
      <c r="D1110">
        <v>140.57671730923801</v>
      </c>
      <c r="E1110">
        <v>107.07563086475599</v>
      </c>
      <c r="F1110">
        <v>125.069061799834</v>
      </c>
      <c r="G1110">
        <f t="shared" si="17"/>
        <v>2.723514036191339</v>
      </c>
    </row>
    <row r="1111" spans="1:7" x14ac:dyDescent="0.25">
      <c r="A1111" t="s">
        <v>1115</v>
      </c>
      <c r="B1111">
        <v>322.10077869952102</v>
      </c>
      <c r="C1111">
        <v>290.94656640105899</v>
      </c>
      <c r="D1111">
        <v>261.19809366639299</v>
      </c>
      <c r="E1111">
        <v>265.52286983707501</v>
      </c>
      <c r="F1111">
        <v>206.08532754072999</v>
      </c>
      <c r="G1111">
        <f t="shared" si="17"/>
        <v>0.34301802109267732</v>
      </c>
    </row>
    <row r="1112" spans="1:7" x14ac:dyDescent="0.25">
      <c r="A1112" t="s">
        <v>1116</v>
      </c>
      <c r="B1112">
        <v>51.255725635051498</v>
      </c>
      <c r="C1112">
        <v>2622.3492091155099</v>
      </c>
      <c r="D1112">
        <v>2860.6232565257501</v>
      </c>
      <c r="E1112">
        <v>2231.8156402903901</v>
      </c>
      <c r="F1112">
        <v>1685.3944470624799</v>
      </c>
      <c r="G1112">
        <f t="shared" si="17"/>
        <v>-5.4907663815556482</v>
      </c>
    </row>
    <row r="1113" spans="1:7" x14ac:dyDescent="0.25">
      <c r="A1113" t="s">
        <v>1117</v>
      </c>
      <c r="B1113">
        <v>2582.8606635420701</v>
      </c>
      <c r="C1113">
        <v>1705.15868499782</v>
      </c>
      <c r="D1113">
        <v>5522.8596673598204</v>
      </c>
      <c r="E1113">
        <v>2997.5041742752001</v>
      </c>
      <c r="F1113">
        <v>2739.9464117686598</v>
      </c>
      <c r="G1113">
        <f t="shared" si="17"/>
        <v>-0.19933791157768879</v>
      </c>
    </row>
    <row r="1114" spans="1:7" x14ac:dyDescent="0.25">
      <c r="A1114" t="s">
        <v>1118</v>
      </c>
      <c r="B1114">
        <v>257.16772902784601</v>
      </c>
      <c r="C1114">
        <v>1622.965499053</v>
      </c>
      <c r="D1114">
        <v>951.09491260924199</v>
      </c>
      <c r="E1114">
        <v>1578.81450271773</v>
      </c>
      <c r="F1114">
        <v>890.09816750824598</v>
      </c>
      <c r="G1114">
        <f t="shared" si="17"/>
        <v>-2.2385113777558554</v>
      </c>
    </row>
    <row r="1115" spans="1:7" x14ac:dyDescent="0.25">
      <c r="A1115" t="s">
        <v>1119</v>
      </c>
      <c r="B1115">
        <v>450.60818023718701</v>
      </c>
      <c r="C1115">
        <v>511.999777034506</v>
      </c>
      <c r="D1115">
        <v>544.81049200822099</v>
      </c>
      <c r="E1115">
        <v>576.71573059186801</v>
      </c>
      <c r="F1115">
        <v>725.44585260645704</v>
      </c>
      <c r="G1115">
        <f t="shared" si="17"/>
        <v>-0.37528299047666164</v>
      </c>
    </row>
    <row r="1116" spans="1:7" x14ac:dyDescent="0.25">
      <c r="A1116" t="s">
        <v>1120</v>
      </c>
      <c r="B1116">
        <v>350.54018336332803</v>
      </c>
      <c r="C1116">
        <v>625.89312169110099</v>
      </c>
      <c r="D1116">
        <v>243.63255024900599</v>
      </c>
      <c r="E1116">
        <v>427.83296581447598</v>
      </c>
      <c r="F1116">
        <v>560.20424028507603</v>
      </c>
      <c r="G1116">
        <f t="shared" si="17"/>
        <v>-0.31882610920616267</v>
      </c>
    </row>
    <row r="1117" spans="1:7" x14ac:dyDescent="0.25">
      <c r="A1117" t="s">
        <v>1121</v>
      </c>
      <c r="B1117">
        <v>600.56210690012801</v>
      </c>
      <c r="C1117">
        <v>671.61336167324896</v>
      </c>
      <c r="D1117">
        <v>512.29218803745698</v>
      </c>
      <c r="E1117">
        <v>580.31027296140803</v>
      </c>
      <c r="F1117">
        <v>529.82460369687396</v>
      </c>
      <c r="G1117">
        <f t="shared" si="17"/>
        <v>7.4579165934456529E-2</v>
      </c>
    </row>
    <row r="1118" spans="1:7" x14ac:dyDescent="0.25">
      <c r="A1118" t="s">
        <v>1122</v>
      </c>
      <c r="B1118">
        <v>258.94788979170897</v>
      </c>
      <c r="C1118">
        <v>706.19458099705196</v>
      </c>
      <c r="D1118">
        <v>576.71573059186801</v>
      </c>
      <c r="E1118">
        <v>807.06323830213296</v>
      </c>
      <c r="F1118">
        <v>899.70476014121596</v>
      </c>
      <c r="G1118">
        <f t="shared" si="17"/>
        <v>-1.5098530738569074</v>
      </c>
    </row>
    <row r="1119" spans="1:7" x14ac:dyDescent="0.25">
      <c r="A1119" t="s">
        <v>1123</v>
      </c>
      <c r="B1119">
        <v>211.120087087635</v>
      </c>
      <c r="C1119">
        <v>2669.0216907961199</v>
      </c>
      <c r="D1119">
        <v>1664.7736897337199</v>
      </c>
      <c r="E1119">
        <v>2110.4501402750402</v>
      </c>
      <c r="F1119">
        <v>2559.4478185554999</v>
      </c>
      <c r="G1119">
        <f t="shared" si="17"/>
        <v>-3.3901193537604155</v>
      </c>
    </row>
    <row r="1120" spans="1:7" x14ac:dyDescent="0.25">
      <c r="A1120" t="s">
        <v>1124</v>
      </c>
      <c r="B1120">
        <v>1064.38796455222</v>
      </c>
      <c r="C1120">
        <v>3632.6204795748999</v>
      </c>
      <c r="D1120">
        <v>4358.5339653841802</v>
      </c>
      <c r="E1120">
        <v>4986.2514374696202</v>
      </c>
      <c r="F1120">
        <v>2688.6260119424901</v>
      </c>
      <c r="G1120">
        <f t="shared" si="17"/>
        <v>-1.8423954785055632</v>
      </c>
    </row>
    <row r="1121" spans="1:7" x14ac:dyDescent="0.25">
      <c r="A1121" t="s">
        <v>1125</v>
      </c>
      <c r="B1121">
        <v>922.91910680250601</v>
      </c>
      <c r="C1121">
        <v>2407.9951042364701</v>
      </c>
      <c r="D1121">
        <v>2093.25889202694</v>
      </c>
      <c r="E1121">
        <v>2042.3247173083901</v>
      </c>
      <c r="F1121">
        <v>1586.44398170467</v>
      </c>
      <c r="G1121">
        <f t="shared" si="17"/>
        <v>-1.1231219067876801</v>
      </c>
    </row>
    <row r="1122" spans="1:7" x14ac:dyDescent="0.25">
      <c r="A1122" t="s">
        <v>1126</v>
      </c>
      <c r="B1122">
        <v>1767.31635951675</v>
      </c>
      <c r="C1122">
        <v>327.20184831190602</v>
      </c>
      <c r="D1122">
        <v>155.27530709450099</v>
      </c>
      <c r="E1122">
        <v>353.515851397022</v>
      </c>
      <c r="F1122">
        <v>335.73734617186102</v>
      </c>
      <c r="G1122">
        <f t="shared" si="17"/>
        <v>2.6649590956766498</v>
      </c>
    </row>
    <row r="1123" spans="1:7" x14ac:dyDescent="0.25">
      <c r="A1123" t="s">
        <v>1127</v>
      </c>
      <c r="B1123">
        <v>6003.3753892432496</v>
      </c>
      <c r="C1123">
        <v>181.27420183618199</v>
      </c>
      <c r="D1123">
        <v>220.74720674403099</v>
      </c>
      <c r="E1123">
        <v>159.57792076191799</v>
      </c>
      <c r="F1123">
        <v>240.276188782552</v>
      </c>
      <c r="G1123">
        <f t="shared" si="17"/>
        <v>4.9228210911244625</v>
      </c>
    </row>
    <row r="1124" spans="1:7" x14ac:dyDescent="0.25">
      <c r="A1124" t="s">
        <v>1128</v>
      </c>
      <c r="B1124">
        <v>242.94362660783801</v>
      </c>
      <c r="C1124">
        <v>1172.2609643324599</v>
      </c>
      <c r="D1124">
        <v>938.47629611653099</v>
      </c>
      <c r="E1124">
        <v>1073.4535788788601</v>
      </c>
      <c r="F1124">
        <v>974.83383547960705</v>
      </c>
      <c r="G1124">
        <f t="shared" si="17"/>
        <v>-2.0921000144876611</v>
      </c>
    </row>
    <row r="1125" spans="1:7" x14ac:dyDescent="0.25">
      <c r="A1125" t="s">
        <v>1129</v>
      </c>
      <c r="B1125">
        <v>1941.37708384247</v>
      </c>
      <c r="C1125">
        <v>286.645496480698</v>
      </c>
      <c r="D1125">
        <v>349.40057821984402</v>
      </c>
      <c r="E1125">
        <v>193.98362540181699</v>
      </c>
      <c r="F1125">
        <v>294.52414493084501</v>
      </c>
      <c r="G1125">
        <f t="shared" si="17"/>
        <v>2.8193908635517397</v>
      </c>
    </row>
    <row r="1126" spans="1:7" x14ac:dyDescent="0.25">
      <c r="A1126" t="s">
        <v>1130</v>
      </c>
      <c r="B1126">
        <v>514.260422970734</v>
      </c>
      <c r="C1126">
        <v>300.888760685514</v>
      </c>
      <c r="D1126">
        <v>314.67683364590903</v>
      </c>
      <c r="E1126">
        <v>447.017051272245</v>
      </c>
      <c r="F1126">
        <v>437.18887523043799</v>
      </c>
      <c r="G1126">
        <f t="shared" si="17"/>
        <v>0.47957719352535966</v>
      </c>
    </row>
    <row r="1127" spans="1:7" x14ac:dyDescent="0.25">
      <c r="A1127" t="s">
        <v>1131</v>
      </c>
      <c r="B1127">
        <v>1202.3579790020301</v>
      </c>
      <c r="C1127">
        <v>267.51973829470103</v>
      </c>
      <c r="D1127">
        <v>474.090495276431</v>
      </c>
      <c r="E1127">
        <v>314.56134787540401</v>
      </c>
      <c r="F1127">
        <v>258.79654971782702</v>
      </c>
      <c r="G1127">
        <f t="shared" si="17"/>
        <v>1.9153026888916711</v>
      </c>
    </row>
    <row r="1128" spans="1:7" x14ac:dyDescent="0.25">
      <c r="A1128" t="s">
        <v>1132</v>
      </c>
      <c r="B1128">
        <v>1492.69611859118</v>
      </c>
      <c r="C1128">
        <v>1184.4123299861301</v>
      </c>
      <c r="D1128">
        <v>1425.5032670872599</v>
      </c>
      <c r="E1128">
        <v>1146.6764503105801</v>
      </c>
      <c r="F1128">
        <v>1046.7833765717401</v>
      </c>
      <c r="G1128">
        <f t="shared" si="17"/>
        <v>0.32315447991717061</v>
      </c>
    </row>
    <row r="1129" spans="1:7" x14ac:dyDescent="0.25">
      <c r="A1129" t="s">
        <v>1133</v>
      </c>
      <c r="B1129">
        <v>580.31027296140803</v>
      </c>
      <c r="C1129">
        <v>699.88676247943101</v>
      </c>
      <c r="D1129">
        <v>466.06383826541003</v>
      </c>
      <c r="E1129">
        <v>613.21078288085005</v>
      </c>
      <c r="F1129">
        <v>468.81961035899201</v>
      </c>
      <c r="G1129">
        <f t="shared" si="17"/>
        <v>6.8558197402176377E-2</v>
      </c>
    </row>
    <row r="1130" spans="1:7" x14ac:dyDescent="0.25">
      <c r="A1130" t="s">
        <v>1134</v>
      </c>
      <c r="B1130">
        <v>5151.3610089616204</v>
      </c>
      <c r="C1130">
        <v>19850.2209168265</v>
      </c>
      <c r="D1130">
        <v>19489.105948046101</v>
      </c>
      <c r="E1130">
        <v>20381.3761302684</v>
      </c>
      <c r="F1130">
        <v>22964.849400342999</v>
      </c>
      <c r="G1130">
        <f t="shared" si="17"/>
        <v>-2.0015998866522753</v>
      </c>
    </row>
    <row r="1131" spans="1:7" x14ac:dyDescent="0.25">
      <c r="A1131" t="s">
        <v>1135</v>
      </c>
      <c r="B1131">
        <v>186.24712889462299</v>
      </c>
      <c r="C1131">
        <v>297.42962449331401</v>
      </c>
      <c r="D1131">
        <v>217.14900886727401</v>
      </c>
      <c r="E1131">
        <v>159.57792076191799</v>
      </c>
      <c r="F1131">
        <v>230.98428312655599</v>
      </c>
      <c r="G1131">
        <f t="shared" si="17"/>
        <v>-0.2461041793923624</v>
      </c>
    </row>
    <row r="1132" spans="1:7" x14ac:dyDescent="0.25">
      <c r="A1132" t="s">
        <v>1136</v>
      </c>
      <c r="B1132">
        <v>596.26700858279696</v>
      </c>
      <c r="C1132">
        <v>2933.88340226524</v>
      </c>
      <c r="D1132">
        <v>2894.3971615513201</v>
      </c>
      <c r="E1132">
        <v>3099.1296031430402</v>
      </c>
      <c r="F1132">
        <v>3569.7559188761402</v>
      </c>
      <c r="G1132">
        <f t="shared" si="17"/>
        <v>-2.3844103195040076</v>
      </c>
    </row>
    <row r="1133" spans="1:7" x14ac:dyDescent="0.25">
      <c r="A1133" t="s">
        <v>1137</v>
      </c>
      <c r="B1133">
        <v>519.21305457938502</v>
      </c>
      <c r="C1133">
        <v>348.55649330203602</v>
      </c>
      <c r="D1133">
        <v>261.37248417816198</v>
      </c>
      <c r="E1133">
        <v>400.61960799012797</v>
      </c>
      <c r="F1133">
        <v>387.06931270894398</v>
      </c>
      <c r="G1133">
        <f t="shared" si="17"/>
        <v>0.59074547189125026</v>
      </c>
    </row>
    <row r="1134" spans="1:7" x14ac:dyDescent="0.25">
      <c r="A1134" t="s">
        <v>1138</v>
      </c>
      <c r="B1134">
        <v>684.79148041393705</v>
      </c>
      <c r="C1134">
        <v>1790.7469429943901</v>
      </c>
      <c r="D1134">
        <v>1215.71770241582</v>
      </c>
      <c r="E1134">
        <v>2405.4749378125098</v>
      </c>
      <c r="F1134">
        <v>1845.6358273692299</v>
      </c>
      <c r="G1134">
        <f t="shared" si="17"/>
        <v>-1.3644656985369124</v>
      </c>
    </row>
    <row r="1135" spans="1:7" x14ac:dyDescent="0.25">
      <c r="A1135" t="s">
        <v>1139</v>
      </c>
      <c r="B1135">
        <v>149.38650780603999</v>
      </c>
      <c r="C1135">
        <v>368.49141539739497</v>
      </c>
      <c r="D1135">
        <v>146.268609508743</v>
      </c>
      <c r="E1135">
        <v>323.416561104876</v>
      </c>
      <c r="F1135">
        <v>201.31726399042901</v>
      </c>
      <c r="G1135">
        <f t="shared" si="17"/>
        <v>-0.70422905896515098</v>
      </c>
    </row>
    <row r="1136" spans="1:7" x14ac:dyDescent="0.25">
      <c r="A1136" t="s">
        <v>1140</v>
      </c>
      <c r="B1136">
        <v>1387.79784896457</v>
      </c>
      <c r="C1136">
        <v>3701.8528827576201</v>
      </c>
      <c r="D1136">
        <v>4136.3532549663696</v>
      </c>
      <c r="E1136">
        <v>4951.3239650565101</v>
      </c>
      <c r="F1136">
        <v>2944.1224190539801</v>
      </c>
      <c r="G1136">
        <f t="shared" si="17"/>
        <v>-1.4777673071050172</v>
      </c>
    </row>
    <row r="1137" spans="1:7" x14ac:dyDescent="0.25">
      <c r="A1137" t="s">
        <v>1141</v>
      </c>
      <c r="B1137">
        <v>2588.3296536736302</v>
      </c>
      <c r="C1137">
        <v>944.55713961955496</v>
      </c>
      <c r="D1137">
        <v>1506.3893374655299</v>
      </c>
      <c r="E1137">
        <v>1079.86117144892</v>
      </c>
      <c r="F1137">
        <v>945.928180271261</v>
      </c>
      <c r="G1137">
        <f t="shared" si="17"/>
        <v>1.2371581036974324</v>
      </c>
    </row>
    <row r="1138" spans="1:7" x14ac:dyDescent="0.25">
      <c r="A1138" t="s">
        <v>1142</v>
      </c>
      <c r="B1138">
        <v>426.309538112604</v>
      </c>
      <c r="C1138">
        <v>407.372151240812</v>
      </c>
      <c r="D1138">
        <v>370.14550985107201</v>
      </c>
      <c r="E1138">
        <v>303.79992625353901</v>
      </c>
      <c r="F1138">
        <v>329.58910058188002</v>
      </c>
      <c r="G1138">
        <f t="shared" si="17"/>
        <v>0.28234384922538214</v>
      </c>
    </row>
    <row r="1139" spans="1:7" x14ac:dyDescent="0.25">
      <c r="A1139" t="s">
        <v>1143</v>
      </c>
      <c r="B1139">
        <v>1611.9933196756001</v>
      </c>
      <c r="C1139">
        <v>281.14045098245901</v>
      </c>
      <c r="D1139">
        <v>402.53250423243298</v>
      </c>
      <c r="E1139">
        <v>207.63456085013999</v>
      </c>
      <c r="F1139">
        <v>150.51523219751999</v>
      </c>
      <c r="G1139">
        <f t="shared" si="17"/>
        <v>2.7246857532344078</v>
      </c>
    </row>
    <row r="1140" spans="1:7" x14ac:dyDescent="0.25">
      <c r="A1140" t="s">
        <v>1144</v>
      </c>
      <c r="B1140">
        <v>2573.1600474146599</v>
      </c>
      <c r="C1140">
        <v>8098.9061253705004</v>
      </c>
      <c r="D1140">
        <v>8098.9061253705004</v>
      </c>
      <c r="E1140">
        <v>8441.2184160334291</v>
      </c>
      <c r="F1140">
        <v>5739.6539399859003</v>
      </c>
      <c r="G1140">
        <f t="shared" si="17"/>
        <v>-1.5449260908385305</v>
      </c>
    </row>
    <row r="1141" spans="1:7" x14ac:dyDescent="0.25">
      <c r="A1141" t="s">
        <v>1145</v>
      </c>
      <c r="B1141">
        <v>408.53464166748699</v>
      </c>
      <c r="C1141">
        <v>4259.4288439437496</v>
      </c>
      <c r="D1141">
        <v>4041.1766152125701</v>
      </c>
      <c r="E1141">
        <v>4272.0639555452099</v>
      </c>
      <c r="F1141">
        <v>4068.3032782517598</v>
      </c>
      <c r="G1141">
        <f t="shared" si="17"/>
        <v>-3.3476686456313396</v>
      </c>
    </row>
    <row r="1142" spans="1:7" x14ac:dyDescent="0.25">
      <c r="A1142" t="s">
        <v>1146</v>
      </c>
      <c r="B1142">
        <v>2722.09536721119</v>
      </c>
      <c r="C1142">
        <v>804.69264156177803</v>
      </c>
      <c r="D1142">
        <v>715.77037838864305</v>
      </c>
      <c r="E1142">
        <v>742.95093096472999</v>
      </c>
      <c r="F1142">
        <v>613.48521083030698</v>
      </c>
      <c r="G1142">
        <f t="shared" si="17"/>
        <v>1.9270881628595473</v>
      </c>
    </row>
    <row r="1143" spans="1:7" x14ac:dyDescent="0.25">
      <c r="A1143" t="s">
        <v>1147</v>
      </c>
      <c r="B1143">
        <v>156.578073069819</v>
      </c>
      <c r="C1143">
        <v>289.73715193628999</v>
      </c>
      <c r="D1143">
        <v>172.174042799837</v>
      </c>
      <c r="E1143">
        <v>267.40150094998398</v>
      </c>
      <c r="F1143">
        <v>173.52390253059801</v>
      </c>
      <c r="G1143">
        <f t="shared" si="17"/>
        <v>-0.48630638389956915</v>
      </c>
    </row>
    <row r="1144" spans="1:7" x14ac:dyDescent="0.25">
      <c r="A1144" t="s">
        <v>1148</v>
      </c>
      <c r="B1144">
        <v>617.67876446590299</v>
      </c>
      <c r="C1144">
        <v>489.98874667640399</v>
      </c>
      <c r="D1144">
        <v>407.372151240812</v>
      </c>
      <c r="E1144">
        <v>333.22228488015702</v>
      </c>
      <c r="F1144">
        <v>246.02035529006</v>
      </c>
      <c r="G1144">
        <f t="shared" si="17"/>
        <v>0.78826709538757811</v>
      </c>
    </row>
    <row r="1145" spans="1:7" x14ac:dyDescent="0.25">
      <c r="A1145" t="s">
        <v>1149</v>
      </c>
      <c r="B1145">
        <v>486.54717178498299</v>
      </c>
      <c r="C1145">
        <v>592.46068159538697</v>
      </c>
      <c r="D1145">
        <v>703.60170026957496</v>
      </c>
      <c r="E1145">
        <v>483.77042970598001</v>
      </c>
      <c r="F1145">
        <v>813.87958135635802</v>
      </c>
      <c r="G1145">
        <f t="shared" si="17"/>
        <v>-0.3875743970185192</v>
      </c>
    </row>
    <row r="1146" spans="1:7" x14ac:dyDescent="0.25">
      <c r="A1146" t="s">
        <v>1150</v>
      </c>
      <c r="B1146">
        <v>147.14090863497901</v>
      </c>
      <c r="C1146">
        <v>1212.0243477342899</v>
      </c>
      <c r="D1146">
        <v>1349.27000135353</v>
      </c>
      <c r="E1146">
        <v>1003.1065319327799</v>
      </c>
      <c r="F1146">
        <v>1293.8033921799699</v>
      </c>
      <c r="G1146">
        <f t="shared" si="17"/>
        <v>-3.0361524358638965</v>
      </c>
    </row>
    <row r="1147" spans="1:7" x14ac:dyDescent="0.25">
      <c r="A1147" t="s">
        <v>1151</v>
      </c>
      <c r="B1147">
        <v>2312.87147878633</v>
      </c>
      <c r="C1147">
        <v>645.42942330953997</v>
      </c>
      <c r="D1147">
        <v>518.21795123311801</v>
      </c>
      <c r="E1147">
        <v>531.25315672672696</v>
      </c>
      <c r="F1147">
        <v>669.62322812171499</v>
      </c>
      <c r="G1147">
        <f t="shared" si="17"/>
        <v>1.9774713402544675</v>
      </c>
    </row>
    <row r="1148" spans="1:7" x14ac:dyDescent="0.25">
      <c r="A1148" t="s">
        <v>1152</v>
      </c>
      <c r="B1148">
        <v>2042.3247173083901</v>
      </c>
      <c r="C1148">
        <v>684.25940613702403</v>
      </c>
      <c r="D1148">
        <v>554.64839429056099</v>
      </c>
      <c r="E1148">
        <v>483.77042970598001</v>
      </c>
      <c r="F1148">
        <v>451.80750915674997</v>
      </c>
      <c r="G1148">
        <f t="shared" si="17"/>
        <v>1.9281034345154013</v>
      </c>
    </row>
    <row r="1149" spans="1:7" x14ac:dyDescent="0.25">
      <c r="A1149" t="s">
        <v>1153</v>
      </c>
      <c r="B1149">
        <v>2176.9692540944002</v>
      </c>
      <c r="C1149">
        <v>140.36322804576301</v>
      </c>
      <c r="D1149">
        <v>174.04557698154801</v>
      </c>
      <c r="E1149">
        <v>77.984976157078904</v>
      </c>
      <c r="F1149">
        <v>146.199276823769</v>
      </c>
      <c r="G1149">
        <f t="shared" si="17"/>
        <v>4.0747905074102908</v>
      </c>
    </row>
    <row r="1150" spans="1:7" x14ac:dyDescent="0.25">
      <c r="A1150" t="s">
        <v>1154</v>
      </c>
      <c r="B1150">
        <v>702.91482483978598</v>
      </c>
      <c r="C1150">
        <v>55.887311535051502</v>
      </c>
      <c r="D1150">
        <v>121.974129002927</v>
      </c>
      <c r="E1150">
        <v>211.31786998218601</v>
      </c>
      <c r="F1150">
        <v>226.88954430617301</v>
      </c>
      <c r="G1150">
        <f t="shared" si="17"/>
        <v>2.3862066918345728</v>
      </c>
    </row>
    <row r="1151" spans="1:7" x14ac:dyDescent="0.25">
      <c r="A1151" t="s">
        <v>1155</v>
      </c>
      <c r="B1151">
        <v>546.78826635510995</v>
      </c>
      <c r="C1151">
        <v>300.888760685514</v>
      </c>
      <c r="D1151">
        <v>321.22714456635498</v>
      </c>
      <c r="E1151">
        <v>312.99125936850697</v>
      </c>
      <c r="F1151">
        <v>259.96387646947801</v>
      </c>
      <c r="G1151">
        <f t="shared" si="17"/>
        <v>0.87666789361432884</v>
      </c>
    </row>
    <row r="1152" spans="1:7" x14ac:dyDescent="0.25">
      <c r="A1152" t="s">
        <v>1156</v>
      </c>
      <c r="B1152">
        <v>146.268609508743</v>
      </c>
      <c r="C1152">
        <v>213.514980398837</v>
      </c>
      <c r="D1152">
        <v>222.54272389374799</v>
      </c>
      <c r="E1152">
        <v>229.325330529768</v>
      </c>
      <c r="F1152">
        <v>240.81768971795699</v>
      </c>
      <c r="G1152">
        <f t="shared" si="17"/>
        <v>-0.62981899129923247</v>
      </c>
    </row>
    <row r="1153" spans="1:7" x14ac:dyDescent="0.25">
      <c r="A1153" t="s">
        <v>1157</v>
      </c>
      <c r="B1153">
        <v>1154.0814133628201</v>
      </c>
      <c r="C1153">
        <v>121.499628227876</v>
      </c>
      <c r="D1153">
        <v>153.216093431377</v>
      </c>
      <c r="E1153">
        <v>55.887311535051502</v>
      </c>
      <c r="F1153">
        <v>56.143180895051501</v>
      </c>
      <c r="G1153">
        <f t="shared" si="17"/>
        <v>3.7225993126796704</v>
      </c>
    </row>
    <row r="1154" spans="1:7" x14ac:dyDescent="0.25">
      <c r="A1154" t="s">
        <v>1158</v>
      </c>
      <c r="B1154">
        <v>1122.20226328424</v>
      </c>
      <c r="C1154">
        <v>176.447483977167</v>
      </c>
      <c r="D1154">
        <v>56.1943807810515</v>
      </c>
      <c r="E1154">
        <v>55.887311535051502</v>
      </c>
      <c r="F1154">
        <v>104.324822405131</v>
      </c>
      <c r="G1154">
        <f t="shared" si="17"/>
        <v>3.6859078767860534</v>
      </c>
    </row>
    <row r="1155" spans="1:7" x14ac:dyDescent="0.25">
      <c r="A1155" t="s">
        <v>1159</v>
      </c>
      <c r="B1155">
        <v>500.29963006531</v>
      </c>
      <c r="C1155">
        <v>775.53774744353404</v>
      </c>
      <c r="D1155">
        <v>944.07260981668401</v>
      </c>
      <c r="E1155">
        <v>550.21261909544796</v>
      </c>
      <c r="F1155">
        <v>762.66180602975396</v>
      </c>
      <c r="G1155">
        <f t="shared" ref="G1155:G1218" si="18">LOG(B1155/GEOMEAN(C1155:F1155),2)</f>
        <v>-0.57348949090161461</v>
      </c>
    </row>
    <row r="1156" spans="1:7" x14ac:dyDescent="0.25">
      <c r="A1156" t="s">
        <v>1160</v>
      </c>
      <c r="B1156">
        <v>639.05621948055898</v>
      </c>
      <c r="C1156">
        <v>391.86482355109501</v>
      </c>
      <c r="D1156">
        <v>496.79342118435602</v>
      </c>
      <c r="E1156">
        <v>289.73715193628999</v>
      </c>
      <c r="F1156">
        <v>319.765782771663</v>
      </c>
      <c r="G1156">
        <f t="shared" si="18"/>
        <v>0.80225225505757269</v>
      </c>
    </row>
    <row r="1157" spans="1:7" x14ac:dyDescent="0.25">
      <c r="A1157" t="s">
        <v>1161</v>
      </c>
      <c r="B1157">
        <v>8441.2184160334291</v>
      </c>
      <c r="C1157">
        <v>289.73715193628999</v>
      </c>
      <c r="D1157">
        <v>127.51842005517901</v>
      </c>
      <c r="E1157">
        <v>199.55881029362999</v>
      </c>
      <c r="F1157">
        <v>137.49536626471701</v>
      </c>
      <c r="G1157">
        <f t="shared" si="18"/>
        <v>5.5639675191628317</v>
      </c>
    </row>
    <row r="1158" spans="1:7" x14ac:dyDescent="0.25">
      <c r="A1158" t="s">
        <v>1162</v>
      </c>
      <c r="B1158">
        <v>1281.69688231192</v>
      </c>
      <c r="C1158">
        <v>413.89182816485197</v>
      </c>
      <c r="D1158">
        <v>163.23167075596999</v>
      </c>
      <c r="E1158">
        <v>233.70143590427</v>
      </c>
      <c r="F1158">
        <v>156.578073069819</v>
      </c>
      <c r="G1158">
        <f t="shared" si="18"/>
        <v>2.5230523143993042</v>
      </c>
    </row>
    <row r="1159" spans="1:7" x14ac:dyDescent="0.25">
      <c r="A1159" t="s">
        <v>1163</v>
      </c>
      <c r="B1159">
        <v>643.03391411693599</v>
      </c>
      <c r="C1159">
        <v>844.07570603813099</v>
      </c>
      <c r="D1159">
        <v>1003.1065319327799</v>
      </c>
      <c r="E1159">
        <v>807.99420701157999</v>
      </c>
      <c r="F1159">
        <v>932.82122591237896</v>
      </c>
      <c r="G1159">
        <f t="shared" si="18"/>
        <v>-0.47503539504044057</v>
      </c>
    </row>
    <row r="1160" spans="1:7" x14ac:dyDescent="0.25">
      <c r="A1160" t="s">
        <v>1164</v>
      </c>
      <c r="B1160">
        <v>1268.2573813937399</v>
      </c>
      <c r="C1160">
        <v>1149.65213993776</v>
      </c>
      <c r="D1160">
        <v>2218.6133369772701</v>
      </c>
      <c r="E1160">
        <v>1384.9223764344899</v>
      </c>
      <c r="F1160">
        <v>989.52057957832903</v>
      </c>
      <c r="G1160">
        <f t="shared" si="18"/>
        <v>-0.10851803967710286</v>
      </c>
    </row>
    <row r="1161" spans="1:7" x14ac:dyDescent="0.25">
      <c r="A1161" t="s">
        <v>1165</v>
      </c>
      <c r="B1161">
        <v>332.42780542690298</v>
      </c>
      <c r="C1161">
        <v>192.31108414887299</v>
      </c>
      <c r="D1161">
        <v>278.71093817619601</v>
      </c>
      <c r="E1161">
        <v>192.166837698054</v>
      </c>
      <c r="F1161">
        <v>243.63255024900599</v>
      </c>
      <c r="G1161">
        <f t="shared" si="18"/>
        <v>0.57072160248811588</v>
      </c>
    </row>
    <row r="1162" spans="1:7" x14ac:dyDescent="0.25">
      <c r="A1162" t="s">
        <v>1166</v>
      </c>
      <c r="B1162">
        <v>274.47822193898099</v>
      </c>
      <c r="C1162">
        <v>94.424103940420196</v>
      </c>
      <c r="D1162">
        <v>177.280551307792</v>
      </c>
      <c r="E1162">
        <v>265.80773605383399</v>
      </c>
      <c r="F1162">
        <v>200.73525932592901</v>
      </c>
      <c r="G1162">
        <f t="shared" si="18"/>
        <v>0.66695705805186056</v>
      </c>
    </row>
    <row r="1163" spans="1:7" x14ac:dyDescent="0.25">
      <c r="A1163" t="s">
        <v>1167</v>
      </c>
      <c r="B1163">
        <v>2113.1885936471999</v>
      </c>
      <c r="C1163">
        <v>55.887311535051502</v>
      </c>
      <c r="D1163">
        <v>124.04819700702799</v>
      </c>
      <c r="E1163">
        <v>302.04135593604201</v>
      </c>
      <c r="F1163">
        <v>271.96778538639597</v>
      </c>
      <c r="G1163">
        <f t="shared" si="18"/>
        <v>3.7739307926014276</v>
      </c>
    </row>
    <row r="1164" spans="1:7" x14ac:dyDescent="0.25">
      <c r="A1164" t="s">
        <v>1168</v>
      </c>
      <c r="B1164">
        <v>527.921937030565</v>
      </c>
      <c r="C1164">
        <v>55.887311535051502</v>
      </c>
      <c r="D1164">
        <v>103.719945005195</v>
      </c>
      <c r="E1164">
        <v>75.701599466287803</v>
      </c>
      <c r="F1164">
        <v>56.143180895051501</v>
      </c>
      <c r="G1164">
        <f t="shared" si="18"/>
        <v>2.9056085101844809</v>
      </c>
    </row>
    <row r="1165" spans="1:7" x14ac:dyDescent="0.25">
      <c r="A1165" t="s">
        <v>1169</v>
      </c>
      <c r="B1165">
        <v>129.800829716528</v>
      </c>
      <c r="C1165">
        <v>2632.85566224992</v>
      </c>
      <c r="D1165">
        <v>1874.2503407235599</v>
      </c>
      <c r="E1165">
        <v>2370.72501062531</v>
      </c>
      <c r="F1165">
        <v>2373.8569241066298</v>
      </c>
      <c r="G1165">
        <f t="shared" si="18"/>
        <v>-4.144504341981377</v>
      </c>
    </row>
    <row r="1166" spans="1:7" x14ac:dyDescent="0.25">
      <c r="A1166" t="s">
        <v>1170</v>
      </c>
      <c r="B1166">
        <v>608.72256208224996</v>
      </c>
      <c r="C1166">
        <v>948.53777292112295</v>
      </c>
      <c r="D1166">
        <v>475.33451061498198</v>
      </c>
      <c r="E1166">
        <v>505.041210557895</v>
      </c>
      <c r="F1166">
        <v>876.90185861581904</v>
      </c>
      <c r="G1166">
        <f t="shared" si="18"/>
        <v>-0.13508137954226107</v>
      </c>
    </row>
    <row r="1167" spans="1:7" x14ac:dyDescent="0.25">
      <c r="A1167" t="s">
        <v>1171</v>
      </c>
      <c r="B1167">
        <v>4235.11512806061</v>
      </c>
      <c r="C1167">
        <v>2080.1592908092398</v>
      </c>
      <c r="D1167">
        <v>1325.7607251674999</v>
      </c>
      <c r="E1167">
        <v>1524.5896291956501</v>
      </c>
      <c r="F1167">
        <v>1303.59947925663</v>
      </c>
      <c r="G1167">
        <f t="shared" si="18"/>
        <v>1.4687921693319297</v>
      </c>
    </row>
    <row r="1168" spans="1:7" x14ac:dyDescent="0.25">
      <c r="A1168" t="s">
        <v>1172</v>
      </c>
      <c r="B1168">
        <v>1223.5170031052601</v>
      </c>
      <c r="C1168">
        <v>55.887311535051502</v>
      </c>
      <c r="D1168">
        <v>332.554476531131</v>
      </c>
      <c r="E1168">
        <v>298.69261122310002</v>
      </c>
      <c r="F1168">
        <v>365.65351897826099</v>
      </c>
      <c r="G1168">
        <f t="shared" si="18"/>
        <v>2.527131703348009</v>
      </c>
    </row>
    <row r="1169" spans="1:7" x14ac:dyDescent="0.25">
      <c r="A1169" t="s">
        <v>1173</v>
      </c>
      <c r="B1169">
        <v>1401.6573665021101</v>
      </c>
      <c r="C1169">
        <v>131.996909679352</v>
      </c>
      <c r="D1169">
        <v>151.971022442319</v>
      </c>
      <c r="E1169">
        <v>183.15730861110799</v>
      </c>
      <c r="F1169">
        <v>168.93738101766499</v>
      </c>
      <c r="G1169">
        <f t="shared" si="18"/>
        <v>3.1505937536408393</v>
      </c>
    </row>
    <row r="1170" spans="1:7" x14ac:dyDescent="0.25">
      <c r="A1170" t="s">
        <v>1174</v>
      </c>
      <c r="B1170">
        <v>313.77573898374999</v>
      </c>
      <c r="C1170">
        <v>95.855414943018403</v>
      </c>
      <c r="D1170">
        <v>85.180813058944096</v>
      </c>
      <c r="E1170">
        <v>82.927380341840404</v>
      </c>
      <c r="F1170">
        <v>100.772183462014</v>
      </c>
      <c r="G1170">
        <f t="shared" si="18"/>
        <v>1.787596275820978</v>
      </c>
    </row>
    <row r="1171" spans="1:7" x14ac:dyDescent="0.25">
      <c r="A1171" t="s">
        <v>1175</v>
      </c>
      <c r="B1171">
        <v>213.06604207058299</v>
      </c>
      <c r="C1171">
        <v>848.42773707703998</v>
      </c>
      <c r="D1171">
        <v>1506.3893374655299</v>
      </c>
      <c r="E1171">
        <v>1271.97237707812</v>
      </c>
      <c r="F1171">
        <v>1356.6433353988</v>
      </c>
      <c r="G1171">
        <f t="shared" si="18"/>
        <v>-2.5158942186890503</v>
      </c>
    </row>
    <row r="1172" spans="1:7" x14ac:dyDescent="0.25">
      <c r="A1172" t="s">
        <v>1176</v>
      </c>
      <c r="B1172">
        <v>6507.8375119518996</v>
      </c>
      <c r="C1172">
        <v>107.128905194258</v>
      </c>
      <c r="D1172">
        <v>199.11618345429699</v>
      </c>
      <c r="E1172">
        <v>217.44281578552</v>
      </c>
      <c r="F1172">
        <v>196.51743386411499</v>
      </c>
      <c r="G1172">
        <f t="shared" si="18"/>
        <v>5.2270434179981411</v>
      </c>
    </row>
    <row r="1173" spans="1:7" x14ac:dyDescent="0.25">
      <c r="A1173" t="s">
        <v>1177</v>
      </c>
      <c r="B1173">
        <v>1447.38381362063</v>
      </c>
      <c r="C1173">
        <v>1111.5678417916099</v>
      </c>
      <c r="D1173">
        <v>807.27336352384998</v>
      </c>
      <c r="E1173">
        <v>1311.7589124983699</v>
      </c>
      <c r="F1173">
        <v>1334.2874534145501</v>
      </c>
      <c r="G1173">
        <f t="shared" si="18"/>
        <v>0.37062321841440687</v>
      </c>
    </row>
    <row r="1174" spans="1:7" x14ac:dyDescent="0.25">
      <c r="A1174" t="s">
        <v>1178</v>
      </c>
      <c r="B1174">
        <v>12372.988975648999</v>
      </c>
      <c r="C1174">
        <v>1083.37651767395</v>
      </c>
      <c r="D1174">
        <v>1133.36842335137</v>
      </c>
      <c r="E1174">
        <v>1019.83213800026</v>
      </c>
      <c r="F1174">
        <v>967.62205233125303</v>
      </c>
      <c r="G1174">
        <f t="shared" si="18"/>
        <v>3.5598724277925373</v>
      </c>
    </row>
    <row r="1175" spans="1:7" x14ac:dyDescent="0.25">
      <c r="A1175" t="s">
        <v>1179</v>
      </c>
      <c r="B1175">
        <v>2817.4528522535602</v>
      </c>
      <c r="C1175">
        <v>482.11596316836801</v>
      </c>
      <c r="D1175">
        <v>768.83556506106004</v>
      </c>
      <c r="E1175">
        <v>751.84246886018798</v>
      </c>
      <c r="F1175">
        <v>755.46919565056703</v>
      </c>
      <c r="G1175">
        <f t="shared" si="18"/>
        <v>2.0563549096147744</v>
      </c>
    </row>
    <row r="1176" spans="1:7" x14ac:dyDescent="0.25">
      <c r="A1176" t="s">
        <v>1180</v>
      </c>
      <c r="B1176">
        <v>1421.0999172844399</v>
      </c>
      <c r="C1176">
        <v>7645.8048371822297</v>
      </c>
      <c r="D1176">
        <v>6307.8288262678798</v>
      </c>
      <c r="E1176">
        <v>6023.2946236115404</v>
      </c>
      <c r="F1176">
        <v>10890.2973052619</v>
      </c>
      <c r="G1176">
        <f t="shared" si="18"/>
        <v>-2.3998260436123537</v>
      </c>
    </row>
    <row r="1177" spans="1:7" x14ac:dyDescent="0.25">
      <c r="A1177" t="s">
        <v>1181</v>
      </c>
      <c r="B1177">
        <v>9555.5516164312503</v>
      </c>
      <c r="C1177">
        <v>418.417997329949</v>
      </c>
      <c r="D1177">
        <v>560.74785899666097</v>
      </c>
      <c r="E1177">
        <v>434.03034759355501</v>
      </c>
      <c r="F1177">
        <v>731.279300455937</v>
      </c>
      <c r="G1177">
        <f t="shared" si="18"/>
        <v>4.1931383634055992</v>
      </c>
    </row>
    <row r="1178" spans="1:7" x14ac:dyDescent="0.25">
      <c r="A1178" t="s">
        <v>1182</v>
      </c>
      <c r="B1178">
        <v>756.730648177067</v>
      </c>
      <c r="C1178">
        <v>267.11681099710302</v>
      </c>
      <c r="D1178">
        <v>247.45717985716001</v>
      </c>
      <c r="E1178">
        <v>275.59046148854401</v>
      </c>
      <c r="F1178">
        <v>440.68187757546701</v>
      </c>
      <c r="G1178">
        <f t="shared" si="18"/>
        <v>1.3380515762427425</v>
      </c>
    </row>
    <row r="1179" spans="1:7" x14ac:dyDescent="0.25">
      <c r="A1179" t="s">
        <v>1183</v>
      </c>
      <c r="B1179">
        <v>337.53359559445403</v>
      </c>
      <c r="C1179">
        <v>343.97728440901102</v>
      </c>
      <c r="D1179">
        <v>255.24061679133101</v>
      </c>
      <c r="E1179">
        <v>317.62328772768302</v>
      </c>
      <c r="F1179">
        <v>351.44103548254901</v>
      </c>
      <c r="G1179">
        <f t="shared" si="18"/>
        <v>0.1013384622649459</v>
      </c>
    </row>
    <row r="1180" spans="1:7" x14ac:dyDescent="0.25">
      <c r="A1180" t="s">
        <v>1184</v>
      </c>
      <c r="B1180">
        <v>151.358791038818</v>
      </c>
      <c r="C1180">
        <v>873.42860966093303</v>
      </c>
      <c r="D1180">
        <v>814.46357708998801</v>
      </c>
      <c r="E1180">
        <v>1086.6825882872299</v>
      </c>
      <c r="F1180">
        <v>832.73520173795998</v>
      </c>
      <c r="G1180">
        <f t="shared" si="18"/>
        <v>-2.565091649256146</v>
      </c>
    </row>
    <row r="1181" spans="1:7" x14ac:dyDescent="0.25">
      <c r="A1181" t="s">
        <v>1185</v>
      </c>
      <c r="B1181">
        <v>290.60837243375897</v>
      </c>
      <c r="C1181">
        <v>225.76032505472699</v>
      </c>
      <c r="D1181">
        <v>56.1943807810515</v>
      </c>
      <c r="E1181">
        <v>324.83210908127199</v>
      </c>
      <c r="F1181">
        <v>266.479575211466</v>
      </c>
      <c r="G1181">
        <f t="shared" si="18"/>
        <v>0.67482402865571667</v>
      </c>
    </row>
    <row r="1182" spans="1:7" x14ac:dyDescent="0.25">
      <c r="A1182" t="s">
        <v>1186</v>
      </c>
      <c r="B1182">
        <v>5658.0459389952503</v>
      </c>
      <c r="C1182">
        <v>1356.1848814432601</v>
      </c>
      <c r="D1182">
        <v>2618.2461482982899</v>
      </c>
      <c r="E1182">
        <v>2452.12062396479</v>
      </c>
      <c r="F1182">
        <v>1849.4061777317199</v>
      </c>
      <c r="G1182">
        <f t="shared" si="18"/>
        <v>1.4979922242680213</v>
      </c>
    </row>
    <row r="1183" spans="1:7" x14ac:dyDescent="0.25">
      <c r="A1183" t="s">
        <v>1187</v>
      </c>
      <c r="B1183">
        <v>3803.84652704786</v>
      </c>
      <c r="C1183">
        <v>526.76462448169104</v>
      </c>
      <c r="D1183">
        <v>530.09737361890598</v>
      </c>
      <c r="E1183">
        <v>488.15771017481501</v>
      </c>
      <c r="F1183">
        <v>996.99734335738401</v>
      </c>
      <c r="G1183">
        <f t="shared" si="18"/>
        <v>2.6472989257248516</v>
      </c>
    </row>
    <row r="1184" spans="1:7" x14ac:dyDescent="0.25">
      <c r="A1184" t="s">
        <v>1188</v>
      </c>
      <c r="B1184">
        <v>310.65435174758301</v>
      </c>
      <c r="C1184">
        <v>362.09815348704501</v>
      </c>
      <c r="D1184">
        <v>497.54373456637001</v>
      </c>
      <c r="E1184">
        <v>444.48773126540698</v>
      </c>
      <c r="F1184">
        <v>234.70331856181701</v>
      </c>
      <c r="G1184">
        <f t="shared" si="18"/>
        <v>-0.2532362369731268</v>
      </c>
    </row>
    <row r="1185" spans="1:7" x14ac:dyDescent="0.25">
      <c r="A1185" t="s">
        <v>1189</v>
      </c>
      <c r="B1185">
        <v>3428.3961727358601</v>
      </c>
      <c r="C1185">
        <v>1214.4499389924499</v>
      </c>
      <c r="D1185">
        <v>1493.71025770611</v>
      </c>
      <c r="E1185">
        <v>1410.5616902337199</v>
      </c>
      <c r="F1185">
        <v>1169.53088493723</v>
      </c>
      <c r="G1185">
        <f t="shared" si="18"/>
        <v>1.3821830630604779</v>
      </c>
    </row>
    <row r="1186" spans="1:7" x14ac:dyDescent="0.25">
      <c r="A1186" t="s">
        <v>1190</v>
      </c>
      <c r="B1186">
        <v>5360.6324936076098</v>
      </c>
      <c r="C1186">
        <v>13554.0100914308</v>
      </c>
      <c r="D1186">
        <v>11000.191653251601</v>
      </c>
      <c r="E1186">
        <v>12082.772401185801</v>
      </c>
      <c r="F1186">
        <v>11112.632403606</v>
      </c>
      <c r="G1186">
        <f t="shared" si="18"/>
        <v>-1.1498749972886575</v>
      </c>
    </row>
    <row r="1187" spans="1:7" x14ac:dyDescent="0.25">
      <c r="A1187" t="s">
        <v>1191</v>
      </c>
      <c r="B1187">
        <v>800.32413446672297</v>
      </c>
      <c r="C1187">
        <v>1336.0968159935501</v>
      </c>
      <c r="D1187">
        <v>1069.5769265208501</v>
      </c>
      <c r="E1187">
        <v>1170.4606266594701</v>
      </c>
      <c r="F1187">
        <v>1736.02331967278</v>
      </c>
      <c r="G1187">
        <f t="shared" si="18"/>
        <v>-0.70582556222220882</v>
      </c>
    </row>
    <row r="1188" spans="1:7" x14ac:dyDescent="0.25">
      <c r="A1188" t="s">
        <v>1192</v>
      </c>
      <c r="B1188">
        <v>910.36491054754299</v>
      </c>
      <c r="C1188">
        <v>751.84246886018798</v>
      </c>
      <c r="D1188">
        <v>1015.0212196122</v>
      </c>
      <c r="E1188">
        <v>910.36491054754299</v>
      </c>
      <c r="F1188">
        <v>771.64162618687601</v>
      </c>
      <c r="G1188">
        <f t="shared" si="18"/>
        <v>8.9383871962855327E-2</v>
      </c>
    </row>
    <row r="1189" spans="1:7" x14ac:dyDescent="0.25">
      <c r="A1189" t="s">
        <v>1193</v>
      </c>
      <c r="B1189">
        <v>355.90974891064502</v>
      </c>
      <c r="C1189">
        <v>457.29271704653598</v>
      </c>
      <c r="D1189">
        <v>540.97939014265501</v>
      </c>
      <c r="E1189">
        <v>461.21501535738298</v>
      </c>
      <c r="F1189">
        <v>308.926059963059</v>
      </c>
      <c r="G1189">
        <f t="shared" si="18"/>
        <v>-0.28383670754121709</v>
      </c>
    </row>
    <row r="1190" spans="1:7" x14ac:dyDescent="0.25">
      <c r="A1190" t="s">
        <v>1194</v>
      </c>
      <c r="B1190">
        <v>851.02091225923903</v>
      </c>
      <c r="C1190">
        <v>6823.1073181614202</v>
      </c>
      <c r="D1190">
        <v>7399.74451063983</v>
      </c>
      <c r="E1190">
        <v>8006.8442518708498</v>
      </c>
      <c r="F1190">
        <v>5547.5424675705399</v>
      </c>
      <c r="G1190">
        <f t="shared" si="18"/>
        <v>-3.0154802404945173</v>
      </c>
    </row>
    <row r="1191" spans="1:7" x14ac:dyDescent="0.25">
      <c r="A1191" t="s">
        <v>1195</v>
      </c>
      <c r="B1191">
        <v>423.00740164867199</v>
      </c>
      <c r="C1191">
        <v>579.28421619479104</v>
      </c>
      <c r="D1191">
        <v>585.22551724569701</v>
      </c>
      <c r="E1191">
        <v>560.20424028507603</v>
      </c>
      <c r="F1191">
        <v>593.28533871312698</v>
      </c>
      <c r="G1191">
        <f t="shared" si="18"/>
        <v>-0.45380285934790004</v>
      </c>
    </row>
    <row r="1192" spans="1:7" x14ac:dyDescent="0.25">
      <c r="A1192" t="s">
        <v>1196</v>
      </c>
      <c r="B1192">
        <v>1912.44680680232</v>
      </c>
      <c r="C1192">
        <v>934.61736976413601</v>
      </c>
      <c r="D1192">
        <v>713.33950681893896</v>
      </c>
      <c r="E1192">
        <v>904.35958204291899</v>
      </c>
      <c r="F1192">
        <v>1544.61459353998</v>
      </c>
      <c r="G1192">
        <f t="shared" si="18"/>
        <v>0.96108865473947047</v>
      </c>
    </row>
    <row r="1193" spans="1:7" x14ac:dyDescent="0.25">
      <c r="A1193" t="s">
        <v>1197</v>
      </c>
      <c r="B1193">
        <v>140.36322804576301</v>
      </c>
      <c r="C1193">
        <v>2354.3572399769801</v>
      </c>
      <c r="D1193">
        <v>2014.7897798505101</v>
      </c>
      <c r="E1193">
        <v>1850.1723236171099</v>
      </c>
      <c r="F1193">
        <v>2495.5018042045099</v>
      </c>
      <c r="G1193">
        <f t="shared" si="18"/>
        <v>-3.9460011024961932</v>
      </c>
    </row>
    <row r="1194" spans="1:7" x14ac:dyDescent="0.25">
      <c r="A1194" t="s">
        <v>1198</v>
      </c>
      <c r="B1194">
        <v>615.87749660165605</v>
      </c>
      <c r="C1194">
        <v>518.21795123311801</v>
      </c>
      <c r="D1194">
        <v>578.43591825113197</v>
      </c>
      <c r="E1194">
        <v>543.10835431839098</v>
      </c>
      <c r="F1194">
        <v>509.63821033548101</v>
      </c>
      <c r="G1194">
        <f t="shared" si="18"/>
        <v>0.19853600595489881</v>
      </c>
    </row>
    <row r="1195" spans="1:7" x14ac:dyDescent="0.25">
      <c r="A1195" t="s">
        <v>1199</v>
      </c>
      <c r="B1195">
        <v>1938.26547224568</v>
      </c>
      <c r="C1195">
        <v>1282.7384388421401</v>
      </c>
      <c r="D1195">
        <v>1357.1017893543501</v>
      </c>
      <c r="E1195">
        <v>1412.2876721098</v>
      </c>
      <c r="F1195">
        <v>1259.7708305280901</v>
      </c>
      <c r="G1195">
        <f t="shared" si="18"/>
        <v>0.5470283680708099</v>
      </c>
    </row>
    <row r="1196" spans="1:7" x14ac:dyDescent="0.25">
      <c r="A1196" t="s">
        <v>1200</v>
      </c>
      <c r="B1196">
        <v>563.42473095162995</v>
      </c>
      <c r="C1196">
        <v>634.58276163183598</v>
      </c>
      <c r="D1196">
        <v>677.75332124031195</v>
      </c>
      <c r="E1196">
        <v>728.52666793723699</v>
      </c>
      <c r="F1196">
        <v>637.70258547657897</v>
      </c>
      <c r="G1196">
        <f t="shared" si="18"/>
        <v>-0.24688564000463467</v>
      </c>
    </row>
    <row r="1197" spans="1:7" x14ac:dyDescent="0.25">
      <c r="A1197" t="s">
        <v>1201</v>
      </c>
      <c r="B1197">
        <v>59.196340805051499</v>
      </c>
      <c r="C1197">
        <v>710.25026236689496</v>
      </c>
      <c r="D1197">
        <v>611.35506574941599</v>
      </c>
      <c r="E1197">
        <v>839.05234526133404</v>
      </c>
      <c r="F1197">
        <v>641.218465577644</v>
      </c>
      <c r="G1197">
        <f t="shared" si="18"/>
        <v>-3.5538987878643327</v>
      </c>
    </row>
    <row r="1198" spans="1:7" x14ac:dyDescent="0.25">
      <c r="A1198" t="s">
        <v>1202</v>
      </c>
      <c r="B1198">
        <v>77.964538287078895</v>
      </c>
      <c r="C1198">
        <v>979.92228529814599</v>
      </c>
      <c r="D1198">
        <v>1558.47191738066</v>
      </c>
      <c r="E1198">
        <v>766.09806160216499</v>
      </c>
      <c r="F1198">
        <v>958.24536181504004</v>
      </c>
      <c r="G1198">
        <f t="shared" si="18"/>
        <v>-3.7222729662306278</v>
      </c>
    </row>
    <row r="1199" spans="1:7" x14ac:dyDescent="0.25">
      <c r="A1199" t="s">
        <v>1203</v>
      </c>
      <c r="B1199">
        <v>225.55391193413601</v>
      </c>
      <c r="C1199">
        <v>201.074888859194</v>
      </c>
      <c r="D1199">
        <v>111.787443605021</v>
      </c>
      <c r="E1199">
        <v>239.26251293287501</v>
      </c>
      <c r="F1199">
        <v>207.49120639662101</v>
      </c>
      <c r="G1199">
        <f t="shared" si="18"/>
        <v>0.30343839717225485</v>
      </c>
    </row>
    <row r="1200" spans="1:7" x14ac:dyDescent="0.25">
      <c r="A1200" t="s">
        <v>1204</v>
      </c>
      <c r="B1200">
        <v>61.738935097525101</v>
      </c>
      <c r="C1200">
        <v>1406.2877413045201</v>
      </c>
      <c r="D1200">
        <v>1108.23305864589</v>
      </c>
      <c r="E1200">
        <v>1333.6935374357799</v>
      </c>
      <c r="F1200">
        <v>985.35238849298196</v>
      </c>
      <c r="G1200">
        <f t="shared" si="18"/>
        <v>-4.2762485877261227</v>
      </c>
    </row>
    <row r="1201" spans="1:7" x14ac:dyDescent="0.25">
      <c r="A1201" t="s">
        <v>1205</v>
      </c>
      <c r="B1201">
        <v>167.54457655992101</v>
      </c>
      <c r="C1201">
        <v>1727.65387392294</v>
      </c>
      <c r="D1201">
        <v>2069.9500661745601</v>
      </c>
      <c r="E1201">
        <v>2751.05439013368</v>
      </c>
      <c r="F1201">
        <v>2643.5659220917901</v>
      </c>
      <c r="G1201">
        <f t="shared" si="18"/>
        <v>-3.7526031434127347</v>
      </c>
    </row>
    <row r="1202" spans="1:7" x14ac:dyDescent="0.25">
      <c r="A1202" t="s">
        <v>1206</v>
      </c>
      <c r="B1202">
        <v>91.603621402080606</v>
      </c>
      <c r="C1202">
        <v>2457.3076286494102</v>
      </c>
      <c r="D1202">
        <v>2506.9380852910699</v>
      </c>
      <c r="E1202">
        <v>2588.3296536736302</v>
      </c>
      <c r="F1202">
        <v>2539.1421182263498</v>
      </c>
      <c r="G1202">
        <f t="shared" si="18"/>
        <v>-4.7832933967093023</v>
      </c>
    </row>
    <row r="1203" spans="1:7" x14ac:dyDescent="0.25">
      <c r="A1203" t="s">
        <v>1207</v>
      </c>
      <c r="B1203">
        <v>123.515825315924</v>
      </c>
      <c r="C1203">
        <v>278.62611347908802</v>
      </c>
      <c r="D1203">
        <v>353.87704909456698</v>
      </c>
      <c r="E1203">
        <v>324.26787000728399</v>
      </c>
      <c r="F1203">
        <v>174.105672548727</v>
      </c>
      <c r="G1203">
        <f t="shared" si="18"/>
        <v>-1.1449860940525542</v>
      </c>
    </row>
    <row r="1204" spans="1:7" x14ac:dyDescent="0.25">
      <c r="A1204" t="s">
        <v>1208</v>
      </c>
      <c r="B1204">
        <v>492.34952733848797</v>
      </c>
      <c r="C1204">
        <v>286.23687838255898</v>
      </c>
      <c r="D1204">
        <v>319.16549521879102</v>
      </c>
      <c r="E1204">
        <v>182.887438791893</v>
      </c>
      <c r="F1204">
        <v>247.305946407215</v>
      </c>
      <c r="G1204">
        <f t="shared" si="18"/>
        <v>0.95749108069881161</v>
      </c>
    </row>
    <row r="1205" spans="1:7" x14ac:dyDescent="0.25">
      <c r="A1205" t="s">
        <v>1209</v>
      </c>
      <c r="B1205">
        <v>213.514980398837</v>
      </c>
      <c r="C1205">
        <v>2997.5041742752001</v>
      </c>
      <c r="D1205">
        <v>4334.2883247025202</v>
      </c>
      <c r="E1205">
        <v>3825.0452389689099</v>
      </c>
      <c r="F1205">
        <v>3450.4323531106302</v>
      </c>
      <c r="G1205">
        <f t="shared" si="18"/>
        <v>-4.0830435131066878</v>
      </c>
    </row>
    <row r="1206" spans="1:7" x14ac:dyDescent="0.25">
      <c r="A1206" t="s">
        <v>1210</v>
      </c>
      <c r="B1206">
        <v>529.51541770616302</v>
      </c>
      <c r="C1206">
        <v>3588.6278161197001</v>
      </c>
      <c r="D1206">
        <v>4120.3079127787496</v>
      </c>
      <c r="E1206">
        <v>3910.8258559902101</v>
      </c>
      <c r="F1206">
        <v>3971.7060251748899</v>
      </c>
      <c r="G1206">
        <f t="shared" si="18"/>
        <v>-2.8781095535133772</v>
      </c>
    </row>
    <row r="1207" spans="1:7" x14ac:dyDescent="0.25">
      <c r="A1207" t="s">
        <v>1211</v>
      </c>
      <c r="B1207">
        <v>1544.2637197992301</v>
      </c>
      <c r="C1207">
        <v>88.940272509601698</v>
      </c>
      <c r="D1207">
        <v>78.506603419658802</v>
      </c>
      <c r="E1207">
        <v>107.18217952376099</v>
      </c>
      <c r="F1207">
        <v>92.166853197260394</v>
      </c>
      <c r="G1207">
        <f t="shared" si="18"/>
        <v>4.0828023426817577</v>
      </c>
    </row>
    <row r="1208" spans="1:7" x14ac:dyDescent="0.25">
      <c r="A1208" t="s">
        <v>1212</v>
      </c>
      <c r="B1208">
        <v>394.23625216727203</v>
      </c>
      <c r="C1208">
        <v>158.44460008513701</v>
      </c>
      <c r="D1208">
        <v>107.015957514135</v>
      </c>
      <c r="E1208">
        <v>68.573087470947897</v>
      </c>
      <c r="F1208">
        <v>76.006949474492899</v>
      </c>
      <c r="G1208">
        <f t="shared" si="18"/>
        <v>2.0236299326349583</v>
      </c>
    </row>
    <row r="1209" spans="1:7" x14ac:dyDescent="0.25">
      <c r="A1209" t="s">
        <v>1213</v>
      </c>
      <c r="B1209">
        <v>225.448989608251</v>
      </c>
      <c r="C1209">
        <v>784.89205003247798</v>
      </c>
      <c r="D1209">
        <v>763.04914554170898</v>
      </c>
      <c r="E1209">
        <v>851.33105486442901</v>
      </c>
      <c r="F1209">
        <v>735.89550013849998</v>
      </c>
      <c r="G1209">
        <f t="shared" si="18"/>
        <v>-1.7955718050067919</v>
      </c>
    </row>
    <row r="1210" spans="1:7" x14ac:dyDescent="0.25">
      <c r="A1210" t="s">
        <v>1214</v>
      </c>
      <c r="B1210">
        <v>327.81248119597399</v>
      </c>
      <c r="C1210">
        <v>3463.79106663828</v>
      </c>
      <c r="D1210">
        <v>4055.9120816549998</v>
      </c>
      <c r="E1210">
        <v>4218.3044411261399</v>
      </c>
      <c r="F1210">
        <v>4552.0769487940597</v>
      </c>
      <c r="G1210">
        <f t="shared" si="18"/>
        <v>-3.6279489239381815</v>
      </c>
    </row>
    <row r="1211" spans="1:7" x14ac:dyDescent="0.25">
      <c r="A1211" t="s">
        <v>1215</v>
      </c>
      <c r="B1211">
        <v>882.36240843539895</v>
      </c>
      <c r="C1211">
        <v>3720.7454458762199</v>
      </c>
      <c r="D1211">
        <v>4259.4288439437496</v>
      </c>
      <c r="E1211">
        <v>4504.1229401576302</v>
      </c>
      <c r="F1211">
        <v>4078.8980834203799</v>
      </c>
      <c r="G1211">
        <f t="shared" si="18"/>
        <v>-2.2269761031804238</v>
      </c>
    </row>
    <row r="1212" spans="1:7" x14ac:dyDescent="0.25">
      <c r="A1212" t="s">
        <v>1216</v>
      </c>
      <c r="B1212">
        <v>1384.9223764344899</v>
      </c>
      <c r="C1212">
        <v>670.05890877912395</v>
      </c>
      <c r="D1212">
        <v>985.35238849298196</v>
      </c>
      <c r="E1212">
        <v>691.29941260046496</v>
      </c>
      <c r="F1212">
        <v>646.00583683999798</v>
      </c>
      <c r="G1212">
        <f t="shared" si="18"/>
        <v>0.91028681172611969</v>
      </c>
    </row>
    <row r="1213" spans="1:7" x14ac:dyDescent="0.25">
      <c r="A1213" t="s">
        <v>1217</v>
      </c>
      <c r="B1213">
        <v>422.26045166297598</v>
      </c>
      <c r="C1213">
        <v>1910.28408160251</v>
      </c>
      <c r="D1213">
        <v>2441.0659278860999</v>
      </c>
      <c r="E1213">
        <v>2039.2706700071601</v>
      </c>
      <c r="F1213">
        <v>1421.0999172844399</v>
      </c>
      <c r="G1213">
        <f t="shared" si="18"/>
        <v>-2.182884894423633</v>
      </c>
    </row>
    <row r="1214" spans="1:7" x14ac:dyDescent="0.25">
      <c r="A1214" t="s">
        <v>1218</v>
      </c>
      <c r="B1214">
        <v>976.99973946779505</v>
      </c>
      <c r="C1214">
        <v>2088.26290625104</v>
      </c>
      <c r="D1214">
        <v>2133.8361350169698</v>
      </c>
      <c r="E1214">
        <v>2033.8621323872801</v>
      </c>
      <c r="F1214">
        <v>1780.5277923681199</v>
      </c>
      <c r="G1214">
        <f t="shared" si="18"/>
        <v>-1.0366398143939777</v>
      </c>
    </row>
    <row r="1215" spans="1:7" x14ac:dyDescent="0.25">
      <c r="A1215" t="s">
        <v>1219</v>
      </c>
      <c r="B1215">
        <v>271.59589263759199</v>
      </c>
      <c r="C1215">
        <v>4501.58114907239</v>
      </c>
      <c r="D1215">
        <v>3878.4149610815498</v>
      </c>
      <c r="E1215">
        <v>3027.2480809933199</v>
      </c>
      <c r="F1215">
        <v>3850.1984583394201</v>
      </c>
      <c r="G1215">
        <f t="shared" si="18"/>
        <v>-3.797676111994035</v>
      </c>
    </row>
    <row r="1216" spans="1:7" x14ac:dyDescent="0.25">
      <c r="A1216" t="s">
        <v>1220</v>
      </c>
      <c r="B1216">
        <v>275.837226288316</v>
      </c>
      <c r="C1216">
        <v>6307.8288262678798</v>
      </c>
      <c r="D1216">
        <v>4972.2258723781097</v>
      </c>
      <c r="E1216">
        <v>5603.8841094384497</v>
      </c>
      <c r="F1216">
        <v>4319.7391045683298</v>
      </c>
      <c r="G1216">
        <f t="shared" si="18"/>
        <v>-4.2502125844538678</v>
      </c>
    </row>
    <row r="1217" spans="1:7" x14ac:dyDescent="0.25">
      <c r="A1217" t="s">
        <v>1221</v>
      </c>
      <c r="B1217">
        <v>495.93227755070302</v>
      </c>
      <c r="C1217">
        <v>6616.2224309637404</v>
      </c>
      <c r="D1217">
        <v>6714.48218724667</v>
      </c>
      <c r="E1217">
        <v>5739.6539399859003</v>
      </c>
      <c r="F1217">
        <v>6158.2400595875197</v>
      </c>
      <c r="G1217">
        <f t="shared" si="18"/>
        <v>-3.6659764055399884</v>
      </c>
    </row>
    <row r="1218" spans="1:7" x14ac:dyDescent="0.25">
      <c r="A1218" t="s">
        <v>1222</v>
      </c>
      <c r="B1218">
        <v>7196.1612655017898</v>
      </c>
      <c r="C1218">
        <v>68.896867458159605</v>
      </c>
      <c r="D1218">
        <v>153.216093431377</v>
      </c>
      <c r="E1218">
        <v>144.431774722906</v>
      </c>
      <c r="F1218">
        <v>56.143180895051501</v>
      </c>
      <c r="G1218">
        <f t="shared" si="18"/>
        <v>6.2252433590873704</v>
      </c>
    </row>
    <row r="1219" spans="1:7" x14ac:dyDescent="0.25">
      <c r="A1219" t="s">
        <v>1223</v>
      </c>
      <c r="B1219">
        <v>364.331151887918</v>
      </c>
      <c r="C1219">
        <v>621.41187859142701</v>
      </c>
      <c r="D1219">
        <v>636.789046813597</v>
      </c>
      <c r="E1219">
        <v>411.54080174008499</v>
      </c>
      <c r="F1219">
        <v>535.81732881353798</v>
      </c>
      <c r="G1219">
        <f t="shared" ref="G1219:G1282" si="19">LOG(B1219/GEOMEAN(C1219:F1219),2)</f>
        <v>-0.57703515608781386</v>
      </c>
    </row>
    <row r="1220" spans="1:7" x14ac:dyDescent="0.25">
      <c r="A1220" t="s">
        <v>1224</v>
      </c>
      <c r="B1220">
        <v>358.49525725964003</v>
      </c>
      <c r="C1220">
        <v>1222.4723713708599</v>
      </c>
      <c r="D1220">
        <v>1279.4138302220499</v>
      </c>
      <c r="E1220">
        <v>1302.23715278244</v>
      </c>
      <c r="F1220">
        <v>746.94181228008699</v>
      </c>
      <c r="G1220">
        <f t="shared" si="19"/>
        <v>-1.6313102651893523</v>
      </c>
    </row>
    <row r="1221" spans="1:7" x14ac:dyDescent="0.25">
      <c r="A1221" t="s">
        <v>1225</v>
      </c>
      <c r="B1221">
        <v>275.34369668877298</v>
      </c>
      <c r="C1221">
        <v>8302.2390028295104</v>
      </c>
      <c r="D1221">
        <v>5618.59013626253</v>
      </c>
      <c r="E1221">
        <v>6630.2184885241204</v>
      </c>
      <c r="F1221">
        <v>7399.74451063983</v>
      </c>
      <c r="G1221">
        <f t="shared" si="19"/>
        <v>-4.6507546379691869</v>
      </c>
    </row>
    <row r="1222" spans="1:7" x14ac:dyDescent="0.25">
      <c r="A1222" t="s">
        <v>1226</v>
      </c>
      <c r="B1222">
        <v>144.13357781802</v>
      </c>
      <c r="C1222">
        <v>619.40047457025196</v>
      </c>
      <c r="D1222">
        <v>507.27569176418098</v>
      </c>
      <c r="E1222">
        <v>370.31096141176801</v>
      </c>
      <c r="F1222">
        <v>353.60455787757502</v>
      </c>
      <c r="G1222">
        <f t="shared" si="19"/>
        <v>-1.6437226913179883</v>
      </c>
    </row>
    <row r="1223" spans="1:7" x14ac:dyDescent="0.25">
      <c r="A1223" t="s">
        <v>1227</v>
      </c>
      <c r="B1223">
        <v>357.60715038592201</v>
      </c>
      <c r="C1223">
        <v>87.280962737146098</v>
      </c>
      <c r="D1223">
        <v>68.573087470947897</v>
      </c>
      <c r="E1223">
        <v>114.158188188913</v>
      </c>
      <c r="F1223">
        <v>129.800829716528</v>
      </c>
      <c r="G1223">
        <f t="shared" si="19"/>
        <v>1.881678770093872</v>
      </c>
    </row>
    <row r="1224" spans="1:7" x14ac:dyDescent="0.25">
      <c r="A1224" t="s">
        <v>1228</v>
      </c>
      <c r="B1224">
        <v>2226.4938464432598</v>
      </c>
      <c r="C1224">
        <v>2149.3602908253401</v>
      </c>
      <c r="D1224">
        <v>1855.7989331364099</v>
      </c>
      <c r="E1224">
        <v>2426.1736719814699</v>
      </c>
      <c r="F1224">
        <v>1637.2639348262401</v>
      </c>
      <c r="G1224">
        <f t="shared" si="19"/>
        <v>0.15829425357721</v>
      </c>
    </row>
    <row r="1225" spans="1:7" x14ac:dyDescent="0.25">
      <c r="A1225" t="s">
        <v>1229</v>
      </c>
      <c r="B1225">
        <v>10552.6656502305</v>
      </c>
      <c r="C1225">
        <v>256.51978903705702</v>
      </c>
      <c r="D1225">
        <v>208.00883975053699</v>
      </c>
      <c r="E1225">
        <v>286.30769655806898</v>
      </c>
      <c r="F1225">
        <v>170.75229537605199</v>
      </c>
      <c r="G1225">
        <f t="shared" si="19"/>
        <v>5.5451670680105316</v>
      </c>
    </row>
    <row r="1226" spans="1:7" x14ac:dyDescent="0.25">
      <c r="A1226" t="s">
        <v>1230</v>
      </c>
      <c r="B1226">
        <v>1030.5353456063799</v>
      </c>
      <c r="C1226">
        <v>502.77509143561201</v>
      </c>
      <c r="D1226">
        <v>101.129184447805</v>
      </c>
      <c r="E1226">
        <v>91.603621402080606</v>
      </c>
      <c r="F1226">
        <v>235.27624197244401</v>
      </c>
      <c r="G1226">
        <f t="shared" si="19"/>
        <v>2.5018358924100315</v>
      </c>
    </row>
    <row r="1227" spans="1:7" x14ac:dyDescent="0.25">
      <c r="A1227" t="s">
        <v>1231</v>
      </c>
      <c r="B1227">
        <v>1755.20501442666</v>
      </c>
      <c r="C1227">
        <v>3005.49506137342</v>
      </c>
      <c r="D1227">
        <v>2686.36262216043</v>
      </c>
      <c r="E1227">
        <v>3005.49506137342</v>
      </c>
      <c r="F1227">
        <v>3055.5567641070402</v>
      </c>
      <c r="G1227">
        <f t="shared" si="19"/>
        <v>-0.74143410840502499</v>
      </c>
    </row>
    <row r="1228" spans="1:7" x14ac:dyDescent="0.25">
      <c r="A1228" t="s">
        <v>1232</v>
      </c>
      <c r="B1228">
        <v>16412.727578053</v>
      </c>
      <c r="C1228">
        <v>459.99121177250697</v>
      </c>
      <c r="D1228">
        <v>457.950113632078</v>
      </c>
      <c r="E1228">
        <v>406.87225179249799</v>
      </c>
      <c r="F1228">
        <v>386.42585270670202</v>
      </c>
      <c r="G1228">
        <f t="shared" si="19"/>
        <v>5.2657801410912155</v>
      </c>
    </row>
    <row r="1229" spans="1:7" x14ac:dyDescent="0.25">
      <c r="A1229" t="s">
        <v>1233</v>
      </c>
      <c r="B1229">
        <v>17137.338732330401</v>
      </c>
      <c r="C1229">
        <v>264.41603570613199</v>
      </c>
      <c r="D1229">
        <v>213.62221772772901</v>
      </c>
      <c r="E1229">
        <v>311.43093495283301</v>
      </c>
      <c r="F1229">
        <v>261.28528892227803</v>
      </c>
      <c r="G1229">
        <f t="shared" si="19"/>
        <v>6.0403968969149187</v>
      </c>
    </row>
    <row r="1230" spans="1:7" x14ac:dyDescent="0.25">
      <c r="A1230" t="s">
        <v>1234</v>
      </c>
      <c r="B1230">
        <v>723.98560689394003</v>
      </c>
      <c r="C1230">
        <v>80.020401300207595</v>
      </c>
      <c r="D1230">
        <v>105.940300905378</v>
      </c>
      <c r="E1230">
        <v>102.29838538368099</v>
      </c>
      <c r="F1230">
        <v>56.143180895051501</v>
      </c>
      <c r="G1230">
        <f t="shared" si="19"/>
        <v>3.1155466750682472</v>
      </c>
    </row>
    <row r="1231" spans="1:7" x14ac:dyDescent="0.25">
      <c r="A1231" t="s">
        <v>1235</v>
      </c>
      <c r="B1231">
        <v>393.075564701004</v>
      </c>
      <c r="C1231">
        <v>436.153186113213</v>
      </c>
      <c r="D1231">
        <v>313.14364900241299</v>
      </c>
      <c r="E1231">
        <v>293.13777556986997</v>
      </c>
      <c r="F1231">
        <v>344.30850474876303</v>
      </c>
      <c r="G1231">
        <f t="shared" si="19"/>
        <v>0.19807161730383402</v>
      </c>
    </row>
    <row r="1232" spans="1:7" x14ac:dyDescent="0.25">
      <c r="A1232" t="s">
        <v>1236</v>
      </c>
      <c r="B1232">
        <v>243.20326871725899</v>
      </c>
      <c r="C1232">
        <v>562.16915139728303</v>
      </c>
      <c r="D1232">
        <v>751.24810227871899</v>
      </c>
      <c r="E1232">
        <v>656.41085383197401</v>
      </c>
      <c r="F1232">
        <v>695.870969610977</v>
      </c>
      <c r="G1232">
        <f t="shared" si="19"/>
        <v>-1.4462655426190485</v>
      </c>
    </row>
    <row r="1233" spans="1:7" x14ac:dyDescent="0.25">
      <c r="A1233" t="s">
        <v>1237</v>
      </c>
      <c r="B1233">
        <v>388.72011226293102</v>
      </c>
      <c r="C1233">
        <v>169.499218319287</v>
      </c>
      <c r="D1233">
        <v>236.090429210293</v>
      </c>
      <c r="E1233">
        <v>259.762351516411</v>
      </c>
      <c r="F1233">
        <v>202.02303676918399</v>
      </c>
      <c r="G1233">
        <f t="shared" si="19"/>
        <v>0.8606491689028567</v>
      </c>
    </row>
    <row r="1234" spans="1:7" x14ac:dyDescent="0.25">
      <c r="A1234" t="s">
        <v>1238</v>
      </c>
      <c r="B1234">
        <v>916.84343859019998</v>
      </c>
      <c r="C1234">
        <v>6989.5635905986301</v>
      </c>
      <c r="D1234">
        <v>4603.2149162837104</v>
      </c>
      <c r="E1234">
        <v>6240.6391987178404</v>
      </c>
      <c r="F1234">
        <v>8042.0747674538597</v>
      </c>
      <c r="G1234">
        <f t="shared" si="19"/>
        <v>-2.7895291304497505</v>
      </c>
    </row>
    <row r="1235" spans="1:7" x14ac:dyDescent="0.25">
      <c r="A1235" t="s">
        <v>1239</v>
      </c>
      <c r="B1235">
        <v>13554.0100914308</v>
      </c>
      <c r="C1235">
        <v>433.344578916123</v>
      </c>
      <c r="D1235">
        <v>460.24631605386099</v>
      </c>
      <c r="E1235">
        <v>411.54080174008499</v>
      </c>
      <c r="F1235">
        <v>437.18887523043799</v>
      </c>
      <c r="G1235">
        <f t="shared" si="19"/>
        <v>4.9607726921725028</v>
      </c>
    </row>
    <row r="1236" spans="1:7" x14ac:dyDescent="0.25">
      <c r="A1236" t="s">
        <v>1240</v>
      </c>
      <c r="B1236">
        <v>770.30270019067098</v>
      </c>
      <c r="C1236">
        <v>2610.6808466925099</v>
      </c>
      <c r="D1236">
        <v>2228.0485894516401</v>
      </c>
      <c r="E1236">
        <v>2928.0248999076398</v>
      </c>
      <c r="F1236">
        <v>6023.2946236115404</v>
      </c>
      <c r="G1236">
        <f t="shared" si="19"/>
        <v>-2.0466744740796923</v>
      </c>
    </row>
    <row r="1237" spans="1:7" x14ac:dyDescent="0.25">
      <c r="A1237" t="s">
        <v>1241</v>
      </c>
      <c r="B1237">
        <v>780.20206346952898</v>
      </c>
      <c r="C1237">
        <v>6934.83511558996</v>
      </c>
      <c r="D1237">
        <v>4281.2514553709598</v>
      </c>
      <c r="E1237">
        <v>7107.4082089250396</v>
      </c>
      <c r="F1237">
        <v>5046.4623948369099</v>
      </c>
      <c r="G1237">
        <f t="shared" si="19"/>
        <v>-2.8722028107071482</v>
      </c>
    </row>
    <row r="1238" spans="1:7" x14ac:dyDescent="0.25">
      <c r="A1238" t="s">
        <v>1242</v>
      </c>
      <c r="B1238">
        <v>966.61478571422094</v>
      </c>
      <c r="C1238">
        <v>1903.1614570822801</v>
      </c>
      <c r="D1238">
        <v>1550.9822074967999</v>
      </c>
      <c r="E1238">
        <v>1301.0971999783101</v>
      </c>
      <c r="F1238">
        <v>1309.04657072021</v>
      </c>
      <c r="G1238">
        <f t="shared" si="19"/>
        <v>-0.63144334786728995</v>
      </c>
    </row>
    <row r="1239" spans="1:7" x14ac:dyDescent="0.25">
      <c r="A1239" t="s">
        <v>1243</v>
      </c>
      <c r="B1239">
        <v>1129.2167400895401</v>
      </c>
      <c r="C1239">
        <v>81.592309822776699</v>
      </c>
      <c r="D1239">
        <v>56.1943807810515</v>
      </c>
      <c r="E1239">
        <v>144.431774722906</v>
      </c>
      <c r="F1239">
        <v>56.143180895051501</v>
      </c>
      <c r="G1239">
        <f t="shared" si="19"/>
        <v>3.8541070802005781</v>
      </c>
    </row>
    <row r="1240" spans="1:7" x14ac:dyDescent="0.25">
      <c r="A1240" t="s">
        <v>1244</v>
      </c>
      <c r="B1240">
        <v>557.039328156495</v>
      </c>
      <c r="C1240">
        <v>580.31027296140803</v>
      </c>
      <c r="D1240">
        <v>660.74775262723199</v>
      </c>
      <c r="E1240">
        <v>646.883934289595</v>
      </c>
      <c r="F1240">
        <v>587.89554337532695</v>
      </c>
      <c r="G1240">
        <f t="shared" si="19"/>
        <v>-0.14971851297479474</v>
      </c>
    </row>
    <row r="1241" spans="1:7" x14ac:dyDescent="0.25">
      <c r="A1241" t="s">
        <v>1245</v>
      </c>
      <c r="B1241">
        <v>2208.19817981084</v>
      </c>
      <c r="C1241">
        <v>925.15738335068102</v>
      </c>
      <c r="D1241">
        <v>589.46056865185801</v>
      </c>
      <c r="E1241">
        <v>804.86046214590999</v>
      </c>
      <c r="F1241">
        <v>1929.41621199107</v>
      </c>
      <c r="G1241">
        <f t="shared" si="19"/>
        <v>1.2028164270836639</v>
      </c>
    </row>
    <row r="1242" spans="1:7" x14ac:dyDescent="0.25">
      <c r="A1242" t="s">
        <v>1246</v>
      </c>
      <c r="B1242">
        <v>448.40574474751401</v>
      </c>
      <c r="C1242">
        <v>813.29558562272803</v>
      </c>
      <c r="D1242">
        <v>948.53777292112295</v>
      </c>
      <c r="E1242">
        <v>863.89261873447504</v>
      </c>
      <c r="F1242">
        <v>868.587396807</v>
      </c>
      <c r="G1242">
        <f t="shared" si="19"/>
        <v>-0.95994724527093767</v>
      </c>
    </row>
    <row r="1243" spans="1:7" x14ac:dyDescent="0.25">
      <c r="A1243" t="s">
        <v>1247</v>
      </c>
      <c r="B1243">
        <v>612.84162035377699</v>
      </c>
      <c r="C1243">
        <v>372.974851707445</v>
      </c>
      <c r="D1243">
        <v>359.41549448132702</v>
      </c>
      <c r="E1243">
        <v>343.42552777198603</v>
      </c>
      <c r="F1243">
        <v>380.017778988271</v>
      </c>
      <c r="G1243">
        <f t="shared" si="19"/>
        <v>0.75281548880788951</v>
      </c>
    </row>
    <row r="1244" spans="1:7" x14ac:dyDescent="0.25">
      <c r="A1244" t="s">
        <v>1248</v>
      </c>
      <c r="B1244">
        <v>3192.8463059491301</v>
      </c>
      <c r="C1244">
        <v>127.38677692374399</v>
      </c>
      <c r="D1244">
        <v>128.943912052835</v>
      </c>
      <c r="E1244">
        <v>160.78183324985699</v>
      </c>
      <c r="F1244">
        <v>117.192232910572</v>
      </c>
      <c r="G1244">
        <f t="shared" si="19"/>
        <v>4.5892860646933133</v>
      </c>
    </row>
    <row r="1245" spans="1:7" x14ac:dyDescent="0.25">
      <c r="A1245" t="s">
        <v>1249</v>
      </c>
      <c r="B1245">
        <v>299.97766008917699</v>
      </c>
      <c r="C1245">
        <v>55.887311535051502</v>
      </c>
      <c r="D1245">
        <v>56.1943807810515</v>
      </c>
      <c r="E1245">
        <v>55.887311535051502</v>
      </c>
      <c r="F1245">
        <v>56.143180895051501</v>
      </c>
      <c r="G1245">
        <f t="shared" si="19"/>
        <v>2.4206386018880797</v>
      </c>
    </row>
    <row r="1246" spans="1:7" x14ac:dyDescent="0.25">
      <c r="A1246" t="s">
        <v>1250</v>
      </c>
      <c r="B1246">
        <v>4126.8608314653602</v>
      </c>
      <c r="C1246">
        <v>125.534048956888</v>
      </c>
      <c r="D1246">
        <v>133.82401974401401</v>
      </c>
      <c r="E1246">
        <v>112.272157551737</v>
      </c>
      <c r="F1246">
        <v>109.963240387553</v>
      </c>
      <c r="G1246">
        <f t="shared" si="19"/>
        <v>5.1038635497259977</v>
      </c>
    </row>
    <row r="1247" spans="1:7" x14ac:dyDescent="0.25">
      <c r="A1247" t="s">
        <v>1251</v>
      </c>
      <c r="B1247">
        <v>931.89755897167299</v>
      </c>
      <c r="C1247">
        <v>457.29271704653598</v>
      </c>
      <c r="D1247">
        <v>289.66972520676597</v>
      </c>
      <c r="E1247">
        <v>298.69261122310002</v>
      </c>
      <c r="F1247">
        <v>333.22228488015702</v>
      </c>
      <c r="G1247">
        <f t="shared" si="19"/>
        <v>1.4595030497008543</v>
      </c>
    </row>
    <row r="1248" spans="1:7" x14ac:dyDescent="0.25">
      <c r="A1248" t="s">
        <v>1252</v>
      </c>
      <c r="B1248">
        <v>551.45594679421595</v>
      </c>
      <c r="C1248">
        <v>166.690672059327</v>
      </c>
      <c r="D1248">
        <v>243.63255024900599</v>
      </c>
      <c r="E1248">
        <v>176.01221134785101</v>
      </c>
      <c r="F1248">
        <v>196.51743386411499</v>
      </c>
      <c r="G1248">
        <f t="shared" si="19"/>
        <v>1.5101923656773719</v>
      </c>
    </row>
    <row r="1249" spans="1:7" x14ac:dyDescent="0.25">
      <c r="A1249" t="s">
        <v>1253</v>
      </c>
      <c r="B1249">
        <v>3219.17359864744</v>
      </c>
      <c r="C1249">
        <v>265.80773605383399</v>
      </c>
      <c r="D1249">
        <v>305.91243442889402</v>
      </c>
      <c r="E1249">
        <v>214.328748672774</v>
      </c>
      <c r="F1249">
        <v>301.85831213194001</v>
      </c>
      <c r="G1249">
        <f t="shared" si="19"/>
        <v>3.5793187862458495</v>
      </c>
    </row>
    <row r="1250" spans="1:7" x14ac:dyDescent="0.25">
      <c r="A1250" t="s">
        <v>1254</v>
      </c>
      <c r="B1250">
        <v>3322.93422442573</v>
      </c>
      <c r="C1250">
        <v>108.287312781089</v>
      </c>
      <c r="D1250">
        <v>138.7099682528</v>
      </c>
      <c r="E1250">
        <v>142.718857944592</v>
      </c>
      <c r="F1250">
        <v>178.012248771999</v>
      </c>
      <c r="G1250">
        <f t="shared" si="19"/>
        <v>4.5713637852754614</v>
      </c>
    </row>
    <row r="1251" spans="1:7" x14ac:dyDescent="0.25">
      <c r="A1251" t="s">
        <v>1255</v>
      </c>
      <c r="B1251">
        <v>520.00417561818904</v>
      </c>
      <c r="C1251">
        <v>335.68342879060202</v>
      </c>
      <c r="D1251">
        <v>186.44151549486</v>
      </c>
      <c r="E1251">
        <v>123.937224003388</v>
      </c>
      <c r="F1251">
        <v>275.00367275743901</v>
      </c>
      <c r="G1251">
        <f t="shared" si="19"/>
        <v>1.274801980490077</v>
      </c>
    </row>
    <row r="1252" spans="1:7" x14ac:dyDescent="0.25">
      <c r="A1252" t="s">
        <v>1256</v>
      </c>
      <c r="B1252">
        <v>4205.46555124112</v>
      </c>
      <c r="C1252">
        <v>324.60586576311698</v>
      </c>
      <c r="D1252">
        <v>343.62332440444698</v>
      </c>
      <c r="E1252">
        <v>237.65210833972299</v>
      </c>
      <c r="F1252">
        <v>236.88249674509399</v>
      </c>
      <c r="G1252">
        <f t="shared" si="19"/>
        <v>3.9010586528324263</v>
      </c>
    </row>
    <row r="1253" spans="1:7" x14ac:dyDescent="0.25">
      <c r="A1253" t="s">
        <v>1257</v>
      </c>
      <c r="B1253">
        <v>133.557842017562</v>
      </c>
      <c r="C1253">
        <v>277.72896376612101</v>
      </c>
      <c r="D1253">
        <v>454.92422015729699</v>
      </c>
      <c r="E1253">
        <v>284.460950682776</v>
      </c>
      <c r="F1253">
        <v>269.14550339286501</v>
      </c>
      <c r="G1253">
        <f t="shared" si="19"/>
        <v>-1.2315155192023548</v>
      </c>
    </row>
    <row r="1254" spans="1:7" x14ac:dyDescent="0.25">
      <c r="A1254" t="s">
        <v>1258</v>
      </c>
      <c r="B1254">
        <v>3172.0063009118699</v>
      </c>
      <c r="C1254">
        <v>103.498672246336</v>
      </c>
      <c r="D1254">
        <v>115.83328624209599</v>
      </c>
      <c r="E1254">
        <v>155.313051020773</v>
      </c>
      <c r="F1254">
        <v>162.91060987607</v>
      </c>
      <c r="G1254">
        <f t="shared" si="19"/>
        <v>4.587093286489619</v>
      </c>
    </row>
    <row r="1255" spans="1:7" x14ac:dyDescent="0.25">
      <c r="A1255" t="s">
        <v>1259</v>
      </c>
      <c r="B1255">
        <v>386.34637884015501</v>
      </c>
      <c r="C1255">
        <v>164.52504247596599</v>
      </c>
      <c r="D1255">
        <v>131.12229754474399</v>
      </c>
      <c r="E1255">
        <v>107.966934032556</v>
      </c>
      <c r="F1255">
        <v>109.420309464067</v>
      </c>
      <c r="G1255">
        <f t="shared" si="19"/>
        <v>1.6124722972842365</v>
      </c>
    </row>
    <row r="1256" spans="1:7" x14ac:dyDescent="0.25">
      <c r="A1256" t="s">
        <v>1260</v>
      </c>
      <c r="B1256">
        <v>2782.4728391040098</v>
      </c>
      <c r="C1256">
        <v>55.887311535051502</v>
      </c>
      <c r="D1256">
        <v>56.1943807810515</v>
      </c>
      <c r="E1256">
        <v>73.028065942672299</v>
      </c>
      <c r="F1256">
        <v>56.143180895051501</v>
      </c>
      <c r="G1256">
        <f t="shared" si="19"/>
        <v>5.5375966753390786</v>
      </c>
    </row>
    <row r="1257" spans="1:7" x14ac:dyDescent="0.25">
      <c r="A1257" t="s">
        <v>1261</v>
      </c>
      <c r="B1257">
        <v>1522.8654864938101</v>
      </c>
      <c r="C1257">
        <v>235.636040108201</v>
      </c>
      <c r="D1257">
        <v>310.80237998458898</v>
      </c>
      <c r="E1257">
        <v>196.32383618651301</v>
      </c>
      <c r="F1257">
        <v>203.18982998080099</v>
      </c>
      <c r="G1257">
        <f t="shared" si="19"/>
        <v>2.7115612841875341</v>
      </c>
    </row>
    <row r="1258" spans="1:7" x14ac:dyDescent="0.25">
      <c r="A1258" t="s">
        <v>1262</v>
      </c>
      <c r="B1258">
        <v>1115.1642344781301</v>
      </c>
      <c r="C1258">
        <v>189.06138906134399</v>
      </c>
      <c r="D1258">
        <v>224.46970221464201</v>
      </c>
      <c r="E1258">
        <v>183.50733948413799</v>
      </c>
      <c r="F1258">
        <v>244.44217176609899</v>
      </c>
      <c r="G1258">
        <f t="shared" si="19"/>
        <v>2.4165076768815528</v>
      </c>
    </row>
    <row r="1259" spans="1:7" x14ac:dyDescent="0.25">
      <c r="A1259" t="s">
        <v>1263</v>
      </c>
      <c r="B1259">
        <v>459.74709104723797</v>
      </c>
      <c r="C1259">
        <v>1308.4574826478899</v>
      </c>
      <c r="D1259">
        <v>1568.23394612168</v>
      </c>
      <c r="E1259">
        <v>1371.4723349431799</v>
      </c>
      <c r="F1259">
        <v>1324.7816078917799</v>
      </c>
      <c r="G1259">
        <f t="shared" si="19"/>
        <v>-1.5957096259523811</v>
      </c>
    </row>
    <row r="1260" spans="1:7" x14ac:dyDescent="0.25">
      <c r="A1260" t="s">
        <v>1264</v>
      </c>
      <c r="B1260">
        <v>3335.37838570022</v>
      </c>
      <c r="C1260">
        <v>742.39214474077801</v>
      </c>
      <c r="D1260">
        <v>646.883934289595</v>
      </c>
      <c r="E1260">
        <v>731.279300455937</v>
      </c>
      <c r="F1260">
        <v>690.33094863394501</v>
      </c>
      <c r="G1260">
        <f t="shared" si="19"/>
        <v>2.2489287791501993</v>
      </c>
    </row>
    <row r="1261" spans="1:7" x14ac:dyDescent="0.25">
      <c r="A1261" t="s">
        <v>1265</v>
      </c>
      <c r="B1261">
        <v>161.05270664595</v>
      </c>
      <c r="C1261">
        <v>243.70339536779699</v>
      </c>
      <c r="D1261">
        <v>272.91724984271002</v>
      </c>
      <c r="E1261">
        <v>208.97964222284301</v>
      </c>
      <c r="F1261">
        <v>217.14900886727401</v>
      </c>
      <c r="G1261">
        <f t="shared" si="19"/>
        <v>-0.54137652112856716</v>
      </c>
    </row>
    <row r="1262" spans="1:7" x14ac:dyDescent="0.25">
      <c r="A1262" t="s">
        <v>1266</v>
      </c>
      <c r="B1262">
        <v>1293.8033921799699</v>
      </c>
      <c r="C1262">
        <v>88.747587617996402</v>
      </c>
      <c r="D1262">
        <v>73.605184674960199</v>
      </c>
      <c r="E1262">
        <v>243.48931966937801</v>
      </c>
      <c r="F1262">
        <v>233.70143590427</v>
      </c>
      <c r="G1262">
        <f t="shared" si="19"/>
        <v>3.2200004462631822</v>
      </c>
    </row>
    <row r="1263" spans="1:7" x14ac:dyDescent="0.25">
      <c r="A1263" t="s">
        <v>1267</v>
      </c>
      <c r="B1263">
        <v>3850.1984583394201</v>
      </c>
      <c r="C1263">
        <v>315.46448291045499</v>
      </c>
      <c r="D1263">
        <v>248.190956631934</v>
      </c>
      <c r="E1263">
        <v>267.40150094998398</v>
      </c>
      <c r="F1263">
        <v>230.98428312655599</v>
      </c>
      <c r="G1263">
        <f t="shared" si="19"/>
        <v>3.8679283092861603</v>
      </c>
    </row>
    <row r="1264" spans="1:7" x14ac:dyDescent="0.25">
      <c r="A1264" t="s">
        <v>1268</v>
      </c>
      <c r="B1264">
        <v>3860.7156276098899</v>
      </c>
      <c r="C1264">
        <v>277.72896376612101</v>
      </c>
      <c r="D1264">
        <v>410.33787336809797</v>
      </c>
      <c r="E1264">
        <v>414.95089505532002</v>
      </c>
      <c r="F1264">
        <v>322.94358730720899</v>
      </c>
      <c r="G1264">
        <f t="shared" si="19"/>
        <v>3.4571181993738751</v>
      </c>
    </row>
    <row r="1265" spans="1:7" x14ac:dyDescent="0.25">
      <c r="A1265" t="s">
        <v>1269</v>
      </c>
      <c r="B1265">
        <v>2006.41130457747</v>
      </c>
      <c r="C1265">
        <v>179.022796499583</v>
      </c>
      <c r="D1265">
        <v>170.107547686544</v>
      </c>
      <c r="E1265">
        <v>78.506603419658802</v>
      </c>
      <c r="F1265">
        <v>131.37205853037699</v>
      </c>
      <c r="G1265">
        <f t="shared" si="19"/>
        <v>3.9137617665456652</v>
      </c>
    </row>
    <row r="1266" spans="1:7" x14ac:dyDescent="0.25">
      <c r="A1266" t="s">
        <v>1270</v>
      </c>
      <c r="B1266">
        <v>4097.3458784340901</v>
      </c>
      <c r="C1266">
        <v>310.65435174758301</v>
      </c>
      <c r="D1266">
        <v>365.65351897826099</v>
      </c>
      <c r="E1266">
        <v>325.677069084312</v>
      </c>
      <c r="F1266">
        <v>398.06926407430097</v>
      </c>
      <c r="G1266">
        <f t="shared" si="19"/>
        <v>3.5560554944727039</v>
      </c>
    </row>
    <row r="1267" spans="1:7" x14ac:dyDescent="0.25">
      <c r="A1267" t="s">
        <v>1271</v>
      </c>
      <c r="B1267">
        <v>58.656394295051498</v>
      </c>
      <c r="C1267">
        <v>229.325330529768</v>
      </c>
      <c r="D1267">
        <v>145.071308073262</v>
      </c>
      <c r="E1267">
        <v>238.74931889259099</v>
      </c>
      <c r="F1267">
        <v>167.54457655992101</v>
      </c>
      <c r="G1267">
        <f t="shared" si="19"/>
        <v>-1.7031895903380609</v>
      </c>
    </row>
    <row r="1268" spans="1:7" x14ac:dyDescent="0.25">
      <c r="A1268" t="s">
        <v>1272</v>
      </c>
      <c r="B1268">
        <v>1674.6618342564</v>
      </c>
      <c r="C1268">
        <v>2470.9801199128801</v>
      </c>
      <c r="D1268">
        <v>2211.94007640171</v>
      </c>
      <c r="E1268">
        <v>2362.1326573219599</v>
      </c>
      <c r="F1268">
        <v>2053.3966409158002</v>
      </c>
      <c r="G1268">
        <f t="shared" si="19"/>
        <v>-0.43825470567655794</v>
      </c>
    </row>
    <row r="1269" spans="1:7" x14ac:dyDescent="0.25">
      <c r="A1269" t="s">
        <v>1273</v>
      </c>
      <c r="B1269">
        <v>5910.6388820625498</v>
      </c>
      <c r="C1269">
        <v>411.92036294473598</v>
      </c>
      <c r="D1269">
        <v>578.43591825113197</v>
      </c>
      <c r="E1269">
        <v>511.70736603155501</v>
      </c>
      <c r="F1269">
        <v>585.33226832577498</v>
      </c>
      <c r="G1269">
        <f t="shared" si="19"/>
        <v>3.5154678245240483</v>
      </c>
    </row>
    <row r="1270" spans="1:7" x14ac:dyDescent="0.25">
      <c r="A1270" t="s">
        <v>1274</v>
      </c>
      <c r="B1270">
        <v>3090.4786284215802</v>
      </c>
      <c r="C1270">
        <v>2436.3068266197602</v>
      </c>
      <c r="D1270">
        <v>3471.8233568251298</v>
      </c>
      <c r="E1270">
        <v>4030.50144839525</v>
      </c>
      <c r="F1270">
        <v>3279.4684453882501</v>
      </c>
      <c r="G1270">
        <f t="shared" si="19"/>
        <v>-7.3372390953984956E-2</v>
      </c>
    </row>
    <row r="1271" spans="1:7" x14ac:dyDescent="0.25">
      <c r="A1271" t="s">
        <v>1275</v>
      </c>
      <c r="B1271">
        <v>13972.0444625133</v>
      </c>
      <c r="C1271">
        <v>1365.0870883492801</v>
      </c>
      <c r="D1271">
        <v>1143.3904383192</v>
      </c>
      <c r="E1271">
        <v>1183.30047883507</v>
      </c>
      <c r="F1271">
        <v>1428.05899308579</v>
      </c>
      <c r="G1271">
        <f t="shared" si="19"/>
        <v>3.4546754411275753</v>
      </c>
    </row>
    <row r="1272" spans="1:7" x14ac:dyDescent="0.25">
      <c r="A1272" t="s">
        <v>1276</v>
      </c>
      <c r="B1272">
        <v>498.04003936234102</v>
      </c>
      <c r="C1272">
        <v>3576.06367653904</v>
      </c>
      <c r="D1272">
        <v>2789.1114590624302</v>
      </c>
      <c r="E1272">
        <v>2838.15113796695</v>
      </c>
      <c r="F1272">
        <v>3674.9623214252301</v>
      </c>
      <c r="G1272">
        <f t="shared" si="19"/>
        <v>-2.6808810869186828</v>
      </c>
    </row>
    <row r="1273" spans="1:7" x14ac:dyDescent="0.25">
      <c r="A1273" t="s">
        <v>1277</v>
      </c>
      <c r="B1273">
        <v>817.41632723995303</v>
      </c>
      <c r="C1273">
        <v>1687.14694709081</v>
      </c>
      <c r="D1273">
        <v>1268.2573813937399</v>
      </c>
      <c r="E1273">
        <v>1432.13501386762</v>
      </c>
      <c r="F1273">
        <v>2669.0216907961199</v>
      </c>
      <c r="G1273">
        <f t="shared" si="19"/>
        <v>-1.0488349672074229</v>
      </c>
    </row>
    <row r="1274" spans="1:7" x14ac:dyDescent="0.25">
      <c r="A1274" t="s">
        <v>1278</v>
      </c>
      <c r="B1274">
        <v>183.832438753513</v>
      </c>
      <c r="C1274">
        <v>7576.4215092611703</v>
      </c>
      <c r="D1274">
        <v>7107.4082089250396</v>
      </c>
      <c r="E1274">
        <v>6064.1600712856698</v>
      </c>
      <c r="F1274">
        <v>8359.0431795829209</v>
      </c>
      <c r="G1274">
        <f t="shared" si="19"/>
        <v>-5.2971581821565588</v>
      </c>
    </row>
    <row r="1275" spans="1:7" x14ac:dyDescent="0.25">
      <c r="A1275" t="s">
        <v>1279</v>
      </c>
      <c r="B1275">
        <v>322.50823692334899</v>
      </c>
      <c r="C1275">
        <v>3090.4786284215802</v>
      </c>
      <c r="D1275">
        <v>2628.7117242099698</v>
      </c>
      <c r="E1275">
        <v>2717.32736238502</v>
      </c>
      <c r="F1275">
        <v>3044.96518545966</v>
      </c>
      <c r="G1275">
        <f t="shared" si="19"/>
        <v>-3.1502921723664121</v>
      </c>
    </row>
    <row r="1276" spans="1:7" x14ac:dyDescent="0.25">
      <c r="A1276" t="s">
        <v>1280</v>
      </c>
      <c r="B1276">
        <v>161.91740073745399</v>
      </c>
      <c r="C1276">
        <v>3311.3564469232501</v>
      </c>
      <c r="D1276">
        <v>6034.9143411396599</v>
      </c>
      <c r="E1276">
        <v>4649.1566646699503</v>
      </c>
      <c r="F1276">
        <v>3010.6339577552899</v>
      </c>
      <c r="G1276">
        <f t="shared" si="19"/>
        <v>-4.6586180499373677</v>
      </c>
    </row>
    <row r="1277" spans="1:7" x14ac:dyDescent="0.25">
      <c r="A1277" t="s">
        <v>1281</v>
      </c>
      <c r="B1277">
        <v>200.15649428656499</v>
      </c>
      <c r="C1277">
        <v>4157.2620506347803</v>
      </c>
      <c r="D1277">
        <v>8135.1109736256703</v>
      </c>
      <c r="E1277">
        <v>6256.9925672307199</v>
      </c>
      <c r="F1277">
        <v>4218.3044411261399</v>
      </c>
      <c r="G1277">
        <f t="shared" si="19"/>
        <v>-4.7712817504277529</v>
      </c>
    </row>
    <row r="1278" spans="1:7" x14ac:dyDescent="0.25">
      <c r="A1278" t="s">
        <v>1282</v>
      </c>
      <c r="B1278">
        <v>1500.6213443301101</v>
      </c>
      <c r="C1278">
        <v>9300.7346531195508</v>
      </c>
      <c r="D1278">
        <v>7959.7045307376902</v>
      </c>
      <c r="E1278">
        <v>6823.1073181614202</v>
      </c>
      <c r="F1278">
        <v>5375.1339558543796</v>
      </c>
      <c r="G1278">
        <f t="shared" si="19"/>
        <v>-2.2661373092441019</v>
      </c>
    </row>
    <row r="1279" spans="1:7" x14ac:dyDescent="0.25">
      <c r="A1279" t="s">
        <v>1283</v>
      </c>
      <c r="B1279">
        <v>1075.17188485613</v>
      </c>
      <c r="C1279">
        <v>1075.17188485613</v>
      </c>
      <c r="D1279">
        <v>1729.8322762299799</v>
      </c>
      <c r="E1279">
        <v>1477.50299203643</v>
      </c>
      <c r="F1279">
        <v>938.47629611653099</v>
      </c>
      <c r="G1279">
        <f t="shared" si="19"/>
        <v>-0.23712086765866816</v>
      </c>
    </row>
    <row r="1280" spans="1:7" x14ac:dyDescent="0.25">
      <c r="A1280" t="s">
        <v>1284</v>
      </c>
      <c r="B1280">
        <v>1251.30567889553</v>
      </c>
      <c r="C1280">
        <v>5739.6539399859003</v>
      </c>
      <c r="D1280">
        <v>6989.5635905986301</v>
      </c>
      <c r="E1280">
        <v>5682.7418557229603</v>
      </c>
      <c r="F1280">
        <v>3335.37838570022</v>
      </c>
      <c r="G1280">
        <f t="shared" si="19"/>
        <v>-2.0692166733387336</v>
      </c>
    </row>
    <row r="1281" spans="1:7" x14ac:dyDescent="0.25">
      <c r="A1281" t="s">
        <v>1285</v>
      </c>
      <c r="B1281">
        <v>471.03645910950002</v>
      </c>
      <c r="C1281">
        <v>11886.590861700601</v>
      </c>
      <c r="D1281">
        <v>10201.457508982699</v>
      </c>
      <c r="E1281">
        <v>10073.5996585291</v>
      </c>
      <c r="F1281">
        <v>10375.389095406899</v>
      </c>
      <c r="G1281">
        <f t="shared" si="19"/>
        <v>-4.493481216674116</v>
      </c>
    </row>
    <row r="1282" spans="1:7" x14ac:dyDescent="0.25">
      <c r="A1282" t="s">
        <v>1286</v>
      </c>
      <c r="B1282">
        <v>598.70797301063806</v>
      </c>
      <c r="C1282">
        <v>6158.2400595875197</v>
      </c>
      <c r="D1282">
        <v>5375.1339558543796</v>
      </c>
      <c r="E1282">
        <v>4664.0084896477101</v>
      </c>
      <c r="F1282">
        <v>4910.0799209844099</v>
      </c>
      <c r="G1282">
        <f t="shared" si="19"/>
        <v>-3.1316095467326397</v>
      </c>
    </row>
    <row r="1283" spans="1:7" x14ac:dyDescent="0.25">
      <c r="A1283" t="s">
        <v>1287</v>
      </c>
      <c r="B1283">
        <v>2751.05439013368</v>
      </c>
      <c r="C1283">
        <v>1710.32986908366</v>
      </c>
      <c r="D1283">
        <v>163.87562594170799</v>
      </c>
      <c r="E1283">
        <v>1572.72667718653</v>
      </c>
      <c r="F1283">
        <v>1423.0960569276999</v>
      </c>
      <c r="G1283">
        <f t="shared" ref="G1283:G1346" si="20">LOG(B1283/GEOMEAN(C1283:F1283),2)</f>
        <v>1.628172460066607</v>
      </c>
    </row>
    <row r="1284" spans="1:7" x14ac:dyDescent="0.25">
      <c r="A1284" t="s">
        <v>1288</v>
      </c>
      <c r="B1284">
        <v>1635.3476200392099</v>
      </c>
      <c r="C1284">
        <v>498.04003936234102</v>
      </c>
      <c r="D1284">
        <v>731.279300455937</v>
      </c>
      <c r="E1284">
        <v>899.40716928122004</v>
      </c>
      <c r="F1284">
        <v>760.84142217809199</v>
      </c>
      <c r="G1284">
        <f t="shared" si="20"/>
        <v>1.2107118235501304</v>
      </c>
    </row>
    <row r="1285" spans="1:7" x14ac:dyDescent="0.25">
      <c r="A1285" t="s">
        <v>1289</v>
      </c>
      <c r="B1285">
        <v>1412.2876721098</v>
      </c>
      <c r="C1285">
        <v>725.20824837144005</v>
      </c>
      <c r="D1285">
        <v>675.33639774099697</v>
      </c>
      <c r="E1285">
        <v>397.78566770046501</v>
      </c>
      <c r="F1285">
        <v>416.36107845142101</v>
      </c>
      <c r="G1285">
        <f t="shared" si="20"/>
        <v>1.4040050401084863</v>
      </c>
    </row>
    <row r="1286" spans="1:7" x14ac:dyDescent="0.25">
      <c r="A1286" t="s">
        <v>1290</v>
      </c>
      <c r="B1286">
        <v>774.71482568602801</v>
      </c>
      <c r="C1286">
        <v>154.256326234569</v>
      </c>
      <c r="D1286">
        <v>109.420309464067</v>
      </c>
      <c r="E1286">
        <v>179.68453453646401</v>
      </c>
      <c r="F1286">
        <v>186.90889508821499</v>
      </c>
      <c r="G1286">
        <f t="shared" si="20"/>
        <v>2.3279124315054993</v>
      </c>
    </row>
    <row r="1287" spans="1:7" x14ac:dyDescent="0.25">
      <c r="A1287" t="s">
        <v>1291</v>
      </c>
      <c r="B1287">
        <v>2534.9826505367801</v>
      </c>
      <c r="C1287">
        <v>4681.5486439293099</v>
      </c>
      <c r="D1287">
        <v>3679.6143808602701</v>
      </c>
      <c r="E1287">
        <v>3302.46223666883</v>
      </c>
      <c r="F1287">
        <v>3246.3136131158199</v>
      </c>
      <c r="G1287">
        <f t="shared" si="20"/>
        <v>-0.54024534505886845</v>
      </c>
    </row>
    <row r="1288" spans="1:7" x14ac:dyDescent="0.25">
      <c r="A1288" t="s">
        <v>1292</v>
      </c>
      <c r="B1288">
        <v>469.74677573144498</v>
      </c>
      <c r="C1288">
        <v>5442.1564690228997</v>
      </c>
      <c r="D1288">
        <v>5886.5545874810996</v>
      </c>
      <c r="E1288">
        <v>4699.07829297027</v>
      </c>
      <c r="F1288">
        <v>4931.1417541969204</v>
      </c>
      <c r="G1288">
        <f t="shared" si="20"/>
        <v>-3.4740201947936744</v>
      </c>
    </row>
    <row r="1289" spans="1:7" x14ac:dyDescent="0.25">
      <c r="A1289" t="s">
        <v>1293</v>
      </c>
      <c r="B1289">
        <v>1077.66084701876</v>
      </c>
      <c r="C1289">
        <v>1650.0209723098901</v>
      </c>
      <c r="D1289">
        <v>1214.4499389924499</v>
      </c>
      <c r="E1289">
        <v>1457.7147480649801</v>
      </c>
      <c r="F1289">
        <v>1290.5656639628</v>
      </c>
      <c r="G1289">
        <f t="shared" si="20"/>
        <v>-0.37072162552786114</v>
      </c>
    </row>
    <row r="1290" spans="1:7" x14ac:dyDescent="0.25">
      <c r="A1290" t="s">
        <v>1294</v>
      </c>
      <c r="B1290">
        <v>1087.97063332735</v>
      </c>
      <c r="C1290">
        <v>2697.8329721002701</v>
      </c>
      <c r="D1290">
        <v>3183.14761840859</v>
      </c>
      <c r="E1290">
        <v>2643.5659220917901</v>
      </c>
      <c r="F1290">
        <v>2582.8606635420701</v>
      </c>
      <c r="G1290">
        <f t="shared" si="20"/>
        <v>-1.3467879381012211</v>
      </c>
    </row>
    <row r="1291" spans="1:7" x14ac:dyDescent="0.25">
      <c r="A1291" t="s">
        <v>1295</v>
      </c>
      <c r="B1291">
        <v>653.28076148537502</v>
      </c>
      <c r="C1291">
        <v>1509.8094123149999</v>
      </c>
      <c r="D1291">
        <v>1592.45323156371</v>
      </c>
      <c r="E1291">
        <v>1776.7880053519</v>
      </c>
      <c r="F1291">
        <v>1225.9834087715201</v>
      </c>
      <c r="G1291">
        <f t="shared" si="20"/>
        <v>-1.2114320561140861</v>
      </c>
    </row>
    <row r="1292" spans="1:7" x14ac:dyDescent="0.25">
      <c r="A1292" t="s">
        <v>1296</v>
      </c>
      <c r="B1292">
        <v>326.79157405022102</v>
      </c>
      <c r="C1292">
        <v>831.68865981556598</v>
      </c>
      <c r="D1292">
        <v>503.358820360305</v>
      </c>
      <c r="E1292">
        <v>564.69797469585001</v>
      </c>
      <c r="F1292">
        <v>610.56609433220103</v>
      </c>
      <c r="G1292">
        <f t="shared" si="20"/>
        <v>-0.9154436366538653</v>
      </c>
    </row>
    <row r="1293" spans="1:7" x14ac:dyDescent="0.25">
      <c r="A1293" t="s">
        <v>1297</v>
      </c>
      <c r="B1293">
        <v>160.78183324985699</v>
      </c>
      <c r="C1293">
        <v>2011.30276448256</v>
      </c>
      <c r="D1293">
        <v>1720.9280443037801</v>
      </c>
      <c r="E1293">
        <v>1992.71701716802</v>
      </c>
      <c r="F1293">
        <v>1875.1538460916299</v>
      </c>
      <c r="G1293">
        <f t="shared" si="20"/>
        <v>-3.5600894046052081</v>
      </c>
    </row>
    <row r="1294" spans="1:7" x14ac:dyDescent="0.25">
      <c r="A1294" t="s">
        <v>1298</v>
      </c>
      <c r="B1294">
        <v>542.66556745408502</v>
      </c>
      <c r="C1294">
        <v>1144.01054504781</v>
      </c>
      <c r="D1294">
        <v>1342.06646579891</v>
      </c>
      <c r="E1294">
        <v>1143.3904383192</v>
      </c>
      <c r="F1294">
        <v>987.10529450716604</v>
      </c>
      <c r="G1294">
        <f t="shared" si="20"/>
        <v>-1.0801523469527414</v>
      </c>
    </row>
    <row r="1295" spans="1:7" x14ac:dyDescent="0.25">
      <c r="A1295" t="s">
        <v>1299</v>
      </c>
      <c r="B1295">
        <v>736.22322736589194</v>
      </c>
      <c r="C1295">
        <v>753.21589744937501</v>
      </c>
      <c r="D1295">
        <v>351.75355845375799</v>
      </c>
      <c r="E1295">
        <v>594.33197421085003</v>
      </c>
      <c r="F1295">
        <v>521.76504119964898</v>
      </c>
      <c r="G1295">
        <f t="shared" si="20"/>
        <v>0.4595688286487859</v>
      </c>
    </row>
    <row r="1296" spans="1:7" x14ac:dyDescent="0.25">
      <c r="A1296" t="s">
        <v>1300</v>
      </c>
      <c r="B1296">
        <v>153.817935131116</v>
      </c>
      <c r="C1296">
        <v>2869.5507385385799</v>
      </c>
      <c r="D1296">
        <v>1598.5732857302401</v>
      </c>
      <c r="E1296">
        <v>2167.2335831332298</v>
      </c>
      <c r="F1296">
        <v>2109.4052073276098</v>
      </c>
      <c r="G1296">
        <f t="shared" si="20"/>
        <v>-3.7982795341125808</v>
      </c>
    </row>
    <row r="1297" spans="1:7" x14ac:dyDescent="0.25">
      <c r="A1297" t="s">
        <v>1301</v>
      </c>
      <c r="B1297">
        <v>848.79986468072696</v>
      </c>
      <c r="C1297">
        <v>448.67918863670502</v>
      </c>
      <c r="D1297">
        <v>586.32263917411899</v>
      </c>
      <c r="E1297">
        <v>627.04482992261603</v>
      </c>
      <c r="F1297">
        <v>545.26808942027697</v>
      </c>
      <c r="G1297">
        <f t="shared" si="20"/>
        <v>0.63219608883044798</v>
      </c>
    </row>
    <row r="1298" spans="1:7" x14ac:dyDescent="0.25">
      <c r="A1298" t="s">
        <v>1302</v>
      </c>
      <c r="B1298">
        <v>1538.4282605022399</v>
      </c>
      <c r="C1298">
        <v>1059.00324275353</v>
      </c>
      <c r="D1298">
        <v>1384.9223764344899</v>
      </c>
      <c r="E1298">
        <v>1622.965499053</v>
      </c>
      <c r="F1298">
        <v>1201.5535545442001</v>
      </c>
      <c r="G1298">
        <f t="shared" si="20"/>
        <v>0.2424458180209641</v>
      </c>
    </row>
    <row r="1299" spans="1:7" x14ac:dyDescent="0.25">
      <c r="A1299" t="s">
        <v>1303</v>
      </c>
      <c r="B1299">
        <v>650.90205672454999</v>
      </c>
      <c r="C1299">
        <v>1522.8654864938101</v>
      </c>
      <c r="D1299">
        <v>2046.13371351776</v>
      </c>
      <c r="E1299">
        <v>1700.5994217279399</v>
      </c>
      <c r="F1299">
        <v>1505.8604018114099</v>
      </c>
      <c r="G1299">
        <f t="shared" si="20"/>
        <v>-1.3685677042129378</v>
      </c>
    </row>
    <row r="1300" spans="1:7" x14ac:dyDescent="0.25">
      <c r="A1300" t="s">
        <v>1304</v>
      </c>
      <c r="B1300">
        <v>271.185939853599</v>
      </c>
      <c r="C1300">
        <v>2184.1808808825499</v>
      </c>
      <c r="D1300">
        <v>1600.7640306644701</v>
      </c>
      <c r="E1300">
        <v>1927.86561215642</v>
      </c>
      <c r="F1300">
        <v>1517.78765215363</v>
      </c>
      <c r="G1300">
        <f t="shared" si="20"/>
        <v>-2.7213525743035873</v>
      </c>
    </row>
    <row r="1301" spans="1:7" x14ac:dyDescent="0.25">
      <c r="A1301" t="s">
        <v>1305</v>
      </c>
      <c r="B1301">
        <v>2946.7890772849</v>
      </c>
      <c r="C1301">
        <v>824.61545243902594</v>
      </c>
      <c r="D1301">
        <v>826.31985998023401</v>
      </c>
      <c r="E1301">
        <v>968.00635269448196</v>
      </c>
      <c r="F1301">
        <v>590.94797114184405</v>
      </c>
      <c r="G1301">
        <f t="shared" si="20"/>
        <v>1.8989545274336159</v>
      </c>
    </row>
    <row r="1302" spans="1:7" x14ac:dyDescent="0.25">
      <c r="A1302" t="s">
        <v>1306</v>
      </c>
      <c r="B1302">
        <v>879.74461994544697</v>
      </c>
      <c r="C1302">
        <v>475.60460111908702</v>
      </c>
      <c r="D1302">
        <v>633.98085471049899</v>
      </c>
      <c r="E1302">
        <v>499.82717428330301</v>
      </c>
      <c r="F1302">
        <v>475.17130717729901</v>
      </c>
      <c r="G1302">
        <f t="shared" si="20"/>
        <v>0.76606503428667228</v>
      </c>
    </row>
    <row r="1303" spans="1:7" x14ac:dyDescent="0.25">
      <c r="A1303" t="s">
        <v>1307</v>
      </c>
      <c r="B1303">
        <v>276.337363538744</v>
      </c>
      <c r="C1303">
        <v>232.96776045156801</v>
      </c>
      <c r="D1303">
        <v>215.534188333896</v>
      </c>
      <c r="E1303">
        <v>317.93520655822198</v>
      </c>
      <c r="F1303">
        <v>399.91745018138897</v>
      </c>
      <c r="G1303">
        <f t="shared" si="20"/>
        <v>-3.2689874335544045E-2</v>
      </c>
    </row>
    <row r="1304" spans="1:7" x14ac:dyDescent="0.25">
      <c r="A1304" t="s">
        <v>1308</v>
      </c>
      <c r="B1304">
        <v>2013.9056810224299</v>
      </c>
      <c r="C1304">
        <v>567.28202024366101</v>
      </c>
      <c r="D1304">
        <v>754.99313819193696</v>
      </c>
      <c r="E1304">
        <v>544.65339382109596</v>
      </c>
      <c r="F1304">
        <v>921.89652560615104</v>
      </c>
      <c r="G1304">
        <f t="shared" si="20"/>
        <v>1.5643059821701015</v>
      </c>
    </row>
    <row r="1305" spans="1:7" x14ac:dyDescent="0.25">
      <c r="A1305" t="s">
        <v>1309</v>
      </c>
      <c r="B1305">
        <v>547.092513942604</v>
      </c>
      <c r="C1305">
        <v>1109.1444337938101</v>
      </c>
      <c r="D1305">
        <v>1181.98052817435</v>
      </c>
      <c r="E1305">
        <v>892.153907721172</v>
      </c>
      <c r="F1305">
        <v>1027.62444553469</v>
      </c>
      <c r="G1305">
        <f t="shared" si="20"/>
        <v>-0.93647606756470059</v>
      </c>
    </row>
    <row r="1306" spans="1:7" x14ac:dyDescent="0.25">
      <c r="A1306" t="s">
        <v>1310</v>
      </c>
      <c r="B1306">
        <v>561.25366825459605</v>
      </c>
      <c r="C1306">
        <v>4603.2149162837104</v>
      </c>
      <c r="D1306">
        <v>5172.7969484397699</v>
      </c>
      <c r="E1306">
        <v>4568.6353696676697</v>
      </c>
      <c r="F1306">
        <v>4559.27193933748</v>
      </c>
      <c r="G1306">
        <f t="shared" si="20"/>
        <v>-3.0718134077252066</v>
      </c>
    </row>
    <row r="1307" spans="1:7" x14ac:dyDescent="0.25">
      <c r="A1307" t="s">
        <v>1311</v>
      </c>
      <c r="B1307">
        <v>6557.2716329027598</v>
      </c>
      <c r="C1307">
        <v>494.62724322048501</v>
      </c>
      <c r="D1307">
        <v>479.124382825814</v>
      </c>
      <c r="E1307">
        <v>438.62147465833198</v>
      </c>
      <c r="F1307">
        <v>378.365505204817</v>
      </c>
      <c r="G1307">
        <f t="shared" si="20"/>
        <v>3.8801490161289913</v>
      </c>
    </row>
    <row r="1308" spans="1:7" x14ac:dyDescent="0.25">
      <c r="A1308" t="s">
        <v>1312</v>
      </c>
      <c r="B1308">
        <v>540.97939014265501</v>
      </c>
      <c r="C1308">
        <v>1141.8027405712901</v>
      </c>
      <c r="D1308">
        <v>1282.7384388421401</v>
      </c>
      <c r="E1308">
        <v>1394.23083726916</v>
      </c>
      <c r="F1308">
        <v>1164.6646076029001</v>
      </c>
      <c r="G1308">
        <f t="shared" si="20"/>
        <v>-1.1988355756315603</v>
      </c>
    </row>
    <row r="1309" spans="1:7" x14ac:dyDescent="0.25">
      <c r="A1309" t="s">
        <v>1313</v>
      </c>
      <c r="B1309">
        <v>1398.15846319811</v>
      </c>
      <c r="C1309">
        <v>127.71279169781</v>
      </c>
      <c r="D1309">
        <v>199.11618345429699</v>
      </c>
      <c r="E1309">
        <v>68.573087470947897</v>
      </c>
      <c r="F1309">
        <v>107.015957514135</v>
      </c>
      <c r="G1309">
        <f t="shared" si="20"/>
        <v>3.5804425160455473</v>
      </c>
    </row>
    <row r="1310" spans="1:7" x14ac:dyDescent="0.25">
      <c r="A1310" t="s">
        <v>1314</v>
      </c>
      <c r="B1310">
        <v>1586.9608318046801</v>
      </c>
      <c r="C1310">
        <v>217.550825396844</v>
      </c>
      <c r="D1310">
        <v>96.298721936086906</v>
      </c>
      <c r="E1310">
        <v>117.02167908941</v>
      </c>
      <c r="F1310">
        <v>209.351202226818</v>
      </c>
      <c r="G1310">
        <f t="shared" si="20"/>
        <v>3.3982840975843458</v>
      </c>
    </row>
    <row r="1311" spans="1:7" x14ac:dyDescent="0.25">
      <c r="A1311" t="s">
        <v>1315</v>
      </c>
      <c r="B1311">
        <v>240.81768971795699</v>
      </c>
      <c r="C1311">
        <v>4461.8989173290802</v>
      </c>
      <c r="D1311">
        <v>4910.0799209844099</v>
      </c>
      <c r="E1311">
        <v>5501.8421129726103</v>
      </c>
      <c r="F1311">
        <v>2589.2183364614898</v>
      </c>
      <c r="G1311">
        <f t="shared" si="20"/>
        <v>-4.1254456486657594</v>
      </c>
    </row>
    <row r="1312" spans="1:7" x14ac:dyDescent="0.25">
      <c r="A1312" t="s">
        <v>1316</v>
      </c>
      <c r="B1312">
        <v>1309.63565879252</v>
      </c>
      <c r="C1312">
        <v>3471.8233568251298</v>
      </c>
      <c r="D1312">
        <v>3679.6143808602701</v>
      </c>
      <c r="E1312">
        <v>4485.3769964197299</v>
      </c>
      <c r="F1312">
        <v>2628.7117242099698</v>
      </c>
      <c r="G1312">
        <f t="shared" si="20"/>
        <v>-1.4195428197007507</v>
      </c>
    </row>
    <row r="1313" spans="1:7" x14ac:dyDescent="0.25">
      <c r="A1313" t="s">
        <v>1317</v>
      </c>
      <c r="B1313">
        <v>630.67643147272304</v>
      </c>
      <c r="C1313">
        <v>316.640361813006</v>
      </c>
      <c r="D1313">
        <v>611.80790783032205</v>
      </c>
      <c r="E1313">
        <v>462.40769130235299</v>
      </c>
      <c r="F1313">
        <v>510.17839516773398</v>
      </c>
      <c r="G1313">
        <f t="shared" si="20"/>
        <v>0.44787724022656078</v>
      </c>
    </row>
    <row r="1314" spans="1:7" x14ac:dyDescent="0.25">
      <c r="A1314" t="s">
        <v>1318</v>
      </c>
      <c r="B1314">
        <v>1622.965499053</v>
      </c>
      <c r="C1314">
        <v>533.90513752230095</v>
      </c>
      <c r="D1314">
        <v>507.27569176418098</v>
      </c>
      <c r="E1314">
        <v>475.17130717729901</v>
      </c>
      <c r="F1314">
        <v>529.51541770616302</v>
      </c>
      <c r="G1314">
        <f t="shared" si="20"/>
        <v>1.6674419576103223</v>
      </c>
    </row>
    <row r="1315" spans="1:7" x14ac:dyDescent="0.25">
      <c r="A1315" t="s">
        <v>1319</v>
      </c>
      <c r="B1315">
        <v>962.66774197368102</v>
      </c>
      <c r="C1315">
        <v>897.24736137822003</v>
      </c>
      <c r="D1315">
        <v>1063.51001342321</v>
      </c>
      <c r="E1315">
        <v>831.460453017448</v>
      </c>
      <c r="F1315">
        <v>663.37799457804999</v>
      </c>
      <c r="G1315">
        <f t="shared" si="20"/>
        <v>0.17660137557819142</v>
      </c>
    </row>
    <row r="1316" spans="1:7" x14ac:dyDescent="0.25">
      <c r="A1316" t="s">
        <v>1320</v>
      </c>
      <c r="B1316">
        <v>698.52944673639297</v>
      </c>
      <c r="C1316">
        <v>3524.74473895646</v>
      </c>
      <c r="D1316">
        <v>3548.2056938423998</v>
      </c>
      <c r="E1316">
        <v>3010.6339577552899</v>
      </c>
      <c r="F1316">
        <v>2737.53622402562</v>
      </c>
      <c r="G1316">
        <f t="shared" si="20"/>
        <v>-2.1894956094502587</v>
      </c>
    </row>
    <row r="1317" spans="1:7" x14ac:dyDescent="0.25">
      <c r="A1317" t="s">
        <v>1321</v>
      </c>
      <c r="B1317">
        <v>1264.61752135395</v>
      </c>
      <c r="C1317">
        <v>4951.3239650565101</v>
      </c>
      <c r="D1317">
        <v>5332.5333666227298</v>
      </c>
      <c r="E1317">
        <v>5618.59013626253</v>
      </c>
      <c r="F1317">
        <v>5206.2541830128102</v>
      </c>
      <c r="G1317">
        <f t="shared" si="20"/>
        <v>-2.0595712236207921</v>
      </c>
    </row>
    <row r="1318" spans="1:7" x14ac:dyDescent="0.25">
      <c r="A1318" t="s">
        <v>1322</v>
      </c>
      <c r="B1318">
        <v>353.87704909456698</v>
      </c>
      <c r="C1318">
        <v>7688.3730997832399</v>
      </c>
      <c r="D1318">
        <v>8441.2184160334291</v>
      </c>
      <c r="E1318">
        <v>8359.0431795829209</v>
      </c>
      <c r="F1318">
        <v>8911.2303674862706</v>
      </c>
      <c r="G1318">
        <f t="shared" si="20"/>
        <v>-4.5584529103400939</v>
      </c>
    </row>
    <row r="1319" spans="1:7" x14ac:dyDescent="0.25">
      <c r="A1319" t="s">
        <v>1323</v>
      </c>
      <c r="B1319">
        <v>351.07995794200002</v>
      </c>
      <c r="C1319">
        <v>1065.3218794035899</v>
      </c>
      <c r="D1319">
        <v>1247.84382645552</v>
      </c>
      <c r="E1319">
        <v>796.22713612086102</v>
      </c>
      <c r="F1319">
        <v>958.24536181504004</v>
      </c>
      <c r="G1319">
        <f t="shared" si="20"/>
        <v>-1.5152398909010845</v>
      </c>
    </row>
    <row r="1320" spans="1:7" x14ac:dyDescent="0.25">
      <c r="A1320" t="s">
        <v>1324</v>
      </c>
      <c r="B1320">
        <v>365.65351897826099</v>
      </c>
      <c r="C1320">
        <v>200.15649428656499</v>
      </c>
      <c r="D1320">
        <v>209.80695829068901</v>
      </c>
      <c r="E1320">
        <v>134.673042845184</v>
      </c>
      <c r="F1320">
        <v>142.301952800885</v>
      </c>
      <c r="G1320">
        <f t="shared" si="20"/>
        <v>1.1183253684601429</v>
      </c>
    </row>
    <row r="1321" spans="1:7" x14ac:dyDescent="0.25">
      <c r="A1321" t="s">
        <v>1325</v>
      </c>
      <c r="B1321">
        <v>178.19062370977599</v>
      </c>
      <c r="C1321">
        <v>136.71226221778701</v>
      </c>
      <c r="D1321">
        <v>155.940145254508</v>
      </c>
      <c r="E1321">
        <v>142.301952800885</v>
      </c>
      <c r="F1321">
        <v>244.14028298123901</v>
      </c>
      <c r="G1321">
        <f t="shared" si="20"/>
        <v>0.11122121224473241</v>
      </c>
    </row>
    <row r="1322" spans="1:7" x14ac:dyDescent="0.25">
      <c r="A1322" t="s">
        <v>1326</v>
      </c>
      <c r="B1322">
        <v>444.48773126540698</v>
      </c>
      <c r="C1322">
        <v>459.99121177250697</v>
      </c>
      <c r="D1322">
        <v>344.88498863857399</v>
      </c>
      <c r="E1322">
        <v>364.331151887918</v>
      </c>
      <c r="F1322">
        <v>363.97047306265</v>
      </c>
      <c r="G1322">
        <f t="shared" si="20"/>
        <v>0.22294524625994178</v>
      </c>
    </row>
    <row r="1323" spans="1:7" x14ac:dyDescent="0.25">
      <c r="A1323" t="s">
        <v>1327</v>
      </c>
      <c r="B1323">
        <v>708.41000417850103</v>
      </c>
      <c r="C1323">
        <v>2553.7294828365998</v>
      </c>
      <c r="D1323">
        <v>2187.0685202957702</v>
      </c>
      <c r="E1323">
        <v>2226.4938464432598</v>
      </c>
      <c r="F1323">
        <v>2109.4052073276098</v>
      </c>
      <c r="G1323">
        <f t="shared" si="20"/>
        <v>-1.6756470113855144</v>
      </c>
    </row>
    <row r="1324" spans="1:7" x14ac:dyDescent="0.25">
      <c r="A1324" t="s">
        <v>1328</v>
      </c>
      <c r="B1324">
        <v>571.55023401845699</v>
      </c>
      <c r="C1324">
        <v>191.40022799303</v>
      </c>
      <c r="D1324">
        <v>482.77652377396203</v>
      </c>
      <c r="E1324">
        <v>346.50777689203397</v>
      </c>
      <c r="F1324">
        <v>385.54539900930598</v>
      </c>
      <c r="G1324">
        <f t="shared" si="20"/>
        <v>0.77794616494584778</v>
      </c>
    </row>
    <row r="1325" spans="1:7" x14ac:dyDescent="0.25">
      <c r="A1325" t="s">
        <v>1329</v>
      </c>
      <c r="B1325">
        <v>13620.0595046532</v>
      </c>
      <c r="C1325">
        <v>600.85674573562005</v>
      </c>
      <c r="D1325">
        <v>330.01898646934399</v>
      </c>
      <c r="E1325">
        <v>691.29941260046496</v>
      </c>
      <c r="F1325">
        <v>1120.1771198992899</v>
      </c>
      <c r="G1325">
        <f t="shared" si="20"/>
        <v>4.4434552568071535</v>
      </c>
    </row>
    <row r="1326" spans="1:7" x14ac:dyDescent="0.25">
      <c r="A1326" t="s">
        <v>1330</v>
      </c>
      <c r="B1326">
        <v>4531.2918615889403</v>
      </c>
      <c r="C1326">
        <v>420.58302677386098</v>
      </c>
      <c r="D1326">
        <v>288.83535423038899</v>
      </c>
      <c r="E1326">
        <v>338.39229373065001</v>
      </c>
      <c r="F1326">
        <v>299.740316283705</v>
      </c>
      <c r="G1326">
        <f t="shared" si="20"/>
        <v>3.7655885552273034</v>
      </c>
    </row>
    <row r="1327" spans="1:7" x14ac:dyDescent="0.25">
      <c r="A1327" t="s">
        <v>1331</v>
      </c>
      <c r="B1327">
        <v>1062.493784557</v>
      </c>
      <c r="C1327">
        <v>4150.5530370997503</v>
      </c>
      <c r="D1327">
        <v>3128.2651742866101</v>
      </c>
      <c r="E1327">
        <v>3322.93422442573</v>
      </c>
      <c r="F1327">
        <v>2931.5494357041598</v>
      </c>
      <c r="G1327">
        <f t="shared" si="20"/>
        <v>-1.6582424764538652</v>
      </c>
    </row>
    <row r="1328" spans="1:7" x14ac:dyDescent="0.25">
      <c r="A1328" t="s">
        <v>1332</v>
      </c>
      <c r="B1328">
        <v>285.31037809954501</v>
      </c>
      <c r="C1328">
        <v>1010.9899797117</v>
      </c>
      <c r="D1328">
        <v>1007.62441558645</v>
      </c>
      <c r="E1328">
        <v>795.17648995919899</v>
      </c>
      <c r="F1328">
        <v>809.09483053747601</v>
      </c>
      <c r="G1328">
        <f t="shared" si="20"/>
        <v>-1.657009469694511</v>
      </c>
    </row>
    <row r="1329" spans="1:7" x14ac:dyDescent="0.25">
      <c r="A1329" t="s">
        <v>1333</v>
      </c>
      <c r="B1329">
        <v>10051.1970130431</v>
      </c>
      <c r="C1329">
        <v>4543.4794107115604</v>
      </c>
      <c r="D1329">
        <v>3065.1441967497399</v>
      </c>
      <c r="E1329">
        <v>3980.2596123819699</v>
      </c>
      <c r="F1329">
        <v>2946.7890772849</v>
      </c>
      <c r="G1329">
        <f t="shared" si="20"/>
        <v>1.4913557142138829</v>
      </c>
    </row>
    <row r="1330" spans="1:7" x14ac:dyDescent="0.25">
      <c r="A1330" t="s">
        <v>1334</v>
      </c>
      <c r="B1330">
        <v>1125.74333715795</v>
      </c>
      <c r="C1330">
        <v>2688.6260119424901</v>
      </c>
      <c r="D1330">
        <v>2254.4175957739599</v>
      </c>
      <c r="E1330">
        <v>2368.9182775081999</v>
      </c>
      <c r="F1330">
        <v>1725.96218941142</v>
      </c>
      <c r="G1330">
        <f t="shared" si="20"/>
        <v>-0.98693535022050005</v>
      </c>
    </row>
    <row r="1331" spans="1:7" x14ac:dyDescent="0.25">
      <c r="A1331" t="s">
        <v>1335</v>
      </c>
      <c r="B1331">
        <v>249.546373792282</v>
      </c>
      <c r="C1331">
        <v>902.84907756599398</v>
      </c>
      <c r="D1331">
        <v>649.17357676735298</v>
      </c>
      <c r="E1331">
        <v>858.09556080032303</v>
      </c>
      <c r="F1331">
        <v>648.57253051629903</v>
      </c>
      <c r="G1331">
        <f t="shared" si="20"/>
        <v>-1.598565901332101</v>
      </c>
    </row>
    <row r="1332" spans="1:7" x14ac:dyDescent="0.25">
      <c r="A1332" t="s">
        <v>1336</v>
      </c>
      <c r="B1332">
        <v>2610.6808466925099</v>
      </c>
      <c r="C1332">
        <v>1345.1827911185101</v>
      </c>
      <c r="D1332">
        <v>2033.8621323872801</v>
      </c>
      <c r="E1332">
        <v>1692.3998159891801</v>
      </c>
      <c r="F1332">
        <v>1386.0700952642901</v>
      </c>
      <c r="G1332">
        <f t="shared" si="20"/>
        <v>0.71390240838136498</v>
      </c>
    </row>
    <row r="1333" spans="1:7" x14ac:dyDescent="0.25">
      <c r="A1333" t="s">
        <v>1337</v>
      </c>
      <c r="B1333">
        <v>689.44072927455397</v>
      </c>
      <c r="C1333">
        <v>490.65434161376999</v>
      </c>
      <c r="D1333">
        <v>736.22322736589194</v>
      </c>
      <c r="E1333">
        <v>628.52111770001204</v>
      </c>
      <c r="F1333">
        <v>553.92585621705905</v>
      </c>
      <c r="G1333">
        <f t="shared" si="20"/>
        <v>0.21130043121875469</v>
      </c>
    </row>
    <row r="1334" spans="1:7" x14ac:dyDescent="0.25">
      <c r="A1334" t="s">
        <v>1338</v>
      </c>
      <c r="B1334">
        <v>1213.6451276108801</v>
      </c>
      <c r="C1334">
        <v>462.80601524638502</v>
      </c>
      <c r="D1334">
        <v>297.42962449331401</v>
      </c>
      <c r="E1334">
        <v>417.44058449769898</v>
      </c>
      <c r="F1334">
        <v>535.81732881353798</v>
      </c>
      <c r="G1334">
        <f t="shared" si="20"/>
        <v>1.5347077124566382</v>
      </c>
    </row>
    <row r="1335" spans="1:7" x14ac:dyDescent="0.25">
      <c r="A1335" t="s">
        <v>1339</v>
      </c>
      <c r="B1335">
        <v>999.99736274622001</v>
      </c>
      <c r="C1335">
        <v>3886.2487562423998</v>
      </c>
      <c r="D1335">
        <v>2743.94459573213</v>
      </c>
      <c r="E1335">
        <v>4205.46555124112</v>
      </c>
      <c r="F1335">
        <v>4584.6087264197404</v>
      </c>
      <c r="G1335">
        <f t="shared" si="20"/>
        <v>-1.92092723764047</v>
      </c>
    </row>
    <row r="1336" spans="1:7" x14ac:dyDescent="0.25">
      <c r="A1336" t="s">
        <v>1340</v>
      </c>
      <c r="B1336">
        <v>3920.5918674919999</v>
      </c>
      <c r="C1336">
        <v>3714.7779384159799</v>
      </c>
      <c r="D1336">
        <v>6064.1600712856698</v>
      </c>
      <c r="E1336">
        <v>4126.8608314653602</v>
      </c>
      <c r="F1336">
        <v>4543.4794107115604</v>
      </c>
      <c r="G1336">
        <f t="shared" si="20"/>
        <v>-0.20953506865771657</v>
      </c>
    </row>
    <row r="1337" spans="1:7" x14ac:dyDescent="0.25">
      <c r="A1337" t="s">
        <v>1341</v>
      </c>
      <c r="B1337">
        <v>196.32383618651301</v>
      </c>
      <c r="C1337">
        <v>282.04562832812098</v>
      </c>
      <c r="D1337">
        <v>277.25794128129201</v>
      </c>
      <c r="E1337">
        <v>227.77636947373099</v>
      </c>
      <c r="F1337">
        <v>250.62364668436999</v>
      </c>
      <c r="G1337">
        <f t="shared" si="20"/>
        <v>-0.39683915098060207</v>
      </c>
    </row>
    <row r="1338" spans="1:7" x14ac:dyDescent="0.25">
      <c r="A1338" t="s">
        <v>1342</v>
      </c>
      <c r="B1338">
        <v>152.48631606034101</v>
      </c>
      <c r="C1338">
        <v>55.887311535051502</v>
      </c>
      <c r="D1338">
        <v>56.1943807810515</v>
      </c>
      <c r="E1338">
        <v>55.887311535051502</v>
      </c>
      <c r="F1338">
        <v>56.143180895051501</v>
      </c>
      <c r="G1338">
        <f t="shared" si="20"/>
        <v>1.4444633201854702</v>
      </c>
    </row>
    <row r="1339" spans="1:7" x14ac:dyDescent="0.25">
      <c r="A1339" t="s">
        <v>1343</v>
      </c>
      <c r="B1339">
        <v>2211.94007640171</v>
      </c>
      <c r="C1339">
        <v>792.85492374299395</v>
      </c>
      <c r="D1339">
        <v>1070.36487325843</v>
      </c>
      <c r="E1339">
        <v>1120.4516213151701</v>
      </c>
      <c r="F1339">
        <v>1196.46147680596</v>
      </c>
      <c r="G1339">
        <f t="shared" si="20"/>
        <v>1.0987908541805291</v>
      </c>
    </row>
    <row r="1340" spans="1:7" x14ac:dyDescent="0.25">
      <c r="A1340" t="s">
        <v>1344</v>
      </c>
      <c r="B1340">
        <v>902.20010246566301</v>
      </c>
      <c r="C1340">
        <v>5115.6706119855999</v>
      </c>
      <c r="D1340">
        <v>3850.1984583394201</v>
      </c>
      <c r="E1340">
        <v>5267.4613040800396</v>
      </c>
      <c r="F1340">
        <v>7476.0691060181698</v>
      </c>
      <c r="G1340">
        <f t="shared" si="20"/>
        <v>-2.5482916204541688</v>
      </c>
    </row>
    <row r="1341" spans="1:7" x14ac:dyDescent="0.25">
      <c r="A1341" t="s">
        <v>1345</v>
      </c>
      <c r="B1341">
        <v>2697.8329721002701</v>
      </c>
      <c r="C1341">
        <v>494.00809386833203</v>
      </c>
      <c r="D1341">
        <v>572.63060826207402</v>
      </c>
      <c r="E1341">
        <v>472.62541191149199</v>
      </c>
      <c r="F1341">
        <v>618.499487062649</v>
      </c>
      <c r="G1341">
        <f t="shared" si="20"/>
        <v>2.3308268592541754</v>
      </c>
    </row>
    <row r="1342" spans="1:7" x14ac:dyDescent="0.25">
      <c r="A1342" t="s">
        <v>1346</v>
      </c>
      <c r="B1342">
        <v>8887.7956786498598</v>
      </c>
      <c r="C1342">
        <v>109.368348351881</v>
      </c>
      <c r="D1342">
        <v>105.778896521569</v>
      </c>
      <c r="E1342">
        <v>85.791063107896207</v>
      </c>
      <c r="F1342">
        <v>100.135438046221</v>
      </c>
      <c r="G1342">
        <f t="shared" si="20"/>
        <v>6.4759789915047232</v>
      </c>
    </row>
    <row r="1343" spans="1:7" x14ac:dyDescent="0.25">
      <c r="A1343" t="s">
        <v>1347</v>
      </c>
      <c r="B1343">
        <v>513.00748443496502</v>
      </c>
      <c r="C1343">
        <v>242.040802516567</v>
      </c>
      <c r="D1343">
        <v>232.00210395653801</v>
      </c>
      <c r="E1343">
        <v>286.872312853952</v>
      </c>
      <c r="F1343">
        <v>310.57645230923998</v>
      </c>
      <c r="G1343">
        <f t="shared" si="20"/>
        <v>0.9477935373036509</v>
      </c>
    </row>
    <row r="1344" spans="1:7" x14ac:dyDescent="0.25">
      <c r="A1344" t="s">
        <v>1348</v>
      </c>
      <c r="B1344">
        <v>621.41187859142701</v>
      </c>
      <c r="C1344">
        <v>1012.56043779002</v>
      </c>
      <c r="D1344">
        <v>497.258021868301</v>
      </c>
      <c r="E1344">
        <v>684.39464194439404</v>
      </c>
      <c r="F1344">
        <v>653.28076148537502</v>
      </c>
      <c r="G1344">
        <f t="shared" si="20"/>
        <v>-0.14856577589202949</v>
      </c>
    </row>
    <row r="1345" spans="1:7" x14ac:dyDescent="0.25">
      <c r="A1345" t="s">
        <v>1349</v>
      </c>
      <c r="B1345">
        <v>524.25188569443401</v>
      </c>
      <c r="C1345">
        <v>7399.74451063983</v>
      </c>
      <c r="D1345">
        <v>8472.7990185350609</v>
      </c>
      <c r="E1345">
        <v>7662.0113932613503</v>
      </c>
      <c r="F1345">
        <v>9614.0203912288307</v>
      </c>
      <c r="G1345">
        <f t="shared" si="20"/>
        <v>-3.9749622347996456</v>
      </c>
    </row>
    <row r="1346" spans="1:7" x14ac:dyDescent="0.25">
      <c r="A1346" t="s">
        <v>1350</v>
      </c>
      <c r="B1346">
        <v>154.81605894340399</v>
      </c>
      <c r="C1346">
        <v>982.72346384321099</v>
      </c>
      <c r="D1346">
        <v>942.48048459974802</v>
      </c>
      <c r="E1346">
        <v>974.83383547960705</v>
      </c>
      <c r="F1346">
        <v>788.90743101454302</v>
      </c>
      <c r="G1346">
        <f t="shared" si="20"/>
        <v>-2.5690100215522271</v>
      </c>
    </row>
    <row r="1347" spans="1:7" x14ac:dyDescent="0.25">
      <c r="A1347" t="s">
        <v>1351</v>
      </c>
      <c r="B1347">
        <v>305.91243442889402</v>
      </c>
      <c r="C1347">
        <v>302.22439974014401</v>
      </c>
      <c r="D1347">
        <v>375.265477939726</v>
      </c>
      <c r="E1347">
        <v>365.65351897826099</v>
      </c>
      <c r="F1347">
        <v>324.26787000728399</v>
      </c>
      <c r="G1347">
        <f t="shared" ref="G1347:G1410" si="21">LOG(B1347/GEOMEAN(C1347:F1347),2)</f>
        <v>-0.1546800119448096</v>
      </c>
    </row>
    <row r="1348" spans="1:7" x14ac:dyDescent="0.25">
      <c r="A1348" t="s">
        <v>1352</v>
      </c>
      <c r="B1348">
        <v>349.18097608411398</v>
      </c>
      <c r="C1348">
        <v>504.063776741021</v>
      </c>
      <c r="D1348">
        <v>826.67118367947705</v>
      </c>
      <c r="E1348">
        <v>643.50093362372297</v>
      </c>
      <c r="F1348">
        <v>552.97598070894401</v>
      </c>
      <c r="G1348">
        <f t="shared" si="21"/>
        <v>-0.8295447736852456</v>
      </c>
    </row>
    <row r="1349" spans="1:7" x14ac:dyDescent="0.25">
      <c r="A1349" t="s">
        <v>1353</v>
      </c>
      <c r="B1349">
        <v>1813.8366896320299</v>
      </c>
      <c r="C1349">
        <v>117.192232910572</v>
      </c>
      <c r="D1349">
        <v>112.380860724244</v>
      </c>
      <c r="E1349">
        <v>107.966934032556</v>
      </c>
      <c r="F1349">
        <v>56.143180895051501</v>
      </c>
      <c r="G1349">
        <f t="shared" si="21"/>
        <v>4.2622112720210188</v>
      </c>
    </row>
    <row r="1350" spans="1:7" x14ac:dyDescent="0.25">
      <c r="A1350" t="s">
        <v>1354</v>
      </c>
      <c r="B1350">
        <v>3116.8231267076999</v>
      </c>
      <c r="C1350">
        <v>112.015740708942</v>
      </c>
      <c r="D1350">
        <v>92.166853197260394</v>
      </c>
      <c r="E1350">
        <v>81.205338570742398</v>
      </c>
      <c r="F1350">
        <v>90.044032563157401</v>
      </c>
      <c r="G1350">
        <f t="shared" si="21"/>
        <v>5.0634117744200697</v>
      </c>
    </row>
    <row r="1351" spans="1:7" x14ac:dyDescent="0.25">
      <c r="A1351" t="s">
        <v>1355</v>
      </c>
      <c r="B1351">
        <v>3518.8250681322302</v>
      </c>
      <c r="C1351">
        <v>910.36491054754299</v>
      </c>
      <c r="D1351">
        <v>1108.23305864589</v>
      </c>
      <c r="E1351">
        <v>1265.62221621452</v>
      </c>
      <c r="F1351">
        <v>1008.40297301941</v>
      </c>
      <c r="G1351">
        <f t="shared" si="21"/>
        <v>1.723919477245117</v>
      </c>
    </row>
    <row r="1352" spans="1:7" x14ac:dyDescent="0.25">
      <c r="A1352" t="s">
        <v>1356</v>
      </c>
      <c r="B1352">
        <v>801.86389917289102</v>
      </c>
      <c r="C1352">
        <v>571.55023401845699</v>
      </c>
      <c r="D1352">
        <v>567.84027768242595</v>
      </c>
      <c r="E1352">
        <v>419.07091764024801</v>
      </c>
      <c r="F1352">
        <v>429.31632480864999</v>
      </c>
      <c r="G1352">
        <f t="shared" si="21"/>
        <v>0.70595715621998878</v>
      </c>
    </row>
    <row r="1353" spans="1:7" x14ac:dyDescent="0.25">
      <c r="A1353" t="s">
        <v>1357</v>
      </c>
      <c r="B1353">
        <v>6023.2946236115404</v>
      </c>
      <c r="C1353">
        <v>123.238047079632</v>
      </c>
      <c r="D1353">
        <v>243.63255024900599</v>
      </c>
      <c r="E1353">
        <v>217.44281578552</v>
      </c>
      <c r="F1353">
        <v>63.876652385386102</v>
      </c>
      <c r="G1353">
        <f t="shared" si="21"/>
        <v>5.3974431043559061</v>
      </c>
    </row>
    <row r="1354" spans="1:7" x14ac:dyDescent="0.25">
      <c r="A1354" t="s">
        <v>1358</v>
      </c>
      <c r="B1354">
        <v>2789.1114590624302</v>
      </c>
      <c r="C1354">
        <v>375.265477939726</v>
      </c>
      <c r="D1354">
        <v>428.59204154377699</v>
      </c>
      <c r="E1354">
        <v>238.37699933842799</v>
      </c>
      <c r="F1354">
        <v>165.374070420023</v>
      </c>
      <c r="G1354">
        <f t="shared" si="21"/>
        <v>3.305110002566543</v>
      </c>
    </row>
    <row r="1355" spans="1:7" x14ac:dyDescent="0.25">
      <c r="A1355" t="s">
        <v>1359</v>
      </c>
      <c r="B1355">
        <v>348.64850267756401</v>
      </c>
      <c r="C1355">
        <v>55.887311535051502</v>
      </c>
      <c r="D1355">
        <v>96.298721936086906</v>
      </c>
      <c r="E1355">
        <v>55.887311535051502</v>
      </c>
      <c r="F1355">
        <v>118.03581241317499</v>
      </c>
      <c r="G1355">
        <f t="shared" si="21"/>
        <v>2.1752736453830712</v>
      </c>
    </row>
    <row r="1356" spans="1:7" x14ac:dyDescent="0.25">
      <c r="A1356" t="s">
        <v>1360</v>
      </c>
      <c r="B1356">
        <v>2717.32736238502</v>
      </c>
      <c r="C1356">
        <v>123.238047079632</v>
      </c>
      <c r="D1356">
        <v>160.878524433021</v>
      </c>
      <c r="E1356">
        <v>117.02167908941</v>
      </c>
      <c r="F1356">
        <v>85.791063107896207</v>
      </c>
      <c r="G1356">
        <f t="shared" si="21"/>
        <v>4.5158428308875251</v>
      </c>
    </row>
    <row r="1357" spans="1:7" x14ac:dyDescent="0.25">
      <c r="A1357" t="s">
        <v>1361</v>
      </c>
      <c r="B1357">
        <v>399.91745018138897</v>
      </c>
      <c r="C1357">
        <v>179.424731277647</v>
      </c>
      <c r="D1357">
        <v>154.256326234569</v>
      </c>
      <c r="E1357">
        <v>96.077068439552704</v>
      </c>
      <c r="F1357">
        <v>170.75229537605199</v>
      </c>
      <c r="G1357">
        <f t="shared" si="21"/>
        <v>1.4539828772177505</v>
      </c>
    </row>
    <row r="1358" spans="1:7" x14ac:dyDescent="0.25">
      <c r="A1358" t="s">
        <v>1362</v>
      </c>
      <c r="B1358">
        <v>671.61336167324896</v>
      </c>
      <c r="C1358">
        <v>215.27059207956</v>
      </c>
      <c r="D1358">
        <v>203.050590332323</v>
      </c>
      <c r="E1358">
        <v>181.27420183618199</v>
      </c>
      <c r="F1358">
        <v>163.621366618222</v>
      </c>
      <c r="G1358">
        <f t="shared" si="21"/>
        <v>1.8234996210985808</v>
      </c>
    </row>
    <row r="1359" spans="1:7" x14ac:dyDescent="0.25">
      <c r="A1359" t="s">
        <v>1363</v>
      </c>
      <c r="B1359">
        <v>1040.22906410979</v>
      </c>
      <c r="C1359">
        <v>220.00561124906599</v>
      </c>
      <c r="D1359">
        <v>93.301160550051193</v>
      </c>
      <c r="E1359">
        <v>55.887311535051502</v>
      </c>
      <c r="F1359">
        <v>56.143180895051501</v>
      </c>
      <c r="G1359">
        <f t="shared" si="21"/>
        <v>3.5375086869421595</v>
      </c>
    </row>
    <row r="1360" spans="1:7" x14ac:dyDescent="0.25">
      <c r="A1360" t="s">
        <v>1364</v>
      </c>
      <c r="B1360">
        <v>248.190956631934</v>
      </c>
      <c r="C1360">
        <v>158.44460008513701</v>
      </c>
      <c r="D1360">
        <v>180.61606740941301</v>
      </c>
      <c r="E1360">
        <v>159.57792076191799</v>
      </c>
      <c r="F1360">
        <v>167.17113032377199</v>
      </c>
      <c r="G1360">
        <f t="shared" si="21"/>
        <v>0.57832767188221468</v>
      </c>
    </row>
    <row r="1361" spans="1:7" x14ac:dyDescent="0.25">
      <c r="A1361" t="s">
        <v>1365</v>
      </c>
      <c r="B1361">
        <v>4925.6054131112296</v>
      </c>
      <c r="C1361">
        <v>596.02024131404005</v>
      </c>
      <c r="D1361">
        <v>558.93945713314895</v>
      </c>
      <c r="E1361">
        <v>333.22228488015702</v>
      </c>
      <c r="F1361">
        <v>412.09385402175297</v>
      </c>
      <c r="G1361">
        <f t="shared" si="21"/>
        <v>3.4128513581748994</v>
      </c>
    </row>
    <row r="1362" spans="1:7" x14ac:dyDescent="0.25">
      <c r="A1362" t="s">
        <v>1366</v>
      </c>
      <c r="B1362">
        <v>1462.08669993998</v>
      </c>
      <c r="C1362">
        <v>78.005414027078899</v>
      </c>
      <c r="D1362">
        <v>136.58814963244501</v>
      </c>
      <c r="E1362">
        <v>63.851166186386102</v>
      </c>
      <c r="F1362">
        <v>107.833776700709</v>
      </c>
      <c r="G1362">
        <f t="shared" si="21"/>
        <v>3.9816888329720204</v>
      </c>
    </row>
    <row r="1363" spans="1:7" x14ac:dyDescent="0.25">
      <c r="A1363" t="s">
        <v>1367</v>
      </c>
      <c r="B1363">
        <v>186.63590209509599</v>
      </c>
      <c r="C1363">
        <v>10073.5996585291</v>
      </c>
      <c r="D1363">
        <v>9978.4222016064905</v>
      </c>
      <c r="E1363">
        <v>12657.961944840499</v>
      </c>
      <c r="F1363">
        <v>17137.338732330401</v>
      </c>
      <c r="G1363">
        <f t="shared" si="21"/>
        <v>-6.0247924402420736</v>
      </c>
    </row>
    <row r="1364" spans="1:7" x14ac:dyDescent="0.25">
      <c r="A1364" t="s">
        <v>1368</v>
      </c>
      <c r="B1364">
        <v>10849.836813310099</v>
      </c>
      <c r="C1364">
        <v>2093.25889202694</v>
      </c>
      <c r="D1364">
        <v>1331.92107064282</v>
      </c>
      <c r="E1364">
        <v>3212.6467227045</v>
      </c>
      <c r="F1364">
        <v>6003.3753892432496</v>
      </c>
      <c r="G1364">
        <f t="shared" si="21"/>
        <v>2.0024025461465671</v>
      </c>
    </row>
    <row r="1365" spans="1:7" x14ac:dyDescent="0.25">
      <c r="A1365" t="s">
        <v>1369</v>
      </c>
      <c r="B1365">
        <v>254.638886197619</v>
      </c>
      <c r="C1365">
        <v>2173.5744660614901</v>
      </c>
      <c r="D1365">
        <v>2111.8193669611201</v>
      </c>
      <c r="E1365">
        <v>3850.1984583394201</v>
      </c>
      <c r="F1365">
        <v>5703.6623647544002</v>
      </c>
      <c r="G1365">
        <f t="shared" si="21"/>
        <v>-3.6373196823108018</v>
      </c>
    </row>
    <row r="1366" spans="1:7" x14ac:dyDescent="0.25">
      <c r="A1366" t="s">
        <v>1370</v>
      </c>
      <c r="B1366">
        <v>1569.4769089905401</v>
      </c>
      <c r="C1366">
        <v>187.80456266391101</v>
      </c>
      <c r="D1366">
        <v>227.77636947373099</v>
      </c>
      <c r="E1366">
        <v>188.83424278299199</v>
      </c>
      <c r="F1366">
        <v>185.507894523337</v>
      </c>
      <c r="G1366">
        <f t="shared" si="21"/>
        <v>2.995849102240971</v>
      </c>
    </row>
    <row r="1367" spans="1:7" x14ac:dyDescent="0.25">
      <c r="A1367" t="s">
        <v>1371</v>
      </c>
      <c r="B1367">
        <v>270.79665733714103</v>
      </c>
      <c r="C1367">
        <v>91.161702091143695</v>
      </c>
      <c r="D1367">
        <v>56.1943807810515</v>
      </c>
      <c r="E1367">
        <v>55.887311535051502</v>
      </c>
      <c r="F1367">
        <v>56.143180895051501</v>
      </c>
      <c r="G1367">
        <f t="shared" si="21"/>
        <v>2.0965166966180488</v>
      </c>
    </row>
    <row r="1368" spans="1:7" x14ac:dyDescent="0.25">
      <c r="A1368" t="s">
        <v>1372</v>
      </c>
      <c r="B1368">
        <v>68.573087470947897</v>
      </c>
      <c r="C1368">
        <v>1996.8765215927799</v>
      </c>
      <c r="D1368">
        <v>2257.3682056944899</v>
      </c>
      <c r="E1368">
        <v>3992.7238916727001</v>
      </c>
      <c r="F1368">
        <v>4892.8048429091996</v>
      </c>
      <c r="G1368">
        <f t="shared" si="21"/>
        <v>-5.4813191929101173</v>
      </c>
    </row>
    <row r="1369" spans="1:7" x14ac:dyDescent="0.25">
      <c r="A1369" t="s">
        <v>1373</v>
      </c>
      <c r="B1369">
        <v>842.45677873653301</v>
      </c>
      <c r="C1369">
        <v>4730.7316464075702</v>
      </c>
      <c r="D1369">
        <v>2226.4938464432598</v>
      </c>
      <c r="E1369">
        <v>5420.2715195678802</v>
      </c>
      <c r="F1369">
        <v>7984.3964822215003</v>
      </c>
      <c r="G1369">
        <f t="shared" si="21"/>
        <v>-2.4554217813028467</v>
      </c>
    </row>
    <row r="1370" spans="1:7" x14ac:dyDescent="0.25">
      <c r="A1370" t="s">
        <v>1374</v>
      </c>
      <c r="B1370">
        <v>192.166837698054</v>
      </c>
      <c r="C1370">
        <v>193.69287498673299</v>
      </c>
      <c r="D1370">
        <v>101.129184447805</v>
      </c>
      <c r="E1370">
        <v>1755.20501442666</v>
      </c>
      <c r="F1370">
        <v>273.88703369697402</v>
      </c>
      <c r="G1370">
        <f t="shared" si="21"/>
        <v>-0.69692033360579309</v>
      </c>
    </row>
    <row r="1371" spans="1:7" x14ac:dyDescent="0.25">
      <c r="A1371" t="s">
        <v>1375</v>
      </c>
      <c r="B1371">
        <v>919.255713526671</v>
      </c>
      <c r="C1371">
        <v>145.071308073262</v>
      </c>
      <c r="D1371">
        <v>224.883615106977</v>
      </c>
      <c r="E1371">
        <v>502.77509143561201</v>
      </c>
      <c r="F1371">
        <v>902.20010246566301</v>
      </c>
      <c r="G1371">
        <f t="shared" si="21"/>
        <v>1.3981408902715904</v>
      </c>
    </row>
    <row r="1372" spans="1:7" x14ac:dyDescent="0.25">
      <c r="A1372" t="s">
        <v>1376</v>
      </c>
      <c r="B1372">
        <v>481.875608431545</v>
      </c>
      <c r="C1372">
        <v>163.07114031602001</v>
      </c>
      <c r="D1372">
        <v>321.22714456635498</v>
      </c>
      <c r="E1372">
        <v>223.09399435025199</v>
      </c>
      <c r="F1372">
        <v>196.51743386411499</v>
      </c>
      <c r="G1372">
        <f t="shared" si="21"/>
        <v>1.1383097080231053</v>
      </c>
    </row>
    <row r="1373" spans="1:7" x14ac:dyDescent="0.25">
      <c r="A1373" t="s">
        <v>1377</v>
      </c>
      <c r="B1373">
        <v>301.85831213194001</v>
      </c>
      <c r="C1373">
        <v>5172.7969484397699</v>
      </c>
      <c r="D1373">
        <v>3597.0871033339499</v>
      </c>
      <c r="E1373">
        <v>10890.2973052619</v>
      </c>
      <c r="F1373">
        <v>15254.3522490454</v>
      </c>
      <c r="G1373">
        <f t="shared" si="21"/>
        <v>-4.6265300927945683</v>
      </c>
    </row>
    <row r="1374" spans="1:7" x14ac:dyDescent="0.25">
      <c r="A1374" t="s">
        <v>1378</v>
      </c>
      <c r="B1374">
        <v>226.40618360683999</v>
      </c>
      <c r="C1374">
        <v>5522.8596673598204</v>
      </c>
      <c r="D1374">
        <v>5952.6958261713398</v>
      </c>
      <c r="E1374">
        <v>11666.536101186901</v>
      </c>
      <c r="F1374">
        <v>16730.970187200699</v>
      </c>
      <c r="G1374">
        <f t="shared" si="21"/>
        <v>-5.3049427877771702</v>
      </c>
    </row>
    <row r="1375" spans="1:7" x14ac:dyDescent="0.25">
      <c r="A1375" t="s">
        <v>1379</v>
      </c>
      <c r="B1375">
        <v>556.61984609255103</v>
      </c>
      <c r="C1375">
        <v>569.88923834941102</v>
      </c>
      <c r="D1375">
        <v>85.599209981491398</v>
      </c>
      <c r="E1375">
        <v>124.99374418720301</v>
      </c>
      <c r="F1375">
        <v>982.72346384321099</v>
      </c>
      <c r="G1375">
        <f t="shared" si="21"/>
        <v>1.000444265889836</v>
      </c>
    </row>
    <row r="1376" spans="1:7" x14ac:dyDescent="0.25">
      <c r="A1376" t="s">
        <v>1380</v>
      </c>
      <c r="B1376">
        <v>566.73085091319695</v>
      </c>
      <c r="C1376">
        <v>5131.3245326850001</v>
      </c>
      <c r="D1376">
        <v>5964.8860140275101</v>
      </c>
      <c r="E1376">
        <v>6387.6548650033901</v>
      </c>
      <c r="F1376">
        <v>8212.4482764167806</v>
      </c>
      <c r="G1376">
        <f t="shared" si="21"/>
        <v>-3.4814955008885855</v>
      </c>
    </row>
    <row r="1377" spans="1:7" x14ac:dyDescent="0.25">
      <c r="A1377" t="s">
        <v>1381</v>
      </c>
      <c r="B1377">
        <v>533.77549925213998</v>
      </c>
      <c r="C1377">
        <v>5077.79334967256</v>
      </c>
      <c r="D1377">
        <v>5115.6706119855999</v>
      </c>
      <c r="E1377">
        <v>6485.7794138326299</v>
      </c>
      <c r="F1377">
        <v>8721.9458178144596</v>
      </c>
      <c r="G1377">
        <f t="shared" si="21"/>
        <v>-3.5359587697090249</v>
      </c>
    </row>
    <row r="1378" spans="1:7" x14ac:dyDescent="0.25">
      <c r="A1378" t="s">
        <v>1382</v>
      </c>
      <c r="B1378">
        <v>145.071308073262</v>
      </c>
      <c r="C1378">
        <v>232.00210395653801</v>
      </c>
      <c r="D1378">
        <v>235.38545890233601</v>
      </c>
      <c r="E1378">
        <v>263.41879023267001</v>
      </c>
      <c r="F1378">
        <v>251.522135282237</v>
      </c>
      <c r="G1378">
        <f t="shared" si="21"/>
        <v>-0.75753946553056561</v>
      </c>
    </row>
    <row r="1379" spans="1:7" x14ac:dyDescent="0.25">
      <c r="A1379" t="s">
        <v>1383</v>
      </c>
      <c r="B1379">
        <v>514.808031769899</v>
      </c>
      <c r="C1379">
        <v>5094.5762409690496</v>
      </c>
      <c r="D1379">
        <v>4191.3587329553102</v>
      </c>
      <c r="E1379">
        <v>3951.2919765933698</v>
      </c>
      <c r="F1379">
        <v>3684.2664402953201</v>
      </c>
      <c r="G1379">
        <f t="shared" si="21"/>
        <v>-3.0279140356391081</v>
      </c>
    </row>
    <row r="1380" spans="1:7" x14ac:dyDescent="0.25">
      <c r="A1380" t="s">
        <v>1384</v>
      </c>
      <c r="B1380">
        <v>268.43281590663202</v>
      </c>
      <c r="C1380">
        <v>832.73520173795998</v>
      </c>
      <c r="D1380">
        <v>900.88554353936604</v>
      </c>
      <c r="E1380">
        <v>659.46805578967098</v>
      </c>
      <c r="F1380">
        <v>800.32413446672297</v>
      </c>
      <c r="G1380">
        <f t="shared" si="21"/>
        <v>-1.5632111557315815</v>
      </c>
    </row>
    <row r="1381" spans="1:7" x14ac:dyDescent="0.25">
      <c r="A1381" t="s">
        <v>1385</v>
      </c>
      <c r="B1381">
        <v>416.70546064341602</v>
      </c>
      <c r="C1381">
        <v>222.54272389374799</v>
      </c>
      <c r="D1381">
        <v>99.5027096030135</v>
      </c>
      <c r="E1381">
        <v>180.70495578838899</v>
      </c>
      <c r="F1381">
        <v>306.89962155005003</v>
      </c>
      <c r="G1381">
        <f t="shared" si="21"/>
        <v>1.1544547584025795</v>
      </c>
    </row>
    <row r="1382" spans="1:7" x14ac:dyDescent="0.25">
      <c r="A1382" t="s">
        <v>1386</v>
      </c>
      <c r="B1382">
        <v>212.15915678499101</v>
      </c>
      <c r="C1382">
        <v>12973.9364528442</v>
      </c>
      <c r="D1382">
        <v>10603.6452753458</v>
      </c>
      <c r="E1382">
        <v>12289.416584505199</v>
      </c>
      <c r="F1382">
        <v>12832.577794821</v>
      </c>
      <c r="G1382">
        <f t="shared" si="21"/>
        <v>-5.8380602495989455</v>
      </c>
    </row>
    <row r="1383" spans="1:7" x14ac:dyDescent="0.25">
      <c r="A1383" t="s">
        <v>1387</v>
      </c>
      <c r="B1383">
        <v>2762.2914239481802</v>
      </c>
      <c r="C1383">
        <v>2290.3401060566198</v>
      </c>
      <c r="D1383">
        <v>1912.44680680232</v>
      </c>
      <c r="E1383">
        <v>1810.29386249052</v>
      </c>
      <c r="F1383">
        <v>1760.02473912601</v>
      </c>
      <c r="G1383">
        <f t="shared" si="21"/>
        <v>0.51516526206787017</v>
      </c>
    </row>
    <row r="1384" spans="1:7" x14ac:dyDescent="0.25">
      <c r="A1384" t="s">
        <v>1388</v>
      </c>
      <c r="B1384">
        <v>629.68812104709696</v>
      </c>
      <c r="C1384">
        <v>1296.9256883449</v>
      </c>
      <c r="D1384">
        <v>1048.9474778374199</v>
      </c>
      <c r="E1384">
        <v>826.31985998023401</v>
      </c>
      <c r="F1384">
        <v>1437.65193033009</v>
      </c>
      <c r="G1384">
        <f t="shared" si="21"/>
        <v>-0.84042187717651895</v>
      </c>
    </row>
    <row r="1385" spans="1:7" x14ac:dyDescent="0.25">
      <c r="A1385" t="s">
        <v>1389</v>
      </c>
      <c r="B1385">
        <v>278.79576287330298</v>
      </c>
      <c r="C1385">
        <v>1700.5994217279399</v>
      </c>
      <c r="D1385">
        <v>1296.9256883449</v>
      </c>
      <c r="E1385">
        <v>893.68501731151696</v>
      </c>
      <c r="F1385">
        <v>1351.9903314994001</v>
      </c>
      <c r="G1385">
        <f t="shared" si="21"/>
        <v>-2.1962350464471871</v>
      </c>
    </row>
    <row r="1386" spans="1:7" x14ac:dyDescent="0.25">
      <c r="A1386" t="s">
        <v>1390</v>
      </c>
      <c r="B1386">
        <v>261.19809366639299</v>
      </c>
      <c r="C1386">
        <v>145.66861393572799</v>
      </c>
      <c r="D1386">
        <v>56.1943807810515</v>
      </c>
      <c r="E1386">
        <v>137.88142354723999</v>
      </c>
      <c r="F1386">
        <v>351.07995794200002</v>
      </c>
      <c r="G1386">
        <f t="shared" si="21"/>
        <v>0.88854047197632369</v>
      </c>
    </row>
    <row r="1387" spans="1:7" x14ac:dyDescent="0.25">
      <c r="A1387" t="s">
        <v>1391</v>
      </c>
      <c r="B1387">
        <v>130.660533162365</v>
      </c>
      <c r="C1387">
        <v>12657.961944840499</v>
      </c>
      <c r="D1387">
        <v>12082.772401185801</v>
      </c>
      <c r="E1387">
        <v>10849.836813310099</v>
      </c>
      <c r="F1387">
        <v>10765.1216354564</v>
      </c>
      <c r="G1387">
        <f t="shared" si="21"/>
        <v>-6.4672914130428261</v>
      </c>
    </row>
    <row r="1388" spans="1:7" x14ac:dyDescent="0.25">
      <c r="A1388" t="s">
        <v>1392</v>
      </c>
      <c r="B1388">
        <v>326.33619104991402</v>
      </c>
      <c r="C1388">
        <v>6562.9859820301999</v>
      </c>
      <c r="D1388">
        <v>5151.3610089616204</v>
      </c>
      <c r="E1388">
        <v>7332.8111522424197</v>
      </c>
      <c r="F1388">
        <v>4380.8793186002404</v>
      </c>
      <c r="G1388">
        <f t="shared" si="21"/>
        <v>-4.1367923164801788</v>
      </c>
    </row>
    <row r="1389" spans="1:7" x14ac:dyDescent="0.25">
      <c r="A1389" t="s">
        <v>1393</v>
      </c>
      <c r="B1389">
        <v>269.78336530905801</v>
      </c>
      <c r="C1389">
        <v>1104.1904941380301</v>
      </c>
      <c r="D1389">
        <v>974.83383547960705</v>
      </c>
      <c r="E1389">
        <v>865.77282621367897</v>
      </c>
      <c r="F1389">
        <v>1050.65448150371</v>
      </c>
      <c r="G1389">
        <f t="shared" si="21"/>
        <v>-1.8825182108530705</v>
      </c>
    </row>
    <row r="1390" spans="1:7" x14ac:dyDescent="0.25">
      <c r="A1390" t="s">
        <v>1394</v>
      </c>
      <c r="B1390">
        <v>240.28270978255199</v>
      </c>
      <c r="C1390">
        <v>168.80043233600401</v>
      </c>
      <c r="D1390">
        <v>223.787704440478</v>
      </c>
      <c r="E1390">
        <v>209.65712519139001</v>
      </c>
      <c r="F1390">
        <v>199.55881029362999</v>
      </c>
      <c r="G1390">
        <f t="shared" si="21"/>
        <v>0.26915903747021686</v>
      </c>
    </row>
    <row r="1391" spans="1:7" x14ac:dyDescent="0.25">
      <c r="A1391" t="s">
        <v>1395</v>
      </c>
      <c r="B1391">
        <v>657.01293628285896</v>
      </c>
      <c r="C1391">
        <v>1320.5273978729399</v>
      </c>
      <c r="D1391">
        <v>1066.9742874280801</v>
      </c>
      <c r="E1391">
        <v>1175.7617238067101</v>
      </c>
      <c r="F1391">
        <v>879.74461994544697</v>
      </c>
      <c r="G1391">
        <f t="shared" si="21"/>
        <v>-0.7418543313417415</v>
      </c>
    </row>
    <row r="1392" spans="1:7" x14ac:dyDescent="0.25">
      <c r="A1392" t="s">
        <v>1396</v>
      </c>
      <c r="B1392">
        <v>786.03461532051699</v>
      </c>
      <c r="C1392">
        <v>2335.6877503478599</v>
      </c>
      <c r="D1392">
        <v>2282.90788890975</v>
      </c>
      <c r="E1392">
        <v>2414.6849590595698</v>
      </c>
      <c r="F1392">
        <v>1667.9935145828799</v>
      </c>
      <c r="G1392">
        <f t="shared" si="21"/>
        <v>-1.4535024285277023</v>
      </c>
    </row>
    <row r="1393" spans="1:7" x14ac:dyDescent="0.25">
      <c r="A1393" t="s">
        <v>1397</v>
      </c>
      <c r="B1393">
        <v>288.17495900299599</v>
      </c>
      <c r="C1393">
        <v>8065.3921015218002</v>
      </c>
      <c r="D1393">
        <v>6823.1073181614202</v>
      </c>
      <c r="E1393">
        <v>8212.4482764167806</v>
      </c>
      <c r="F1393">
        <v>8472.7990185350609</v>
      </c>
      <c r="G1393">
        <f t="shared" si="21"/>
        <v>-4.7706892688211004</v>
      </c>
    </row>
    <row r="1394" spans="1:7" x14ac:dyDescent="0.25">
      <c r="A1394" t="s">
        <v>1398</v>
      </c>
      <c r="B1394">
        <v>10073.5996585291</v>
      </c>
      <c r="C1394">
        <v>225.76032505472699</v>
      </c>
      <c r="D1394">
        <v>211.010300747016</v>
      </c>
      <c r="E1394">
        <v>161.22866084275799</v>
      </c>
      <c r="F1394">
        <v>132.22124909437301</v>
      </c>
      <c r="G1394">
        <f t="shared" si="21"/>
        <v>5.8183935732882297</v>
      </c>
    </row>
    <row r="1395" spans="1:7" x14ac:dyDescent="0.25">
      <c r="A1395" t="s">
        <v>1399</v>
      </c>
      <c r="B1395">
        <v>158.603488766781</v>
      </c>
      <c r="C1395">
        <v>3071.68695324086</v>
      </c>
      <c r="D1395">
        <v>1874.2503407235599</v>
      </c>
      <c r="E1395">
        <v>2519.4984551799598</v>
      </c>
      <c r="F1395">
        <v>2964.5522604745802</v>
      </c>
      <c r="G1395">
        <f t="shared" si="21"/>
        <v>-4.0130775035552189</v>
      </c>
    </row>
    <row r="1396" spans="1:7" x14ac:dyDescent="0.25">
      <c r="A1396" t="s">
        <v>1400</v>
      </c>
      <c r="B1396">
        <v>2362.1326573219599</v>
      </c>
      <c r="C1396">
        <v>725.20824837144005</v>
      </c>
      <c r="D1396">
        <v>434.92922108584298</v>
      </c>
      <c r="E1396">
        <v>761.34304517176702</v>
      </c>
      <c r="F1396">
        <v>671.36217788928695</v>
      </c>
      <c r="G1396">
        <f t="shared" si="21"/>
        <v>1.8983146120636252</v>
      </c>
    </row>
    <row r="1397" spans="1:7" x14ac:dyDescent="0.25">
      <c r="A1397" t="s">
        <v>1401</v>
      </c>
      <c r="B1397">
        <v>308.38303552929398</v>
      </c>
      <c r="C1397">
        <v>1030.5353456063799</v>
      </c>
      <c r="D1397">
        <v>843.46776275802199</v>
      </c>
      <c r="E1397">
        <v>771.41008255657403</v>
      </c>
      <c r="F1397">
        <v>589.81282611664199</v>
      </c>
      <c r="G1397">
        <f t="shared" si="21"/>
        <v>-1.3626291494053135</v>
      </c>
    </row>
    <row r="1398" spans="1:7" x14ac:dyDescent="0.25">
      <c r="A1398" t="s">
        <v>1402</v>
      </c>
      <c r="B1398">
        <v>5115.6706119855999</v>
      </c>
      <c r="C1398">
        <v>170.52792453601</v>
      </c>
      <c r="D1398">
        <v>127.91661773884699</v>
      </c>
      <c r="E1398">
        <v>139.019982165535</v>
      </c>
      <c r="F1398">
        <v>210.10266966311201</v>
      </c>
      <c r="G1398">
        <f t="shared" si="21"/>
        <v>5.0089518544223139</v>
      </c>
    </row>
    <row r="1399" spans="1:7" x14ac:dyDescent="0.25">
      <c r="A1399" t="s">
        <v>1403</v>
      </c>
      <c r="B1399">
        <v>2046.13371351776</v>
      </c>
      <c r="C1399">
        <v>1343.29098145326</v>
      </c>
      <c r="D1399">
        <v>893.68501731151696</v>
      </c>
      <c r="E1399">
        <v>1289.7828261084701</v>
      </c>
      <c r="F1399">
        <v>1432.13501386762</v>
      </c>
      <c r="G1399">
        <f t="shared" si="21"/>
        <v>0.74567396015403309</v>
      </c>
    </row>
    <row r="1400" spans="1:7" x14ac:dyDescent="0.25">
      <c r="A1400" t="s">
        <v>1404</v>
      </c>
      <c r="B1400">
        <v>352.06608142496702</v>
      </c>
      <c r="C1400">
        <v>1123.2921776380999</v>
      </c>
      <c r="D1400">
        <v>560.20424028507603</v>
      </c>
      <c r="E1400">
        <v>751.24810227871899</v>
      </c>
      <c r="F1400">
        <v>923.353784486976</v>
      </c>
      <c r="G1400">
        <f t="shared" si="21"/>
        <v>-1.2071005570246056</v>
      </c>
    </row>
    <row r="1401" spans="1:7" x14ac:dyDescent="0.25">
      <c r="A1401" t="s">
        <v>1405</v>
      </c>
      <c r="B1401">
        <v>790.37770893489301</v>
      </c>
      <c r="C1401">
        <v>788.57563707994302</v>
      </c>
      <c r="D1401">
        <v>713.33950681893896</v>
      </c>
      <c r="E1401">
        <v>2332.5965979042398</v>
      </c>
      <c r="F1401">
        <v>3294.3287038406902</v>
      </c>
      <c r="G1401">
        <f t="shared" si="21"/>
        <v>-0.86736162726975852</v>
      </c>
    </row>
    <row r="1402" spans="1:7" x14ac:dyDescent="0.25">
      <c r="A1402" t="s">
        <v>1406</v>
      </c>
      <c r="B1402">
        <v>1099.17478701648</v>
      </c>
      <c r="C1402">
        <v>661.82160866465199</v>
      </c>
      <c r="D1402">
        <v>436.25993265093501</v>
      </c>
      <c r="E1402">
        <v>557.039328156495</v>
      </c>
      <c r="F1402">
        <v>348.60249798979999</v>
      </c>
      <c r="G1402">
        <f t="shared" si="21"/>
        <v>1.1756007940081279</v>
      </c>
    </row>
    <row r="1403" spans="1:7" x14ac:dyDescent="0.25">
      <c r="A1403" t="s">
        <v>1407</v>
      </c>
      <c r="B1403">
        <v>363.609794237382</v>
      </c>
      <c r="C1403">
        <v>235.636040108201</v>
      </c>
      <c r="D1403">
        <v>293.19199289457498</v>
      </c>
      <c r="E1403">
        <v>298.69261122310002</v>
      </c>
      <c r="F1403">
        <v>233.70143590427</v>
      </c>
      <c r="G1403">
        <f t="shared" si="21"/>
        <v>0.4644575441906616</v>
      </c>
    </row>
    <row r="1404" spans="1:7" x14ac:dyDescent="0.25">
      <c r="A1404" t="s">
        <v>1408</v>
      </c>
      <c r="B1404">
        <v>10279.261054771399</v>
      </c>
      <c r="C1404">
        <v>128.943912052835</v>
      </c>
      <c r="D1404">
        <v>142.301952800885</v>
      </c>
      <c r="E1404">
        <v>139.355686406144</v>
      </c>
      <c r="F1404">
        <v>144.431774722906</v>
      </c>
      <c r="G1404">
        <f t="shared" si="21"/>
        <v>6.2123779571091404</v>
      </c>
    </row>
    <row r="1405" spans="1:7" x14ac:dyDescent="0.25">
      <c r="A1405" t="s">
        <v>1409</v>
      </c>
      <c r="B1405">
        <v>105.01885910658901</v>
      </c>
      <c r="C1405">
        <v>475.60460111908702</v>
      </c>
      <c r="D1405">
        <v>193.57423130146901</v>
      </c>
      <c r="E1405">
        <v>518.85198723254302</v>
      </c>
      <c r="F1405">
        <v>2241.07145942541</v>
      </c>
      <c r="G1405">
        <f t="shared" si="21"/>
        <v>-2.4453739151289757</v>
      </c>
    </row>
    <row r="1406" spans="1:7" x14ac:dyDescent="0.25">
      <c r="A1406" t="s">
        <v>1410</v>
      </c>
      <c r="B1406">
        <v>2576.5501437380099</v>
      </c>
      <c r="C1406">
        <v>4319.7391045683298</v>
      </c>
      <c r="D1406">
        <v>4619.3842971816703</v>
      </c>
      <c r="E1406">
        <v>3617.1316752891998</v>
      </c>
      <c r="F1406">
        <v>3920.5918674919999</v>
      </c>
      <c r="G1406">
        <f t="shared" si="21"/>
        <v>-0.67069991445595556</v>
      </c>
    </row>
    <row r="1407" spans="1:7" x14ac:dyDescent="0.25">
      <c r="A1407" t="s">
        <v>1411</v>
      </c>
      <c r="B1407">
        <v>165.522724529648</v>
      </c>
      <c r="C1407">
        <v>7107.4082089250396</v>
      </c>
      <c r="D1407">
        <v>7252.60271991834</v>
      </c>
      <c r="E1407">
        <v>7576.4215092611703</v>
      </c>
      <c r="F1407">
        <v>5618.59013626253</v>
      </c>
      <c r="G1407">
        <f t="shared" si="21"/>
        <v>-5.3697855835772783</v>
      </c>
    </row>
    <row r="1408" spans="1:7" x14ac:dyDescent="0.25">
      <c r="A1408" t="s">
        <v>1412</v>
      </c>
      <c r="B1408">
        <v>2110.4501402750402</v>
      </c>
      <c r="C1408">
        <v>415.18832549369699</v>
      </c>
      <c r="D1408">
        <v>442.30258355370898</v>
      </c>
      <c r="E1408">
        <v>347.25157342808399</v>
      </c>
      <c r="F1408">
        <v>401.312767239035</v>
      </c>
      <c r="G1408">
        <f t="shared" si="21"/>
        <v>2.3996018825620058</v>
      </c>
    </row>
    <row r="1409" spans="1:7" x14ac:dyDescent="0.25">
      <c r="A1409" t="s">
        <v>1413</v>
      </c>
      <c r="B1409">
        <v>2483.8931481209302</v>
      </c>
      <c r="C1409">
        <v>3283.11130355053</v>
      </c>
      <c r="D1409">
        <v>2643.5659220917901</v>
      </c>
      <c r="E1409">
        <v>2573.1600474146599</v>
      </c>
      <c r="F1409">
        <v>3322.93422442573</v>
      </c>
      <c r="G1409">
        <f t="shared" si="21"/>
        <v>-0.24078386029303672</v>
      </c>
    </row>
    <row r="1410" spans="1:7" x14ac:dyDescent="0.25">
      <c r="A1410" t="s">
        <v>1414</v>
      </c>
      <c r="B1410">
        <v>672.88576690601997</v>
      </c>
      <c r="C1410">
        <v>810.23452907159697</v>
      </c>
      <c r="D1410">
        <v>1217.2812943676599</v>
      </c>
      <c r="E1410">
        <v>739.61961640413801</v>
      </c>
      <c r="F1410">
        <v>1028.5190867010999</v>
      </c>
      <c r="G1410">
        <f t="shared" si="21"/>
        <v>-0.46794099597123479</v>
      </c>
    </row>
    <row r="1411" spans="1:7" x14ac:dyDescent="0.25">
      <c r="A1411" t="s">
        <v>1415</v>
      </c>
      <c r="B1411">
        <v>12082.772401185801</v>
      </c>
      <c r="C1411">
        <v>315.46448291045499</v>
      </c>
      <c r="D1411">
        <v>399.91745018138897</v>
      </c>
      <c r="E1411">
        <v>314.56134787540401</v>
      </c>
      <c r="F1411">
        <v>1184.4123299861301</v>
      </c>
      <c r="G1411">
        <f t="shared" ref="G1411:G1474" si="22">LOG(B1411/GEOMEAN(C1411:F1411),2)</f>
        <v>4.6976525254030586</v>
      </c>
    </row>
    <row r="1412" spans="1:7" x14ac:dyDescent="0.25">
      <c r="A1412" t="s">
        <v>1416</v>
      </c>
      <c r="B1412">
        <v>1457.7147480649801</v>
      </c>
      <c r="C1412">
        <v>651.33398697643895</v>
      </c>
      <c r="D1412">
        <v>655.76155167451896</v>
      </c>
      <c r="E1412">
        <v>691.80108352749301</v>
      </c>
      <c r="F1412">
        <v>605.76016272906702</v>
      </c>
      <c r="G1412">
        <f t="shared" si="22"/>
        <v>1.1642183285914462</v>
      </c>
    </row>
    <row r="1413" spans="1:7" x14ac:dyDescent="0.25">
      <c r="A1413" t="s">
        <v>1417</v>
      </c>
      <c r="B1413">
        <v>3184.7270101116001</v>
      </c>
      <c r="C1413">
        <v>13753.0625873546</v>
      </c>
      <c r="D1413">
        <v>13879.7677751786</v>
      </c>
      <c r="E1413">
        <v>14634.980218451199</v>
      </c>
      <c r="F1413">
        <v>14634.980218451199</v>
      </c>
      <c r="G1413">
        <f t="shared" si="22"/>
        <v>-2.1586528679781876</v>
      </c>
    </row>
    <row r="1414" spans="1:7" x14ac:dyDescent="0.25">
      <c r="A1414" t="s">
        <v>1418</v>
      </c>
      <c r="B1414">
        <v>248.278613253982</v>
      </c>
      <c r="C1414">
        <v>16412.727578053</v>
      </c>
      <c r="D1414">
        <v>16730.970187200699</v>
      </c>
      <c r="E1414">
        <v>19850.2209168265</v>
      </c>
      <c r="F1414">
        <v>16016.629400953199</v>
      </c>
      <c r="G1414">
        <f t="shared" si="22"/>
        <v>-6.1134116364963065</v>
      </c>
    </row>
    <row r="1415" spans="1:7" x14ac:dyDescent="0.25">
      <c r="A1415" t="s">
        <v>1419</v>
      </c>
      <c r="B1415">
        <v>682.20211965302406</v>
      </c>
      <c r="C1415">
        <v>1634.2773192929899</v>
      </c>
      <c r="D1415">
        <v>1447.38381362063</v>
      </c>
      <c r="E1415">
        <v>1480.0338486096</v>
      </c>
      <c r="F1415">
        <v>1447.38381362063</v>
      </c>
      <c r="G1415">
        <f t="shared" si="22"/>
        <v>-1.1370233750493179</v>
      </c>
    </row>
    <row r="1416" spans="1:7" x14ac:dyDescent="0.25">
      <c r="A1416" t="s">
        <v>1420</v>
      </c>
      <c r="B1416">
        <v>1480.0338486096</v>
      </c>
      <c r="C1416">
        <v>1069.5769265208501</v>
      </c>
      <c r="D1416">
        <v>1029.67963628903</v>
      </c>
      <c r="E1416">
        <v>900.66250456543003</v>
      </c>
      <c r="F1416">
        <v>1289.1761116114401</v>
      </c>
      <c r="G1416">
        <f t="shared" si="22"/>
        <v>0.47694425633612575</v>
      </c>
    </row>
    <row r="1417" spans="1:7" x14ac:dyDescent="0.25">
      <c r="A1417" t="s">
        <v>1421</v>
      </c>
      <c r="B1417">
        <v>1219.77072416844</v>
      </c>
      <c r="C1417">
        <v>6869.7107509533398</v>
      </c>
      <c r="D1417">
        <v>5442.1564690228997</v>
      </c>
      <c r="E1417">
        <v>6714.48218724667</v>
      </c>
      <c r="F1417">
        <v>7025.08098618862</v>
      </c>
      <c r="G1417">
        <f t="shared" si="22"/>
        <v>-2.4094447033972282</v>
      </c>
    </row>
    <row r="1418" spans="1:7" x14ac:dyDescent="0.25">
      <c r="A1418" t="s">
        <v>1422</v>
      </c>
      <c r="B1418">
        <v>362.64251370031297</v>
      </c>
      <c r="C1418">
        <v>14727.2251782966</v>
      </c>
      <c r="D1418">
        <v>13620.0595046532</v>
      </c>
      <c r="E1418">
        <v>14292.8520803556</v>
      </c>
      <c r="F1418">
        <v>15051.3885772423</v>
      </c>
      <c r="G1418">
        <f t="shared" si="22"/>
        <v>-5.3126603874115164</v>
      </c>
    </row>
    <row r="1419" spans="1:7" x14ac:dyDescent="0.25">
      <c r="A1419" t="s">
        <v>1423</v>
      </c>
      <c r="B1419">
        <v>2037.2860467058399</v>
      </c>
      <c r="C1419">
        <v>148.92953802022501</v>
      </c>
      <c r="D1419">
        <v>242.49250745144599</v>
      </c>
      <c r="E1419">
        <v>456.50839129026798</v>
      </c>
      <c r="F1419">
        <v>722.97800156516803</v>
      </c>
      <c r="G1419">
        <f t="shared" si="22"/>
        <v>2.6242858468647547</v>
      </c>
    </row>
    <row r="1420" spans="1:7" x14ac:dyDescent="0.25">
      <c r="A1420" t="s">
        <v>1424</v>
      </c>
      <c r="B1420">
        <v>16730.970187200699</v>
      </c>
      <c r="C1420">
        <v>308.38303552929398</v>
      </c>
      <c r="D1420">
        <v>268.13359136520899</v>
      </c>
      <c r="E1420">
        <v>276.337363538744</v>
      </c>
      <c r="F1420">
        <v>219.79920309391599</v>
      </c>
      <c r="G1420">
        <f t="shared" si="22"/>
        <v>5.9738042533249116</v>
      </c>
    </row>
    <row r="1421" spans="1:7" x14ac:dyDescent="0.25">
      <c r="A1421" t="s">
        <v>1425</v>
      </c>
      <c r="B1421">
        <v>355.03248468413801</v>
      </c>
      <c r="C1421">
        <v>15254.3522490454</v>
      </c>
      <c r="D1421">
        <v>15254.3522490454</v>
      </c>
      <c r="E1421">
        <v>14727.2251782966</v>
      </c>
      <c r="F1421">
        <v>14292.8520803556</v>
      </c>
      <c r="G1421">
        <f t="shared" si="22"/>
        <v>-5.3889604806213383</v>
      </c>
    </row>
    <row r="1422" spans="1:7" x14ac:dyDescent="0.25">
      <c r="A1422" t="s">
        <v>1426</v>
      </c>
      <c r="B1422">
        <v>599.91132663012797</v>
      </c>
      <c r="C1422">
        <v>1986.4100087828399</v>
      </c>
      <c r="D1422">
        <v>1776.7880053519</v>
      </c>
      <c r="E1422">
        <v>1855.15833135447</v>
      </c>
      <c r="F1422">
        <v>1741.0384781023899</v>
      </c>
      <c r="G1422">
        <f t="shared" si="22"/>
        <v>-1.6149101752093242</v>
      </c>
    </row>
    <row r="1423" spans="1:7" x14ac:dyDescent="0.25">
      <c r="A1423" t="s">
        <v>1427</v>
      </c>
      <c r="B1423">
        <v>2165.1037143358299</v>
      </c>
      <c r="C1423">
        <v>514.260422970734</v>
      </c>
      <c r="D1423">
        <v>431.04450149160698</v>
      </c>
      <c r="E1423">
        <v>446.03225977054302</v>
      </c>
      <c r="F1423">
        <v>346.50777689203397</v>
      </c>
      <c r="G1423">
        <f t="shared" si="22"/>
        <v>2.3312712949358163</v>
      </c>
    </row>
    <row r="1424" spans="1:7" x14ac:dyDescent="0.25">
      <c r="A1424" t="s">
        <v>1428</v>
      </c>
      <c r="B1424">
        <v>3538.50170274943</v>
      </c>
      <c r="C1424">
        <v>277.72896376612101</v>
      </c>
      <c r="D1424">
        <v>123.13259202820301</v>
      </c>
      <c r="E1424">
        <v>261.144618696902</v>
      </c>
      <c r="F1424">
        <v>267.74096593516998</v>
      </c>
      <c r="G1424">
        <f t="shared" si="22"/>
        <v>4.0001724103457361</v>
      </c>
    </row>
    <row r="1425" spans="1:7" x14ac:dyDescent="0.25">
      <c r="A1425" t="s">
        <v>1429</v>
      </c>
      <c r="B1425">
        <v>3951.2919765933698</v>
      </c>
      <c r="C1425">
        <v>112.015740708942</v>
      </c>
      <c r="D1425">
        <v>81.563655422776705</v>
      </c>
      <c r="E1425">
        <v>55.887311535051502</v>
      </c>
      <c r="F1425">
        <v>62.5055890508904</v>
      </c>
      <c r="G1425">
        <f t="shared" si="22"/>
        <v>5.7161651518617829</v>
      </c>
    </row>
    <row r="1426" spans="1:7" x14ac:dyDescent="0.25">
      <c r="A1426" t="s">
        <v>1430</v>
      </c>
      <c r="B1426">
        <v>287.41933022824202</v>
      </c>
      <c r="C1426">
        <v>3782.0055983790999</v>
      </c>
      <c r="D1426">
        <v>3898.1150426352201</v>
      </c>
      <c r="E1426">
        <v>3640.02325225399</v>
      </c>
      <c r="F1426">
        <v>3701.8528827576201</v>
      </c>
      <c r="G1426">
        <f t="shared" si="22"/>
        <v>-3.7073018509740607</v>
      </c>
    </row>
    <row r="1427" spans="1:7" x14ac:dyDescent="0.25">
      <c r="A1427" t="s">
        <v>1431</v>
      </c>
      <c r="B1427">
        <v>184.88492959537601</v>
      </c>
      <c r="C1427">
        <v>4235.11512806061</v>
      </c>
      <c r="D1427">
        <v>4797.4673554911597</v>
      </c>
      <c r="E1427">
        <v>4559.27193933748</v>
      </c>
      <c r="F1427">
        <v>3538.50170274943</v>
      </c>
      <c r="G1427">
        <f t="shared" si="22"/>
        <v>-4.5244545261828382</v>
      </c>
    </row>
    <row r="1428" spans="1:7" x14ac:dyDescent="0.25">
      <c r="A1428" t="s">
        <v>1432</v>
      </c>
      <c r="B1428">
        <v>123.027136976774</v>
      </c>
      <c r="C1428">
        <v>582.08116640754395</v>
      </c>
      <c r="D1428">
        <v>1114.11818269522</v>
      </c>
      <c r="E1428">
        <v>631.58256047654299</v>
      </c>
      <c r="F1428">
        <v>718.292168138374</v>
      </c>
      <c r="G1428">
        <f t="shared" si="22"/>
        <v>-2.581671631930174</v>
      </c>
    </row>
    <row r="1429" spans="1:7" x14ac:dyDescent="0.25">
      <c r="A1429" t="s">
        <v>1433</v>
      </c>
      <c r="B1429">
        <v>1442.3618540300999</v>
      </c>
      <c r="C1429">
        <v>791.12531434537902</v>
      </c>
      <c r="D1429">
        <v>1294.76589977299</v>
      </c>
      <c r="E1429">
        <v>798.08799899550604</v>
      </c>
      <c r="F1429">
        <v>1877.46853742141</v>
      </c>
      <c r="G1429">
        <f t="shared" si="22"/>
        <v>0.37391367701627959</v>
      </c>
    </row>
    <row r="1430" spans="1:7" x14ac:dyDescent="0.25">
      <c r="A1430" t="s">
        <v>1434</v>
      </c>
      <c r="B1430">
        <v>1390.0904302377101</v>
      </c>
      <c r="C1430">
        <v>819.903194815858</v>
      </c>
      <c r="D1430">
        <v>547.55315960823702</v>
      </c>
      <c r="E1430">
        <v>586.32263917411899</v>
      </c>
      <c r="F1430">
        <v>565.46430255890402</v>
      </c>
      <c r="G1430">
        <f t="shared" si="22"/>
        <v>1.1622110000568673</v>
      </c>
    </row>
    <row r="1431" spans="1:7" x14ac:dyDescent="0.25">
      <c r="A1431" t="s">
        <v>1435</v>
      </c>
      <c r="B1431">
        <v>1296.9256883449</v>
      </c>
      <c r="C1431">
        <v>478.06117974250702</v>
      </c>
      <c r="D1431">
        <v>511.70736603155501</v>
      </c>
      <c r="E1431">
        <v>480.78553668222202</v>
      </c>
      <c r="F1431">
        <v>510.70002737459299</v>
      </c>
      <c r="G1431">
        <f t="shared" si="22"/>
        <v>1.3894279397122391</v>
      </c>
    </row>
    <row r="1432" spans="1:7" x14ac:dyDescent="0.25">
      <c r="A1432" t="s">
        <v>1436</v>
      </c>
      <c r="B1432">
        <v>5618.59013626253</v>
      </c>
      <c r="C1432">
        <v>55.887311535051502</v>
      </c>
      <c r="D1432">
        <v>180.61606740941301</v>
      </c>
      <c r="E1432">
        <v>75.701599466287803</v>
      </c>
      <c r="F1432">
        <v>56.143180895051501</v>
      </c>
      <c r="G1432">
        <f t="shared" si="22"/>
        <v>6.1173619282516647</v>
      </c>
    </row>
    <row r="1433" spans="1:7" x14ac:dyDescent="0.25">
      <c r="A1433" t="s">
        <v>1437</v>
      </c>
      <c r="B1433">
        <v>1042.7859060768701</v>
      </c>
      <c r="C1433">
        <v>352.47584596824601</v>
      </c>
      <c r="D1433">
        <v>383.85621320548398</v>
      </c>
      <c r="E1433">
        <v>333.89336141638103</v>
      </c>
      <c r="F1433">
        <v>221.94484252851399</v>
      </c>
      <c r="G1433">
        <f t="shared" si="22"/>
        <v>1.7204513361551332</v>
      </c>
    </row>
    <row r="1434" spans="1:7" x14ac:dyDescent="0.25">
      <c r="A1434" t="s">
        <v>1438</v>
      </c>
      <c r="B1434">
        <v>1540.2326119315101</v>
      </c>
      <c r="C1434">
        <v>928.35576081287695</v>
      </c>
      <c r="D1434">
        <v>964.59714228993198</v>
      </c>
      <c r="E1434">
        <v>969.69012836099</v>
      </c>
      <c r="F1434">
        <v>1069.5769265208501</v>
      </c>
      <c r="G1434">
        <f t="shared" si="22"/>
        <v>0.64980223082609401</v>
      </c>
    </row>
    <row r="1435" spans="1:7" x14ac:dyDescent="0.25">
      <c r="A1435" t="s">
        <v>1439</v>
      </c>
      <c r="B1435">
        <v>916.07390448129195</v>
      </c>
      <c r="C1435">
        <v>3329.6819844645802</v>
      </c>
      <c r="D1435">
        <v>3992.7238916727001</v>
      </c>
      <c r="E1435">
        <v>3378.9132194714098</v>
      </c>
      <c r="F1435">
        <v>3065.1441967497399</v>
      </c>
      <c r="G1435">
        <f t="shared" si="22"/>
        <v>-1.9027820886060969</v>
      </c>
    </row>
    <row r="1436" spans="1:7" x14ac:dyDescent="0.25">
      <c r="A1436" t="s">
        <v>1440</v>
      </c>
      <c r="B1436">
        <v>739.61961640413801</v>
      </c>
      <c r="C1436">
        <v>2492.8228547392</v>
      </c>
      <c r="D1436">
        <v>2416.2685974257602</v>
      </c>
      <c r="E1436">
        <v>2322.3655872270201</v>
      </c>
      <c r="F1436">
        <v>1939.1932329129399</v>
      </c>
      <c r="G1436">
        <f t="shared" si="22"/>
        <v>-1.6255478237932419</v>
      </c>
    </row>
    <row r="1437" spans="1:7" x14ac:dyDescent="0.25">
      <c r="A1437" t="s">
        <v>1441</v>
      </c>
      <c r="B1437">
        <v>457.76785088807702</v>
      </c>
      <c r="C1437">
        <v>3730.0538004708301</v>
      </c>
      <c r="D1437">
        <v>5570.4420788044599</v>
      </c>
      <c r="E1437">
        <v>2522.2301629817998</v>
      </c>
      <c r="F1437">
        <v>5131.3245326850001</v>
      </c>
      <c r="G1437">
        <f t="shared" si="22"/>
        <v>-3.1450668169508265</v>
      </c>
    </row>
    <row r="1438" spans="1:7" x14ac:dyDescent="0.25">
      <c r="A1438" t="s">
        <v>1442</v>
      </c>
      <c r="B1438">
        <v>634.58276163183598</v>
      </c>
      <c r="C1438">
        <v>427.28437486650802</v>
      </c>
      <c r="D1438">
        <v>524.76915431822499</v>
      </c>
      <c r="E1438">
        <v>517.34527539514897</v>
      </c>
      <c r="F1438">
        <v>395.57931646268202</v>
      </c>
      <c r="G1438">
        <f t="shared" si="22"/>
        <v>0.45531484839837544</v>
      </c>
    </row>
    <row r="1439" spans="1:7" x14ac:dyDescent="0.25">
      <c r="A1439" t="s">
        <v>1443</v>
      </c>
      <c r="B1439">
        <v>419.92831004153197</v>
      </c>
      <c r="C1439">
        <v>203.542683404549</v>
      </c>
      <c r="D1439">
        <v>252.01440027301999</v>
      </c>
      <c r="E1439">
        <v>228.104745553295</v>
      </c>
      <c r="F1439">
        <v>273.24532525564302</v>
      </c>
      <c r="G1439">
        <f t="shared" si="22"/>
        <v>0.82046034998197281</v>
      </c>
    </row>
    <row r="1440" spans="1:7" x14ac:dyDescent="0.25">
      <c r="A1440" t="s">
        <v>1444</v>
      </c>
      <c r="B1440">
        <v>151.971022442319</v>
      </c>
      <c r="C1440">
        <v>154.256326234569</v>
      </c>
      <c r="D1440">
        <v>167.25743574971199</v>
      </c>
      <c r="E1440">
        <v>171.36935139465399</v>
      </c>
      <c r="F1440">
        <v>170.75229537605199</v>
      </c>
      <c r="G1440">
        <f t="shared" si="22"/>
        <v>-0.12530726380833751</v>
      </c>
    </row>
    <row r="1441" spans="1:7" x14ac:dyDescent="0.25">
      <c r="A1441" t="s">
        <v>1445</v>
      </c>
      <c r="B1441">
        <v>75.015336214186405</v>
      </c>
      <c r="C1441">
        <v>417.07302257055801</v>
      </c>
      <c r="D1441">
        <v>536.99625896554005</v>
      </c>
      <c r="E1441">
        <v>403.15885345058098</v>
      </c>
      <c r="F1441">
        <v>407.99869827624002</v>
      </c>
      <c r="G1441">
        <f t="shared" si="22"/>
        <v>-2.5460237702712045</v>
      </c>
    </row>
    <row r="1442" spans="1:7" x14ac:dyDescent="0.25">
      <c r="A1442" t="s">
        <v>1446</v>
      </c>
      <c r="B1442">
        <v>250.934626492603</v>
      </c>
      <c r="C1442">
        <v>244.14028298123901</v>
      </c>
      <c r="D1442">
        <v>350.40504838057802</v>
      </c>
      <c r="E1442">
        <v>298.69261122310002</v>
      </c>
      <c r="F1442">
        <v>258.79654971782702</v>
      </c>
      <c r="G1442">
        <f t="shared" si="22"/>
        <v>-0.18449190097254817</v>
      </c>
    </row>
    <row r="1443" spans="1:7" x14ac:dyDescent="0.25">
      <c r="A1443" t="s">
        <v>1447</v>
      </c>
      <c r="B1443">
        <v>233.39337159933001</v>
      </c>
      <c r="C1443">
        <v>319.16549521879102</v>
      </c>
      <c r="D1443">
        <v>487.86226522662298</v>
      </c>
      <c r="E1443">
        <v>374.47746482890801</v>
      </c>
      <c r="F1443">
        <v>305.85441357255502</v>
      </c>
      <c r="G1443">
        <f t="shared" si="22"/>
        <v>-0.6468620581854746</v>
      </c>
    </row>
    <row r="1444" spans="1:7" x14ac:dyDescent="0.25">
      <c r="A1444" t="s">
        <v>1448</v>
      </c>
      <c r="B1444">
        <v>55.119843795051501</v>
      </c>
      <c r="C1444">
        <v>1280.1616340318601</v>
      </c>
      <c r="D1444">
        <v>1303.59947925663</v>
      </c>
      <c r="E1444">
        <v>1155.2151988775099</v>
      </c>
      <c r="F1444">
        <v>1218.80255779091</v>
      </c>
      <c r="G1444">
        <f t="shared" si="22"/>
        <v>-4.489397570113427</v>
      </c>
    </row>
    <row r="1445" spans="1:7" x14ac:dyDescent="0.25">
      <c r="A1445" t="s">
        <v>1449</v>
      </c>
      <c r="B1445">
        <v>128.69774726609799</v>
      </c>
      <c r="C1445">
        <v>152.068685686164</v>
      </c>
      <c r="D1445">
        <v>129.75820928271901</v>
      </c>
      <c r="E1445">
        <v>83.385520489058194</v>
      </c>
      <c r="F1445">
        <v>93.084201126969901</v>
      </c>
      <c r="G1445">
        <f t="shared" si="22"/>
        <v>0.21023031605421461</v>
      </c>
    </row>
    <row r="1446" spans="1:7" x14ac:dyDescent="0.25">
      <c r="A1446" t="s">
        <v>1450</v>
      </c>
      <c r="B1446">
        <v>131.996909679352</v>
      </c>
      <c r="C1446">
        <v>2062.3030021485702</v>
      </c>
      <c r="D1446">
        <v>2697.8329721002701</v>
      </c>
      <c r="E1446">
        <v>1741.0384781023899</v>
      </c>
      <c r="F1446">
        <v>1715.77076976033</v>
      </c>
      <c r="G1446">
        <f t="shared" si="22"/>
        <v>-3.935139504609233</v>
      </c>
    </row>
    <row r="1447" spans="1:7" x14ac:dyDescent="0.25">
      <c r="A1447" t="s">
        <v>1451</v>
      </c>
      <c r="B1447">
        <v>1149.2599423453801</v>
      </c>
      <c r="C1447">
        <v>305.85441357255502</v>
      </c>
      <c r="D1447">
        <v>240.276188782552</v>
      </c>
      <c r="E1447">
        <v>173.42243796875499</v>
      </c>
      <c r="F1447">
        <v>220.05711240906601</v>
      </c>
      <c r="G1447">
        <f t="shared" si="22"/>
        <v>2.3202064037485406</v>
      </c>
    </row>
    <row r="1448" spans="1:7" x14ac:dyDescent="0.25">
      <c r="A1448" t="s">
        <v>1452</v>
      </c>
      <c r="B1448">
        <v>5629.3138488579598</v>
      </c>
      <c r="C1448">
        <v>167.82190967295099</v>
      </c>
      <c r="D1448">
        <v>220.74720674403099</v>
      </c>
      <c r="E1448">
        <v>151.23739311376099</v>
      </c>
      <c r="F1448">
        <v>186.90889508821499</v>
      </c>
      <c r="G1448">
        <f t="shared" si="22"/>
        <v>4.9677680855297925</v>
      </c>
    </row>
    <row r="1449" spans="1:7" x14ac:dyDescent="0.25">
      <c r="A1449" t="s">
        <v>1453</v>
      </c>
      <c r="B1449">
        <v>83.385520489058194</v>
      </c>
      <c r="C1449">
        <v>319.16549521879102</v>
      </c>
      <c r="D1449">
        <v>270.32752735744299</v>
      </c>
      <c r="E1449">
        <v>309.39588272877199</v>
      </c>
      <c r="F1449">
        <v>255.70497297915301</v>
      </c>
      <c r="G1449">
        <f t="shared" si="22"/>
        <v>-1.7853680409289192</v>
      </c>
    </row>
    <row r="1450" spans="1:7" x14ac:dyDescent="0.25">
      <c r="A1450" t="s">
        <v>1454</v>
      </c>
      <c r="B1450">
        <v>164.430292225784</v>
      </c>
      <c r="C1450">
        <v>73.028065942672299</v>
      </c>
      <c r="D1450">
        <v>155.27530709450099</v>
      </c>
      <c r="E1450">
        <v>55.887311535051502</v>
      </c>
      <c r="F1450">
        <v>56.143180895051501</v>
      </c>
      <c r="G1450">
        <f t="shared" si="22"/>
        <v>1.0901944195124815</v>
      </c>
    </row>
    <row r="1451" spans="1:7" x14ac:dyDescent="0.25">
      <c r="A1451" t="s">
        <v>1455</v>
      </c>
      <c r="B1451">
        <v>2417.74631861639</v>
      </c>
      <c r="C1451">
        <v>583.92073117735401</v>
      </c>
      <c r="D1451">
        <v>726.95955825153601</v>
      </c>
      <c r="E1451">
        <v>592.46068159538697</v>
      </c>
      <c r="F1451">
        <v>504.745284870945</v>
      </c>
      <c r="G1451">
        <f t="shared" si="22"/>
        <v>2.0181103275754535</v>
      </c>
    </row>
    <row r="1452" spans="1:7" x14ac:dyDescent="0.25">
      <c r="A1452" t="s">
        <v>1456</v>
      </c>
      <c r="B1452">
        <v>278.331658150522</v>
      </c>
      <c r="C1452">
        <v>1140.734023726</v>
      </c>
      <c r="D1452">
        <v>1139.5039062430701</v>
      </c>
      <c r="E1452">
        <v>952.97869213136801</v>
      </c>
      <c r="F1452">
        <v>906.07608036965803</v>
      </c>
      <c r="G1452">
        <f t="shared" si="22"/>
        <v>-1.8867701510629915</v>
      </c>
    </row>
    <row r="1453" spans="1:7" x14ac:dyDescent="0.25">
      <c r="A1453" t="s">
        <v>1457</v>
      </c>
      <c r="B1453">
        <v>569.19041845633103</v>
      </c>
      <c r="C1453">
        <v>55.887311535051502</v>
      </c>
      <c r="D1453">
        <v>118.81537993235899</v>
      </c>
      <c r="E1453">
        <v>179.68453453646401</v>
      </c>
      <c r="F1453">
        <v>180.72143413007001</v>
      </c>
      <c r="G1453">
        <f t="shared" si="22"/>
        <v>2.2317743405219277</v>
      </c>
    </row>
    <row r="1454" spans="1:7" x14ac:dyDescent="0.25">
      <c r="A1454" t="s">
        <v>1458</v>
      </c>
      <c r="B1454">
        <v>264.92781922427503</v>
      </c>
      <c r="C1454">
        <v>335.68342879060202</v>
      </c>
      <c r="D1454">
        <v>233.86208910720799</v>
      </c>
      <c r="E1454">
        <v>231.84819543336201</v>
      </c>
      <c r="F1454">
        <v>276.08729491353</v>
      </c>
      <c r="G1454">
        <f t="shared" si="22"/>
        <v>-7.1667366274815935E-3</v>
      </c>
    </row>
    <row r="1455" spans="1:7" x14ac:dyDescent="0.25">
      <c r="A1455" t="s">
        <v>1459</v>
      </c>
      <c r="B1455">
        <v>329.58910058188002</v>
      </c>
      <c r="C1455">
        <v>3834.1362080290601</v>
      </c>
      <c r="D1455">
        <v>4078.8980834203799</v>
      </c>
      <c r="E1455">
        <v>4334.2883247025202</v>
      </c>
      <c r="F1455">
        <v>4873.3225785745199</v>
      </c>
      <c r="G1455">
        <f t="shared" si="22"/>
        <v>-3.6932050357658333</v>
      </c>
    </row>
    <row r="1456" spans="1:7" x14ac:dyDescent="0.25">
      <c r="A1456" t="s">
        <v>1460</v>
      </c>
      <c r="B1456">
        <v>296.32801559825401</v>
      </c>
      <c r="C1456">
        <v>3548.2056938423998</v>
      </c>
      <c r="D1456">
        <v>4649.1566646699503</v>
      </c>
      <c r="E1456">
        <v>4619.3842971816703</v>
      </c>
      <c r="F1456">
        <v>5629.3138488579598</v>
      </c>
      <c r="G1456">
        <f t="shared" si="22"/>
        <v>-3.9409126524615314</v>
      </c>
    </row>
    <row r="1457" spans="1:7" x14ac:dyDescent="0.25">
      <c r="A1457" t="s">
        <v>1461</v>
      </c>
      <c r="B1457">
        <v>1143.3904383192</v>
      </c>
      <c r="C1457">
        <v>183.15730861110799</v>
      </c>
      <c r="D1457">
        <v>127.51842005517901</v>
      </c>
      <c r="E1457">
        <v>199.11618345429699</v>
      </c>
      <c r="F1457">
        <v>143.61400112526999</v>
      </c>
      <c r="G1457">
        <f t="shared" si="22"/>
        <v>2.8303472707740185</v>
      </c>
    </row>
    <row r="1458" spans="1:7" x14ac:dyDescent="0.25">
      <c r="A1458" t="s">
        <v>1462</v>
      </c>
      <c r="B1458">
        <v>8271.6712188151996</v>
      </c>
      <c r="C1458">
        <v>8135.1109736256703</v>
      </c>
      <c r="D1458">
        <v>7605.3807034851397</v>
      </c>
      <c r="E1458">
        <v>7166.1610855863401</v>
      </c>
      <c r="F1458">
        <v>5658.0459389952503</v>
      </c>
      <c r="G1458">
        <f t="shared" si="22"/>
        <v>0.22500712843095486</v>
      </c>
    </row>
    <row r="1459" spans="1:7" x14ac:dyDescent="0.25">
      <c r="A1459" t="s">
        <v>1463</v>
      </c>
      <c r="B1459">
        <v>136.58814963244501</v>
      </c>
      <c r="C1459">
        <v>1158.12631225776</v>
      </c>
      <c r="D1459">
        <v>2594.9139055917999</v>
      </c>
      <c r="E1459">
        <v>1392.02401246212</v>
      </c>
      <c r="F1459">
        <v>2368.9182775081999</v>
      </c>
      <c r="G1459">
        <f t="shared" si="22"/>
        <v>-3.6993187268257453</v>
      </c>
    </row>
    <row r="1460" spans="1:7" x14ac:dyDescent="0.25">
      <c r="A1460" t="s">
        <v>1464</v>
      </c>
      <c r="B1460">
        <v>3632.6204795748999</v>
      </c>
      <c r="C1460">
        <v>463.69683710640498</v>
      </c>
      <c r="D1460">
        <v>657.90392435393801</v>
      </c>
      <c r="E1460">
        <v>490.65434161376999</v>
      </c>
      <c r="F1460">
        <v>434.03034759355501</v>
      </c>
      <c r="G1460">
        <f t="shared" si="22"/>
        <v>2.8470483043615955</v>
      </c>
    </row>
    <row r="1461" spans="1:7" x14ac:dyDescent="0.25">
      <c r="A1461" t="s">
        <v>1465</v>
      </c>
      <c r="B1461">
        <v>8359.0431795829209</v>
      </c>
      <c r="C1461">
        <v>978.41184189568003</v>
      </c>
      <c r="D1461">
        <v>1313.6394283316499</v>
      </c>
      <c r="E1461">
        <v>1417.1153608428699</v>
      </c>
      <c r="F1461">
        <v>1270.3289169908901</v>
      </c>
      <c r="G1461">
        <f t="shared" si="22"/>
        <v>2.7607772124545513</v>
      </c>
    </row>
    <row r="1462" spans="1:7" x14ac:dyDescent="0.25">
      <c r="A1462" t="s">
        <v>1466</v>
      </c>
      <c r="B1462">
        <v>382.77706699591602</v>
      </c>
      <c r="C1462">
        <v>10461.055155386601</v>
      </c>
      <c r="D1462">
        <v>15541.338480189401</v>
      </c>
      <c r="E1462">
        <v>15541.338480189401</v>
      </c>
      <c r="F1462">
        <v>11000.191653251601</v>
      </c>
      <c r="G1462">
        <f t="shared" si="22"/>
        <v>-5.0760464311731868</v>
      </c>
    </row>
    <row r="1463" spans="1:7" x14ac:dyDescent="0.25">
      <c r="A1463" t="s">
        <v>1467</v>
      </c>
      <c r="B1463">
        <v>3548.2056938423998</v>
      </c>
      <c r="C1463">
        <v>873.42860966093303</v>
      </c>
      <c r="D1463">
        <v>633.98085471049899</v>
      </c>
      <c r="E1463">
        <v>750.12561024242302</v>
      </c>
      <c r="F1463">
        <v>1330.9793882654501</v>
      </c>
      <c r="G1463">
        <f t="shared" si="22"/>
        <v>2.0408483455293855</v>
      </c>
    </row>
    <row r="1464" spans="1:7" x14ac:dyDescent="0.25">
      <c r="A1464" t="s">
        <v>1468</v>
      </c>
      <c r="B1464">
        <v>1650.7891749584501</v>
      </c>
      <c r="C1464">
        <v>338.75721038287202</v>
      </c>
      <c r="D1464">
        <v>437.87330193634199</v>
      </c>
      <c r="E1464">
        <v>592.23958073327799</v>
      </c>
      <c r="F1464">
        <v>548.91106241088301</v>
      </c>
      <c r="G1464">
        <f t="shared" si="22"/>
        <v>1.8167043604792388</v>
      </c>
    </row>
    <row r="1465" spans="1:7" x14ac:dyDescent="0.25">
      <c r="A1465" t="s">
        <v>1469</v>
      </c>
      <c r="B1465">
        <v>6767.1910657874096</v>
      </c>
      <c r="C1465">
        <v>391.227315262427</v>
      </c>
      <c r="D1465">
        <v>614.85667573710202</v>
      </c>
      <c r="E1465">
        <v>460.790129577654</v>
      </c>
      <c r="F1465">
        <v>508.57017555427399</v>
      </c>
      <c r="G1465">
        <f t="shared" si="22"/>
        <v>3.7957817348146721</v>
      </c>
    </row>
    <row r="1466" spans="1:7" x14ac:dyDescent="0.25">
      <c r="A1466" t="s">
        <v>1470</v>
      </c>
      <c r="B1466">
        <v>292.196911480935</v>
      </c>
      <c r="C1466">
        <v>1407.5400802091599</v>
      </c>
      <c r="D1466">
        <v>1879.33807494434</v>
      </c>
      <c r="E1466">
        <v>1611.9933196756001</v>
      </c>
      <c r="F1466">
        <v>1418.7634388993499</v>
      </c>
      <c r="G1466">
        <f t="shared" si="22"/>
        <v>-2.424207277064657</v>
      </c>
    </row>
    <row r="1467" spans="1:7" x14ac:dyDescent="0.25">
      <c r="A1467" t="s">
        <v>1471</v>
      </c>
      <c r="B1467">
        <v>4840.9294591845601</v>
      </c>
      <c r="C1467">
        <v>217.550825396844</v>
      </c>
      <c r="D1467">
        <v>272.119395897537</v>
      </c>
      <c r="E1467">
        <v>287.82464537957202</v>
      </c>
      <c r="F1467">
        <v>350.40504838057802</v>
      </c>
      <c r="G1467">
        <f t="shared" si="22"/>
        <v>4.1222606735261973</v>
      </c>
    </row>
    <row r="1468" spans="1:7" x14ac:dyDescent="0.25">
      <c r="A1468" t="s">
        <v>1472</v>
      </c>
      <c r="B1468">
        <v>1967.65533362304</v>
      </c>
      <c r="C1468">
        <v>827.42954201709802</v>
      </c>
      <c r="D1468">
        <v>663.37799457804999</v>
      </c>
      <c r="E1468">
        <v>1199.4811670111201</v>
      </c>
      <c r="F1468">
        <v>1855.7989331364099</v>
      </c>
      <c r="G1468">
        <f t="shared" si="22"/>
        <v>0.90421194414966399</v>
      </c>
    </row>
    <row r="1469" spans="1:7" x14ac:dyDescent="0.25">
      <c r="A1469" t="s">
        <v>1473</v>
      </c>
      <c r="B1469">
        <v>985.35238849298196</v>
      </c>
      <c r="C1469">
        <v>1309.63565879252</v>
      </c>
      <c r="D1469">
        <v>897.24736137822003</v>
      </c>
      <c r="E1469">
        <v>1065.3218794035899</v>
      </c>
      <c r="F1469">
        <v>868.587396807</v>
      </c>
      <c r="G1469">
        <f t="shared" si="22"/>
        <v>-5.1482209167760092E-2</v>
      </c>
    </row>
    <row r="1470" spans="1:7" x14ac:dyDescent="0.25">
      <c r="A1470" t="s">
        <v>1474</v>
      </c>
      <c r="B1470">
        <v>975.65468067957704</v>
      </c>
      <c r="C1470">
        <v>474.57644566554399</v>
      </c>
      <c r="D1470">
        <v>722.97800156516803</v>
      </c>
      <c r="E1470">
        <v>416.70546064341602</v>
      </c>
      <c r="F1470">
        <v>395.874628699092</v>
      </c>
      <c r="G1470">
        <f t="shared" si="22"/>
        <v>1.0002046506575579</v>
      </c>
    </row>
    <row r="1471" spans="1:7" x14ac:dyDescent="0.25">
      <c r="A1471" t="s">
        <v>1475</v>
      </c>
      <c r="B1471">
        <v>1182.63077887437</v>
      </c>
      <c r="C1471">
        <v>991.00015564313799</v>
      </c>
      <c r="D1471">
        <v>1201.5535545442001</v>
      </c>
      <c r="E1471">
        <v>1295.9246033574</v>
      </c>
      <c r="F1471">
        <v>1183.30047883507</v>
      </c>
      <c r="G1471">
        <f t="shared" si="22"/>
        <v>2.4835631383753883E-2</v>
      </c>
    </row>
    <row r="1472" spans="1:7" x14ac:dyDescent="0.25">
      <c r="A1472" t="s">
        <v>1476</v>
      </c>
      <c r="B1472">
        <v>56.669294453051499</v>
      </c>
      <c r="C1472">
        <v>270.79665733714103</v>
      </c>
      <c r="D1472">
        <v>330.94999240073798</v>
      </c>
      <c r="E1472">
        <v>240.81768971795699</v>
      </c>
      <c r="F1472">
        <v>235.27624197244401</v>
      </c>
      <c r="G1472">
        <f t="shared" si="22"/>
        <v>-2.235890900699292</v>
      </c>
    </row>
    <row r="1473" spans="1:7" x14ac:dyDescent="0.25">
      <c r="A1473" t="s">
        <v>1477</v>
      </c>
      <c r="B1473">
        <v>55.655955541051497</v>
      </c>
      <c r="C1473">
        <v>283.77698284961002</v>
      </c>
      <c r="D1473">
        <v>246.51359510955601</v>
      </c>
      <c r="E1473">
        <v>228.794013349213</v>
      </c>
      <c r="F1473">
        <v>257.16772902784601</v>
      </c>
      <c r="G1473">
        <f t="shared" si="22"/>
        <v>-2.1861879486837732</v>
      </c>
    </row>
    <row r="1474" spans="1:7" x14ac:dyDescent="0.25">
      <c r="A1474" t="s">
        <v>1478</v>
      </c>
      <c r="B1474">
        <v>589.46056865185801</v>
      </c>
      <c r="C1474">
        <v>183.15730861110799</v>
      </c>
      <c r="D1474">
        <v>269.52930766015299</v>
      </c>
      <c r="E1474">
        <v>231.84819543336201</v>
      </c>
      <c r="F1474">
        <v>229.00798643821599</v>
      </c>
      <c r="G1474">
        <f t="shared" si="22"/>
        <v>1.3813693500346576</v>
      </c>
    </row>
    <row r="1475" spans="1:7" x14ac:dyDescent="0.25">
      <c r="A1475" t="s">
        <v>1479</v>
      </c>
      <c r="B1475">
        <v>326.876798935181</v>
      </c>
      <c r="C1475">
        <v>193.69287498673299</v>
      </c>
      <c r="D1475">
        <v>121.974129002927</v>
      </c>
      <c r="E1475">
        <v>164.00951353699699</v>
      </c>
      <c r="F1475">
        <v>160.39244724781901</v>
      </c>
      <c r="G1475">
        <f t="shared" ref="G1475:G1538" si="23">LOG(B1475/GEOMEAN(C1475:F1475),2)</f>
        <v>1.0498140369245745</v>
      </c>
    </row>
    <row r="1476" spans="1:7" x14ac:dyDescent="0.25">
      <c r="A1476" t="s">
        <v>1480</v>
      </c>
      <c r="B1476">
        <v>779.10291726261403</v>
      </c>
      <c r="C1476">
        <v>381.906420502071</v>
      </c>
      <c r="D1476">
        <v>547.55315960823702</v>
      </c>
      <c r="E1476">
        <v>215.60322659249999</v>
      </c>
      <c r="F1476">
        <v>333.99525647892</v>
      </c>
      <c r="G1476">
        <f t="shared" si="23"/>
        <v>1.153207768520647</v>
      </c>
    </row>
    <row r="1477" spans="1:7" x14ac:dyDescent="0.25">
      <c r="A1477" t="s">
        <v>1481</v>
      </c>
      <c r="B1477">
        <v>4334.2883247025202</v>
      </c>
      <c r="C1477">
        <v>1532.2791013584799</v>
      </c>
      <c r="D1477">
        <v>1382.7897531731901</v>
      </c>
      <c r="E1477">
        <v>1641.76134370112</v>
      </c>
      <c r="F1477">
        <v>1345.1827911185101</v>
      </c>
      <c r="G1477">
        <f t="shared" si="23"/>
        <v>1.5592182337336251</v>
      </c>
    </row>
    <row r="1478" spans="1:7" x14ac:dyDescent="0.25">
      <c r="A1478" t="s">
        <v>1482</v>
      </c>
      <c r="B1478">
        <v>9300.7346531195508</v>
      </c>
      <c r="C1478">
        <v>176.447483977167</v>
      </c>
      <c r="D1478">
        <v>180.61606740941301</v>
      </c>
      <c r="E1478">
        <v>207.63456085013999</v>
      </c>
      <c r="F1478">
        <v>136.65020592511601</v>
      </c>
      <c r="G1478">
        <f t="shared" si="23"/>
        <v>5.7450979391781667</v>
      </c>
    </row>
    <row r="1479" spans="1:7" x14ac:dyDescent="0.25">
      <c r="A1479" t="s">
        <v>1483</v>
      </c>
      <c r="B1479">
        <v>361.24966640093601</v>
      </c>
      <c r="C1479">
        <v>230.64572663121299</v>
      </c>
      <c r="D1479">
        <v>212.30979292018901</v>
      </c>
      <c r="E1479">
        <v>301.61046603386302</v>
      </c>
      <c r="F1479">
        <v>254.35710368514901</v>
      </c>
      <c r="G1479">
        <f t="shared" si="23"/>
        <v>0.54514841568028682</v>
      </c>
    </row>
    <row r="1480" spans="1:7" x14ac:dyDescent="0.25">
      <c r="A1480" t="s">
        <v>1484</v>
      </c>
      <c r="B1480">
        <v>756.96908983576498</v>
      </c>
      <c r="C1480">
        <v>353.740803486071</v>
      </c>
      <c r="D1480">
        <v>363.01795032296798</v>
      </c>
      <c r="E1480">
        <v>442.30258355370898</v>
      </c>
      <c r="F1480">
        <v>406.87225179249799</v>
      </c>
      <c r="G1480">
        <f t="shared" si="23"/>
        <v>0.95714861724929989</v>
      </c>
    </row>
    <row r="1481" spans="1:7" x14ac:dyDescent="0.25">
      <c r="A1481" t="s">
        <v>1485</v>
      </c>
      <c r="B1481">
        <v>2368.9182775081999</v>
      </c>
      <c r="C1481">
        <v>598.135179436454</v>
      </c>
      <c r="D1481">
        <v>620.27647280425003</v>
      </c>
      <c r="E1481">
        <v>565.93090022020397</v>
      </c>
      <c r="F1481">
        <v>596.26700858279696</v>
      </c>
      <c r="G1481">
        <f t="shared" si="23"/>
        <v>1.9936646736990862</v>
      </c>
    </row>
    <row r="1482" spans="1:7" x14ac:dyDescent="0.25">
      <c r="A1482" t="s">
        <v>1486</v>
      </c>
      <c r="B1482">
        <v>346.962630463864</v>
      </c>
      <c r="C1482">
        <v>107.966934032556</v>
      </c>
      <c r="D1482">
        <v>120.09659194220001</v>
      </c>
      <c r="E1482">
        <v>132.55238855312601</v>
      </c>
      <c r="F1482">
        <v>114.58920350407899</v>
      </c>
      <c r="G1482">
        <f t="shared" si="23"/>
        <v>1.5503256510641723</v>
      </c>
    </row>
    <row r="1483" spans="1:7" x14ac:dyDescent="0.25">
      <c r="A1483" t="s">
        <v>1487</v>
      </c>
      <c r="B1483">
        <v>8174.6755102696798</v>
      </c>
      <c r="C1483">
        <v>789.97331634369402</v>
      </c>
      <c r="D1483">
        <v>1062.493784557</v>
      </c>
      <c r="E1483">
        <v>744.80071326115694</v>
      </c>
      <c r="F1483">
        <v>819.71023639559405</v>
      </c>
      <c r="G1483">
        <f t="shared" si="23"/>
        <v>3.2723008375395284</v>
      </c>
    </row>
    <row r="1484" spans="1:7" x14ac:dyDescent="0.25">
      <c r="A1484" t="s">
        <v>1488</v>
      </c>
      <c r="B1484">
        <v>1816.27477428558</v>
      </c>
      <c r="C1484">
        <v>768.83556506106004</v>
      </c>
      <c r="D1484">
        <v>784.41746756868804</v>
      </c>
      <c r="E1484">
        <v>882.36240843539895</v>
      </c>
      <c r="F1484">
        <v>855.26868349180199</v>
      </c>
      <c r="G1484">
        <f t="shared" si="23"/>
        <v>1.1448991263860477</v>
      </c>
    </row>
    <row r="1485" spans="1:7" x14ac:dyDescent="0.25">
      <c r="A1485" t="s">
        <v>1489</v>
      </c>
      <c r="B1485">
        <v>11563.3059996635</v>
      </c>
      <c r="C1485">
        <v>281.14045098245901</v>
      </c>
      <c r="D1485">
        <v>193.57423130146901</v>
      </c>
      <c r="E1485">
        <v>264.73066945134002</v>
      </c>
      <c r="F1485">
        <v>295.06116893577598</v>
      </c>
      <c r="G1485">
        <f t="shared" si="23"/>
        <v>5.5009807764410565</v>
      </c>
    </row>
    <row r="1486" spans="1:7" x14ac:dyDescent="0.25">
      <c r="A1486" t="s">
        <v>1490</v>
      </c>
      <c r="B1486">
        <v>440.21099465443098</v>
      </c>
      <c r="C1486">
        <v>254.49572983283801</v>
      </c>
      <c r="D1486">
        <v>263.51922472326498</v>
      </c>
      <c r="E1486">
        <v>181.27420183618199</v>
      </c>
      <c r="F1486">
        <v>238.013043576624</v>
      </c>
      <c r="G1486">
        <f t="shared" si="23"/>
        <v>0.92450419697239949</v>
      </c>
    </row>
    <row r="1487" spans="1:7" x14ac:dyDescent="0.25">
      <c r="A1487" t="s">
        <v>1491</v>
      </c>
      <c r="B1487">
        <v>2555.58860326378</v>
      </c>
      <c r="C1487">
        <v>408.53464166748699</v>
      </c>
      <c r="D1487">
        <v>310.80237998458898</v>
      </c>
      <c r="E1487">
        <v>497.54373456637001</v>
      </c>
      <c r="F1487">
        <v>375.47067178390199</v>
      </c>
      <c r="G1487">
        <f t="shared" si="23"/>
        <v>2.7030888218901974</v>
      </c>
    </row>
    <row r="1488" spans="1:7" x14ac:dyDescent="0.25">
      <c r="A1488" t="s">
        <v>1492</v>
      </c>
      <c r="B1488">
        <v>1117.4243080328899</v>
      </c>
      <c r="C1488">
        <v>188.44756128651801</v>
      </c>
      <c r="D1488">
        <v>288.56548096586903</v>
      </c>
      <c r="E1488">
        <v>175.27393520105301</v>
      </c>
      <c r="F1488">
        <v>171.51917954941899</v>
      </c>
      <c r="G1488">
        <f t="shared" si="23"/>
        <v>2.474344395429573</v>
      </c>
    </row>
    <row r="1489" spans="1:7" x14ac:dyDescent="0.25">
      <c r="A1489" t="s">
        <v>1493</v>
      </c>
      <c r="B1489">
        <v>798.86962216457403</v>
      </c>
      <c r="C1489">
        <v>629.68812104709696</v>
      </c>
      <c r="D1489">
        <v>991.701175037599</v>
      </c>
      <c r="E1489">
        <v>579.28421619479104</v>
      </c>
      <c r="F1489">
        <v>744.39676486181895</v>
      </c>
      <c r="G1489">
        <f t="shared" si="23"/>
        <v>0.14923855576946135</v>
      </c>
    </row>
    <row r="1490" spans="1:7" x14ac:dyDescent="0.25">
      <c r="A1490" t="s">
        <v>1494</v>
      </c>
      <c r="B1490">
        <v>417.76567603800999</v>
      </c>
      <c r="C1490">
        <v>760.66761545493898</v>
      </c>
      <c r="D1490">
        <v>590.94797114184405</v>
      </c>
      <c r="E1490">
        <v>753.64681268867196</v>
      </c>
      <c r="F1490">
        <v>801.86389917289102</v>
      </c>
      <c r="G1490">
        <f t="shared" si="23"/>
        <v>-0.7891918533486928</v>
      </c>
    </row>
    <row r="1491" spans="1:7" x14ac:dyDescent="0.25">
      <c r="A1491" t="s">
        <v>1495</v>
      </c>
      <c r="B1491">
        <v>607.62972259694402</v>
      </c>
      <c r="C1491">
        <v>148.41419769945901</v>
      </c>
      <c r="D1491">
        <v>119.32147396574101</v>
      </c>
      <c r="E1491">
        <v>99.166248108068999</v>
      </c>
      <c r="F1491">
        <v>131.705698716434</v>
      </c>
      <c r="G1491">
        <f t="shared" si="23"/>
        <v>2.300762025994334</v>
      </c>
    </row>
    <row r="1492" spans="1:7" x14ac:dyDescent="0.25">
      <c r="A1492" t="s">
        <v>1496</v>
      </c>
      <c r="B1492">
        <v>2273.9927214169402</v>
      </c>
      <c r="C1492">
        <v>313.55809047614002</v>
      </c>
      <c r="D1492">
        <v>289.16688178691697</v>
      </c>
      <c r="E1492">
        <v>242.69639063956899</v>
      </c>
      <c r="F1492">
        <v>290.94656640105899</v>
      </c>
      <c r="G1492">
        <f t="shared" si="23"/>
        <v>3.0070202443009015</v>
      </c>
    </row>
    <row r="1493" spans="1:7" x14ac:dyDescent="0.25">
      <c r="A1493" t="s">
        <v>1497</v>
      </c>
      <c r="B1493">
        <v>667.49694407845004</v>
      </c>
      <c r="C1493">
        <v>101.129184447805</v>
      </c>
      <c r="D1493">
        <v>201.74746743701701</v>
      </c>
      <c r="E1493">
        <v>93.301160550051193</v>
      </c>
      <c r="F1493">
        <v>116.263055806723</v>
      </c>
      <c r="G1493">
        <f t="shared" si="23"/>
        <v>2.4522338251751652</v>
      </c>
    </row>
    <row r="1494" spans="1:7" x14ac:dyDescent="0.25">
      <c r="A1494" t="s">
        <v>1498</v>
      </c>
      <c r="B1494">
        <v>3212.6467227045</v>
      </c>
      <c r="C1494">
        <v>462.80601524638502</v>
      </c>
      <c r="D1494">
        <v>487.86226522662298</v>
      </c>
      <c r="E1494">
        <v>390.627638285655</v>
      </c>
      <c r="F1494">
        <v>391.07798120401998</v>
      </c>
      <c r="G1494">
        <f t="shared" si="23"/>
        <v>2.898157475563834</v>
      </c>
    </row>
    <row r="1495" spans="1:7" x14ac:dyDescent="0.25">
      <c r="A1495" t="s">
        <v>1499</v>
      </c>
      <c r="B1495">
        <v>2860.6232565257501</v>
      </c>
      <c r="C1495">
        <v>243.31010146290001</v>
      </c>
      <c r="D1495">
        <v>341.027294876062</v>
      </c>
      <c r="E1495">
        <v>243.48931966937801</v>
      </c>
      <c r="F1495">
        <v>118.03581241317499</v>
      </c>
      <c r="G1495">
        <f t="shared" si="23"/>
        <v>3.6943159607898033</v>
      </c>
    </row>
    <row r="1496" spans="1:7" x14ac:dyDescent="0.25">
      <c r="A1496" t="s">
        <v>1500</v>
      </c>
      <c r="B1496">
        <v>1485.7304533875399</v>
      </c>
      <c r="C1496">
        <v>300.888760685514</v>
      </c>
      <c r="D1496">
        <v>278.71093817619601</v>
      </c>
      <c r="E1496">
        <v>284.460950682776</v>
      </c>
      <c r="F1496">
        <v>310.837859805976</v>
      </c>
      <c r="G1496">
        <f t="shared" si="23"/>
        <v>2.3400023218677237</v>
      </c>
    </row>
    <row r="1497" spans="1:7" x14ac:dyDescent="0.25">
      <c r="A1497" t="s">
        <v>1501</v>
      </c>
      <c r="B1497">
        <v>1311.0600636805</v>
      </c>
      <c r="C1497">
        <v>454.12536526082602</v>
      </c>
      <c r="D1497">
        <v>379.45472300058799</v>
      </c>
      <c r="E1497">
        <v>335.79126355312002</v>
      </c>
      <c r="F1497">
        <v>290.60837243375897</v>
      </c>
      <c r="G1497">
        <f t="shared" si="23"/>
        <v>1.8642470422662514</v>
      </c>
    </row>
    <row r="1498" spans="1:7" x14ac:dyDescent="0.25">
      <c r="A1498" t="s">
        <v>1502</v>
      </c>
      <c r="B1498">
        <v>2563.7044860064202</v>
      </c>
      <c r="C1498">
        <v>420.97111641926102</v>
      </c>
      <c r="D1498">
        <v>409.04112276587102</v>
      </c>
      <c r="E1498">
        <v>355.90974891064502</v>
      </c>
      <c r="F1498">
        <v>341.22912236263102</v>
      </c>
      <c r="G1498">
        <f t="shared" si="23"/>
        <v>2.7531032262530388</v>
      </c>
    </row>
    <row r="1499" spans="1:7" x14ac:dyDescent="0.25">
      <c r="A1499" t="s">
        <v>1503</v>
      </c>
      <c r="B1499">
        <v>246.19858326378699</v>
      </c>
      <c r="C1499">
        <v>183.15730861110799</v>
      </c>
      <c r="D1499">
        <v>147.48518126192499</v>
      </c>
      <c r="E1499">
        <v>165.522724529648</v>
      </c>
      <c r="F1499">
        <v>212.30979292018901</v>
      </c>
      <c r="G1499">
        <f t="shared" si="23"/>
        <v>0.48810908704831801</v>
      </c>
    </row>
    <row r="1500" spans="1:7" x14ac:dyDescent="0.25">
      <c r="A1500" t="s">
        <v>1504</v>
      </c>
      <c r="B1500">
        <v>69.220647445371398</v>
      </c>
      <c r="C1500">
        <v>76.312299482697995</v>
      </c>
      <c r="D1500">
        <v>105.45561880729601</v>
      </c>
      <c r="E1500">
        <v>166.263302797509</v>
      </c>
      <c r="F1500">
        <v>93.084201126969901</v>
      </c>
      <c r="G1500">
        <f t="shared" si="23"/>
        <v>-0.60990102825172243</v>
      </c>
    </row>
    <row r="1501" spans="1:7" x14ac:dyDescent="0.25">
      <c r="A1501" t="s">
        <v>1505</v>
      </c>
      <c r="B1501">
        <v>193.647501266299</v>
      </c>
      <c r="C1501">
        <v>134.99566437692999</v>
      </c>
      <c r="D1501">
        <v>188.44756128651801</v>
      </c>
      <c r="E1501">
        <v>230.64572663121299</v>
      </c>
      <c r="F1501">
        <v>232.00210395653801</v>
      </c>
      <c r="G1501">
        <f t="shared" si="23"/>
        <v>1.1709723190297032E-2</v>
      </c>
    </row>
    <row r="1502" spans="1:7" x14ac:dyDescent="0.25">
      <c r="A1502" t="s">
        <v>1506</v>
      </c>
      <c r="B1502">
        <v>118.81537993235899</v>
      </c>
      <c r="C1502">
        <v>457.29271704653598</v>
      </c>
      <c r="D1502">
        <v>584.71305354579499</v>
      </c>
      <c r="E1502">
        <v>600.85674573562005</v>
      </c>
      <c r="F1502">
        <v>523.90331967516295</v>
      </c>
      <c r="G1502">
        <f t="shared" si="23"/>
        <v>-2.1805705073732944</v>
      </c>
    </row>
    <row r="1503" spans="1:7" x14ac:dyDescent="0.25">
      <c r="A1503" t="s">
        <v>1507</v>
      </c>
      <c r="B1503">
        <v>5570.4420788044599</v>
      </c>
      <c r="C1503">
        <v>591.39822955975296</v>
      </c>
      <c r="D1503">
        <v>765.55079839732798</v>
      </c>
      <c r="E1503">
        <v>717.73383702607498</v>
      </c>
      <c r="F1503">
        <v>825.295895669993</v>
      </c>
      <c r="G1503">
        <f t="shared" si="23"/>
        <v>2.9524728118022057</v>
      </c>
    </row>
    <row r="1504" spans="1:7" x14ac:dyDescent="0.25">
      <c r="A1504" t="s">
        <v>1508</v>
      </c>
      <c r="B1504">
        <v>199.11618345429699</v>
      </c>
      <c r="C1504">
        <v>55.887311535051502</v>
      </c>
      <c r="D1504">
        <v>109.420309464067</v>
      </c>
      <c r="E1504">
        <v>121.236597815447</v>
      </c>
      <c r="F1504">
        <v>72.043941520645504</v>
      </c>
      <c r="G1504">
        <f t="shared" si="23"/>
        <v>1.219798604801076</v>
      </c>
    </row>
    <row r="1505" spans="1:7" x14ac:dyDescent="0.25">
      <c r="A1505" t="s">
        <v>1509</v>
      </c>
      <c r="B1505">
        <v>947.49415052016195</v>
      </c>
      <c r="C1505">
        <v>208.840464368413</v>
      </c>
      <c r="D1505">
        <v>56.1943807810515</v>
      </c>
      <c r="E1505">
        <v>105.778896521569</v>
      </c>
      <c r="F1505">
        <v>384.99513020748901</v>
      </c>
      <c r="G1505">
        <f t="shared" si="23"/>
        <v>2.6799192670451477</v>
      </c>
    </row>
    <row r="1506" spans="1:7" x14ac:dyDescent="0.25">
      <c r="A1506" t="s">
        <v>1510</v>
      </c>
      <c r="B1506">
        <v>3569.7559188761402</v>
      </c>
      <c r="C1506">
        <v>155.313051020773</v>
      </c>
      <c r="D1506">
        <v>159.83177878063699</v>
      </c>
      <c r="E1506">
        <v>126.757915389658</v>
      </c>
      <c r="F1506">
        <v>101.976866334999</v>
      </c>
      <c r="G1506">
        <f t="shared" si="23"/>
        <v>4.7372407541852697</v>
      </c>
    </row>
    <row r="1507" spans="1:7" x14ac:dyDescent="0.25">
      <c r="A1507" t="s">
        <v>1511</v>
      </c>
      <c r="B1507">
        <v>721.26519225937602</v>
      </c>
      <c r="C1507">
        <v>857.96502885883899</v>
      </c>
      <c r="D1507">
        <v>1034.097490315</v>
      </c>
      <c r="E1507">
        <v>1019.83213800026</v>
      </c>
      <c r="F1507">
        <v>1157.4523125452299</v>
      </c>
      <c r="G1507">
        <f t="shared" si="23"/>
        <v>-0.48806014652862173</v>
      </c>
    </row>
    <row r="1508" spans="1:7" x14ac:dyDescent="0.25">
      <c r="A1508" t="s">
        <v>1512</v>
      </c>
      <c r="B1508">
        <v>1184.4123299861301</v>
      </c>
      <c r="C1508">
        <v>64.214749834781998</v>
      </c>
      <c r="D1508">
        <v>149.38650780603999</v>
      </c>
      <c r="E1508">
        <v>187.80456266391101</v>
      </c>
      <c r="F1508">
        <v>127.681427442212</v>
      </c>
      <c r="G1508">
        <f t="shared" si="23"/>
        <v>3.2656476909554217</v>
      </c>
    </row>
    <row r="1509" spans="1:7" x14ac:dyDescent="0.25">
      <c r="A1509" t="s">
        <v>1513</v>
      </c>
      <c r="B1509">
        <v>391.599787325482</v>
      </c>
      <c r="C1509">
        <v>162.500094304974</v>
      </c>
      <c r="D1509">
        <v>185.19988236958699</v>
      </c>
      <c r="E1509">
        <v>195.570448284496</v>
      </c>
      <c r="F1509">
        <v>168.51671404944599</v>
      </c>
      <c r="G1509">
        <f t="shared" si="23"/>
        <v>1.1418540275582945</v>
      </c>
    </row>
    <row r="1510" spans="1:7" x14ac:dyDescent="0.25">
      <c r="A1510" t="s">
        <v>1514</v>
      </c>
      <c r="B1510">
        <v>323.78086832878603</v>
      </c>
      <c r="C1510">
        <v>591.39822955975296</v>
      </c>
      <c r="D1510">
        <v>1430.3676180473001</v>
      </c>
      <c r="E1510">
        <v>420.97111641926102</v>
      </c>
      <c r="F1510">
        <v>760.84142217809199</v>
      </c>
      <c r="G1510">
        <f t="shared" si="23"/>
        <v>-1.1559225191814577</v>
      </c>
    </row>
    <row r="1511" spans="1:7" x14ac:dyDescent="0.25">
      <c r="A1511" t="s">
        <v>1515</v>
      </c>
      <c r="B1511">
        <v>427.28437486650802</v>
      </c>
      <c r="C1511">
        <v>130.87253655911101</v>
      </c>
      <c r="D1511">
        <v>204.167268707663</v>
      </c>
      <c r="E1511">
        <v>283.77698284961002</v>
      </c>
      <c r="F1511">
        <v>191.24271616152299</v>
      </c>
      <c r="G1511">
        <f t="shared" si="23"/>
        <v>1.1306774715709307</v>
      </c>
    </row>
    <row r="1512" spans="1:7" x14ac:dyDescent="0.25">
      <c r="A1512" t="s">
        <v>1516</v>
      </c>
      <c r="B1512">
        <v>250.28983534986699</v>
      </c>
      <c r="C1512">
        <v>1702.63576960612</v>
      </c>
      <c r="D1512">
        <v>1515.15789944055</v>
      </c>
      <c r="E1512">
        <v>1958.7479986947701</v>
      </c>
      <c r="F1512">
        <v>2028.68723019139</v>
      </c>
      <c r="G1512">
        <f t="shared" si="23"/>
        <v>-2.8377574555772069</v>
      </c>
    </row>
    <row r="1513" spans="1:7" x14ac:dyDescent="0.25">
      <c r="A1513" t="s">
        <v>1517</v>
      </c>
      <c r="B1513">
        <v>1783.2841630237799</v>
      </c>
      <c r="C1513">
        <v>144.61419851351101</v>
      </c>
      <c r="D1513">
        <v>118.81537993235899</v>
      </c>
      <c r="E1513">
        <v>203.18982998080099</v>
      </c>
      <c r="F1513">
        <v>173.52390253059801</v>
      </c>
      <c r="G1513">
        <f t="shared" si="23"/>
        <v>3.5067413566331802</v>
      </c>
    </row>
    <row r="1514" spans="1:7" x14ac:dyDescent="0.25">
      <c r="A1514" t="s">
        <v>1518</v>
      </c>
      <c r="B1514">
        <v>997.85212589733601</v>
      </c>
      <c r="C1514">
        <v>267.51973829470103</v>
      </c>
      <c r="D1514">
        <v>304.94234462444598</v>
      </c>
      <c r="E1514">
        <v>463.69683710640498</v>
      </c>
      <c r="F1514">
        <v>441.66534628507299</v>
      </c>
      <c r="G1514">
        <f t="shared" si="23"/>
        <v>1.4727466933215942</v>
      </c>
    </row>
    <row r="1515" spans="1:7" x14ac:dyDescent="0.25">
      <c r="A1515" t="s">
        <v>1519</v>
      </c>
      <c r="B1515">
        <v>2997.5041742752001</v>
      </c>
      <c r="C1515">
        <v>60.340602975020197</v>
      </c>
      <c r="D1515">
        <v>160.878524433021</v>
      </c>
      <c r="E1515">
        <v>85.390011520217698</v>
      </c>
      <c r="F1515">
        <v>65.426454692959595</v>
      </c>
      <c r="G1515">
        <f t="shared" si="23"/>
        <v>5.1263753575169995</v>
      </c>
    </row>
    <row r="1516" spans="1:7" x14ac:dyDescent="0.25">
      <c r="A1516" t="s">
        <v>1520</v>
      </c>
      <c r="B1516">
        <v>914.92028317804898</v>
      </c>
      <c r="C1516">
        <v>287.63024448323102</v>
      </c>
      <c r="D1516">
        <v>261.56219304058402</v>
      </c>
      <c r="E1516">
        <v>252.811204246497</v>
      </c>
      <c r="F1516">
        <v>267.40338966527997</v>
      </c>
      <c r="G1516">
        <f t="shared" si="23"/>
        <v>1.7765341558409484</v>
      </c>
    </row>
    <row r="1517" spans="1:7" x14ac:dyDescent="0.25">
      <c r="A1517" t="s">
        <v>1521</v>
      </c>
      <c r="B1517">
        <v>3437.1940355684401</v>
      </c>
      <c r="C1517">
        <v>3992.7238916727001</v>
      </c>
      <c r="D1517">
        <v>4083.64328548703</v>
      </c>
      <c r="E1517">
        <v>4259.4288439437496</v>
      </c>
      <c r="F1517">
        <v>3963.8732614527098</v>
      </c>
      <c r="G1517">
        <f t="shared" si="23"/>
        <v>-0.24496894910005387</v>
      </c>
    </row>
    <row r="1518" spans="1:7" x14ac:dyDescent="0.25">
      <c r="A1518" t="s">
        <v>1522</v>
      </c>
      <c r="B1518">
        <v>167.25743574971199</v>
      </c>
      <c r="C1518">
        <v>3597.0871033339499</v>
      </c>
      <c r="D1518">
        <v>3508.84780964932</v>
      </c>
      <c r="E1518">
        <v>3077.8223361534601</v>
      </c>
      <c r="F1518">
        <v>3463.79106663828</v>
      </c>
      <c r="G1518">
        <f t="shared" si="23"/>
        <v>-4.347879828779627</v>
      </c>
    </row>
    <row r="1519" spans="1:7" x14ac:dyDescent="0.25">
      <c r="A1519" t="s">
        <v>1523</v>
      </c>
      <c r="B1519">
        <v>351.44103548254901</v>
      </c>
      <c r="C1519">
        <v>1077.50549999952</v>
      </c>
      <c r="D1519">
        <v>1085.93274280318</v>
      </c>
      <c r="E1519">
        <v>968.00635269448196</v>
      </c>
      <c r="F1519">
        <v>1185.9660887785201</v>
      </c>
      <c r="G1519">
        <f t="shared" si="23"/>
        <v>-1.6150907308497617</v>
      </c>
    </row>
    <row r="1520" spans="1:7" x14ac:dyDescent="0.25">
      <c r="A1520" t="s">
        <v>1524</v>
      </c>
      <c r="B1520">
        <v>70.471909362553504</v>
      </c>
      <c r="C1520">
        <v>734.74529901881704</v>
      </c>
      <c r="D1520">
        <v>788.90743101454302</v>
      </c>
      <c r="E1520">
        <v>584.46640630043601</v>
      </c>
      <c r="F1520">
        <v>698.52944673639297</v>
      </c>
      <c r="G1520">
        <f t="shared" si="23"/>
        <v>-3.3070151142396087</v>
      </c>
    </row>
    <row r="1521" spans="1:7" x14ac:dyDescent="0.25">
      <c r="A1521" t="s">
        <v>1525</v>
      </c>
      <c r="B1521">
        <v>619.02370290362205</v>
      </c>
      <c r="C1521">
        <v>779.10291726261403</v>
      </c>
      <c r="D1521">
        <v>889.60263026482505</v>
      </c>
      <c r="E1521">
        <v>934.01717576690498</v>
      </c>
      <c r="F1521">
        <v>929.38628247021904</v>
      </c>
      <c r="G1521">
        <f t="shared" si="23"/>
        <v>-0.50868094798917429</v>
      </c>
    </row>
    <row r="1522" spans="1:7" x14ac:dyDescent="0.25">
      <c r="A1522" t="s">
        <v>1526</v>
      </c>
      <c r="B1522">
        <v>1035.32819423148</v>
      </c>
      <c r="C1522">
        <v>17536.4834112303</v>
      </c>
      <c r="D1522">
        <v>19850.2209168265</v>
      </c>
      <c r="E1522">
        <v>17536.4834112303</v>
      </c>
      <c r="F1522">
        <v>13429.329189637099</v>
      </c>
      <c r="G1522">
        <f t="shared" si="23"/>
        <v>-4.0306552401427398</v>
      </c>
    </row>
    <row r="1523" spans="1:7" x14ac:dyDescent="0.25">
      <c r="A1523" t="s">
        <v>1527</v>
      </c>
      <c r="B1523">
        <v>344.88498863857399</v>
      </c>
      <c r="C1523">
        <v>124.918426574572</v>
      </c>
      <c r="D1523">
        <v>77.984976157078904</v>
      </c>
      <c r="E1523">
        <v>61.738935097525101</v>
      </c>
      <c r="F1523">
        <v>78.005414027078899</v>
      </c>
      <c r="G1523">
        <f t="shared" si="23"/>
        <v>2.0590770631384196</v>
      </c>
    </row>
    <row r="1524" spans="1:7" x14ac:dyDescent="0.25">
      <c r="A1524" t="s">
        <v>1528</v>
      </c>
      <c r="B1524">
        <v>89.595387097710898</v>
      </c>
      <c r="C1524">
        <v>202.802382261547</v>
      </c>
      <c r="D1524">
        <v>333.34163418639002</v>
      </c>
      <c r="E1524">
        <v>272.71843633350898</v>
      </c>
      <c r="F1524">
        <v>248.190956631934</v>
      </c>
      <c r="G1524">
        <f t="shared" si="23"/>
        <v>-1.5374883645375543</v>
      </c>
    </row>
    <row r="1525" spans="1:7" x14ac:dyDescent="0.25">
      <c r="A1525" t="s">
        <v>1529</v>
      </c>
      <c r="B1525">
        <v>1133.36842335137</v>
      </c>
      <c r="C1525">
        <v>580.93565937577898</v>
      </c>
      <c r="D1525">
        <v>552.97598070894401</v>
      </c>
      <c r="E1525">
        <v>388.33692426994298</v>
      </c>
      <c r="F1525">
        <v>490.03917602641201</v>
      </c>
      <c r="G1525">
        <f t="shared" si="23"/>
        <v>1.1885947120820195</v>
      </c>
    </row>
    <row r="1526" spans="1:7" x14ac:dyDescent="0.25">
      <c r="A1526" t="s">
        <v>1530</v>
      </c>
      <c r="B1526">
        <v>2739.9464117686598</v>
      </c>
      <c r="C1526">
        <v>352.06608142496702</v>
      </c>
      <c r="D1526">
        <v>672.88576690601997</v>
      </c>
      <c r="E1526">
        <v>404.02438603065201</v>
      </c>
      <c r="F1526">
        <v>323.416561104876</v>
      </c>
      <c r="G1526">
        <f t="shared" si="23"/>
        <v>2.7075648275444344</v>
      </c>
    </row>
    <row r="1527" spans="1:7" x14ac:dyDescent="0.25">
      <c r="A1527" t="s">
        <v>1531</v>
      </c>
      <c r="B1527">
        <v>754.99313819193696</v>
      </c>
      <c r="C1527">
        <v>2028.68723019139</v>
      </c>
      <c r="D1527">
        <v>1625.3805922337001</v>
      </c>
      <c r="E1527">
        <v>1907.1909609214299</v>
      </c>
      <c r="F1527">
        <v>2022.4534383492501</v>
      </c>
      <c r="G1527">
        <f t="shared" si="23"/>
        <v>-1.322684517940691</v>
      </c>
    </row>
    <row r="1528" spans="1:7" x14ac:dyDescent="0.25">
      <c r="A1528" t="s">
        <v>1532</v>
      </c>
      <c r="B1528">
        <v>221.464810842265</v>
      </c>
      <c r="C1528">
        <v>432.7038699144</v>
      </c>
      <c r="D1528">
        <v>580.31027296140803</v>
      </c>
      <c r="E1528">
        <v>473.01716990934301</v>
      </c>
      <c r="F1528">
        <v>459.74709104723797</v>
      </c>
      <c r="G1528">
        <f t="shared" si="23"/>
        <v>-1.1261568895530232</v>
      </c>
    </row>
    <row r="1529" spans="1:7" x14ac:dyDescent="0.25">
      <c r="A1529" t="s">
        <v>1533</v>
      </c>
      <c r="B1529">
        <v>1140.734023726</v>
      </c>
      <c r="C1529">
        <v>430.68221800332401</v>
      </c>
      <c r="D1529">
        <v>306.97497646125402</v>
      </c>
      <c r="E1529">
        <v>306.02302553319799</v>
      </c>
      <c r="F1529">
        <v>252.633072091076</v>
      </c>
      <c r="G1529">
        <f t="shared" si="23"/>
        <v>1.8430334092698182</v>
      </c>
    </row>
    <row r="1530" spans="1:7" x14ac:dyDescent="0.25">
      <c r="A1530" t="s">
        <v>1534</v>
      </c>
      <c r="B1530">
        <v>420.30848726441701</v>
      </c>
      <c r="C1530">
        <v>1877.46853742141</v>
      </c>
      <c r="D1530">
        <v>1741.0384781023899</v>
      </c>
      <c r="E1530">
        <v>2129.13226091244</v>
      </c>
      <c r="F1530">
        <v>1959.4177686576199</v>
      </c>
      <c r="G1530">
        <f t="shared" si="23"/>
        <v>-2.1928363607715631</v>
      </c>
    </row>
    <row r="1531" spans="1:7" x14ac:dyDescent="0.25">
      <c r="A1531" t="s">
        <v>1535</v>
      </c>
      <c r="B1531">
        <v>885.86450490542302</v>
      </c>
      <c r="C1531">
        <v>688.38646824033196</v>
      </c>
      <c r="D1531">
        <v>846.18387150127</v>
      </c>
      <c r="E1531">
        <v>840.11540841127101</v>
      </c>
      <c r="F1531">
        <v>578.43591825113197</v>
      </c>
      <c r="G1531">
        <f t="shared" si="23"/>
        <v>0.28035240361659935</v>
      </c>
    </row>
    <row r="1532" spans="1:7" x14ac:dyDescent="0.25">
      <c r="A1532" t="s">
        <v>1536</v>
      </c>
      <c r="B1532">
        <v>576.71573059186801</v>
      </c>
      <c r="C1532">
        <v>216.304661222991</v>
      </c>
      <c r="D1532">
        <v>283.77698284961002</v>
      </c>
      <c r="E1532">
        <v>494.62724322048501</v>
      </c>
      <c r="F1532">
        <v>561.25366825459605</v>
      </c>
      <c r="G1532">
        <f t="shared" si="23"/>
        <v>0.67465612309459555</v>
      </c>
    </row>
    <row r="1533" spans="1:7" x14ac:dyDescent="0.25">
      <c r="A1533" t="s">
        <v>1537</v>
      </c>
      <c r="B1533">
        <v>873.73457980520004</v>
      </c>
      <c r="C1533">
        <v>1912.44680680232</v>
      </c>
      <c r="D1533">
        <v>1649.2527696613399</v>
      </c>
      <c r="E1533">
        <v>1881.6525891686099</v>
      </c>
      <c r="F1533">
        <v>1408.81279275816</v>
      </c>
      <c r="G1533">
        <f t="shared" si="23"/>
        <v>-0.96066109329287164</v>
      </c>
    </row>
    <row r="1534" spans="1:7" x14ac:dyDescent="0.25">
      <c r="A1534" t="s">
        <v>1538</v>
      </c>
      <c r="B1534">
        <v>2015.67387867859</v>
      </c>
      <c r="C1534">
        <v>1358.5392015151101</v>
      </c>
      <c r="D1534">
        <v>1820.8748319843901</v>
      </c>
      <c r="E1534">
        <v>1401.6573665021101</v>
      </c>
      <c r="F1534">
        <v>1284.4009982175401</v>
      </c>
      <c r="G1534">
        <f t="shared" si="23"/>
        <v>0.47253289798802262</v>
      </c>
    </row>
    <row r="1535" spans="1:7" x14ac:dyDescent="0.25">
      <c r="A1535" t="s">
        <v>1539</v>
      </c>
      <c r="B1535">
        <v>1003.1065319327799</v>
      </c>
      <c r="C1535">
        <v>55.887311535051502</v>
      </c>
      <c r="D1535">
        <v>157.75736814241699</v>
      </c>
      <c r="E1535">
        <v>55.887311535051502</v>
      </c>
      <c r="F1535">
        <v>56.143180895051501</v>
      </c>
      <c r="G1535">
        <f t="shared" si="23"/>
        <v>3.7898840610869313</v>
      </c>
    </row>
    <row r="1536" spans="1:7" x14ac:dyDescent="0.25">
      <c r="A1536" t="s">
        <v>1540</v>
      </c>
      <c r="B1536">
        <v>60.5415321357072</v>
      </c>
      <c r="C1536">
        <v>1273.5503710405601</v>
      </c>
      <c r="D1536">
        <v>1320.5273978729399</v>
      </c>
      <c r="E1536">
        <v>1030.5353456063799</v>
      </c>
      <c r="F1536">
        <v>774.17617700812605</v>
      </c>
      <c r="G1536">
        <f t="shared" si="23"/>
        <v>-4.1519555192381219</v>
      </c>
    </row>
    <row r="1537" spans="1:7" x14ac:dyDescent="0.25">
      <c r="A1537" t="s">
        <v>1541</v>
      </c>
      <c r="B1537">
        <v>2931.5494357041598</v>
      </c>
      <c r="C1537">
        <v>247.88049804945001</v>
      </c>
      <c r="D1537">
        <v>238.74931889259099</v>
      </c>
      <c r="E1537">
        <v>204.490326559306</v>
      </c>
      <c r="F1537">
        <v>248.190956631934</v>
      </c>
      <c r="G1537">
        <f t="shared" si="23"/>
        <v>3.6464353464270607</v>
      </c>
    </row>
    <row r="1538" spans="1:7" x14ac:dyDescent="0.25">
      <c r="A1538" t="s">
        <v>1542</v>
      </c>
      <c r="B1538">
        <v>320.456985481125</v>
      </c>
      <c r="C1538">
        <v>3109.6509256111999</v>
      </c>
      <c r="D1538">
        <v>3025.1435095854099</v>
      </c>
      <c r="E1538">
        <v>3090.4786284215802</v>
      </c>
      <c r="F1538">
        <v>2576.5501437380099</v>
      </c>
      <c r="G1538">
        <f t="shared" si="23"/>
        <v>-3.1985541715268986</v>
      </c>
    </row>
    <row r="1539" spans="1:7" x14ac:dyDescent="0.25">
      <c r="A1539" t="s">
        <v>1543</v>
      </c>
      <c r="B1539">
        <v>880.82217447342396</v>
      </c>
      <c r="C1539">
        <v>777.72281601555903</v>
      </c>
      <c r="D1539">
        <v>819.71023639559405</v>
      </c>
      <c r="E1539">
        <v>696.32368065332003</v>
      </c>
      <c r="F1539">
        <v>610.56609433220103</v>
      </c>
      <c r="G1539">
        <f t="shared" ref="G1539:G1602" si="24">LOG(B1539/GEOMEAN(C1539:F1539),2)</f>
        <v>0.28778187831694996</v>
      </c>
    </row>
    <row r="1540" spans="1:7" x14ac:dyDescent="0.25">
      <c r="A1540" t="s">
        <v>1544</v>
      </c>
      <c r="B1540">
        <v>2253.7126782230698</v>
      </c>
      <c r="C1540">
        <v>2250.6594451229298</v>
      </c>
      <c r="D1540">
        <v>2335.6877503478599</v>
      </c>
      <c r="E1540">
        <v>2532.26005656398</v>
      </c>
      <c r="F1540">
        <v>3134.1517097121</v>
      </c>
      <c r="G1540">
        <f t="shared" si="24"/>
        <v>-0.17337034480353827</v>
      </c>
    </row>
    <row r="1541" spans="1:7" x14ac:dyDescent="0.25">
      <c r="A1541" t="s">
        <v>1545</v>
      </c>
      <c r="B1541">
        <v>320.94484924656501</v>
      </c>
      <c r="C1541">
        <v>150.901983416278</v>
      </c>
      <c r="D1541">
        <v>185.507894523337</v>
      </c>
      <c r="E1541">
        <v>248.190956631934</v>
      </c>
      <c r="F1541">
        <v>238.74931889259099</v>
      </c>
      <c r="G1541">
        <f t="shared" si="24"/>
        <v>0.66931552816409867</v>
      </c>
    </row>
    <row r="1542" spans="1:7" x14ac:dyDescent="0.25">
      <c r="A1542" t="s">
        <v>1546</v>
      </c>
      <c r="B1542">
        <v>690.87186383282597</v>
      </c>
      <c r="C1542">
        <v>784.89205003247798</v>
      </c>
      <c r="D1542">
        <v>696.57987479499502</v>
      </c>
      <c r="E1542">
        <v>596.26700858279696</v>
      </c>
      <c r="F1542">
        <v>597.24239227707199</v>
      </c>
      <c r="G1542">
        <f t="shared" si="24"/>
        <v>5.6653627129850108E-2</v>
      </c>
    </row>
    <row r="1543" spans="1:7" x14ac:dyDescent="0.25">
      <c r="A1543" t="s">
        <v>1547</v>
      </c>
      <c r="B1543">
        <v>2928.0248999076398</v>
      </c>
      <c r="C1543">
        <v>1125.37773221558</v>
      </c>
      <c r="D1543">
        <v>1483.26450422623</v>
      </c>
      <c r="E1543">
        <v>1048.9474778374199</v>
      </c>
      <c r="F1543">
        <v>1037.52105637456</v>
      </c>
      <c r="G1543">
        <f t="shared" si="24"/>
        <v>1.3346107546324602</v>
      </c>
    </row>
    <row r="1544" spans="1:7" x14ac:dyDescent="0.25">
      <c r="A1544" t="s">
        <v>1548</v>
      </c>
      <c r="B1544">
        <v>610.56609433220103</v>
      </c>
      <c r="C1544">
        <v>4041.1766152125701</v>
      </c>
      <c r="D1544">
        <v>3343.2029940388602</v>
      </c>
      <c r="E1544">
        <v>3236.4308380768398</v>
      </c>
      <c r="F1544">
        <v>6179.55257069248</v>
      </c>
      <c r="G1544">
        <f t="shared" si="24"/>
        <v>-2.731258722687413</v>
      </c>
    </row>
    <row r="1545" spans="1:7" x14ac:dyDescent="0.25">
      <c r="A1545" t="s">
        <v>1549</v>
      </c>
      <c r="B1545">
        <v>1591.2114330578499</v>
      </c>
      <c r="C1545">
        <v>2964.5522604745802</v>
      </c>
      <c r="D1545">
        <v>3159.7224772579002</v>
      </c>
      <c r="E1545">
        <v>2273.9927214169402</v>
      </c>
      <c r="F1545">
        <v>2717.32736238502</v>
      </c>
      <c r="G1545">
        <f t="shared" si="24"/>
        <v>-0.7936314768944368</v>
      </c>
    </row>
    <row r="1546" spans="1:7" x14ac:dyDescent="0.25">
      <c r="A1546" t="s">
        <v>1550</v>
      </c>
      <c r="B1546">
        <v>204.907629308129</v>
      </c>
      <c r="C1546">
        <v>5501.8421129726103</v>
      </c>
      <c r="D1546">
        <v>7923.7885078092504</v>
      </c>
      <c r="E1546">
        <v>7058.42027098377</v>
      </c>
      <c r="F1546">
        <v>5544.7013764994099</v>
      </c>
      <c r="G1546">
        <f t="shared" si="24"/>
        <v>-4.9710944460581468</v>
      </c>
    </row>
    <row r="1547" spans="1:7" x14ac:dyDescent="0.25">
      <c r="A1547" t="s">
        <v>1551</v>
      </c>
      <c r="B1547">
        <v>412.85839857641002</v>
      </c>
      <c r="C1547">
        <v>323.78086832878603</v>
      </c>
      <c r="D1547">
        <v>600.70942631787398</v>
      </c>
      <c r="E1547">
        <v>475.17130717729901</v>
      </c>
      <c r="F1547">
        <v>410.57849530711502</v>
      </c>
      <c r="G1547">
        <f t="shared" si="24"/>
        <v>-9.6300654778238279E-2</v>
      </c>
    </row>
    <row r="1548" spans="1:7" x14ac:dyDescent="0.25">
      <c r="A1548" t="s">
        <v>1552</v>
      </c>
      <c r="B1548">
        <v>2221.7703161198001</v>
      </c>
      <c r="C1548">
        <v>1291.34850181714</v>
      </c>
      <c r="D1548">
        <v>1434.4701455386801</v>
      </c>
      <c r="E1548">
        <v>1659.6061071055899</v>
      </c>
      <c r="F1548">
        <v>1581.9687109471799</v>
      </c>
      <c r="G1548">
        <f t="shared" si="24"/>
        <v>0.58122011058738476</v>
      </c>
    </row>
    <row r="1549" spans="1:7" x14ac:dyDescent="0.25">
      <c r="A1549" t="s">
        <v>1553</v>
      </c>
      <c r="B1549">
        <v>741.69985006887396</v>
      </c>
      <c r="C1549">
        <v>731.279300455937</v>
      </c>
      <c r="D1549">
        <v>666.912750106217</v>
      </c>
      <c r="E1549">
        <v>629.35331979211105</v>
      </c>
      <c r="F1549">
        <v>756.730648177067</v>
      </c>
      <c r="G1549">
        <f t="shared" si="24"/>
        <v>9.5442825193657849E-2</v>
      </c>
    </row>
    <row r="1550" spans="1:7" x14ac:dyDescent="0.25">
      <c r="A1550" t="s">
        <v>1554</v>
      </c>
      <c r="B1550">
        <v>63.902138584386101</v>
      </c>
      <c r="C1550">
        <v>118.983604740202</v>
      </c>
      <c r="D1550">
        <v>212.90035145803799</v>
      </c>
      <c r="E1550">
        <v>240.22615972255201</v>
      </c>
      <c r="F1550">
        <v>220.74720674403099</v>
      </c>
      <c r="G1550">
        <f t="shared" si="24"/>
        <v>-1.5829962733266325</v>
      </c>
    </row>
    <row r="1551" spans="1:7" x14ac:dyDescent="0.25">
      <c r="A1551" t="s">
        <v>1555</v>
      </c>
      <c r="B1551">
        <v>189.34003246803599</v>
      </c>
      <c r="C1551">
        <v>542.195550075553</v>
      </c>
      <c r="D1551">
        <v>558.93945713314895</v>
      </c>
      <c r="E1551">
        <v>581.50841289166203</v>
      </c>
      <c r="F1551">
        <v>452.99428489124602</v>
      </c>
      <c r="G1551">
        <f t="shared" si="24"/>
        <v>-1.4892200773742024</v>
      </c>
    </row>
    <row r="1552" spans="1:7" x14ac:dyDescent="0.25">
      <c r="A1552" t="s">
        <v>1556</v>
      </c>
      <c r="B1552">
        <v>967.62205233125303</v>
      </c>
      <c r="C1552">
        <v>337.80824245270202</v>
      </c>
      <c r="D1552">
        <v>304.94234462444598</v>
      </c>
      <c r="E1552">
        <v>339.75447611764099</v>
      </c>
      <c r="F1552">
        <v>181.61152028247801</v>
      </c>
      <c r="G1552">
        <f t="shared" si="24"/>
        <v>1.7769213221875488</v>
      </c>
    </row>
    <row r="1553" spans="1:7" x14ac:dyDescent="0.25">
      <c r="A1553" t="s">
        <v>1557</v>
      </c>
      <c r="B1553">
        <v>224.883615106977</v>
      </c>
      <c r="C1553">
        <v>143.722895291279</v>
      </c>
      <c r="D1553">
        <v>191.40022799303</v>
      </c>
      <c r="E1553">
        <v>127.65006318661401</v>
      </c>
      <c r="F1553">
        <v>96.913542227213298</v>
      </c>
      <c r="G1553">
        <f t="shared" si="24"/>
        <v>0.72746682999471246</v>
      </c>
    </row>
    <row r="1554" spans="1:7" x14ac:dyDescent="0.25">
      <c r="A1554" t="s">
        <v>1558</v>
      </c>
      <c r="B1554">
        <v>996.27036510636594</v>
      </c>
      <c r="C1554">
        <v>834.83128151331198</v>
      </c>
      <c r="D1554">
        <v>956.638516496747</v>
      </c>
      <c r="E1554">
        <v>822.19106369629503</v>
      </c>
      <c r="F1554">
        <v>707.26657378785603</v>
      </c>
      <c r="G1554">
        <f t="shared" si="24"/>
        <v>0.27124073259672893</v>
      </c>
    </row>
    <row r="1555" spans="1:7" x14ac:dyDescent="0.25">
      <c r="A1555" t="s">
        <v>1559</v>
      </c>
      <c r="B1555">
        <v>170.52792453601</v>
      </c>
      <c r="C1555">
        <v>159.57792076191799</v>
      </c>
      <c r="D1555">
        <v>185.74070824211699</v>
      </c>
      <c r="E1555">
        <v>167.25743574971199</v>
      </c>
      <c r="F1555">
        <v>315.21315797042001</v>
      </c>
      <c r="G1555">
        <f t="shared" si="24"/>
        <v>-0.22147929600102451</v>
      </c>
    </row>
    <row r="1556" spans="1:7" x14ac:dyDescent="0.25">
      <c r="A1556" t="s">
        <v>1560</v>
      </c>
      <c r="B1556">
        <v>6256.9925672307199</v>
      </c>
      <c r="C1556">
        <v>890.593704751666</v>
      </c>
      <c r="D1556">
        <v>1620.93056753515</v>
      </c>
      <c r="E1556">
        <v>1056.5920374074001</v>
      </c>
      <c r="F1556">
        <v>1232.1242036522799</v>
      </c>
      <c r="G1556">
        <f t="shared" si="24"/>
        <v>2.4179124528005911</v>
      </c>
    </row>
    <row r="1557" spans="1:7" x14ac:dyDescent="0.25">
      <c r="A1557" t="s">
        <v>1561</v>
      </c>
      <c r="B1557">
        <v>765.55079839732798</v>
      </c>
      <c r="C1557">
        <v>675.56813719261197</v>
      </c>
      <c r="D1557">
        <v>751.84246886018798</v>
      </c>
      <c r="E1557">
        <v>681.45466649464402</v>
      </c>
      <c r="F1557">
        <v>1604.02102894886</v>
      </c>
      <c r="G1557">
        <f t="shared" si="24"/>
        <v>-0.17319452164230748</v>
      </c>
    </row>
    <row r="1558" spans="1:7" x14ac:dyDescent="0.25">
      <c r="A1558" t="s">
        <v>1562</v>
      </c>
      <c r="B1558">
        <v>6064.1600712856698</v>
      </c>
      <c r="C1558">
        <v>153.69918174282199</v>
      </c>
      <c r="D1558">
        <v>250.28983534986699</v>
      </c>
      <c r="E1558">
        <v>128.69774726609799</v>
      </c>
      <c r="F1558">
        <v>214.328748672774</v>
      </c>
      <c r="G1558">
        <f t="shared" si="24"/>
        <v>5.0703555896353656</v>
      </c>
    </row>
    <row r="1559" spans="1:7" x14ac:dyDescent="0.25">
      <c r="A1559" t="s">
        <v>1563</v>
      </c>
      <c r="B1559">
        <v>409.90573820375101</v>
      </c>
      <c r="C1559">
        <v>384.42000968198602</v>
      </c>
      <c r="D1559">
        <v>570.30161570633004</v>
      </c>
      <c r="E1559">
        <v>422.84975961368099</v>
      </c>
      <c r="F1559">
        <v>281.22969503826403</v>
      </c>
      <c r="G1559">
        <f t="shared" si="24"/>
        <v>2.8716524239147587E-2</v>
      </c>
    </row>
    <row r="1560" spans="1:7" x14ac:dyDescent="0.25">
      <c r="A1560" t="s">
        <v>1564</v>
      </c>
      <c r="B1560">
        <v>3508.84780964932</v>
      </c>
      <c r="C1560">
        <v>3391.6716487321701</v>
      </c>
      <c r="D1560">
        <v>4016.27395747018</v>
      </c>
      <c r="E1560">
        <v>3782.0055983790999</v>
      </c>
      <c r="F1560">
        <v>2959.4081345536702</v>
      </c>
      <c r="G1560">
        <f t="shared" si="24"/>
        <v>-2.0812158242877027E-3</v>
      </c>
    </row>
    <row r="1561" spans="1:7" x14ac:dyDescent="0.25">
      <c r="A1561" t="s">
        <v>1565</v>
      </c>
      <c r="B1561">
        <v>5131.3245326850001</v>
      </c>
      <c r="C1561">
        <v>285.31037809954501</v>
      </c>
      <c r="D1561">
        <v>355.72103549566702</v>
      </c>
      <c r="E1561">
        <v>388.33692426994298</v>
      </c>
      <c r="F1561">
        <v>289.70343857152801</v>
      </c>
      <c r="G1561">
        <f t="shared" si="24"/>
        <v>3.9724683136031622</v>
      </c>
    </row>
    <row r="1562" spans="1:7" x14ac:dyDescent="0.25">
      <c r="A1562" t="s">
        <v>1566</v>
      </c>
      <c r="B1562">
        <v>1201.5535545442001</v>
      </c>
      <c r="C1562">
        <v>550.79939459168895</v>
      </c>
      <c r="D1562">
        <v>388.45310720230299</v>
      </c>
      <c r="E1562">
        <v>707.70523191580503</v>
      </c>
      <c r="F1562">
        <v>854.64241379765497</v>
      </c>
      <c r="G1562">
        <f t="shared" si="24"/>
        <v>1.002394815644376</v>
      </c>
    </row>
    <row r="1563" spans="1:7" x14ac:dyDescent="0.25">
      <c r="A1563" t="s">
        <v>1567</v>
      </c>
      <c r="B1563">
        <v>337.70202886566801</v>
      </c>
      <c r="C1563">
        <v>6630.2184885241204</v>
      </c>
      <c r="D1563">
        <v>5360.6324936076098</v>
      </c>
      <c r="E1563">
        <v>7399.74451063983</v>
      </c>
      <c r="F1563">
        <v>4817.5548290701299</v>
      </c>
      <c r="G1563">
        <f t="shared" si="24"/>
        <v>-4.1429862958251027</v>
      </c>
    </row>
    <row r="1564" spans="1:7" x14ac:dyDescent="0.25">
      <c r="A1564" t="s">
        <v>1568</v>
      </c>
      <c r="B1564">
        <v>1441.2095005287699</v>
      </c>
      <c r="C1564">
        <v>405.17622629133899</v>
      </c>
      <c r="D1564">
        <v>382.14479528473299</v>
      </c>
      <c r="E1564">
        <v>554.17863437905703</v>
      </c>
      <c r="F1564">
        <v>825.295895669993</v>
      </c>
      <c r="G1564">
        <f t="shared" si="24"/>
        <v>1.4822252960678439</v>
      </c>
    </row>
    <row r="1565" spans="1:7" x14ac:dyDescent="0.25">
      <c r="A1565" t="s">
        <v>1569</v>
      </c>
      <c r="B1565">
        <v>1029.01812672971</v>
      </c>
      <c r="C1565">
        <v>371.45023084628599</v>
      </c>
      <c r="D1565">
        <v>440.92727365440601</v>
      </c>
      <c r="E1565">
        <v>344.30850474876303</v>
      </c>
      <c r="F1565">
        <v>378.059929277913</v>
      </c>
      <c r="G1565">
        <f t="shared" si="24"/>
        <v>1.4291898903426321</v>
      </c>
    </row>
    <row r="1566" spans="1:7" x14ac:dyDescent="0.25">
      <c r="A1566" t="s">
        <v>1570</v>
      </c>
      <c r="B1566">
        <v>3294.3287038406902</v>
      </c>
      <c r="C1566">
        <v>1592.45323156371</v>
      </c>
      <c r="D1566">
        <v>1767.31635951675</v>
      </c>
      <c r="E1566">
        <v>1442.3618540300999</v>
      </c>
      <c r="F1566">
        <v>1097.73173880221</v>
      </c>
      <c r="G1566">
        <f t="shared" si="24"/>
        <v>1.181042012772167</v>
      </c>
    </row>
    <row r="1567" spans="1:7" x14ac:dyDescent="0.25">
      <c r="A1567" t="s">
        <v>1571</v>
      </c>
      <c r="B1567">
        <v>6630.2184885241204</v>
      </c>
      <c r="C1567">
        <v>741.69985006887396</v>
      </c>
      <c r="D1567">
        <v>747.13367653975001</v>
      </c>
      <c r="E1567">
        <v>2400.9578516449101</v>
      </c>
      <c r="F1567">
        <v>3343.2029940388602</v>
      </c>
      <c r="G1567">
        <f t="shared" si="24"/>
        <v>2.190759734672302</v>
      </c>
    </row>
    <row r="1568" spans="1:7" x14ac:dyDescent="0.25">
      <c r="A1568" t="s">
        <v>1572</v>
      </c>
      <c r="B1568">
        <v>2880.8135586015401</v>
      </c>
      <c r="C1568">
        <v>252.45493993565501</v>
      </c>
      <c r="D1568">
        <v>276.337363538744</v>
      </c>
      <c r="E1568">
        <v>268.76763517736202</v>
      </c>
      <c r="F1568">
        <v>312.34347502961901</v>
      </c>
      <c r="G1568">
        <f t="shared" si="24"/>
        <v>3.380417049201526</v>
      </c>
    </row>
    <row r="1569" spans="1:7" x14ac:dyDescent="0.25">
      <c r="A1569" t="s">
        <v>1573</v>
      </c>
      <c r="B1569">
        <v>4797.4673554911597</v>
      </c>
      <c r="C1569">
        <v>4380.8793186002404</v>
      </c>
      <c r="D1569">
        <v>2588.3296536736302</v>
      </c>
      <c r="E1569">
        <v>2062.3030021485702</v>
      </c>
      <c r="F1569">
        <v>2184.1808808825499</v>
      </c>
      <c r="G1569">
        <f t="shared" si="24"/>
        <v>0.84362536523227971</v>
      </c>
    </row>
    <row r="1570" spans="1:7" x14ac:dyDescent="0.25">
      <c r="A1570" t="s">
        <v>1574</v>
      </c>
      <c r="B1570">
        <v>501.89759149843798</v>
      </c>
      <c r="C1570">
        <v>149.093077674244</v>
      </c>
      <c r="D1570">
        <v>154.81605894340399</v>
      </c>
      <c r="E1570">
        <v>219.35038073462499</v>
      </c>
      <c r="F1570">
        <v>179.123085879228</v>
      </c>
      <c r="G1570">
        <f t="shared" si="24"/>
        <v>1.5321537972615891</v>
      </c>
    </row>
    <row r="1571" spans="1:7" x14ac:dyDescent="0.25">
      <c r="A1571" t="s">
        <v>1575</v>
      </c>
      <c r="B1571">
        <v>1394.6683277987499</v>
      </c>
      <c r="C1571">
        <v>643.50093362372297</v>
      </c>
      <c r="D1571">
        <v>398.35286044813699</v>
      </c>
      <c r="E1571">
        <v>559.68365555336698</v>
      </c>
      <c r="F1571">
        <v>582.62511736273802</v>
      </c>
      <c r="G1571">
        <f t="shared" si="24"/>
        <v>1.3750579911433569</v>
      </c>
    </row>
    <row r="1572" spans="1:7" x14ac:dyDescent="0.25">
      <c r="A1572" t="s">
        <v>1576</v>
      </c>
      <c r="B1572">
        <v>11000.191653251601</v>
      </c>
      <c r="C1572">
        <v>55.887311535051502</v>
      </c>
      <c r="D1572">
        <v>56.1943807810515</v>
      </c>
      <c r="E1572">
        <v>60.661264494229997</v>
      </c>
      <c r="F1572">
        <v>127.681427442212</v>
      </c>
      <c r="G1572">
        <f t="shared" si="24"/>
        <v>7.2912631939209991</v>
      </c>
    </row>
    <row r="1573" spans="1:7" x14ac:dyDescent="0.25">
      <c r="A1573" t="s">
        <v>1577</v>
      </c>
      <c r="B1573">
        <v>255.78259953640901</v>
      </c>
      <c r="C1573">
        <v>203.73503777020201</v>
      </c>
      <c r="D1573">
        <v>197.982744292994</v>
      </c>
      <c r="E1573">
        <v>225.966738175318</v>
      </c>
      <c r="F1573">
        <v>215.60322659249999</v>
      </c>
      <c r="G1573">
        <f t="shared" si="24"/>
        <v>0.28077862303993317</v>
      </c>
    </row>
    <row r="1574" spans="1:7" x14ac:dyDescent="0.25">
      <c r="A1574" t="s">
        <v>1578</v>
      </c>
      <c r="B1574">
        <v>334.09715154145999</v>
      </c>
      <c r="C1574">
        <v>462.80601524638502</v>
      </c>
      <c r="D1574">
        <v>646.32802861775804</v>
      </c>
      <c r="E1574">
        <v>532.27102965196002</v>
      </c>
      <c r="F1574">
        <v>556.61984609255103</v>
      </c>
      <c r="G1574">
        <f t="shared" si="24"/>
        <v>-0.70761420911202888</v>
      </c>
    </row>
    <row r="1575" spans="1:7" x14ac:dyDescent="0.25">
      <c r="A1575" t="s">
        <v>1579</v>
      </c>
      <c r="B1575">
        <v>4185.9243792683301</v>
      </c>
      <c r="C1575">
        <v>604.68468393415901</v>
      </c>
      <c r="D1575">
        <v>331.27534214865699</v>
      </c>
      <c r="E1575">
        <v>466.51161159778297</v>
      </c>
      <c r="F1575">
        <v>558.80777068761495</v>
      </c>
      <c r="G1575">
        <f t="shared" si="24"/>
        <v>3.1303546102611661</v>
      </c>
    </row>
    <row r="1576" spans="1:7" x14ac:dyDescent="0.25">
      <c r="A1576" t="s">
        <v>1580</v>
      </c>
      <c r="B1576">
        <v>9978.4222016064905</v>
      </c>
      <c r="C1576">
        <v>221.94484252851399</v>
      </c>
      <c r="D1576">
        <v>70.471909362553504</v>
      </c>
      <c r="E1576">
        <v>105.778896521569</v>
      </c>
      <c r="F1576">
        <v>103.498672246336</v>
      </c>
      <c r="G1576">
        <f t="shared" si="24"/>
        <v>6.4467434373887027</v>
      </c>
    </row>
    <row r="1577" spans="1:7" x14ac:dyDescent="0.25">
      <c r="A1577" t="s">
        <v>1581</v>
      </c>
      <c r="B1577">
        <v>4030.50144839525</v>
      </c>
      <c r="C1577">
        <v>628.097971044887</v>
      </c>
      <c r="D1577">
        <v>807.27336352384998</v>
      </c>
      <c r="E1577">
        <v>1138.7526160427501</v>
      </c>
      <c r="F1577">
        <v>1078.19422846356</v>
      </c>
      <c r="G1577">
        <f t="shared" si="24"/>
        <v>2.1818937981631894</v>
      </c>
    </row>
    <row r="1578" spans="1:7" x14ac:dyDescent="0.25">
      <c r="A1578" t="s">
        <v>1582</v>
      </c>
      <c r="B1578">
        <v>226.224466080718</v>
      </c>
      <c r="C1578">
        <v>760.94893069809302</v>
      </c>
      <c r="D1578">
        <v>925.71546589308696</v>
      </c>
      <c r="E1578">
        <v>683.55581146178099</v>
      </c>
      <c r="F1578">
        <v>615.44607423575701</v>
      </c>
      <c r="G1578">
        <f t="shared" si="24"/>
        <v>-1.7055100474651235</v>
      </c>
    </row>
    <row r="1579" spans="1:7" x14ac:dyDescent="0.25">
      <c r="A1579" t="s">
        <v>1583</v>
      </c>
      <c r="B1579">
        <v>592.23958073327799</v>
      </c>
      <c r="C1579">
        <v>1338.5002065730901</v>
      </c>
      <c r="D1579">
        <v>1946.3289380751301</v>
      </c>
      <c r="E1579">
        <v>1673.6371823685499</v>
      </c>
      <c r="F1579">
        <v>1588.46006355801</v>
      </c>
      <c r="G1579">
        <f t="shared" si="24"/>
        <v>-1.4537443179310832</v>
      </c>
    </row>
    <row r="1580" spans="1:7" x14ac:dyDescent="0.25">
      <c r="A1580" t="s">
        <v>1584</v>
      </c>
      <c r="B1580">
        <v>11996.5255200829</v>
      </c>
      <c r="C1580">
        <v>636.789046813597</v>
      </c>
      <c r="D1580">
        <v>474.57644566554399</v>
      </c>
      <c r="E1580">
        <v>595.773474045282</v>
      </c>
      <c r="F1580">
        <v>484.45542715559498</v>
      </c>
      <c r="G1580">
        <f t="shared" si="24"/>
        <v>4.4643268559798504</v>
      </c>
    </row>
    <row r="1581" spans="1:7" x14ac:dyDescent="0.25">
      <c r="A1581" t="s">
        <v>1585</v>
      </c>
      <c r="B1581">
        <v>438.01930394173002</v>
      </c>
      <c r="C1581">
        <v>412.85839857641002</v>
      </c>
      <c r="D1581">
        <v>532.27102965196002</v>
      </c>
      <c r="E1581">
        <v>615.87749660165605</v>
      </c>
      <c r="F1581">
        <v>486.96900491071602</v>
      </c>
      <c r="G1581">
        <f t="shared" si="24"/>
        <v>-0.21007591358316072</v>
      </c>
    </row>
    <row r="1582" spans="1:7" x14ac:dyDescent="0.25">
      <c r="A1582" t="s">
        <v>1586</v>
      </c>
      <c r="B1582">
        <v>2712.1579573295899</v>
      </c>
      <c r="C1582">
        <v>922.91910680250601</v>
      </c>
      <c r="D1582">
        <v>1145.50164223412</v>
      </c>
      <c r="E1582">
        <v>1167.7719045758499</v>
      </c>
      <c r="F1582">
        <v>873.73457980520004</v>
      </c>
      <c r="G1582">
        <f t="shared" si="24"/>
        <v>1.4121209202904075</v>
      </c>
    </row>
    <row r="1583" spans="1:7" x14ac:dyDescent="0.25">
      <c r="A1583" t="s">
        <v>1587</v>
      </c>
      <c r="B1583">
        <v>1212.0243477342899</v>
      </c>
      <c r="C1583">
        <v>380.10746061072302</v>
      </c>
      <c r="D1583">
        <v>304.14584950872501</v>
      </c>
      <c r="E1583">
        <v>440.21099465443098</v>
      </c>
      <c r="F1583">
        <v>473.85976553300202</v>
      </c>
      <c r="G1583">
        <f t="shared" si="24"/>
        <v>1.6208902737818414</v>
      </c>
    </row>
    <row r="1584" spans="1:7" x14ac:dyDescent="0.25">
      <c r="A1584" t="s">
        <v>1588</v>
      </c>
      <c r="B1584">
        <v>1536.7439505758</v>
      </c>
      <c r="C1584">
        <v>809.601173386852</v>
      </c>
      <c r="D1584">
        <v>989.52057957832903</v>
      </c>
      <c r="E1584">
        <v>788.90743101454302</v>
      </c>
      <c r="F1584">
        <v>1082.5215268934601</v>
      </c>
      <c r="G1584">
        <f t="shared" si="24"/>
        <v>0.75677466842998764</v>
      </c>
    </row>
    <row r="1585" spans="1:7" x14ac:dyDescent="0.25">
      <c r="A1585" t="s">
        <v>1589</v>
      </c>
      <c r="B1585">
        <v>163.23167075596999</v>
      </c>
      <c r="C1585">
        <v>8344.4878658190992</v>
      </c>
      <c r="D1585">
        <v>11785.6142624081</v>
      </c>
      <c r="E1585">
        <v>9300.7346531195508</v>
      </c>
      <c r="F1585">
        <v>9052.1148940168005</v>
      </c>
      <c r="G1585">
        <f t="shared" si="24"/>
        <v>-5.8688516264252586</v>
      </c>
    </row>
    <row r="1586" spans="1:7" x14ac:dyDescent="0.25">
      <c r="A1586" t="s">
        <v>1590</v>
      </c>
      <c r="B1586">
        <v>834.10327391865098</v>
      </c>
      <c r="C1586">
        <v>822.89036269908502</v>
      </c>
      <c r="D1586">
        <v>631.58256047654299</v>
      </c>
      <c r="E1586">
        <v>747.13367653975001</v>
      </c>
      <c r="F1586">
        <v>704.08445124996695</v>
      </c>
      <c r="G1586">
        <f t="shared" si="24"/>
        <v>0.20602941172120187</v>
      </c>
    </row>
    <row r="1587" spans="1:7" x14ac:dyDescent="0.25">
      <c r="A1587" t="s">
        <v>1591</v>
      </c>
      <c r="B1587">
        <v>238.37699933842799</v>
      </c>
      <c r="C1587">
        <v>250.62364668436999</v>
      </c>
      <c r="D1587">
        <v>289.73715193628999</v>
      </c>
      <c r="E1587">
        <v>250.033444838093</v>
      </c>
      <c r="F1587">
        <v>211.584810885634</v>
      </c>
      <c r="G1587">
        <f t="shared" si="24"/>
        <v>-6.2661055603595806E-2</v>
      </c>
    </row>
    <row r="1588" spans="1:7" x14ac:dyDescent="0.25">
      <c r="A1588" t="s">
        <v>1592</v>
      </c>
      <c r="B1588">
        <v>2432.1326509048499</v>
      </c>
      <c r="C1588">
        <v>1690.3322764847401</v>
      </c>
      <c r="D1588">
        <v>2155.9155524273101</v>
      </c>
      <c r="E1588">
        <v>1921.8406428352</v>
      </c>
      <c r="F1588">
        <v>1959.4177686576199</v>
      </c>
      <c r="G1588">
        <f t="shared" si="24"/>
        <v>0.33759159624673413</v>
      </c>
    </row>
    <row r="1589" spans="1:7" x14ac:dyDescent="0.25">
      <c r="A1589" t="s">
        <v>1593</v>
      </c>
      <c r="B1589">
        <v>507.507121369515</v>
      </c>
      <c r="C1589">
        <v>3364.5559546483601</v>
      </c>
      <c r="D1589">
        <v>5206.2541830128102</v>
      </c>
      <c r="E1589">
        <v>4552.0769487940597</v>
      </c>
      <c r="F1589">
        <v>2919.3637101683098</v>
      </c>
      <c r="G1589">
        <f t="shared" si="24"/>
        <v>-2.9442102209704304</v>
      </c>
    </row>
    <row r="1590" spans="1:7" x14ac:dyDescent="0.25">
      <c r="A1590" t="s">
        <v>1594</v>
      </c>
      <c r="B1590">
        <v>272.91724984271002</v>
      </c>
      <c r="C1590">
        <v>4964.4796233135503</v>
      </c>
      <c r="D1590">
        <v>3662.7314730801099</v>
      </c>
      <c r="E1590">
        <v>4304.9188841610203</v>
      </c>
      <c r="F1590">
        <v>4185.9243792683301</v>
      </c>
      <c r="G1590">
        <f t="shared" si="24"/>
        <v>-3.9624881965853711</v>
      </c>
    </row>
    <row r="1591" spans="1:7" x14ac:dyDescent="0.25">
      <c r="A1591" t="s">
        <v>1595</v>
      </c>
      <c r="B1591">
        <v>291.91896315053702</v>
      </c>
      <c r="C1591">
        <v>12745.3863594677</v>
      </c>
      <c r="D1591">
        <v>20932.178117139199</v>
      </c>
      <c r="E1591">
        <v>16016.629400953199</v>
      </c>
      <c r="F1591">
        <v>15541.338480189401</v>
      </c>
      <c r="G1591">
        <f t="shared" si="24"/>
        <v>-5.7811329781855711</v>
      </c>
    </row>
    <row r="1592" spans="1:7" x14ac:dyDescent="0.25">
      <c r="A1592" t="s">
        <v>1596</v>
      </c>
      <c r="B1592">
        <v>555.58653312527997</v>
      </c>
      <c r="C1592">
        <v>3610.2898645748</v>
      </c>
      <c r="D1592">
        <v>7864.24088215343</v>
      </c>
      <c r="E1592">
        <v>4531.2918615889403</v>
      </c>
      <c r="F1592">
        <v>6630.2184885241204</v>
      </c>
      <c r="G1592">
        <f t="shared" si="24"/>
        <v>-3.2820167188532254</v>
      </c>
    </row>
    <row r="1593" spans="1:7" x14ac:dyDescent="0.25">
      <c r="A1593" t="s">
        <v>1597</v>
      </c>
      <c r="B1593">
        <v>2262.1958070536298</v>
      </c>
      <c r="C1593">
        <v>914.18950684327797</v>
      </c>
      <c r="D1593">
        <v>1153.5707800914299</v>
      </c>
      <c r="E1593">
        <v>1052.42504010773</v>
      </c>
      <c r="F1593">
        <v>756.96908983576498</v>
      </c>
      <c r="G1593">
        <f t="shared" si="24"/>
        <v>1.2405499422761097</v>
      </c>
    </row>
    <row r="1594" spans="1:7" x14ac:dyDescent="0.25">
      <c r="A1594" t="s">
        <v>1598</v>
      </c>
      <c r="B1594">
        <v>21433.089306715599</v>
      </c>
      <c r="C1594">
        <v>241.37066620771901</v>
      </c>
      <c r="D1594">
        <v>323.416561104876</v>
      </c>
      <c r="E1594">
        <v>300.925658167905</v>
      </c>
      <c r="F1594">
        <v>159.57792076191799</v>
      </c>
      <c r="G1594">
        <f t="shared" si="24"/>
        <v>6.4366179788476199</v>
      </c>
    </row>
    <row r="1595" spans="1:7" x14ac:dyDescent="0.25">
      <c r="A1595" t="s">
        <v>1599</v>
      </c>
      <c r="B1595">
        <v>179.68453453646401</v>
      </c>
      <c r="C1595">
        <v>10890.2973052619</v>
      </c>
      <c r="D1595">
        <v>10142.958264995799</v>
      </c>
      <c r="E1595">
        <v>10201.457508982699</v>
      </c>
      <c r="F1595">
        <v>10279.261054771399</v>
      </c>
      <c r="G1595">
        <f t="shared" si="24"/>
        <v>-5.8513983664279481</v>
      </c>
    </row>
    <row r="1596" spans="1:7" x14ac:dyDescent="0.25">
      <c r="A1596" t="s">
        <v>1600</v>
      </c>
      <c r="B1596">
        <v>627.67482438976106</v>
      </c>
      <c r="C1596">
        <v>4501.58114907239</v>
      </c>
      <c r="D1596">
        <v>3963.8732614527098</v>
      </c>
      <c r="E1596">
        <v>3803.84652704786</v>
      </c>
      <c r="F1596">
        <v>3904.4704493127101</v>
      </c>
      <c r="G1596">
        <f t="shared" si="24"/>
        <v>-2.6843928991453043</v>
      </c>
    </row>
    <row r="1597" spans="1:7" x14ac:dyDescent="0.25">
      <c r="A1597" t="s">
        <v>1601</v>
      </c>
      <c r="B1597">
        <v>446.34415153444797</v>
      </c>
      <c r="C1597">
        <v>264.41603570613199</v>
      </c>
      <c r="D1597">
        <v>220.74720674403099</v>
      </c>
      <c r="E1597">
        <v>261.144618696902</v>
      </c>
      <c r="F1597">
        <v>326.76299748950998</v>
      </c>
      <c r="G1597">
        <f t="shared" si="24"/>
        <v>0.74858190912438838</v>
      </c>
    </row>
    <row r="1598" spans="1:7" x14ac:dyDescent="0.25">
      <c r="A1598" t="s">
        <v>1602</v>
      </c>
      <c r="B1598">
        <v>840.11540841127101</v>
      </c>
      <c r="C1598">
        <v>292.95142678152399</v>
      </c>
      <c r="D1598">
        <v>300.851863203123</v>
      </c>
      <c r="E1598">
        <v>195.15741579578199</v>
      </c>
      <c r="F1598">
        <v>464.23576664059601</v>
      </c>
      <c r="G1598">
        <f t="shared" si="24"/>
        <v>1.4907848448010663</v>
      </c>
    </row>
    <row r="1599" spans="1:7" x14ac:dyDescent="0.25">
      <c r="A1599" t="s">
        <v>1603</v>
      </c>
      <c r="B1599">
        <v>173.98548141436899</v>
      </c>
      <c r="C1599">
        <v>1006.98321593301</v>
      </c>
      <c r="D1599">
        <v>1127.9939606437099</v>
      </c>
      <c r="E1599">
        <v>618.499487062649</v>
      </c>
      <c r="F1599">
        <v>582.08116640754395</v>
      </c>
      <c r="G1599">
        <f t="shared" si="24"/>
        <v>-2.2004450546899572</v>
      </c>
    </row>
    <row r="1600" spans="1:7" x14ac:dyDescent="0.25">
      <c r="A1600" t="s">
        <v>1604</v>
      </c>
      <c r="B1600">
        <v>1288.00009389352</v>
      </c>
      <c r="C1600">
        <v>415.18832549369699</v>
      </c>
      <c r="D1600">
        <v>388.45310720230299</v>
      </c>
      <c r="E1600">
        <v>295.06116893577598</v>
      </c>
      <c r="F1600">
        <v>283.30814012270599</v>
      </c>
      <c r="G1600">
        <f t="shared" si="24"/>
        <v>1.9183376801479566</v>
      </c>
    </row>
    <row r="1601" spans="1:7" x14ac:dyDescent="0.25">
      <c r="A1601" t="s">
        <v>1605</v>
      </c>
      <c r="B1601">
        <v>2039.2706700071601</v>
      </c>
      <c r="C1601">
        <v>145.66861393572799</v>
      </c>
      <c r="D1601">
        <v>199.11618345429699</v>
      </c>
      <c r="E1601">
        <v>119.00652837020201</v>
      </c>
      <c r="F1601">
        <v>118.03581241317499</v>
      </c>
      <c r="G1601">
        <f t="shared" si="24"/>
        <v>3.843339892763832</v>
      </c>
    </row>
    <row r="1602" spans="1:7" x14ac:dyDescent="0.25">
      <c r="A1602" t="s">
        <v>1606</v>
      </c>
      <c r="B1602">
        <v>3391.6716487321701</v>
      </c>
      <c r="C1602">
        <v>250.033444838093</v>
      </c>
      <c r="D1602">
        <v>438.62147465833198</v>
      </c>
      <c r="E1602">
        <v>231.84819543336201</v>
      </c>
      <c r="F1602">
        <v>225.367030213032</v>
      </c>
      <c r="G1602">
        <f t="shared" si="24"/>
        <v>3.6237859768803786</v>
      </c>
    </row>
    <row r="1603" spans="1:7" x14ac:dyDescent="0.25">
      <c r="A1603" t="s">
        <v>1607</v>
      </c>
      <c r="B1603">
        <v>6387.6548650033901</v>
      </c>
      <c r="C1603">
        <v>164.52504247596599</v>
      </c>
      <c r="D1603">
        <v>153.216093431377</v>
      </c>
      <c r="E1603">
        <v>109.535179033928</v>
      </c>
      <c r="F1603">
        <v>107.015957514135</v>
      </c>
      <c r="G1603">
        <f t="shared" ref="G1603:G1666" si="25">LOG(B1603/GEOMEAN(C1603:F1603),2)</f>
        <v>5.6064406426564055</v>
      </c>
    </row>
    <row r="1604" spans="1:7" x14ac:dyDescent="0.25">
      <c r="A1604" t="s">
        <v>1608</v>
      </c>
      <c r="B1604">
        <v>1010.9899797117</v>
      </c>
      <c r="C1604">
        <v>190.620397534457</v>
      </c>
      <c r="D1604">
        <v>225.966738175318</v>
      </c>
      <c r="E1604">
        <v>159.57792076191799</v>
      </c>
      <c r="F1604">
        <v>200.15649428656499</v>
      </c>
      <c r="G1604">
        <f t="shared" si="25"/>
        <v>2.3921461903268719</v>
      </c>
    </row>
    <row r="1605" spans="1:7" x14ac:dyDescent="0.25">
      <c r="A1605" t="s">
        <v>1609</v>
      </c>
      <c r="B1605">
        <v>2400.9578516449101</v>
      </c>
      <c r="C1605">
        <v>124.918426574572</v>
      </c>
      <c r="D1605">
        <v>293.19199289457498</v>
      </c>
      <c r="E1605">
        <v>187.80456266391101</v>
      </c>
      <c r="F1605">
        <v>252.633072091076</v>
      </c>
      <c r="G1605">
        <f t="shared" si="25"/>
        <v>3.5557612638884293</v>
      </c>
    </row>
    <row r="1606" spans="1:7" x14ac:dyDescent="0.25">
      <c r="A1606" t="s">
        <v>1610</v>
      </c>
      <c r="B1606">
        <v>5046.4623948369099</v>
      </c>
      <c r="C1606">
        <v>832.73520173795998</v>
      </c>
      <c r="D1606">
        <v>756.84986900641604</v>
      </c>
      <c r="E1606">
        <v>694.85153518301399</v>
      </c>
      <c r="F1606">
        <v>423.14216776687198</v>
      </c>
      <c r="G1606">
        <f t="shared" si="25"/>
        <v>2.9432724517102424</v>
      </c>
    </row>
    <row r="1607" spans="1:7" x14ac:dyDescent="0.25">
      <c r="A1607" t="s">
        <v>1611</v>
      </c>
      <c r="B1607">
        <v>256.30578367184597</v>
      </c>
      <c r="C1607">
        <v>97.294805624054803</v>
      </c>
      <c r="D1607">
        <v>182.965598869948</v>
      </c>
      <c r="E1607">
        <v>243.48931966937801</v>
      </c>
      <c r="F1607">
        <v>203.18982998080099</v>
      </c>
      <c r="G1607">
        <f t="shared" si="25"/>
        <v>0.57319258545964857</v>
      </c>
    </row>
    <row r="1608" spans="1:7" x14ac:dyDescent="0.25">
      <c r="A1608" t="s">
        <v>1612</v>
      </c>
      <c r="B1608">
        <v>1544.9654672807201</v>
      </c>
      <c r="C1608">
        <v>540.51722888646702</v>
      </c>
      <c r="D1608">
        <v>441.66534628507299</v>
      </c>
      <c r="E1608">
        <v>548.91106241088301</v>
      </c>
      <c r="F1608">
        <v>544.96759019534704</v>
      </c>
      <c r="G1608">
        <f t="shared" si="25"/>
        <v>1.579493413140433</v>
      </c>
    </row>
    <row r="1609" spans="1:7" x14ac:dyDescent="0.25">
      <c r="A1609" t="s">
        <v>1613</v>
      </c>
      <c r="B1609">
        <v>92.867241703888595</v>
      </c>
      <c r="C1609">
        <v>173.31918453408099</v>
      </c>
      <c r="D1609">
        <v>117.192232910572</v>
      </c>
      <c r="E1609">
        <v>152.82086888807899</v>
      </c>
      <c r="F1609">
        <v>98.671673759681397</v>
      </c>
      <c r="G1609">
        <f t="shared" si="25"/>
        <v>-0.5104727507156297</v>
      </c>
    </row>
    <row r="1610" spans="1:7" x14ac:dyDescent="0.25">
      <c r="A1610" t="s">
        <v>1614</v>
      </c>
      <c r="B1610">
        <v>198.734519179644</v>
      </c>
      <c r="C1610">
        <v>2982.7983726202001</v>
      </c>
      <c r="D1610">
        <v>3233.0880971247798</v>
      </c>
      <c r="E1610">
        <v>3971.7060251748899</v>
      </c>
      <c r="F1610">
        <v>4136.3532549663696</v>
      </c>
      <c r="G1610">
        <f t="shared" si="25"/>
        <v>-4.1580099922388474</v>
      </c>
    </row>
    <row r="1611" spans="1:7" x14ac:dyDescent="0.25">
      <c r="A1611" t="s">
        <v>1615</v>
      </c>
      <c r="B1611">
        <v>2982.7983726202001</v>
      </c>
      <c r="C1611">
        <v>508.28571800623399</v>
      </c>
      <c r="D1611">
        <v>670.49458943653303</v>
      </c>
      <c r="E1611">
        <v>639.05621948055898</v>
      </c>
      <c r="F1611">
        <v>518.85198723254302</v>
      </c>
      <c r="G1611">
        <f t="shared" si="25"/>
        <v>2.3630617346914868</v>
      </c>
    </row>
    <row r="1612" spans="1:7" x14ac:dyDescent="0.25">
      <c r="A1612" t="s">
        <v>1616</v>
      </c>
      <c r="B1612">
        <v>8699.6476542146393</v>
      </c>
      <c r="C1612">
        <v>904.35958204291899</v>
      </c>
      <c r="D1612">
        <v>760.66761545493898</v>
      </c>
      <c r="E1612">
        <v>848.79986468072696</v>
      </c>
      <c r="F1612">
        <v>1042.7859060768701</v>
      </c>
      <c r="G1612">
        <f t="shared" si="25"/>
        <v>3.2998955132948691</v>
      </c>
    </row>
    <row r="1613" spans="1:7" x14ac:dyDescent="0.25">
      <c r="A1613" t="s">
        <v>1617</v>
      </c>
      <c r="B1613">
        <v>413.89182816485197</v>
      </c>
      <c r="C1613">
        <v>2042.3247173083901</v>
      </c>
      <c r="D1613">
        <v>1553.3582318122701</v>
      </c>
      <c r="E1613">
        <v>2722.09536721119</v>
      </c>
      <c r="F1613">
        <v>1532.2791013584799</v>
      </c>
      <c r="G1613">
        <f t="shared" si="25"/>
        <v>-2.2041742204771615</v>
      </c>
    </row>
    <row r="1614" spans="1:7" x14ac:dyDescent="0.25">
      <c r="A1614" t="s">
        <v>1618</v>
      </c>
      <c r="B1614">
        <v>316.10303621836698</v>
      </c>
      <c r="C1614">
        <v>1152.12694021735</v>
      </c>
      <c r="D1614">
        <v>867.46675020244595</v>
      </c>
      <c r="E1614">
        <v>979.00755730549895</v>
      </c>
      <c r="F1614">
        <v>797.01329884361701</v>
      </c>
      <c r="G1614">
        <f t="shared" si="25"/>
        <v>-1.5718451147057955</v>
      </c>
    </row>
    <row r="1615" spans="1:7" x14ac:dyDescent="0.25">
      <c r="A1615" t="s">
        <v>1619</v>
      </c>
      <c r="B1615">
        <v>865.08244570745001</v>
      </c>
      <c r="C1615">
        <v>753.21589744937501</v>
      </c>
      <c r="D1615">
        <v>489.98874667640399</v>
      </c>
      <c r="E1615">
        <v>699.20810460791199</v>
      </c>
      <c r="F1615">
        <v>813.87958135635802</v>
      </c>
      <c r="G1615">
        <f t="shared" si="25"/>
        <v>0.35375030180250133</v>
      </c>
    </row>
    <row r="1616" spans="1:7" x14ac:dyDescent="0.25">
      <c r="A1616" t="s">
        <v>1620</v>
      </c>
      <c r="B1616">
        <v>406.97295908459603</v>
      </c>
      <c r="C1616">
        <v>976.32721007368605</v>
      </c>
      <c r="D1616">
        <v>936.05381836656898</v>
      </c>
      <c r="E1616">
        <v>981.01023198126302</v>
      </c>
      <c r="F1616">
        <v>969.69012836099</v>
      </c>
      <c r="G1616">
        <f t="shared" si="25"/>
        <v>-1.2465041107888029</v>
      </c>
    </row>
    <row r="1617" spans="1:7" x14ac:dyDescent="0.25">
      <c r="A1617" t="s">
        <v>1621</v>
      </c>
      <c r="B1617">
        <v>158.503804578678</v>
      </c>
      <c r="C1617">
        <v>1607.7540549169</v>
      </c>
      <c r="D1617">
        <v>2142.1634635820501</v>
      </c>
      <c r="E1617">
        <v>2697.8329721002701</v>
      </c>
      <c r="F1617">
        <v>2115.9622416817201</v>
      </c>
      <c r="G1617">
        <f t="shared" si="25"/>
        <v>-3.7317181789217022</v>
      </c>
    </row>
    <row r="1618" spans="1:7" x14ac:dyDescent="0.25">
      <c r="A1618" t="s">
        <v>1622</v>
      </c>
      <c r="B1618">
        <v>594.71347224778299</v>
      </c>
      <c r="C1618">
        <v>4024.4969026487702</v>
      </c>
      <c r="D1618">
        <v>4185.9243792683301</v>
      </c>
      <c r="E1618">
        <v>4428.0863774577201</v>
      </c>
      <c r="F1618">
        <v>5570.4420788044599</v>
      </c>
      <c r="G1618">
        <f t="shared" si="25"/>
        <v>-2.9244408082085123</v>
      </c>
    </row>
    <row r="1619" spans="1:7" x14ac:dyDescent="0.25">
      <c r="A1619" t="s">
        <v>1623</v>
      </c>
      <c r="B1619">
        <v>545.37570912349395</v>
      </c>
      <c r="C1619">
        <v>610.56609433220103</v>
      </c>
      <c r="D1619">
        <v>466.51161159778297</v>
      </c>
      <c r="E1619">
        <v>457.29271704653598</v>
      </c>
      <c r="F1619">
        <v>795.29876914017098</v>
      </c>
      <c r="G1619">
        <f t="shared" si="25"/>
        <v>-5.6918392543500403E-2</v>
      </c>
    </row>
    <row r="1620" spans="1:7" x14ac:dyDescent="0.25">
      <c r="A1620" t="s">
        <v>1624</v>
      </c>
      <c r="B1620">
        <v>11112.632403606</v>
      </c>
      <c r="C1620">
        <v>756.96908983576498</v>
      </c>
      <c r="D1620">
        <v>492.34952733848797</v>
      </c>
      <c r="E1620">
        <v>530.53597658139995</v>
      </c>
      <c r="F1620">
        <v>973.549913141243</v>
      </c>
      <c r="G1620">
        <f t="shared" si="25"/>
        <v>4.0684010991483923</v>
      </c>
    </row>
    <row r="1621" spans="1:7" x14ac:dyDescent="0.25">
      <c r="A1621" t="s">
        <v>1625</v>
      </c>
      <c r="B1621">
        <v>606.84868073207701</v>
      </c>
      <c r="C1621">
        <v>1174.9752871565699</v>
      </c>
      <c r="D1621">
        <v>494.62724322048501</v>
      </c>
      <c r="E1621">
        <v>1196.46147680596</v>
      </c>
      <c r="F1621">
        <v>925.15738335068102</v>
      </c>
      <c r="G1621">
        <f t="shared" si="25"/>
        <v>-0.56148844423201405</v>
      </c>
    </row>
    <row r="1622" spans="1:7" x14ac:dyDescent="0.25">
      <c r="A1622" t="s">
        <v>1626</v>
      </c>
      <c r="B1622">
        <v>537.74879059984903</v>
      </c>
      <c r="C1622">
        <v>141.56609761329801</v>
      </c>
      <c r="D1622">
        <v>235.88662131406599</v>
      </c>
      <c r="E1622">
        <v>325.16494318939698</v>
      </c>
      <c r="F1622">
        <v>143.84416542365199</v>
      </c>
      <c r="G1622">
        <f t="shared" si="25"/>
        <v>1.4356204164502777</v>
      </c>
    </row>
    <row r="1623" spans="1:7" x14ac:dyDescent="0.25">
      <c r="A1623" t="s">
        <v>1627</v>
      </c>
      <c r="B1623">
        <v>163.86191337403901</v>
      </c>
      <c r="C1623">
        <v>771.64162618687601</v>
      </c>
      <c r="D1623">
        <v>740.40078599178196</v>
      </c>
      <c r="E1623">
        <v>955.63892331913803</v>
      </c>
      <c r="F1623">
        <v>922.91910680250601</v>
      </c>
      <c r="G1623">
        <f t="shared" si="25"/>
        <v>-2.3622462381749512</v>
      </c>
    </row>
    <row r="1624" spans="1:7" x14ac:dyDescent="0.25">
      <c r="A1624" t="s">
        <v>1628</v>
      </c>
      <c r="B1624">
        <v>970.79425916283299</v>
      </c>
      <c r="C1624">
        <v>319.16549521879102</v>
      </c>
      <c r="D1624">
        <v>304.94234462444598</v>
      </c>
      <c r="E1624">
        <v>263.98206692817303</v>
      </c>
      <c r="F1624">
        <v>538.19178896646804</v>
      </c>
      <c r="G1624">
        <f t="shared" si="25"/>
        <v>1.5013152029712553</v>
      </c>
    </row>
    <row r="1625" spans="1:7" x14ac:dyDescent="0.25">
      <c r="A1625" t="s">
        <v>1629</v>
      </c>
      <c r="B1625">
        <v>5229.6916228981499</v>
      </c>
      <c r="C1625">
        <v>133.82401974401401</v>
      </c>
      <c r="D1625">
        <v>204.70823224232501</v>
      </c>
      <c r="E1625">
        <v>173.42243796875499</v>
      </c>
      <c r="F1625">
        <v>375.47067178390199</v>
      </c>
      <c r="G1625">
        <f t="shared" si="25"/>
        <v>4.6694297231646678</v>
      </c>
    </row>
    <row r="1626" spans="1:7" x14ac:dyDescent="0.25">
      <c r="A1626" t="s">
        <v>1630</v>
      </c>
      <c r="B1626">
        <v>313.55809047614002</v>
      </c>
      <c r="C1626">
        <v>1553.3582318122701</v>
      </c>
      <c r="D1626">
        <v>1763.7943899254301</v>
      </c>
      <c r="E1626">
        <v>1403.19977366789</v>
      </c>
      <c r="F1626">
        <v>2113.1885936471999</v>
      </c>
      <c r="G1626">
        <f t="shared" si="25"/>
        <v>-2.4287490799283784</v>
      </c>
    </row>
    <row r="1627" spans="1:7" x14ac:dyDescent="0.25">
      <c r="A1627" t="s">
        <v>1631</v>
      </c>
      <c r="B1627">
        <v>379.92809736581802</v>
      </c>
      <c r="C1627">
        <v>524.76915431822499</v>
      </c>
      <c r="D1627">
        <v>242.040802516567</v>
      </c>
      <c r="E1627">
        <v>358.49525725964003</v>
      </c>
      <c r="F1627">
        <v>160.878524433021</v>
      </c>
      <c r="G1627">
        <f t="shared" si="25"/>
        <v>0.37701166411970616</v>
      </c>
    </row>
    <row r="1628" spans="1:7" x14ac:dyDescent="0.25">
      <c r="A1628" t="s">
        <v>1632</v>
      </c>
      <c r="B1628">
        <v>1084.23150845443</v>
      </c>
      <c r="C1628">
        <v>2322.3655872270201</v>
      </c>
      <c r="D1628">
        <v>2857.5424649633301</v>
      </c>
      <c r="E1628">
        <v>2495.5018042045099</v>
      </c>
      <c r="F1628">
        <v>1799.03072150874</v>
      </c>
      <c r="G1628">
        <f t="shared" si="25"/>
        <v>-1.1075571136120619</v>
      </c>
    </row>
    <row r="1629" spans="1:7" x14ac:dyDescent="0.25">
      <c r="A1629" t="s">
        <v>1633</v>
      </c>
      <c r="B1629">
        <v>157.75736814241699</v>
      </c>
      <c r="C1629">
        <v>55.887311535051502</v>
      </c>
      <c r="D1629">
        <v>67.457271658296307</v>
      </c>
      <c r="E1629">
        <v>63.851166186386102</v>
      </c>
      <c r="F1629">
        <v>65.426454692959595</v>
      </c>
      <c r="G1629">
        <f t="shared" si="25"/>
        <v>1.3243650307632626</v>
      </c>
    </row>
    <row r="1630" spans="1:7" x14ac:dyDescent="0.25">
      <c r="A1630" t="s">
        <v>1634</v>
      </c>
      <c r="B1630">
        <v>854.64241379765497</v>
      </c>
      <c r="C1630">
        <v>244.14028298123901</v>
      </c>
      <c r="D1630">
        <v>304.94234462444598</v>
      </c>
      <c r="E1630">
        <v>272.71843633350898</v>
      </c>
      <c r="F1630">
        <v>282.04562832812098</v>
      </c>
      <c r="G1630">
        <f t="shared" si="25"/>
        <v>1.6354239999021081</v>
      </c>
    </row>
    <row r="1631" spans="1:7" x14ac:dyDescent="0.25">
      <c r="A1631" t="s">
        <v>1635</v>
      </c>
      <c r="B1631">
        <v>536.77364235252799</v>
      </c>
      <c r="C1631">
        <v>370.77100132956002</v>
      </c>
      <c r="D1631">
        <v>423.00740164867199</v>
      </c>
      <c r="E1631">
        <v>353.87704909456698</v>
      </c>
      <c r="F1631">
        <v>354.33013345472102</v>
      </c>
      <c r="G1631">
        <f t="shared" si="25"/>
        <v>0.51942541132064168</v>
      </c>
    </row>
    <row r="1632" spans="1:7" x14ac:dyDescent="0.25">
      <c r="A1632" t="s">
        <v>1636</v>
      </c>
      <c r="B1632">
        <v>244.44217176609899</v>
      </c>
      <c r="C1632">
        <v>345.19960731736001</v>
      </c>
      <c r="D1632">
        <v>467.20892367508299</v>
      </c>
      <c r="E1632">
        <v>337.53359559445403</v>
      </c>
      <c r="F1632">
        <v>342.18693070842897</v>
      </c>
      <c r="G1632">
        <f t="shared" si="25"/>
        <v>-0.59583540036249272</v>
      </c>
    </row>
    <row r="1633" spans="1:7" x14ac:dyDescent="0.25">
      <c r="A1633" t="s">
        <v>1637</v>
      </c>
      <c r="B1633">
        <v>463.69683710640498</v>
      </c>
      <c r="C1633">
        <v>6133.96603169439</v>
      </c>
      <c r="D1633">
        <v>9425.9649725243708</v>
      </c>
      <c r="E1633">
        <v>8472.7990185350609</v>
      </c>
      <c r="F1633">
        <v>5012.87181528161</v>
      </c>
      <c r="G1633">
        <f t="shared" si="25"/>
        <v>-3.9242303309324105</v>
      </c>
    </row>
    <row r="1634" spans="1:7" x14ac:dyDescent="0.25">
      <c r="A1634" t="s">
        <v>1638</v>
      </c>
      <c r="B1634">
        <v>4910.0799209844099</v>
      </c>
      <c r="C1634">
        <v>171.51917954941899</v>
      </c>
      <c r="D1634">
        <v>166.690672059327</v>
      </c>
      <c r="E1634">
        <v>288.83535423038899</v>
      </c>
      <c r="F1634">
        <v>270.23129944199098</v>
      </c>
      <c r="G1634">
        <f t="shared" si="25"/>
        <v>4.4976782495907122</v>
      </c>
    </row>
    <row r="1635" spans="1:7" x14ac:dyDescent="0.25">
      <c r="A1635" t="s">
        <v>1639</v>
      </c>
      <c r="B1635">
        <v>2669.0216907961199</v>
      </c>
      <c r="C1635">
        <v>2167.5887278769201</v>
      </c>
      <c r="D1635">
        <v>5596.4452319367902</v>
      </c>
      <c r="E1635">
        <v>3184.7270101116001</v>
      </c>
      <c r="F1635">
        <v>3597.0871033339499</v>
      </c>
      <c r="G1635">
        <f t="shared" si="25"/>
        <v>-0.36333911965090515</v>
      </c>
    </row>
    <row r="1636" spans="1:7" x14ac:dyDescent="0.25">
      <c r="A1636" t="s">
        <v>1640</v>
      </c>
      <c r="B1636">
        <v>2590.1070192493598</v>
      </c>
      <c r="C1636">
        <v>515.68683364131505</v>
      </c>
      <c r="D1636">
        <v>676.61775441956195</v>
      </c>
      <c r="E1636">
        <v>459.99121177250697</v>
      </c>
      <c r="F1636">
        <v>526.29730484371601</v>
      </c>
      <c r="G1636">
        <f t="shared" si="25"/>
        <v>2.2643596662952881</v>
      </c>
    </row>
    <row r="1637" spans="1:7" x14ac:dyDescent="0.25">
      <c r="A1637" t="s">
        <v>1641</v>
      </c>
      <c r="B1637">
        <v>475.17130717729901</v>
      </c>
      <c r="C1637">
        <v>170.976666216094</v>
      </c>
      <c r="D1637">
        <v>197.88325104169101</v>
      </c>
      <c r="E1637">
        <v>133.99570692506899</v>
      </c>
      <c r="F1637">
        <v>169.499218319287</v>
      </c>
      <c r="G1637">
        <f t="shared" si="25"/>
        <v>1.5129691340761753</v>
      </c>
    </row>
    <row r="1638" spans="1:7" x14ac:dyDescent="0.25">
      <c r="A1638" t="s">
        <v>1642</v>
      </c>
      <c r="B1638">
        <v>419.07091764024801</v>
      </c>
      <c r="C1638">
        <v>133.39897050436301</v>
      </c>
      <c r="D1638">
        <v>264.73066945134002</v>
      </c>
      <c r="E1638">
        <v>110.89602499426999</v>
      </c>
      <c r="F1638">
        <v>174.87314511818499</v>
      </c>
      <c r="G1638">
        <f t="shared" si="25"/>
        <v>1.3732470848473883</v>
      </c>
    </row>
    <row r="1639" spans="1:7" x14ac:dyDescent="0.25">
      <c r="A1639" t="s">
        <v>1643</v>
      </c>
      <c r="B1639">
        <v>216.54990828201201</v>
      </c>
      <c r="C1639">
        <v>160.878524433021</v>
      </c>
      <c r="D1639">
        <v>127.51842005517901</v>
      </c>
      <c r="E1639">
        <v>136.07098325605699</v>
      </c>
      <c r="F1639">
        <v>156.110720855702</v>
      </c>
      <c r="G1639">
        <f t="shared" si="25"/>
        <v>0.58379794120913731</v>
      </c>
    </row>
    <row r="1640" spans="1:7" x14ac:dyDescent="0.25">
      <c r="A1640" t="s">
        <v>1644</v>
      </c>
      <c r="B1640">
        <v>2679.20605874888</v>
      </c>
      <c r="C1640">
        <v>396.35475976385101</v>
      </c>
      <c r="D1640">
        <v>244.44217176609899</v>
      </c>
      <c r="E1640">
        <v>352.06608142496702</v>
      </c>
      <c r="F1640">
        <v>327.08040678719198</v>
      </c>
      <c r="G1640">
        <f t="shared" si="25"/>
        <v>3.0432893666130325</v>
      </c>
    </row>
    <row r="1641" spans="1:7" x14ac:dyDescent="0.25">
      <c r="A1641" t="s">
        <v>1645</v>
      </c>
      <c r="B1641">
        <v>179.80450153851501</v>
      </c>
      <c r="C1641">
        <v>293.59531220058801</v>
      </c>
      <c r="D1641">
        <v>256.73379440226898</v>
      </c>
      <c r="E1641">
        <v>402.28333773917302</v>
      </c>
      <c r="F1641">
        <v>620.88707375314505</v>
      </c>
      <c r="G1641">
        <f t="shared" si="25"/>
        <v>-1.0427321164686802</v>
      </c>
    </row>
    <row r="1642" spans="1:7" x14ac:dyDescent="0.25">
      <c r="A1642" t="s">
        <v>1646</v>
      </c>
      <c r="B1642">
        <v>2265.95492813296</v>
      </c>
      <c r="C1642">
        <v>3423.1085866354501</v>
      </c>
      <c r="D1642">
        <v>2756.1823131271499</v>
      </c>
      <c r="E1642">
        <v>3518.8250681322302</v>
      </c>
      <c r="F1642">
        <v>3109.6509256111999</v>
      </c>
      <c r="G1642">
        <f t="shared" si="25"/>
        <v>-0.49233703836814569</v>
      </c>
    </row>
    <row r="1643" spans="1:7" x14ac:dyDescent="0.25">
      <c r="A1643" t="s">
        <v>1647</v>
      </c>
      <c r="B1643">
        <v>4041.1766152125701</v>
      </c>
      <c r="C1643">
        <v>604.10492856598103</v>
      </c>
      <c r="D1643">
        <v>513.625338213183</v>
      </c>
      <c r="E1643">
        <v>627.67482438976106</v>
      </c>
      <c r="F1643">
        <v>635.989291970934</v>
      </c>
      <c r="G1643">
        <f t="shared" si="25"/>
        <v>2.7680696611796018</v>
      </c>
    </row>
    <row r="1644" spans="1:7" x14ac:dyDescent="0.25">
      <c r="A1644" t="s">
        <v>1648</v>
      </c>
      <c r="B1644">
        <v>107.07563086475599</v>
      </c>
      <c r="C1644">
        <v>55.887311535051502</v>
      </c>
      <c r="D1644">
        <v>56.1943807810515</v>
      </c>
      <c r="E1644">
        <v>55.887311535051502</v>
      </c>
      <c r="F1644">
        <v>80.448038709457904</v>
      </c>
      <c r="G1644">
        <f t="shared" si="25"/>
        <v>0.80467710361877698</v>
      </c>
    </row>
    <row r="1645" spans="1:7" x14ac:dyDescent="0.25">
      <c r="A1645" t="s">
        <v>1649</v>
      </c>
      <c r="B1645">
        <v>373.33460068930702</v>
      </c>
      <c r="C1645">
        <v>419.654062519984</v>
      </c>
      <c r="D1645">
        <v>348.11217456588599</v>
      </c>
      <c r="E1645">
        <v>303.79992625353901</v>
      </c>
      <c r="F1645">
        <v>304.41315567252298</v>
      </c>
      <c r="G1645">
        <f t="shared" si="25"/>
        <v>0.13099296255685994</v>
      </c>
    </row>
    <row r="1646" spans="1:7" x14ac:dyDescent="0.25">
      <c r="A1646" t="s">
        <v>1650</v>
      </c>
      <c r="B1646">
        <v>757.39544352883001</v>
      </c>
      <c r="C1646">
        <v>196.22590219716599</v>
      </c>
      <c r="D1646">
        <v>118.81537993235899</v>
      </c>
      <c r="E1646">
        <v>225.448989608251</v>
      </c>
      <c r="F1646">
        <v>101.129184447805</v>
      </c>
      <c r="G1646">
        <f t="shared" si="25"/>
        <v>2.3184873590436172</v>
      </c>
    </row>
    <row r="1647" spans="1:7" x14ac:dyDescent="0.25">
      <c r="A1647" t="s">
        <v>1651</v>
      </c>
      <c r="B1647">
        <v>772.183991511356</v>
      </c>
      <c r="C1647">
        <v>101.129184447805</v>
      </c>
      <c r="D1647">
        <v>278.71093817619601</v>
      </c>
      <c r="E1647">
        <v>123.937224003388</v>
      </c>
      <c r="F1647">
        <v>127.681427442212</v>
      </c>
      <c r="G1647">
        <f t="shared" si="25"/>
        <v>2.4096628286845427</v>
      </c>
    </row>
    <row r="1648" spans="1:7" x14ac:dyDescent="0.25">
      <c r="A1648" t="s">
        <v>1652</v>
      </c>
      <c r="B1648">
        <v>1307.1427362945101</v>
      </c>
      <c r="C1648">
        <v>2294.6977912992002</v>
      </c>
      <c r="D1648">
        <v>1490.6325004616699</v>
      </c>
      <c r="E1648">
        <v>951.09491260924199</v>
      </c>
      <c r="F1648">
        <v>1776.7880053519</v>
      </c>
      <c r="G1648">
        <f t="shared" si="25"/>
        <v>-0.24637370416330603</v>
      </c>
    </row>
    <row r="1649" spans="1:7" x14ac:dyDescent="0.25">
      <c r="A1649" t="s">
        <v>1653</v>
      </c>
      <c r="B1649">
        <v>3588.6278161197001</v>
      </c>
      <c r="C1649">
        <v>4910.0799209844099</v>
      </c>
      <c r="D1649">
        <v>2142.1634635820501</v>
      </c>
      <c r="E1649">
        <v>2488.2846246487102</v>
      </c>
      <c r="F1649">
        <v>2167.5887278769201</v>
      </c>
      <c r="G1649">
        <f t="shared" si="25"/>
        <v>0.38691789381230618</v>
      </c>
    </row>
    <row r="1650" spans="1:7" x14ac:dyDescent="0.25">
      <c r="A1650" t="s">
        <v>1654</v>
      </c>
      <c r="B1650">
        <v>420.97111641926102</v>
      </c>
      <c r="C1650">
        <v>440.21099465443098</v>
      </c>
      <c r="D1650">
        <v>598.135179436454</v>
      </c>
      <c r="E1650">
        <v>411.54080174008499</v>
      </c>
      <c r="F1650">
        <v>349.290777151979</v>
      </c>
      <c r="G1650">
        <f t="shared" si="25"/>
        <v>-6.731144230176242E-2</v>
      </c>
    </row>
    <row r="1651" spans="1:7" x14ac:dyDescent="0.25">
      <c r="A1651" t="s">
        <v>1655</v>
      </c>
      <c r="B1651">
        <v>1647.17715519286</v>
      </c>
      <c r="C1651">
        <v>93.301160550051193</v>
      </c>
      <c r="D1651">
        <v>123.515825315924</v>
      </c>
      <c r="E1651">
        <v>62.5055890508904</v>
      </c>
      <c r="F1651">
        <v>56.143180895051501</v>
      </c>
      <c r="G1651">
        <f t="shared" si="25"/>
        <v>4.3684481611496189</v>
      </c>
    </row>
    <row r="1652" spans="1:7" x14ac:dyDescent="0.25">
      <c r="A1652" t="s">
        <v>1656</v>
      </c>
      <c r="B1652">
        <v>1082.5215268934601</v>
      </c>
      <c r="C1652">
        <v>309.39588272877199</v>
      </c>
      <c r="D1652">
        <v>415.64410066683899</v>
      </c>
      <c r="E1652">
        <v>272.71843633350898</v>
      </c>
      <c r="F1652">
        <v>300.888760685514</v>
      </c>
      <c r="G1652">
        <f t="shared" si="25"/>
        <v>1.7559625134142449</v>
      </c>
    </row>
    <row r="1653" spans="1:7" x14ac:dyDescent="0.25">
      <c r="A1653" t="s">
        <v>1657</v>
      </c>
      <c r="B1653">
        <v>2187.0685202957702</v>
      </c>
      <c r="C1653">
        <v>149.45383462913901</v>
      </c>
      <c r="D1653">
        <v>153.216093431377</v>
      </c>
      <c r="E1653">
        <v>93.301160550051193</v>
      </c>
      <c r="F1653">
        <v>157.48229024180401</v>
      </c>
      <c r="G1653">
        <f t="shared" si="25"/>
        <v>4.0133204437062595</v>
      </c>
    </row>
    <row r="1654" spans="1:7" x14ac:dyDescent="0.25">
      <c r="A1654" t="s">
        <v>1658</v>
      </c>
      <c r="B1654">
        <v>335.68342879060202</v>
      </c>
      <c r="C1654">
        <v>131.705698716434</v>
      </c>
      <c r="D1654">
        <v>174.87314511818499</v>
      </c>
      <c r="E1654">
        <v>112.48956389675</v>
      </c>
      <c r="F1654">
        <v>75.015336214186405</v>
      </c>
      <c r="G1654">
        <f t="shared" si="25"/>
        <v>1.5074325280200609</v>
      </c>
    </row>
    <row r="1655" spans="1:7" x14ac:dyDescent="0.25">
      <c r="A1655" t="s">
        <v>1659</v>
      </c>
      <c r="B1655">
        <v>1190.26509603822</v>
      </c>
      <c r="C1655">
        <v>1108.23305864589</v>
      </c>
      <c r="D1655">
        <v>931.14195954070601</v>
      </c>
      <c r="E1655">
        <v>501.47997515457803</v>
      </c>
      <c r="F1655">
        <v>899.70476014121596</v>
      </c>
      <c r="G1655">
        <f t="shared" si="25"/>
        <v>0.5270024498665874</v>
      </c>
    </row>
    <row r="1656" spans="1:7" x14ac:dyDescent="0.25">
      <c r="A1656" t="s">
        <v>1660</v>
      </c>
      <c r="B1656">
        <v>1455.8546508378799</v>
      </c>
      <c r="C1656">
        <v>295.92443680627503</v>
      </c>
      <c r="D1656">
        <v>314.19360159867898</v>
      </c>
      <c r="E1656">
        <v>359.88129109571997</v>
      </c>
      <c r="F1656">
        <v>412.21303139413902</v>
      </c>
      <c r="G1656">
        <f t="shared" si="25"/>
        <v>2.0868459585406014</v>
      </c>
    </row>
    <row r="1657" spans="1:7" x14ac:dyDescent="0.25">
      <c r="A1657" t="s">
        <v>1661</v>
      </c>
      <c r="B1657">
        <v>1043.9753357782799</v>
      </c>
      <c r="C1657">
        <v>324.91457398548403</v>
      </c>
      <c r="D1657">
        <v>326.83418649270101</v>
      </c>
      <c r="E1657">
        <v>246.19858326378699</v>
      </c>
      <c r="F1657">
        <v>278.62611347908802</v>
      </c>
      <c r="G1657">
        <f t="shared" si="25"/>
        <v>1.8373226507249369</v>
      </c>
    </row>
    <row r="1658" spans="1:7" x14ac:dyDescent="0.25">
      <c r="A1658" t="s">
        <v>1662</v>
      </c>
      <c r="B1658">
        <v>709.75480228539402</v>
      </c>
      <c r="C1658">
        <v>2385.1963258702199</v>
      </c>
      <c r="D1658">
        <v>2426.1736719814699</v>
      </c>
      <c r="E1658">
        <v>1667.9935145828799</v>
      </c>
      <c r="F1658">
        <v>1282.7384388421401</v>
      </c>
      <c r="G1658">
        <f t="shared" si="25"/>
        <v>-1.4021402764113748</v>
      </c>
    </row>
    <row r="1659" spans="1:7" x14ac:dyDescent="0.25">
      <c r="A1659" t="s">
        <v>1663</v>
      </c>
      <c r="B1659">
        <v>1551.30356135088</v>
      </c>
      <c r="C1659">
        <v>744.01225117614104</v>
      </c>
      <c r="D1659">
        <v>769.70992234017604</v>
      </c>
      <c r="E1659">
        <v>652.84545494495501</v>
      </c>
      <c r="F1659">
        <v>790.68987238712805</v>
      </c>
      <c r="G1659">
        <f t="shared" si="25"/>
        <v>1.0730354479826982</v>
      </c>
    </row>
    <row r="1660" spans="1:7" x14ac:dyDescent="0.25">
      <c r="A1660" t="s">
        <v>1664</v>
      </c>
      <c r="B1660">
        <v>133.39897050436301</v>
      </c>
      <c r="C1660">
        <v>223.09399435025199</v>
      </c>
      <c r="D1660">
        <v>296.74509996649903</v>
      </c>
      <c r="E1660">
        <v>244.14028298123901</v>
      </c>
      <c r="F1660">
        <v>423.731613620617</v>
      </c>
      <c r="G1660">
        <f t="shared" si="25"/>
        <v>-1.1086867202411266</v>
      </c>
    </row>
    <row r="1661" spans="1:7" x14ac:dyDescent="0.25">
      <c r="A1661" t="s">
        <v>1665</v>
      </c>
      <c r="B1661">
        <v>250.62364668436999</v>
      </c>
      <c r="C1661">
        <v>692.13770132448894</v>
      </c>
      <c r="D1661">
        <v>594.71347224778299</v>
      </c>
      <c r="E1661">
        <v>455.469383754874</v>
      </c>
      <c r="F1661">
        <v>610.56609433220103</v>
      </c>
      <c r="G1661">
        <f t="shared" si="25"/>
        <v>-1.2146663104078206</v>
      </c>
    </row>
    <row r="1662" spans="1:7" x14ac:dyDescent="0.25">
      <c r="A1662" t="s">
        <v>1666</v>
      </c>
      <c r="B1662">
        <v>713.788707886574</v>
      </c>
      <c r="C1662">
        <v>1089.49311863151</v>
      </c>
      <c r="D1662">
        <v>741.69985006887396</v>
      </c>
      <c r="E1662">
        <v>1110.84971184489</v>
      </c>
      <c r="F1662">
        <v>1687.14694709081</v>
      </c>
      <c r="G1662">
        <f t="shared" si="25"/>
        <v>-0.63613445363094245</v>
      </c>
    </row>
    <row r="1663" spans="1:7" x14ac:dyDescent="0.25">
      <c r="A1663" t="s">
        <v>1667</v>
      </c>
      <c r="B1663">
        <v>788.57563707994302</v>
      </c>
      <c r="C1663">
        <v>2477.46651749794</v>
      </c>
      <c r="D1663">
        <v>4288.7109530381404</v>
      </c>
      <c r="E1663">
        <v>3471.8233568251298</v>
      </c>
      <c r="F1663">
        <v>2349.3403233696299</v>
      </c>
      <c r="G1663">
        <f t="shared" si="25"/>
        <v>-1.952018682628119</v>
      </c>
    </row>
    <row r="1664" spans="1:7" x14ac:dyDescent="0.25">
      <c r="A1664" t="s">
        <v>1668</v>
      </c>
      <c r="B1664">
        <v>555.41827658085197</v>
      </c>
      <c r="C1664">
        <v>238.946757873038</v>
      </c>
      <c r="D1664">
        <v>334.59964386794201</v>
      </c>
      <c r="E1664">
        <v>257.38036609232199</v>
      </c>
      <c r="F1664">
        <v>332.30674277787602</v>
      </c>
      <c r="G1664">
        <f t="shared" si="25"/>
        <v>0.94968898296984217</v>
      </c>
    </row>
    <row r="1665" spans="1:7" x14ac:dyDescent="0.25">
      <c r="A1665" t="s">
        <v>1669</v>
      </c>
      <c r="B1665">
        <v>277.68050213541198</v>
      </c>
      <c r="C1665">
        <v>187.18188808133399</v>
      </c>
      <c r="D1665">
        <v>151.358791038818</v>
      </c>
      <c r="E1665">
        <v>143.50510695926101</v>
      </c>
      <c r="F1665">
        <v>120.558253216647</v>
      </c>
      <c r="G1665">
        <f t="shared" si="25"/>
        <v>0.90011442571450051</v>
      </c>
    </row>
    <row r="1666" spans="1:7" x14ac:dyDescent="0.25">
      <c r="A1666" t="s">
        <v>1670</v>
      </c>
      <c r="B1666">
        <v>877.89682082206798</v>
      </c>
      <c r="C1666">
        <v>3153.1485735557899</v>
      </c>
      <c r="D1666">
        <v>3714.7779384159799</v>
      </c>
      <c r="E1666">
        <v>3311.3564469232501</v>
      </c>
      <c r="F1666">
        <v>4499.0393579871597</v>
      </c>
      <c r="G1666">
        <f t="shared" si="25"/>
        <v>-2.0496538116136209</v>
      </c>
    </row>
    <row r="1667" spans="1:7" x14ac:dyDescent="0.25">
      <c r="A1667" t="s">
        <v>1671</v>
      </c>
      <c r="B1667">
        <v>4319.7391045683298</v>
      </c>
      <c r="C1667">
        <v>255.52511518072799</v>
      </c>
      <c r="D1667">
        <v>206.697635694903</v>
      </c>
      <c r="E1667">
        <v>202.91135068384401</v>
      </c>
      <c r="F1667">
        <v>189.34003246803599</v>
      </c>
      <c r="G1667">
        <f t="shared" ref="G1667:G1730" si="26">LOG(B1667/GEOMEAN(C1667:F1667),2)</f>
        <v>4.3471682691961808</v>
      </c>
    </row>
    <row r="1668" spans="1:7" x14ac:dyDescent="0.25">
      <c r="A1668" t="s">
        <v>1672</v>
      </c>
      <c r="B1668">
        <v>5838.2979543420797</v>
      </c>
      <c r="C1668">
        <v>499.57032973832702</v>
      </c>
      <c r="D1668">
        <v>528.36882526302895</v>
      </c>
      <c r="E1668">
        <v>396.35475976385101</v>
      </c>
      <c r="F1668">
        <v>695.870969610977</v>
      </c>
      <c r="G1668">
        <f t="shared" si="26"/>
        <v>3.4905146180510442</v>
      </c>
    </row>
    <row r="1669" spans="1:7" x14ac:dyDescent="0.25">
      <c r="A1669" t="s">
        <v>1673</v>
      </c>
      <c r="B1669">
        <v>987.92687092998904</v>
      </c>
      <c r="C1669">
        <v>2928.0248999076398</v>
      </c>
      <c r="D1669">
        <v>3720.7454458762199</v>
      </c>
      <c r="E1669">
        <v>2376.98883758794</v>
      </c>
      <c r="F1669">
        <v>2563.7044860064202</v>
      </c>
      <c r="G1669">
        <f t="shared" si="26"/>
        <v>-1.5307449957087567</v>
      </c>
    </row>
    <row r="1670" spans="1:7" x14ac:dyDescent="0.25">
      <c r="A1670" t="s">
        <v>1674</v>
      </c>
      <c r="B1670">
        <v>3767.41814798411</v>
      </c>
      <c r="C1670">
        <v>657.90392435393801</v>
      </c>
      <c r="D1670">
        <v>642.28734993584101</v>
      </c>
      <c r="E1670">
        <v>666.07162003512997</v>
      </c>
      <c r="F1670">
        <v>611.98404345740903</v>
      </c>
      <c r="G1670">
        <f t="shared" si="26"/>
        <v>2.5479374749012007</v>
      </c>
    </row>
    <row r="1671" spans="1:7" x14ac:dyDescent="0.25">
      <c r="A1671" t="s">
        <v>1675</v>
      </c>
      <c r="B1671">
        <v>1596.98216923266</v>
      </c>
      <c r="C1671">
        <v>3980.2596123819699</v>
      </c>
      <c r="D1671">
        <v>3518.8250681322302</v>
      </c>
      <c r="E1671">
        <v>4797.4673554911597</v>
      </c>
      <c r="F1671">
        <v>4531.2918615889403</v>
      </c>
      <c r="G1671">
        <f t="shared" si="26"/>
        <v>-1.3871897293507629</v>
      </c>
    </row>
    <row r="1672" spans="1:7" x14ac:dyDescent="0.25">
      <c r="A1672" t="s">
        <v>1676</v>
      </c>
      <c r="B1672">
        <v>584.21975905507702</v>
      </c>
      <c r="C1672">
        <v>377.63733256785503</v>
      </c>
      <c r="D1672">
        <v>470.17523776481198</v>
      </c>
      <c r="E1672">
        <v>468.33040404582698</v>
      </c>
      <c r="F1672">
        <v>373.33460068930702</v>
      </c>
      <c r="G1672">
        <f t="shared" si="26"/>
        <v>0.47696218301417748</v>
      </c>
    </row>
    <row r="1673" spans="1:7" x14ac:dyDescent="0.25">
      <c r="A1673" t="s">
        <v>1677</v>
      </c>
      <c r="B1673">
        <v>508.28571800623399</v>
      </c>
      <c r="C1673">
        <v>3116.8231267076999</v>
      </c>
      <c r="D1673">
        <v>2782.4728391040098</v>
      </c>
      <c r="E1673">
        <v>3714.7779384159799</v>
      </c>
      <c r="F1673">
        <v>3714.7779384159799</v>
      </c>
      <c r="G1673">
        <f t="shared" si="26"/>
        <v>-2.7020373599791587</v>
      </c>
    </row>
    <row r="1674" spans="1:7" x14ac:dyDescent="0.25">
      <c r="A1674" t="s">
        <v>1678</v>
      </c>
      <c r="B1674">
        <v>2136.9943802140901</v>
      </c>
      <c r="C1674">
        <v>317.18665725879401</v>
      </c>
      <c r="D1674">
        <v>285.54015578735198</v>
      </c>
      <c r="E1674">
        <v>454.524114242199</v>
      </c>
      <c r="F1674">
        <v>346.11032352268199</v>
      </c>
      <c r="G1674">
        <f t="shared" si="26"/>
        <v>2.6288575733881969</v>
      </c>
    </row>
    <row r="1675" spans="1:7" x14ac:dyDescent="0.25">
      <c r="A1675" t="s">
        <v>1679</v>
      </c>
      <c r="B1675">
        <v>424.90840509506398</v>
      </c>
      <c r="C1675">
        <v>454.92422015729699</v>
      </c>
      <c r="D1675">
        <v>412.85839857641002</v>
      </c>
      <c r="E1675">
        <v>589.46056865185801</v>
      </c>
      <c r="F1675">
        <v>380.999338689745</v>
      </c>
      <c r="G1675">
        <f t="shared" si="26"/>
        <v>-9.2962393613275768E-2</v>
      </c>
    </row>
    <row r="1676" spans="1:7" x14ac:dyDescent="0.25">
      <c r="A1676" t="s">
        <v>1680</v>
      </c>
      <c r="B1676">
        <v>1620.93056753515</v>
      </c>
      <c r="C1676">
        <v>1019.24392243761</v>
      </c>
      <c r="D1676">
        <v>1103.0365897033801</v>
      </c>
      <c r="E1676">
        <v>1946.3289380751301</v>
      </c>
      <c r="F1676">
        <v>3428.3961727358601</v>
      </c>
      <c r="G1676">
        <f t="shared" si="26"/>
        <v>-2.999505229747108E-2</v>
      </c>
    </row>
    <row r="1677" spans="1:7" x14ac:dyDescent="0.25">
      <c r="A1677" t="s">
        <v>1681</v>
      </c>
      <c r="B1677">
        <v>6485.7794138326299</v>
      </c>
      <c r="C1677">
        <v>245.84212731633201</v>
      </c>
      <c r="D1677">
        <v>295.92443680627503</v>
      </c>
      <c r="E1677">
        <v>553.92585621705905</v>
      </c>
      <c r="F1677">
        <v>754.044982230149</v>
      </c>
      <c r="G1677">
        <f t="shared" si="26"/>
        <v>3.9573819364134479</v>
      </c>
    </row>
    <row r="1678" spans="1:7" x14ac:dyDescent="0.25">
      <c r="A1678" t="s">
        <v>1682</v>
      </c>
      <c r="B1678">
        <v>5077.79334967256</v>
      </c>
      <c r="C1678">
        <v>10051.1970130431</v>
      </c>
      <c r="D1678">
        <v>9555.5516164312503</v>
      </c>
      <c r="E1678">
        <v>7025.08098618862</v>
      </c>
      <c r="F1678">
        <v>12973.9364528442</v>
      </c>
      <c r="G1678">
        <f t="shared" si="26"/>
        <v>-0.92972176884132973</v>
      </c>
    </row>
    <row r="1679" spans="1:7" x14ac:dyDescent="0.25">
      <c r="A1679" t="s">
        <v>1683</v>
      </c>
      <c r="B1679">
        <v>189.06138906134399</v>
      </c>
      <c r="C1679">
        <v>20932.178117139199</v>
      </c>
      <c r="D1679">
        <v>17536.4834112303</v>
      </c>
      <c r="E1679">
        <v>18818.323256617001</v>
      </c>
      <c r="F1679">
        <v>19850.2209168265</v>
      </c>
      <c r="G1679">
        <f t="shared" si="26"/>
        <v>-6.6693451959802585</v>
      </c>
    </row>
    <row r="1680" spans="1:7" x14ac:dyDescent="0.25">
      <c r="A1680" t="s">
        <v>1684</v>
      </c>
      <c r="B1680">
        <v>236.090429210293</v>
      </c>
      <c r="C1680">
        <v>342.598668489744</v>
      </c>
      <c r="D1680">
        <v>104.67184075586</v>
      </c>
      <c r="E1680">
        <v>137.88142354723999</v>
      </c>
      <c r="F1680">
        <v>204.80793077522699</v>
      </c>
      <c r="G1680">
        <f t="shared" si="26"/>
        <v>0.40431640783756556</v>
      </c>
    </row>
    <row r="1681" spans="1:7" x14ac:dyDescent="0.25">
      <c r="A1681" t="s">
        <v>1685</v>
      </c>
      <c r="B1681">
        <v>1328.5547181418699</v>
      </c>
      <c r="C1681">
        <v>479.124382825814</v>
      </c>
      <c r="D1681">
        <v>459.74709104723797</v>
      </c>
      <c r="E1681">
        <v>209.28844174727601</v>
      </c>
      <c r="F1681">
        <v>462.80601524638502</v>
      </c>
      <c r="G1681">
        <f t="shared" si="26"/>
        <v>1.797500509181412</v>
      </c>
    </row>
    <row r="1682" spans="1:7" x14ac:dyDescent="0.25">
      <c r="A1682" t="s">
        <v>1686</v>
      </c>
      <c r="B1682">
        <v>2922.7623725415601</v>
      </c>
      <c r="C1682">
        <v>237.65210833972299</v>
      </c>
      <c r="D1682">
        <v>164.430292225784</v>
      </c>
      <c r="E1682">
        <v>186.63590209509599</v>
      </c>
      <c r="F1682">
        <v>206.697635694903</v>
      </c>
      <c r="G1682">
        <f t="shared" si="26"/>
        <v>3.8907417023668898</v>
      </c>
    </row>
    <row r="1683" spans="1:7" x14ac:dyDescent="0.25">
      <c r="A1683" t="s">
        <v>1687</v>
      </c>
      <c r="B1683">
        <v>2145.2351828144601</v>
      </c>
      <c r="C1683">
        <v>1943.8530109588</v>
      </c>
      <c r="D1683">
        <v>725.327050488949</v>
      </c>
      <c r="E1683">
        <v>731.87042430217298</v>
      </c>
      <c r="F1683">
        <v>577.76428389756495</v>
      </c>
      <c r="G1683">
        <f t="shared" si="26"/>
        <v>1.28767687752093</v>
      </c>
    </row>
    <row r="1684" spans="1:7" x14ac:dyDescent="0.25">
      <c r="A1684" t="s">
        <v>1688</v>
      </c>
      <c r="B1684">
        <v>11886.590861700601</v>
      </c>
      <c r="C1684">
        <v>114.52604825261599</v>
      </c>
      <c r="D1684">
        <v>151.358791038818</v>
      </c>
      <c r="E1684">
        <v>55.887311535051502</v>
      </c>
      <c r="F1684">
        <v>65.426454692959595</v>
      </c>
      <c r="G1684">
        <f t="shared" si="26"/>
        <v>7.0576444612827354</v>
      </c>
    </row>
    <row r="1685" spans="1:7" x14ac:dyDescent="0.25">
      <c r="A1685" t="s">
        <v>1689</v>
      </c>
      <c r="B1685">
        <v>454.92422015729699</v>
      </c>
      <c r="C1685">
        <v>78.005414027078899</v>
      </c>
      <c r="D1685">
        <v>240.276188782552</v>
      </c>
      <c r="E1685">
        <v>129.77951949962301</v>
      </c>
      <c r="F1685">
        <v>188.44756128651801</v>
      </c>
      <c r="G1685">
        <f t="shared" si="26"/>
        <v>1.6364848197081916</v>
      </c>
    </row>
    <row r="1686" spans="1:7" x14ac:dyDescent="0.25">
      <c r="A1686" t="s">
        <v>1690</v>
      </c>
      <c r="B1686">
        <v>881.22452297350003</v>
      </c>
      <c r="C1686">
        <v>334.33739271329398</v>
      </c>
      <c r="D1686">
        <v>407.372151240812</v>
      </c>
      <c r="E1686">
        <v>386.24453581415497</v>
      </c>
      <c r="F1686">
        <v>361.31453846571497</v>
      </c>
      <c r="G1686">
        <f t="shared" si="26"/>
        <v>1.2469041670629768</v>
      </c>
    </row>
    <row r="1687" spans="1:7" x14ac:dyDescent="0.25">
      <c r="A1687" t="s">
        <v>1691</v>
      </c>
      <c r="B1687">
        <v>680.74577390072602</v>
      </c>
      <c r="C1687">
        <v>1397.5782104146001</v>
      </c>
      <c r="D1687">
        <v>1046.7833765717401</v>
      </c>
      <c r="E1687">
        <v>1115.1642344781301</v>
      </c>
      <c r="F1687">
        <v>621.73692134070097</v>
      </c>
      <c r="G1687">
        <f t="shared" si="26"/>
        <v>-0.55994304798029448</v>
      </c>
    </row>
    <row r="1688" spans="1:7" x14ac:dyDescent="0.25">
      <c r="A1688" t="s">
        <v>1692</v>
      </c>
      <c r="B1688">
        <v>284.02912012206599</v>
      </c>
      <c r="C1688">
        <v>176.447483977167</v>
      </c>
      <c r="D1688">
        <v>897.24736137822003</v>
      </c>
      <c r="E1688">
        <v>207.63456085013999</v>
      </c>
      <c r="F1688">
        <v>406.87225179249799</v>
      </c>
      <c r="G1688">
        <f t="shared" si="26"/>
        <v>-0.25980293225601531</v>
      </c>
    </row>
    <row r="1689" spans="1:7" x14ac:dyDescent="0.25">
      <c r="A1689" t="s">
        <v>1693</v>
      </c>
      <c r="B1689">
        <v>1225.9834087715201</v>
      </c>
      <c r="C1689">
        <v>440.21099465443098</v>
      </c>
      <c r="D1689">
        <v>531.46441847929304</v>
      </c>
      <c r="E1689">
        <v>429.684536888352</v>
      </c>
      <c r="F1689">
        <v>555.50240485306597</v>
      </c>
      <c r="G1689">
        <f t="shared" si="26"/>
        <v>1.3345577246285214</v>
      </c>
    </row>
    <row r="1690" spans="1:7" x14ac:dyDescent="0.25">
      <c r="A1690" t="s">
        <v>1694</v>
      </c>
      <c r="B1690">
        <v>274.92260217218598</v>
      </c>
      <c r="C1690">
        <v>876.26039438380405</v>
      </c>
      <c r="D1690">
        <v>863.69862450433402</v>
      </c>
      <c r="E1690">
        <v>819.903194815858</v>
      </c>
      <c r="F1690">
        <v>646.00583683999798</v>
      </c>
      <c r="G1690">
        <f t="shared" si="26"/>
        <v>-1.5331965869701079</v>
      </c>
    </row>
    <row r="1691" spans="1:7" x14ac:dyDescent="0.25">
      <c r="A1691" t="s">
        <v>1695</v>
      </c>
      <c r="B1691">
        <v>595.773474045282</v>
      </c>
      <c r="C1691">
        <v>535.683636836456</v>
      </c>
      <c r="D1691">
        <v>562.62934677578096</v>
      </c>
      <c r="E1691">
        <v>624.46676357788203</v>
      </c>
      <c r="F1691">
        <v>545.87723534458803</v>
      </c>
      <c r="G1691">
        <f t="shared" si="26"/>
        <v>7.3572052227689769E-2</v>
      </c>
    </row>
    <row r="1692" spans="1:7" x14ac:dyDescent="0.25">
      <c r="A1692" t="s">
        <v>1696</v>
      </c>
      <c r="B1692">
        <v>109.65004860378799</v>
      </c>
      <c r="C1692">
        <v>492.727124608574</v>
      </c>
      <c r="D1692">
        <v>530.09737361890598</v>
      </c>
      <c r="E1692">
        <v>488.15771017481501</v>
      </c>
      <c r="F1692">
        <v>466.86026763643298</v>
      </c>
      <c r="G1692">
        <f t="shared" si="26"/>
        <v>-2.1714396527918312</v>
      </c>
    </row>
    <row r="1693" spans="1:7" x14ac:dyDescent="0.25">
      <c r="A1693" t="s">
        <v>1697</v>
      </c>
      <c r="B1693">
        <v>989.52057957832903</v>
      </c>
      <c r="C1693">
        <v>213.259601493877</v>
      </c>
      <c r="D1693">
        <v>196.62506402171701</v>
      </c>
      <c r="E1693">
        <v>136.71226221778701</v>
      </c>
      <c r="F1693">
        <v>192.166837698054</v>
      </c>
      <c r="G1693">
        <f t="shared" si="26"/>
        <v>2.441339718898166</v>
      </c>
    </row>
    <row r="1694" spans="1:7" x14ac:dyDescent="0.25">
      <c r="A1694" t="s">
        <v>1698</v>
      </c>
      <c r="B1694">
        <v>835.56853059506</v>
      </c>
      <c r="C1694">
        <v>678.257803321143</v>
      </c>
      <c r="D1694">
        <v>745.20466166049596</v>
      </c>
      <c r="E1694">
        <v>740.40078599178196</v>
      </c>
      <c r="F1694">
        <v>513.00748443496502</v>
      </c>
      <c r="G1694">
        <f t="shared" si="26"/>
        <v>0.3360689731218327</v>
      </c>
    </row>
    <row r="1695" spans="1:7" x14ac:dyDescent="0.25">
      <c r="A1695" t="s">
        <v>1699</v>
      </c>
      <c r="B1695">
        <v>329.031684383975</v>
      </c>
      <c r="C1695">
        <v>912.66216719788099</v>
      </c>
      <c r="D1695">
        <v>753.21589744937501</v>
      </c>
      <c r="E1695">
        <v>754.99313819193696</v>
      </c>
      <c r="F1695">
        <v>1218.80255779091</v>
      </c>
      <c r="G1695">
        <f t="shared" si="26"/>
        <v>-1.4385235933886644</v>
      </c>
    </row>
    <row r="1696" spans="1:7" x14ac:dyDescent="0.25">
      <c r="A1696" t="s">
        <v>1700</v>
      </c>
      <c r="B1696">
        <v>247.88049804945001</v>
      </c>
      <c r="C1696">
        <v>282.943298377421</v>
      </c>
      <c r="D1696">
        <v>180.61606740941301</v>
      </c>
      <c r="E1696">
        <v>267.40150094998398</v>
      </c>
      <c r="F1696">
        <v>220.74720674403099</v>
      </c>
      <c r="G1696">
        <f t="shared" si="26"/>
        <v>8.0934284078060623E-2</v>
      </c>
    </row>
    <row r="1697" spans="1:7" x14ac:dyDescent="0.25">
      <c r="A1697" t="s">
        <v>1701</v>
      </c>
      <c r="B1697">
        <v>156.319685205984</v>
      </c>
      <c r="C1697">
        <v>330.94999240073798</v>
      </c>
      <c r="D1697">
        <v>124.601855742273</v>
      </c>
      <c r="E1697">
        <v>222.192149655186</v>
      </c>
      <c r="F1697">
        <v>210.90051440639701</v>
      </c>
      <c r="G1697">
        <f t="shared" si="26"/>
        <v>-0.42357784587762276</v>
      </c>
    </row>
    <row r="1698" spans="1:7" x14ac:dyDescent="0.25">
      <c r="A1698" t="s">
        <v>1702</v>
      </c>
      <c r="B1698">
        <v>204.70823224232501</v>
      </c>
      <c r="C1698">
        <v>243.31010146290001</v>
      </c>
      <c r="D1698">
        <v>101.129184447805</v>
      </c>
      <c r="E1698">
        <v>158.022983179779</v>
      </c>
      <c r="F1698">
        <v>119.0556435349</v>
      </c>
      <c r="G1698">
        <f t="shared" si="26"/>
        <v>0.48087761381285565</v>
      </c>
    </row>
    <row r="1699" spans="1:7" x14ac:dyDescent="0.25">
      <c r="A1699" t="s">
        <v>1703</v>
      </c>
      <c r="B1699">
        <v>147.56632673331299</v>
      </c>
      <c r="C1699">
        <v>442.77242877543</v>
      </c>
      <c r="D1699">
        <v>399.91745018138897</v>
      </c>
      <c r="E1699">
        <v>412.153442707946</v>
      </c>
      <c r="F1699">
        <v>417.60313026785502</v>
      </c>
      <c r="G1699">
        <f t="shared" si="26"/>
        <v>-1.501531874304991</v>
      </c>
    </row>
    <row r="1700" spans="1:7" x14ac:dyDescent="0.25">
      <c r="A1700" t="s">
        <v>1704</v>
      </c>
      <c r="B1700">
        <v>1393.7933467395701</v>
      </c>
      <c r="C1700">
        <v>2759.7045348151901</v>
      </c>
      <c r="D1700">
        <v>1454.0574046561201</v>
      </c>
      <c r="E1700">
        <v>2294.6977912992002</v>
      </c>
      <c r="F1700">
        <v>1524.5896291956501</v>
      </c>
      <c r="G1700">
        <f t="shared" si="26"/>
        <v>-0.47381412008730656</v>
      </c>
    </row>
    <row r="1701" spans="1:7" x14ac:dyDescent="0.25">
      <c r="A1701" t="s">
        <v>1705</v>
      </c>
      <c r="B1701">
        <v>590.94797114184405</v>
      </c>
      <c r="C1701">
        <v>1572.72667718653</v>
      </c>
      <c r="D1701">
        <v>3387.0684286832202</v>
      </c>
      <c r="E1701">
        <v>1738.6527523605801</v>
      </c>
      <c r="F1701">
        <v>2473.4570464541398</v>
      </c>
      <c r="G1701">
        <f t="shared" si="26"/>
        <v>-1.8883479208755518</v>
      </c>
    </row>
    <row r="1702" spans="1:7" x14ac:dyDescent="0.25">
      <c r="A1702" t="s">
        <v>1706</v>
      </c>
      <c r="B1702">
        <v>3782.0055983790999</v>
      </c>
      <c r="C1702">
        <v>451.15524727842001</v>
      </c>
      <c r="D1702">
        <v>220.74720674403099</v>
      </c>
      <c r="E1702">
        <v>424.90840509506398</v>
      </c>
      <c r="F1702">
        <v>778.00186330166298</v>
      </c>
      <c r="G1702">
        <f t="shared" si="26"/>
        <v>3.1503434336490193</v>
      </c>
    </row>
    <row r="1703" spans="1:7" x14ac:dyDescent="0.25">
      <c r="A1703" t="s">
        <v>1707</v>
      </c>
      <c r="B1703">
        <v>1506.9182731196599</v>
      </c>
      <c r="C1703">
        <v>985.35238849298196</v>
      </c>
      <c r="D1703">
        <v>729.03808294094802</v>
      </c>
      <c r="E1703">
        <v>709.75480228539402</v>
      </c>
      <c r="F1703">
        <v>1204.8347363861601</v>
      </c>
      <c r="G1703">
        <f t="shared" si="26"/>
        <v>0.76734976706742264</v>
      </c>
    </row>
    <row r="1704" spans="1:7" x14ac:dyDescent="0.25">
      <c r="A1704" t="s">
        <v>1708</v>
      </c>
      <c r="B1704">
        <v>604.10492856598103</v>
      </c>
      <c r="C1704">
        <v>190.620397534457</v>
      </c>
      <c r="D1704">
        <v>121.974129002927</v>
      </c>
      <c r="E1704">
        <v>166.263302797509</v>
      </c>
      <c r="F1704">
        <v>136.65020592511601</v>
      </c>
      <c r="G1704">
        <f t="shared" si="26"/>
        <v>1.9944903828779752</v>
      </c>
    </row>
    <row r="1705" spans="1:7" x14ac:dyDescent="0.25">
      <c r="A1705" t="s">
        <v>1709</v>
      </c>
      <c r="B1705">
        <v>547.55315960823702</v>
      </c>
      <c r="C1705">
        <v>613.48521083030698</v>
      </c>
      <c r="D1705">
        <v>707.70523191580503</v>
      </c>
      <c r="E1705">
        <v>582.62511736273802</v>
      </c>
      <c r="F1705">
        <v>531.67568023185902</v>
      </c>
      <c r="G1705">
        <f t="shared" si="26"/>
        <v>-0.1453238446959762</v>
      </c>
    </row>
    <row r="1706" spans="1:7" x14ac:dyDescent="0.25">
      <c r="A1706" t="s">
        <v>1710</v>
      </c>
      <c r="B1706">
        <v>1240.75645179762</v>
      </c>
      <c r="C1706">
        <v>174.87314511818499</v>
      </c>
      <c r="D1706">
        <v>157.04968128227901</v>
      </c>
      <c r="E1706">
        <v>150.51523219751999</v>
      </c>
      <c r="F1706">
        <v>210.405131833231</v>
      </c>
      <c r="G1706">
        <f t="shared" si="26"/>
        <v>2.852995761808188</v>
      </c>
    </row>
    <row r="1707" spans="1:7" x14ac:dyDescent="0.25">
      <c r="A1707" t="s">
        <v>1711</v>
      </c>
      <c r="B1707">
        <v>733.79277143318404</v>
      </c>
      <c r="C1707">
        <v>510.70002737459299</v>
      </c>
      <c r="D1707">
        <v>195.15741579578199</v>
      </c>
      <c r="E1707">
        <v>471.03645910950002</v>
      </c>
      <c r="F1707">
        <v>454.92422015729699</v>
      </c>
      <c r="G1707">
        <f t="shared" si="26"/>
        <v>0.94072784310740121</v>
      </c>
    </row>
    <row r="1708" spans="1:7" x14ac:dyDescent="0.25">
      <c r="A1708" t="s">
        <v>1712</v>
      </c>
      <c r="B1708">
        <v>1048.9474778374199</v>
      </c>
      <c r="C1708">
        <v>350.15540899628201</v>
      </c>
      <c r="D1708">
        <v>233.39337159933001</v>
      </c>
      <c r="E1708">
        <v>247.608413307105</v>
      </c>
      <c r="F1708">
        <v>277.25794128129201</v>
      </c>
      <c r="G1708">
        <f t="shared" si="26"/>
        <v>1.9383585167204707</v>
      </c>
    </row>
    <row r="1709" spans="1:7" x14ac:dyDescent="0.25">
      <c r="A1709" t="s">
        <v>1713</v>
      </c>
      <c r="B1709">
        <v>1270.3289169908901</v>
      </c>
      <c r="C1709">
        <v>523.90331967516295</v>
      </c>
      <c r="D1709">
        <v>703.60170026957496</v>
      </c>
      <c r="E1709">
        <v>676.93329678952102</v>
      </c>
      <c r="F1709">
        <v>677.24883915948101</v>
      </c>
      <c r="G1709">
        <f t="shared" si="26"/>
        <v>0.98644036931471368</v>
      </c>
    </row>
    <row r="1710" spans="1:7" x14ac:dyDescent="0.25">
      <c r="A1710" t="s">
        <v>1714</v>
      </c>
      <c r="B1710">
        <v>2060.5711047370701</v>
      </c>
      <c r="C1710">
        <v>312.8388697346</v>
      </c>
      <c r="D1710">
        <v>448.40574474751401</v>
      </c>
      <c r="E1710">
        <v>459.331503796128</v>
      </c>
      <c r="F1710">
        <v>470.17523776481198</v>
      </c>
      <c r="G1710">
        <f t="shared" si="26"/>
        <v>2.304232634454713</v>
      </c>
    </row>
    <row r="1711" spans="1:7" x14ac:dyDescent="0.25">
      <c r="A1711" t="s">
        <v>1715</v>
      </c>
      <c r="B1711">
        <v>467.20892367508299</v>
      </c>
      <c r="C1711">
        <v>272.51962282430901</v>
      </c>
      <c r="D1711">
        <v>239.38082901226599</v>
      </c>
      <c r="E1711">
        <v>304.70456700418202</v>
      </c>
      <c r="F1711">
        <v>396.80365517872201</v>
      </c>
      <c r="G1711">
        <f t="shared" si="26"/>
        <v>0.64869178696942775</v>
      </c>
    </row>
    <row r="1712" spans="1:7" x14ac:dyDescent="0.25">
      <c r="A1712" t="s">
        <v>1716</v>
      </c>
      <c r="B1712">
        <v>3387.0684286832202</v>
      </c>
      <c r="C1712">
        <v>489.06460401671097</v>
      </c>
      <c r="D1712">
        <v>193.57423130146901</v>
      </c>
      <c r="E1712">
        <v>557.039328156495</v>
      </c>
      <c r="F1712">
        <v>804.86046214590999</v>
      </c>
      <c r="G1712">
        <f t="shared" si="26"/>
        <v>2.8996077682950512</v>
      </c>
    </row>
    <row r="1713" spans="1:7" x14ac:dyDescent="0.25">
      <c r="A1713" t="s">
        <v>1717</v>
      </c>
      <c r="B1713">
        <v>744.39676486181895</v>
      </c>
      <c r="C1713">
        <v>783.63704179047602</v>
      </c>
      <c r="D1713">
        <v>693.16006730694005</v>
      </c>
      <c r="E1713">
        <v>789.56892375249504</v>
      </c>
      <c r="F1713">
        <v>784.41746756868804</v>
      </c>
      <c r="G1713">
        <f t="shared" si="26"/>
        <v>-3.294346665948307E-2</v>
      </c>
    </row>
    <row r="1714" spans="1:7" x14ac:dyDescent="0.25">
      <c r="A1714" t="s">
        <v>1718</v>
      </c>
      <c r="B1714">
        <v>1193.88990048967</v>
      </c>
      <c r="C1714">
        <v>55.887311535051502</v>
      </c>
      <c r="D1714">
        <v>56.1943807810515</v>
      </c>
      <c r="E1714">
        <v>55.887311535051502</v>
      </c>
      <c r="F1714">
        <v>56.143180895051501</v>
      </c>
      <c r="G1714">
        <f t="shared" si="26"/>
        <v>4.4133814309447557</v>
      </c>
    </row>
    <row r="1715" spans="1:7" x14ac:dyDescent="0.25">
      <c r="A1715" t="s">
        <v>1719</v>
      </c>
      <c r="B1715">
        <v>259.762351516411</v>
      </c>
      <c r="C1715">
        <v>117.890695277596</v>
      </c>
      <c r="D1715">
        <v>208.70128651398301</v>
      </c>
      <c r="E1715">
        <v>305.18012224470903</v>
      </c>
      <c r="F1715">
        <v>215.27059207956</v>
      </c>
      <c r="G1715">
        <f t="shared" si="26"/>
        <v>0.37351695158478532</v>
      </c>
    </row>
    <row r="1716" spans="1:7" x14ac:dyDescent="0.25">
      <c r="A1716" t="s">
        <v>1720</v>
      </c>
      <c r="B1716">
        <v>669.07627308169594</v>
      </c>
      <c r="C1716">
        <v>1305.84551026435</v>
      </c>
      <c r="D1716">
        <v>2270.90718759827</v>
      </c>
      <c r="E1716">
        <v>1562.8864127357299</v>
      </c>
      <c r="F1716">
        <v>1494.72439682104</v>
      </c>
      <c r="G1716">
        <f t="shared" si="26"/>
        <v>-1.2778437609893836</v>
      </c>
    </row>
    <row r="1717" spans="1:7" x14ac:dyDescent="0.25">
      <c r="A1717" t="s">
        <v>1721</v>
      </c>
      <c r="B1717">
        <v>1662.5007398293601</v>
      </c>
      <c r="C1717">
        <v>1841.84716387361</v>
      </c>
      <c r="D1717">
        <v>2997.5041742752001</v>
      </c>
      <c r="E1717">
        <v>3267.6647694785802</v>
      </c>
      <c r="F1717">
        <v>1723.4334642035601</v>
      </c>
      <c r="G1717">
        <f t="shared" si="26"/>
        <v>-0.50626019275083056</v>
      </c>
    </row>
    <row r="1718" spans="1:7" x14ac:dyDescent="0.25">
      <c r="A1718" t="s">
        <v>1722</v>
      </c>
      <c r="B1718">
        <v>1826.98412069952</v>
      </c>
      <c r="C1718">
        <v>1347.75581021679</v>
      </c>
      <c r="D1718">
        <v>1682.5814973971001</v>
      </c>
      <c r="E1718">
        <v>1627.0912900522701</v>
      </c>
      <c r="F1718">
        <v>910.36491054754299</v>
      </c>
      <c r="G1718">
        <f t="shared" si="26"/>
        <v>0.43245220291421826</v>
      </c>
    </row>
    <row r="1719" spans="1:7" x14ac:dyDescent="0.25">
      <c r="A1719" t="s">
        <v>1723</v>
      </c>
      <c r="B1719">
        <v>443.73844339201997</v>
      </c>
      <c r="C1719">
        <v>348.91473938083902</v>
      </c>
      <c r="D1719">
        <v>304.94234462444598</v>
      </c>
      <c r="E1719">
        <v>414.95089505532002</v>
      </c>
      <c r="F1719">
        <v>416.36107845142101</v>
      </c>
      <c r="G1719">
        <f t="shared" si="26"/>
        <v>0.26916282872081848</v>
      </c>
    </row>
    <row r="1720" spans="1:7" x14ac:dyDescent="0.25">
      <c r="A1720" t="s">
        <v>1724</v>
      </c>
      <c r="B1720">
        <v>1386.0700952642901</v>
      </c>
      <c r="C1720">
        <v>488.12512550555198</v>
      </c>
      <c r="D1720">
        <v>449.317358230651</v>
      </c>
      <c r="E1720">
        <v>682.20211965302406</v>
      </c>
      <c r="F1720">
        <v>926.27354843549301</v>
      </c>
      <c r="G1720">
        <f t="shared" si="26"/>
        <v>1.1837724718939926</v>
      </c>
    </row>
    <row r="1721" spans="1:7" x14ac:dyDescent="0.25">
      <c r="A1721" t="s">
        <v>1725</v>
      </c>
      <c r="B1721">
        <v>9346.2341012403303</v>
      </c>
      <c r="C1721">
        <v>402.28333773917302</v>
      </c>
      <c r="D1721">
        <v>257.38036609232199</v>
      </c>
      <c r="E1721">
        <v>450.96336139364502</v>
      </c>
      <c r="F1721">
        <v>560.20424028507603</v>
      </c>
      <c r="G1721">
        <f t="shared" si="26"/>
        <v>4.5385439893396518</v>
      </c>
    </row>
    <row r="1722" spans="1:7" x14ac:dyDescent="0.25">
      <c r="A1722" t="s">
        <v>1726</v>
      </c>
      <c r="B1722">
        <v>303.79992625353901</v>
      </c>
      <c r="C1722">
        <v>807.06323830213296</v>
      </c>
      <c r="D1722">
        <v>394.23625216727203</v>
      </c>
      <c r="E1722">
        <v>552.97598070894401</v>
      </c>
      <c r="F1722">
        <v>864.58452933603303</v>
      </c>
      <c r="G1722">
        <f t="shared" si="26"/>
        <v>-1.0396199817546543</v>
      </c>
    </row>
    <row r="1723" spans="1:7" x14ac:dyDescent="0.25">
      <c r="A1723" t="s">
        <v>1727</v>
      </c>
      <c r="B1723">
        <v>1875.1538460916299</v>
      </c>
      <c r="C1723">
        <v>442.77242877543</v>
      </c>
      <c r="D1723">
        <v>489.98874667640399</v>
      </c>
      <c r="E1723">
        <v>363.50159059150297</v>
      </c>
      <c r="F1723">
        <v>328.33469519808301</v>
      </c>
      <c r="G1723">
        <f t="shared" si="26"/>
        <v>2.2248263381075124</v>
      </c>
    </row>
    <row r="1724" spans="1:7" x14ac:dyDescent="0.25">
      <c r="A1724" t="s">
        <v>1728</v>
      </c>
      <c r="B1724">
        <v>1795.86893447429</v>
      </c>
      <c r="C1724">
        <v>1289.7828261084701</v>
      </c>
      <c r="D1724">
        <v>1838.8115594091701</v>
      </c>
      <c r="E1724">
        <v>1303.59947925663</v>
      </c>
      <c r="F1724">
        <v>1174.1888505064301</v>
      </c>
      <c r="G1724">
        <f t="shared" si="26"/>
        <v>0.37966532635546296</v>
      </c>
    </row>
    <row r="1725" spans="1:7" x14ac:dyDescent="0.25">
      <c r="A1725" t="s">
        <v>1729</v>
      </c>
      <c r="B1725">
        <v>108.287312781089</v>
      </c>
      <c r="C1725">
        <v>1362.6113238739399</v>
      </c>
      <c r="D1725">
        <v>1137.12274932579</v>
      </c>
      <c r="E1725">
        <v>1729.8322762299799</v>
      </c>
      <c r="F1725">
        <v>1030.5353456063799</v>
      </c>
      <c r="G1725">
        <f t="shared" si="26"/>
        <v>-3.5735109339548923</v>
      </c>
    </row>
    <row r="1726" spans="1:7" x14ac:dyDescent="0.25">
      <c r="A1726" t="s">
        <v>1730</v>
      </c>
      <c r="B1726">
        <v>1233.7210489663501</v>
      </c>
      <c r="C1726">
        <v>603.28303668661101</v>
      </c>
      <c r="D1726">
        <v>614.34286065348397</v>
      </c>
      <c r="E1726">
        <v>605.76016272906702</v>
      </c>
      <c r="F1726">
        <v>376.24860371518099</v>
      </c>
      <c r="G1726">
        <f t="shared" si="26"/>
        <v>1.194366328246576</v>
      </c>
    </row>
    <row r="1727" spans="1:7" x14ac:dyDescent="0.25">
      <c r="A1727" t="s">
        <v>1731</v>
      </c>
      <c r="B1727">
        <v>207.061531603102</v>
      </c>
      <c r="C1727">
        <v>333.34163418639002</v>
      </c>
      <c r="D1727">
        <v>690.33094863394501</v>
      </c>
      <c r="E1727">
        <v>450.09196285395097</v>
      </c>
      <c r="F1727">
        <v>482.77652377396203</v>
      </c>
      <c r="G1727">
        <f t="shared" si="26"/>
        <v>-1.1914067016776952</v>
      </c>
    </row>
    <row r="1728" spans="1:7" x14ac:dyDescent="0.25">
      <c r="A1728" t="s">
        <v>1732</v>
      </c>
      <c r="B1728">
        <v>359.41549448132702</v>
      </c>
      <c r="C1728">
        <v>767.17241982218297</v>
      </c>
      <c r="D1728">
        <v>790.68987238712805</v>
      </c>
      <c r="E1728">
        <v>759.59335207151298</v>
      </c>
      <c r="F1728">
        <v>457.76785088807702</v>
      </c>
      <c r="G1728">
        <f t="shared" si="26"/>
        <v>-0.91497395154874994</v>
      </c>
    </row>
    <row r="1729" spans="1:7" x14ac:dyDescent="0.25">
      <c r="A1729" t="s">
        <v>1733</v>
      </c>
      <c r="B1729">
        <v>545.16046971705896</v>
      </c>
      <c r="C1729">
        <v>923.353784486976</v>
      </c>
      <c r="D1729">
        <v>1019.24392243761</v>
      </c>
      <c r="E1729">
        <v>913.36102808739804</v>
      </c>
      <c r="F1729">
        <v>1125.74333715795</v>
      </c>
      <c r="G1729">
        <f t="shared" si="26"/>
        <v>-0.8633946059527523</v>
      </c>
    </row>
    <row r="1730" spans="1:7" x14ac:dyDescent="0.25">
      <c r="A1730" t="s">
        <v>1734</v>
      </c>
      <c r="B1730">
        <v>1481.6419031197599</v>
      </c>
      <c r="C1730">
        <v>2022.4534383492501</v>
      </c>
      <c r="D1730">
        <v>2628.7117242099698</v>
      </c>
      <c r="E1730">
        <v>2360.0890185765802</v>
      </c>
      <c r="F1730">
        <v>2060.5711047370701</v>
      </c>
      <c r="G1730">
        <f t="shared" si="26"/>
        <v>-0.60589018205068901</v>
      </c>
    </row>
    <row r="1731" spans="1:7" x14ac:dyDescent="0.25">
      <c r="A1731" t="s">
        <v>1735</v>
      </c>
      <c r="B1731">
        <v>155.188405362488</v>
      </c>
      <c r="C1731">
        <v>378.212717241365</v>
      </c>
      <c r="D1731">
        <v>243.63255024900599</v>
      </c>
      <c r="E1731">
        <v>343.42552777198603</v>
      </c>
      <c r="F1731">
        <v>305.85441357255502</v>
      </c>
      <c r="G1731">
        <f t="shared" ref="G1731:G1794" si="27">LOG(B1731/GEOMEAN(C1731:F1731),2)</f>
        <v>-1.0151660138177845</v>
      </c>
    </row>
    <row r="1732" spans="1:7" x14ac:dyDescent="0.25">
      <c r="A1732" t="s">
        <v>1736</v>
      </c>
      <c r="B1732">
        <v>196.62506402171701</v>
      </c>
      <c r="C1732">
        <v>2108.3602743801698</v>
      </c>
      <c r="D1732">
        <v>2097.2897735584902</v>
      </c>
      <c r="E1732">
        <v>1585.92713160465</v>
      </c>
      <c r="F1732">
        <v>1379.2790947374499</v>
      </c>
      <c r="G1732">
        <f t="shared" si="27"/>
        <v>-3.1649529892328472</v>
      </c>
    </row>
    <row r="1733" spans="1:7" x14ac:dyDescent="0.25">
      <c r="A1733" t="s">
        <v>1737</v>
      </c>
      <c r="B1733">
        <v>843.46776275802199</v>
      </c>
      <c r="C1733">
        <v>10279.261054771399</v>
      </c>
      <c r="D1733">
        <v>12372.988975648999</v>
      </c>
      <c r="E1733">
        <v>9614.0203912288307</v>
      </c>
      <c r="F1733">
        <v>7576.4215092611703</v>
      </c>
      <c r="G1733">
        <f t="shared" si="27"/>
        <v>-3.5399559811968544</v>
      </c>
    </row>
    <row r="1734" spans="1:7" x14ac:dyDescent="0.25">
      <c r="A1734" t="s">
        <v>1738</v>
      </c>
      <c r="B1734">
        <v>233.86208910720799</v>
      </c>
      <c r="C1734">
        <v>693.16006730694005</v>
      </c>
      <c r="D1734">
        <v>728.01525293352597</v>
      </c>
      <c r="E1734">
        <v>660.16980727243299</v>
      </c>
      <c r="F1734">
        <v>798.86962216457403</v>
      </c>
      <c r="G1734">
        <f t="shared" si="27"/>
        <v>-1.6188306041354139</v>
      </c>
    </row>
    <row r="1735" spans="1:7" x14ac:dyDescent="0.25">
      <c r="A1735" t="s">
        <v>1739</v>
      </c>
      <c r="B1735">
        <v>1059.00324275353</v>
      </c>
      <c r="C1735">
        <v>247.88049804945001</v>
      </c>
      <c r="D1735">
        <v>410.33787336809797</v>
      </c>
      <c r="E1735">
        <v>330.44887235680801</v>
      </c>
      <c r="F1735">
        <v>328.33469519808301</v>
      </c>
      <c r="G1735">
        <f t="shared" si="27"/>
        <v>1.7081222591529388</v>
      </c>
    </row>
    <row r="1736" spans="1:7" x14ac:dyDescent="0.25">
      <c r="A1736" t="s">
        <v>1740</v>
      </c>
      <c r="B1736">
        <v>661.23395146840801</v>
      </c>
      <c r="C1736">
        <v>2594.9139055917999</v>
      </c>
      <c r="D1736">
        <v>1843.50792468957</v>
      </c>
      <c r="E1736">
        <v>2486.1681436951399</v>
      </c>
      <c r="F1736">
        <v>2589.2183364614898</v>
      </c>
      <c r="G1736">
        <f t="shared" si="27"/>
        <v>-1.8329124895661688</v>
      </c>
    </row>
    <row r="1737" spans="1:7" x14ac:dyDescent="0.25">
      <c r="A1737" t="s">
        <v>1741</v>
      </c>
      <c r="B1737">
        <v>232.80188003011</v>
      </c>
      <c r="C1737">
        <v>1637.2639348262401</v>
      </c>
      <c r="D1737">
        <v>1477.50299203643</v>
      </c>
      <c r="E1737">
        <v>1542.64572982615</v>
      </c>
      <c r="F1737">
        <v>1471.2961416646101</v>
      </c>
      <c r="G1737">
        <f t="shared" si="27"/>
        <v>-2.7170609874016742</v>
      </c>
    </row>
    <row r="1738" spans="1:7" x14ac:dyDescent="0.25">
      <c r="A1738" t="s">
        <v>1742</v>
      </c>
      <c r="B1738">
        <v>1581.9687109471799</v>
      </c>
      <c r="C1738">
        <v>443.73844339201997</v>
      </c>
      <c r="D1738">
        <v>488.91026988795602</v>
      </c>
      <c r="E1738">
        <v>380.999338689745</v>
      </c>
      <c r="F1738">
        <v>374.20083440712699</v>
      </c>
      <c r="G1738">
        <f t="shared" si="27"/>
        <v>1.9154290289544993</v>
      </c>
    </row>
    <row r="1739" spans="1:7" x14ac:dyDescent="0.25">
      <c r="A1739" t="s">
        <v>1743</v>
      </c>
      <c r="B1739">
        <v>341.027294876062</v>
      </c>
      <c r="C1739">
        <v>396.80365517872201</v>
      </c>
      <c r="D1739">
        <v>485.39007275012102</v>
      </c>
      <c r="E1739">
        <v>368.91974896847898</v>
      </c>
      <c r="F1739">
        <v>373.07531228538198</v>
      </c>
      <c r="G1739">
        <f t="shared" si="27"/>
        <v>-0.24269874539181352</v>
      </c>
    </row>
    <row r="1740" spans="1:7" x14ac:dyDescent="0.25">
      <c r="A1740" t="s">
        <v>1744</v>
      </c>
      <c r="B1740">
        <v>4473.2130706395601</v>
      </c>
      <c r="C1740">
        <v>129.800829716528</v>
      </c>
      <c r="D1740">
        <v>230.64572663121299</v>
      </c>
      <c r="E1740">
        <v>176.33084829606</v>
      </c>
      <c r="F1740">
        <v>126.023520344267</v>
      </c>
      <c r="G1740">
        <f t="shared" si="27"/>
        <v>4.7997505557818725</v>
      </c>
    </row>
    <row r="1741" spans="1:7" x14ac:dyDescent="0.25">
      <c r="A1741" t="s">
        <v>1745</v>
      </c>
      <c r="B1741">
        <v>1799.03072150874</v>
      </c>
      <c r="C1741">
        <v>422.26045166297598</v>
      </c>
      <c r="D1741">
        <v>735.56777291110802</v>
      </c>
      <c r="E1741">
        <v>308.38303552929398</v>
      </c>
      <c r="F1741">
        <v>380.017778988271</v>
      </c>
      <c r="G1741">
        <f t="shared" si="27"/>
        <v>2.0422024869106981</v>
      </c>
    </row>
    <row r="1742" spans="1:7" x14ac:dyDescent="0.25">
      <c r="A1742" t="s">
        <v>1746</v>
      </c>
      <c r="B1742">
        <v>643.50093362372297</v>
      </c>
      <c r="C1742">
        <v>893.68501731151696</v>
      </c>
      <c r="D1742">
        <v>993.50031418320702</v>
      </c>
      <c r="E1742">
        <v>914.18950684327797</v>
      </c>
      <c r="F1742">
        <v>1036.2988267821499</v>
      </c>
      <c r="G1742">
        <f t="shared" si="27"/>
        <v>-0.57359483190474625</v>
      </c>
    </row>
    <row r="1743" spans="1:7" x14ac:dyDescent="0.25">
      <c r="A1743" t="s">
        <v>1747</v>
      </c>
      <c r="B1743">
        <v>339.27123044209799</v>
      </c>
      <c r="C1743">
        <v>758.89030534435994</v>
      </c>
      <c r="D1743">
        <v>1101.7941729858601</v>
      </c>
      <c r="E1743">
        <v>1063.51001342321</v>
      </c>
      <c r="F1743">
        <v>800.858307382509</v>
      </c>
      <c r="G1743">
        <f t="shared" si="27"/>
        <v>-1.4370566337265245</v>
      </c>
    </row>
    <row r="1744" spans="1:7" x14ac:dyDescent="0.25">
      <c r="A1744" t="s">
        <v>1748</v>
      </c>
      <c r="B1744">
        <v>1164.0685369949599</v>
      </c>
      <c r="C1744">
        <v>101.976866334999</v>
      </c>
      <c r="D1744">
        <v>189.74886879452899</v>
      </c>
      <c r="E1744">
        <v>125.534048956888</v>
      </c>
      <c r="F1744">
        <v>123.515825315924</v>
      </c>
      <c r="G1744">
        <f t="shared" si="27"/>
        <v>3.1448271432086199</v>
      </c>
    </row>
    <row r="1745" spans="1:7" x14ac:dyDescent="0.25">
      <c r="A1745" t="s">
        <v>1749</v>
      </c>
      <c r="B1745">
        <v>2426.1736719814699</v>
      </c>
      <c r="C1745">
        <v>546.94039014885698</v>
      </c>
      <c r="D1745">
        <v>604.10492856598103</v>
      </c>
      <c r="E1745">
        <v>518.85198723254302</v>
      </c>
      <c r="F1745">
        <v>496.482842824442</v>
      </c>
      <c r="G1745">
        <f t="shared" si="27"/>
        <v>2.1672985047558093</v>
      </c>
    </row>
    <row r="1746" spans="1:7" x14ac:dyDescent="0.25">
      <c r="A1746" t="s">
        <v>1750</v>
      </c>
      <c r="B1746">
        <v>1141.8027405712901</v>
      </c>
      <c r="C1746">
        <v>623.13226139277504</v>
      </c>
      <c r="D1746">
        <v>756.84986900641604</v>
      </c>
      <c r="E1746">
        <v>513.00748443496502</v>
      </c>
      <c r="F1746">
        <v>461.21501535738298</v>
      </c>
      <c r="G1746">
        <f t="shared" si="27"/>
        <v>0.98225029538506459</v>
      </c>
    </row>
    <row r="1747" spans="1:7" x14ac:dyDescent="0.25">
      <c r="A1747" t="s">
        <v>1751</v>
      </c>
      <c r="B1747">
        <v>4755.6837227687201</v>
      </c>
      <c r="C1747">
        <v>1035.32819423148</v>
      </c>
      <c r="D1747">
        <v>1123.95161072371</v>
      </c>
      <c r="E1747">
        <v>1158.12631225776</v>
      </c>
      <c r="F1747">
        <v>1296.9256883449</v>
      </c>
      <c r="G1747">
        <f t="shared" si="27"/>
        <v>2.048263641295001</v>
      </c>
    </row>
    <row r="1748" spans="1:7" x14ac:dyDescent="0.25">
      <c r="A1748" t="s">
        <v>1752</v>
      </c>
      <c r="B1748">
        <v>940.49321620921</v>
      </c>
      <c r="C1748">
        <v>2546.5223627806299</v>
      </c>
      <c r="D1748">
        <v>2959.4081345536702</v>
      </c>
      <c r="E1748">
        <v>2817.4528522535602</v>
      </c>
      <c r="F1748">
        <v>2519.4984551799598</v>
      </c>
      <c r="G1748">
        <f t="shared" si="27"/>
        <v>-1.5238518323297758</v>
      </c>
    </row>
    <row r="1749" spans="1:7" x14ac:dyDescent="0.25">
      <c r="A1749" t="s">
        <v>1753</v>
      </c>
      <c r="B1749">
        <v>8658.3053352727293</v>
      </c>
      <c r="C1749">
        <v>202.802382261547</v>
      </c>
      <c r="D1749">
        <v>278.71093817619601</v>
      </c>
      <c r="E1749">
        <v>306.02302553319799</v>
      </c>
      <c r="F1749">
        <v>219.15413429270899</v>
      </c>
      <c r="G1749">
        <f t="shared" si="27"/>
        <v>5.1249051918348982</v>
      </c>
    </row>
    <row r="1750" spans="1:7" x14ac:dyDescent="0.25">
      <c r="A1750" t="s">
        <v>1754</v>
      </c>
      <c r="B1750">
        <v>3056.5233854294802</v>
      </c>
      <c r="C1750">
        <v>1432.13501386762</v>
      </c>
      <c r="D1750">
        <v>1522.8654864938101</v>
      </c>
      <c r="E1750">
        <v>1455.8546508378799</v>
      </c>
      <c r="F1750">
        <v>1399.2533808872299</v>
      </c>
      <c r="G1750">
        <f t="shared" si="27"/>
        <v>1.0740217090051303</v>
      </c>
    </row>
    <row r="1751" spans="1:7" x14ac:dyDescent="0.25">
      <c r="A1751" t="s">
        <v>1755</v>
      </c>
      <c r="B1751">
        <v>1682.5814973971001</v>
      </c>
      <c r="C1751">
        <v>408.53464166748699</v>
      </c>
      <c r="D1751">
        <v>287.07648556844998</v>
      </c>
      <c r="E1751">
        <v>306.02302553319799</v>
      </c>
      <c r="F1751">
        <v>477.13684966087499</v>
      </c>
      <c r="G1751">
        <f t="shared" si="27"/>
        <v>2.2176202548809001</v>
      </c>
    </row>
    <row r="1752" spans="1:7" x14ac:dyDescent="0.25">
      <c r="A1752" t="s">
        <v>1756</v>
      </c>
      <c r="B1752">
        <v>870.00487739205403</v>
      </c>
      <c r="C1752">
        <v>330.51291970243801</v>
      </c>
      <c r="D1752">
        <v>426.309538112604</v>
      </c>
      <c r="E1752">
        <v>267.64087984789802</v>
      </c>
      <c r="F1752">
        <v>242.49250745144599</v>
      </c>
      <c r="G1752">
        <f t="shared" si="27"/>
        <v>1.492311822662221</v>
      </c>
    </row>
    <row r="1753" spans="1:7" x14ac:dyDescent="0.25">
      <c r="A1753" t="s">
        <v>1757</v>
      </c>
      <c r="B1753">
        <v>2332.5965979042398</v>
      </c>
      <c r="C1753">
        <v>105.01885910658901</v>
      </c>
      <c r="D1753">
        <v>115.078440404608</v>
      </c>
      <c r="E1753">
        <v>101.976866334999</v>
      </c>
      <c r="F1753">
        <v>103.94121776405299</v>
      </c>
      <c r="G1753">
        <f t="shared" si="27"/>
        <v>4.4545459774126126</v>
      </c>
    </row>
    <row r="1754" spans="1:7" x14ac:dyDescent="0.25">
      <c r="A1754" t="s">
        <v>1758</v>
      </c>
      <c r="B1754">
        <v>334.62165385075599</v>
      </c>
      <c r="C1754">
        <v>179.424731277647</v>
      </c>
      <c r="D1754">
        <v>56.1943807810515</v>
      </c>
      <c r="E1754">
        <v>77.984976157078904</v>
      </c>
      <c r="F1754">
        <v>226.259520070718</v>
      </c>
      <c r="G1754">
        <f t="shared" si="27"/>
        <v>1.5347500185241634</v>
      </c>
    </row>
    <row r="1755" spans="1:7" x14ac:dyDescent="0.25">
      <c r="A1755" t="s">
        <v>1759</v>
      </c>
      <c r="B1755">
        <v>3576.06367653904</v>
      </c>
      <c r="C1755">
        <v>1455.00633526092</v>
      </c>
      <c r="D1755">
        <v>1249.7806813104</v>
      </c>
      <c r="E1755">
        <v>1358.9103641499501</v>
      </c>
      <c r="F1755">
        <v>1127.6423403707199</v>
      </c>
      <c r="G1755">
        <f t="shared" si="27"/>
        <v>1.4687573682839445</v>
      </c>
    </row>
    <row r="1756" spans="1:7" x14ac:dyDescent="0.25">
      <c r="A1756" t="s">
        <v>1760</v>
      </c>
      <c r="B1756">
        <v>1687.14694709081</v>
      </c>
      <c r="C1756">
        <v>1496.5444102777101</v>
      </c>
      <c r="D1756">
        <v>1174.1888505064301</v>
      </c>
      <c r="E1756">
        <v>1468.8620590140799</v>
      </c>
      <c r="F1756">
        <v>1387.79784896457</v>
      </c>
      <c r="G1756">
        <f t="shared" si="27"/>
        <v>0.294386657713331</v>
      </c>
    </row>
    <row r="1757" spans="1:7" x14ac:dyDescent="0.25">
      <c r="A1757" t="s">
        <v>1761</v>
      </c>
      <c r="B1757">
        <v>303.46920308005201</v>
      </c>
      <c r="C1757">
        <v>1182.63077887437</v>
      </c>
      <c r="D1757">
        <v>753.64681268867196</v>
      </c>
      <c r="E1757">
        <v>1286.07465512929</v>
      </c>
      <c r="F1757">
        <v>1024.8263004594201</v>
      </c>
      <c r="G1757">
        <f t="shared" si="27"/>
        <v>-1.7784564830659559</v>
      </c>
    </row>
    <row r="1758" spans="1:7" x14ac:dyDescent="0.25">
      <c r="A1758" t="s">
        <v>1762</v>
      </c>
      <c r="B1758">
        <v>544.65339382109596</v>
      </c>
      <c r="C1758">
        <v>1201.5535545442001</v>
      </c>
      <c r="D1758">
        <v>1123.2921776380999</v>
      </c>
      <c r="E1758">
        <v>1351.9903314994001</v>
      </c>
      <c r="F1758">
        <v>1483.26450422623</v>
      </c>
      <c r="G1758">
        <f t="shared" si="27"/>
        <v>-1.2357134020381937</v>
      </c>
    </row>
    <row r="1759" spans="1:7" x14ac:dyDescent="0.25">
      <c r="A1759" t="s">
        <v>1763</v>
      </c>
      <c r="B1759">
        <v>572.63060826207402</v>
      </c>
      <c r="C1759">
        <v>753.90864958179498</v>
      </c>
      <c r="D1759">
        <v>1100.8586360660599</v>
      </c>
      <c r="E1759">
        <v>779.10291726261403</v>
      </c>
      <c r="F1759">
        <v>660.16980727243299</v>
      </c>
      <c r="G1759">
        <f t="shared" si="27"/>
        <v>-0.49729474144600228</v>
      </c>
    </row>
    <row r="1760" spans="1:7" x14ac:dyDescent="0.25">
      <c r="A1760" t="s">
        <v>1764</v>
      </c>
      <c r="B1760">
        <v>691.13468028844795</v>
      </c>
      <c r="C1760">
        <v>265.52286983707501</v>
      </c>
      <c r="D1760">
        <v>254.35710368514901</v>
      </c>
      <c r="E1760">
        <v>234.70331856181701</v>
      </c>
      <c r="F1760">
        <v>224.46970221464201</v>
      </c>
      <c r="G1760">
        <f t="shared" si="27"/>
        <v>1.500704252332997</v>
      </c>
    </row>
    <row r="1761" spans="1:7" x14ac:dyDescent="0.25">
      <c r="A1761" t="s">
        <v>1765</v>
      </c>
      <c r="B1761">
        <v>1996.8765215927799</v>
      </c>
      <c r="C1761">
        <v>733.49412176154203</v>
      </c>
      <c r="D1761">
        <v>722.12611585706895</v>
      </c>
      <c r="E1761">
        <v>546.94039014885698</v>
      </c>
      <c r="F1761">
        <v>612.84162035377699</v>
      </c>
      <c r="G1761">
        <f t="shared" si="27"/>
        <v>1.6211896933173384</v>
      </c>
    </row>
    <row r="1762" spans="1:7" x14ac:dyDescent="0.25">
      <c r="A1762" t="s">
        <v>1766</v>
      </c>
      <c r="B1762">
        <v>181.94883872877401</v>
      </c>
      <c r="C1762">
        <v>137.33726382211299</v>
      </c>
      <c r="D1762">
        <v>184.88492959537601</v>
      </c>
      <c r="E1762">
        <v>204.907629308129</v>
      </c>
      <c r="F1762">
        <v>376.94140732468998</v>
      </c>
      <c r="G1762">
        <f t="shared" si="27"/>
        <v>-0.20988334271394665</v>
      </c>
    </row>
    <row r="1763" spans="1:7" x14ac:dyDescent="0.25">
      <c r="A1763" t="s">
        <v>1767</v>
      </c>
      <c r="B1763">
        <v>310.76690016320202</v>
      </c>
      <c r="C1763">
        <v>807.48348874556802</v>
      </c>
      <c r="D1763">
        <v>920.73734240864098</v>
      </c>
      <c r="E1763">
        <v>1039.11907332539</v>
      </c>
      <c r="F1763">
        <v>877.89682082206798</v>
      </c>
      <c r="G1763">
        <f t="shared" si="27"/>
        <v>-1.546057871564382</v>
      </c>
    </row>
    <row r="1764" spans="1:7" x14ac:dyDescent="0.25">
      <c r="A1764" t="s">
        <v>1768</v>
      </c>
      <c r="B1764">
        <v>829.78197673587204</v>
      </c>
      <c r="C1764">
        <v>1722.1807542536701</v>
      </c>
      <c r="D1764">
        <v>1999.1679659368899</v>
      </c>
      <c r="E1764">
        <v>2198.3612960861701</v>
      </c>
      <c r="F1764">
        <v>1632.2462753577299</v>
      </c>
      <c r="G1764">
        <f t="shared" si="27"/>
        <v>-1.1759266532504542</v>
      </c>
    </row>
    <row r="1765" spans="1:7" x14ac:dyDescent="0.25">
      <c r="A1765" t="s">
        <v>1769</v>
      </c>
      <c r="B1765">
        <v>22398.4948531843</v>
      </c>
      <c r="C1765">
        <v>115.70632572561701</v>
      </c>
      <c r="D1765">
        <v>121.236597815447</v>
      </c>
      <c r="E1765">
        <v>170.976666216094</v>
      </c>
      <c r="F1765">
        <v>159.83177878063699</v>
      </c>
      <c r="G1765">
        <f t="shared" si="27"/>
        <v>7.322596292406244</v>
      </c>
    </row>
    <row r="1766" spans="1:7" x14ac:dyDescent="0.25">
      <c r="A1766" t="s">
        <v>1770</v>
      </c>
      <c r="B1766">
        <v>356.44616381243702</v>
      </c>
      <c r="C1766">
        <v>4473.2130706395601</v>
      </c>
      <c r="D1766">
        <v>4319.7391045683298</v>
      </c>
      <c r="E1766">
        <v>4349.2444124030399</v>
      </c>
      <c r="F1766">
        <v>4428.0863774577201</v>
      </c>
      <c r="G1766">
        <f t="shared" si="27"/>
        <v>-3.6231698534101531</v>
      </c>
    </row>
    <row r="1767" spans="1:7" x14ac:dyDescent="0.25">
      <c r="A1767" t="s">
        <v>1771</v>
      </c>
      <c r="B1767">
        <v>816.48091805859406</v>
      </c>
      <c r="C1767">
        <v>854.64241379765497</v>
      </c>
      <c r="D1767">
        <v>752.85353749180501</v>
      </c>
      <c r="E1767">
        <v>875.10061595435297</v>
      </c>
      <c r="F1767">
        <v>644.43424016127994</v>
      </c>
      <c r="G1767">
        <f t="shared" si="27"/>
        <v>7.3126120542039708E-2</v>
      </c>
    </row>
    <row r="1768" spans="1:7" x14ac:dyDescent="0.25">
      <c r="A1768" t="s">
        <v>1772</v>
      </c>
      <c r="B1768">
        <v>7107.4082089250396</v>
      </c>
      <c r="C1768">
        <v>906.07608036965803</v>
      </c>
      <c r="D1768">
        <v>1077.35015298029</v>
      </c>
      <c r="E1768">
        <v>746.74994802042499</v>
      </c>
      <c r="F1768">
        <v>697.85161597820695</v>
      </c>
      <c r="G1768">
        <f t="shared" si="27"/>
        <v>3.07310339396312</v>
      </c>
    </row>
    <row r="1769" spans="1:7" x14ac:dyDescent="0.25">
      <c r="A1769" t="s">
        <v>1773</v>
      </c>
      <c r="B1769">
        <v>6896.6305579256796</v>
      </c>
      <c r="C1769">
        <v>220.00561124906599</v>
      </c>
      <c r="D1769">
        <v>211.010300747016</v>
      </c>
      <c r="E1769">
        <v>129.77951949962301</v>
      </c>
      <c r="F1769">
        <v>199.11618345429699</v>
      </c>
      <c r="G1769">
        <f t="shared" si="27"/>
        <v>5.2116880406143</v>
      </c>
    </row>
    <row r="1770" spans="1:7" x14ac:dyDescent="0.25">
      <c r="A1770" t="s">
        <v>1774</v>
      </c>
      <c r="B1770">
        <v>934.61736976413601</v>
      </c>
      <c r="C1770">
        <v>352.99664276157398</v>
      </c>
      <c r="D1770">
        <v>448.21603865366097</v>
      </c>
      <c r="E1770">
        <v>357.13109084682299</v>
      </c>
      <c r="F1770">
        <v>293.59531220058801</v>
      </c>
      <c r="G1770">
        <f t="shared" si="27"/>
        <v>1.3808429982354367</v>
      </c>
    </row>
    <row r="1771" spans="1:7" x14ac:dyDescent="0.25">
      <c r="A1771" t="s">
        <v>1775</v>
      </c>
      <c r="B1771">
        <v>807.48348874556802</v>
      </c>
      <c r="C1771">
        <v>524.25188569443401</v>
      </c>
      <c r="D1771">
        <v>551.03013624286996</v>
      </c>
      <c r="E1771">
        <v>537.21887557855098</v>
      </c>
      <c r="F1771">
        <v>426.309538112604</v>
      </c>
      <c r="G1771">
        <f t="shared" si="27"/>
        <v>0.67098208556440531</v>
      </c>
    </row>
    <row r="1772" spans="1:7" x14ac:dyDescent="0.25">
      <c r="A1772" t="s">
        <v>1776</v>
      </c>
      <c r="B1772">
        <v>484.45542715559498</v>
      </c>
      <c r="C1772">
        <v>960.31381050193397</v>
      </c>
      <c r="D1772">
        <v>640.03728734116203</v>
      </c>
      <c r="E1772">
        <v>884.19265183228799</v>
      </c>
      <c r="F1772">
        <v>807.06323830213296</v>
      </c>
      <c r="G1772">
        <f t="shared" si="27"/>
        <v>-0.7483121520238758</v>
      </c>
    </row>
    <row r="1773" spans="1:7" x14ac:dyDescent="0.25">
      <c r="A1773" t="s">
        <v>1777</v>
      </c>
      <c r="B1773">
        <v>4776.1055287347799</v>
      </c>
      <c r="C1773">
        <v>676.61775441956195</v>
      </c>
      <c r="D1773">
        <v>876.26039438380405</v>
      </c>
      <c r="E1773">
        <v>972.38892221199899</v>
      </c>
      <c r="F1773">
        <v>934.01717576690498</v>
      </c>
      <c r="G1773">
        <f t="shared" si="27"/>
        <v>2.479092002262691</v>
      </c>
    </row>
    <row r="1774" spans="1:7" x14ac:dyDescent="0.25">
      <c r="A1774" t="s">
        <v>1778</v>
      </c>
      <c r="B1774">
        <v>1873.3468353554999</v>
      </c>
      <c r="C1774">
        <v>966.61478571422094</v>
      </c>
      <c r="D1774">
        <v>720.49549211272199</v>
      </c>
      <c r="E1774">
        <v>829.05044966154696</v>
      </c>
      <c r="F1774">
        <v>962.66774197368102</v>
      </c>
      <c r="G1774">
        <f t="shared" si="27"/>
        <v>1.1174390451264227</v>
      </c>
    </row>
    <row r="1775" spans="1:7" x14ac:dyDescent="0.25">
      <c r="A1775" t="s">
        <v>1779</v>
      </c>
      <c r="B1775">
        <v>11946.6330884733</v>
      </c>
      <c r="C1775">
        <v>765.55079839732798</v>
      </c>
      <c r="D1775">
        <v>1012.56043779002</v>
      </c>
      <c r="E1775">
        <v>886.88243634201501</v>
      </c>
      <c r="F1775">
        <v>979.46492130182196</v>
      </c>
      <c r="G1775">
        <f t="shared" si="27"/>
        <v>3.7211675392268435</v>
      </c>
    </row>
    <row r="1776" spans="1:7" x14ac:dyDescent="0.25">
      <c r="A1776" t="s">
        <v>1780</v>
      </c>
      <c r="B1776">
        <v>290.220225656232</v>
      </c>
      <c r="C1776">
        <v>196.62506402171701</v>
      </c>
      <c r="D1776">
        <v>341.22912236263102</v>
      </c>
      <c r="E1776">
        <v>278.331658150522</v>
      </c>
      <c r="F1776">
        <v>249.79749358885201</v>
      </c>
      <c r="G1776">
        <f t="shared" si="27"/>
        <v>0.15121005787669275</v>
      </c>
    </row>
    <row r="1777" spans="1:7" x14ac:dyDescent="0.25">
      <c r="A1777" t="s">
        <v>1781</v>
      </c>
      <c r="B1777">
        <v>268.13359136520899</v>
      </c>
      <c r="C1777">
        <v>1271.97237707812</v>
      </c>
      <c r="D1777">
        <v>1417.1153608428699</v>
      </c>
      <c r="E1777">
        <v>1749.1028719159401</v>
      </c>
      <c r="F1777">
        <v>2013.9056810224299</v>
      </c>
      <c r="G1777">
        <f t="shared" si="27"/>
        <v>-2.5656350774332002</v>
      </c>
    </row>
    <row r="1778" spans="1:7" x14ac:dyDescent="0.25">
      <c r="A1778" t="s">
        <v>1782</v>
      </c>
      <c r="B1778">
        <v>2306.0879705233401</v>
      </c>
      <c r="C1778">
        <v>204.03159548366301</v>
      </c>
      <c r="D1778">
        <v>238.37699933842799</v>
      </c>
      <c r="E1778">
        <v>278.62611347908802</v>
      </c>
      <c r="F1778">
        <v>295.92443680627503</v>
      </c>
      <c r="G1778">
        <f t="shared" si="27"/>
        <v>3.1959764107229516</v>
      </c>
    </row>
    <row r="1779" spans="1:7" x14ac:dyDescent="0.25">
      <c r="A1779" t="s">
        <v>1783</v>
      </c>
      <c r="B1779">
        <v>846.92624835770505</v>
      </c>
      <c r="C1779">
        <v>756.96908983576498</v>
      </c>
      <c r="D1779">
        <v>684.39464194439404</v>
      </c>
      <c r="E1779">
        <v>938.813206286737</v>
      </c>
      <c r="F1779">
        <v>745.20466166049596</v>
      </c>
      <c r="G1779">
        <f t="shared" si="27"/>
        <v>0.12635192018513902</v>
      </c>
    </row>
    <row r="1780" spans="1:7" x14ac:dyDescent="0.25">
      <c r="A1780" t="s">
        <v>1784</v>
      </c>
      <c r="B1780">
        <v>1649.2527696613399</v>
      </c>
      <c r="C1780">
        <v>3951.2919765933698</v>
      </c>
      <c r="D1780">
        <v>5395.3560936885096</v>
      </c>
      <c r="E1780">
        <v>4499.0393579871597</v>
      </c>
      <c r="F1780">
        <v>4699.07829297027</v>
      </c>
      <c r="G1780">
        <f t="shared" si="27"/>
        <v>-1.4821968299164832</v>
      </c>
    </row>
    <row r="1781" spans="1:7" x14ac:dyDescent="0.25">
      <c r="A1781" t="s">
        <v>1785</v>
      </c>
      <c r="B1781">
        <v>498.99134553993798</v>
      </c>
      <c r="C1781">
        <v>8472.7990185350609</v>
      </c>
      <c r="D1781">
        <v>8359.0431795829209</v>
      </c>
      <c r="E1781">
        <v>8721.9458178144596</v>
      </c>
      <c r="F1781">
        <v>7743.2483813630997</v>
      </c>
      <c r="G1781">
        <f t="shared" si="27"/>
        <v>-4.0588546534449179</v>
      </c>
    </row>
    <row r="1782" spans="1:7" x14ac:dyDescent="0.25">
      <c r="A1782" t="s">
        <v>1786</v>
      </c>
      <c r="B1782">
        <v>944.07260981668401</v>
      </c>
      <c r="C1782">
        <v>1779.5052579451301</v>
      </c>
      <c r="D1782">
        <v>1725.96218941142</v>
      </c>
      <c r="E1782">
        <v>1715.77076976033</v>
      </c>
      <c r="F1782">
        <v>1622.965499053</v>
      </c>
      <c r="G1782">
        <f t="shared" si="27"/>
        <v>-0.85712182297870665</v>
      </c>
    </row>
    <row r="1783" spans="1:7" x14ac:dyDescent="0.25">
      <c r="A1783" t="s">
        <v>1787</v>
      </c>
      <c r="B1783">
        <v>8098.9061253705004</v>
      </c>
      <c r="C1783">
        <v>1511.3439910725899</v>
      </c>
      <c r="D1783">
        <v>1926.0543502323701</v>
      </c>
      <c r="E1783">
        <v>1568.23394612168</v>
      </c>
      <c r="F1783">
        <v>1384.9223764344899</v>
      </c>
      <c r="G1783">
        <f t="shared" si="27"/>
        <v>2.3526204669774047</v>
      </c>
    </row>
    <row r="1784" spans="1:7" x14ac:dyDescent="0.25">
      <c r="A1784" t="s">
        <v>1788</v>
      </c>
      <c r="B1784">
        <v>1627.0912900522701</v>
      </c>
      <c r="C1784">
        <v>1943.8530109588</v>
      </c>
      <c r="D1784">
        <v>1813.8366896320299</v>
      </c>
      <c r="E1784">
        <v>2115.9622416817201</v>
      </c>
      <c r="F1784">
        <v>1855.7989331364099</v>
      </c>
      <c r="G1784">
        <f t="shared" si="27"/>
        <v>-0.24553430021851214</v>
      </c>
    </row>
    <row r="1785" spans="1:7" x14ac:dyDescent="0.25">
      <c r="A1785" t="s">
        <v>1789</v>
      </c>
      <c r="B1785">
        <v>3483.3333753607699</v>
      </c>
      <c r="C1785">
        <v>707.70523191580503</v>
      </c>
      <c r="D1785">
        <v>681.45466649464402</v>
      </c>
      <c r="E1785">
        <v>704.55868368993197</v>
      </c>
      <c r="F1785">
        <v>645.17520155684099</v>
      </c>
      <c r="G1785">
        <f t="shared" si="27"/>
        <v>2.3478523654992931</v>
      </c>
    </row>
    <row r="1786" spans="1:7" x14ac:dyDescent="0.25">
      <c r="A1786" t="s">
        <v>1790</v>
      </c>
      <c r="B1786">
        <v>2703.91656948743</v>
      </c>
      <c r="C1786">
        <v>2098.4262915358499</v>
      </c>
      <c r="D1786">
        <v>2166.8784383895299</v>
      </c>
      <c r="E1786">
        <v>2385.1963258702199</v>
      </c>
      <c r="F1786">
        <v>2002.7962569225499</v>
      </c>
      <c r="G1786">
        <f t="shared" si="27"/>
        <v>0.32478821405399133</v>
      </c>
    </row>
    <row r="1787" spans="1:7" x14ac:dyDescent="0.25">
      <c r="A1787" t="s">
        <v>1791</v>
      </c>
      <c r="B1787">
        <v>1550.66085364273</v>
      </c>
      <c r="C1787">
        <v>706.19458099705196</v>
      </c>
      <c r="D1787">
        <v>1222.4723713708599</v>
      </c>
      <c r="E1787">
        <v>941.41093033494803</v>
      </c>
      <c r="F1787">
        <v>786.67983632653204</v>
      </c>
      <c r="G1787">
        <f t="shared" si="27"/>
        <v>0.79421205401846784</v>
      </c>
    </row>
    <row r="1788" spans="1:7" x14ac:dyDescent="0.25">
      <c r="A1788" t="s">
        <v>1792</v>
      </c>
      <c r="B1788">
        <v>287.82464537957202</v>
      </c>
      <c r="C1788">
        <v>1091.1806044177099</v>
      </c>
      <c r="D1788">
        <v>1017.11544569509</v>
      </c>
      <c r="E1788">
        <v>938.813206286737</v>
      </c>
      <c r="F1788">
        <v>703.60170026957496</v>
      </c>
      <c r="G1788">
        <f t="shared" si="27"/>
        <v>-1.6847665299068237</v>
      </c>
    </row>
    <row r="1789" spans="1:7" x14ac:dyDescent="0.25">
      <c r="A1789" t="s">
        <v>1793</v>
      </c>
      <c r="B1789">
        <v>10711.27067858</v>
      </c>
      <c r="C1789">
        <v>1951.9639874463401</v>
      </c>
      <c r="D1789">
        <v>2368.9182775081999</v>
      </c>
      <c r="E1789">
        <v>1254.9715936754999</v>
      </c>
      <c r="F1789">
        <v>1710.9264200748</v>
      </c>
      <c r="G1789">
        <f t="shared" si="27"/>
        <v>2.5931609091693053</v>
      </c>
    </row>
    <row r="1790" spans="1:7" x14ac:dyDescent="0.25">
      <c r="A1790" t="s">
        <v>1794</v>
      </c>
      <c r="B1790">
        <v>825.48065335610499</v>
      </c>
      <c r="C1790">
        <v>1045.1320911252501</v>
      </c>
      <c r="D1790">
        <v>1054.0762405875901</v>
      </c>
      <c r="E1790">
        <v>1231.8232302700101</v>
      </c>
      <c r="F1790">
        <v>1273.5503710405601</v>
      </c>
      <c r="G1790">
        <f t="shared" si="27"/>
        <v>-0.47402263500695224</v>
      </c>
    </row>
    <row r="1791" spans="1:7" x14ac:dyDescent="0.25">
      <c r="A1791" t="s">
        <v>1795</v>
      </c>
      <c r="B1791">
        <v>844.07570603813099</v>
      </c>
      <c r="C1791">
        <v>321.875440769509</v>
      </c>
      <c r="D1791">
        <v>323.832450648004</v>
      </c>
      <c r="E1791">
        <v>191.24271616152299</v>
      </c>
      <c r="F1791">
        <v>414.50748694794601</v>
      </c>
      <c r="G1791">
        <f t="shared" si="27"/>
        <v>1.4852341448562074</v>
      </c>
    </row>
    <row r="1792" spans="1:7" x14ac:dyDescent="0.25">
      <c r="A1792" t="s">
        <v>1796</v>
      </c>
      <c r="B1792">
        <v>611.98404345740903</v>
      </c>
      <c r="C1792">
        <v>158.44460008513701</v>
      </c>
      <c r="D1792">
        <v>136.58814963244501</v>
      </c>
      <c r="E1792">
        <v>152.27658488291999</v>
      </c>
      <c r="F1792">
        <v>344.67097626834902</v>
      </c>
      <c r="G1792">
        <f t="shared" si="27"/>
        <v>1.737062849328326</v>
      </c>
    </row>
    <row r="1793" spans="1:7" x14ac:dyDescent="0.25">
      <c r="A1793" t="s">
        <v>1797</v>
      </c>
      <c r="B1793">
        <v>748.28008239147198</v>
      </c>
      <c r="C1793">
        <v>1170.4606266594701</v>
      </c>
      <c r="D1793">
        <v>1309.04657072021</v>
      </c>
      <c r="E1793">
        <v>1304.4992112497901</v>
      </c>
      <c r="F1793">
        <v>1716.8280756962299</v>
      </c>
      <c r="G1793">
        <f t="shared" si="27"/>
        <v>-0.86305833914473662</v>
      </c>
    </row>
    <row r="1794" spans="1:7" x14ac:dyDescent="0.25">
      <c r="A1794" t="s">
        <v>1798</v>
      </c>
      <c r="B1794">
        <v>1727.65387392294</v>
      </c>
      <c r="C1794">
        <v>3044.96518545966</v>
      </c>
      <c r="D1794">
        <v>3029.35265240123</v>
      </c>
      <c r="E1794">
        <v>3044.96518545966</v>
      </c>
      <c r="F1794">
        <v>2982.7983726202001</v>
      </c>
      <c r="G1794">
        <f t="shared" si="27"/>
        <v>-0.80831765481258966</v>
      </c>
    </row>
    <row r="1795" spans="1:7" x14ac:dyDescent="0.25">
      <c r="A1795" t="s">
        <v>1799</v>
      </c>
      <c r="B1795">
        <v>688.38646824033196</v>
      </c>
      <c r="C1795">
        <v>571.01633278356098</v>
      </c>
      <c r="D1795">
        <v>438.01930394173002</v>
      </c>
      <c r="E1795">
        <v>514.260422970734</v>
      </c>
      <c r="F1795">
        <v>740.40078599178196</v>
      </c>
      <c r="G1795">
        <f t="shared" ref="G1795:G1858" si="28">LOG(B1795/GEOMEAN(C1795:F1795),2)</f>
        <v>0.30938573329933411</v>
      </c>
    </row>
    <row r="1796" spans="1:7" x14ac:dyDescent="0.25">
      <c r="A1796" t="s">
        <v>1800</v>
      </c>
      <c r="B1796">
        <v>8622.5090745265898</v>
      </c>
      <c r="C1796">
        <v>1316.04642023565</v>
      </c>
      <c r="D1796">
        <v>1536.7439505758</v>
      </c>
      <c r="E1796">
        <v>1813.8366896320299</v>
      </c>
      <c r="F1796">
        <v>1487.2587148587099</v>
      </c>
      <c r="G1796">
        <f t="shared" si="28"/>
        <v>2.4961608963244184</v>
      </c>
    </row>
    <row r="1797" spans="1:7" x14ac:dyDescent="0.25">
      <c r="A1797" t="s">
        <v>1801</v>
      </c>
      <c r="B1797">
        <v>3065.1441967497399</v>
      </c>
      <c r="C1797">
        <v>737.03161647337504</v>
      </c>
      <c r="D1797">
        <v>1037.52105637456</v>
      </c>
      <c r="E1797">
        <v>821.231404133772</v>
      </c>
      <c r="F1797">
        <v>708.41000417850103</v>
      </c>
      <c r="G1797">
        <f t="shared" si="28"/>
        <v>1.908090889955409</v>
      </c>
    </row>
    <row r="1798" spans="1:7" x14ac:dyDescent="0.25">
      <c r="A1798" t="s">
        <v>1802</v>
      </c>
      <c r="B1798">
        <v>2659.08000499523</v>
      </c>
      <c r="C1798">
        <v>11186.173940225201</v>
      </c>
      <c r="D1798">
        <v>11563.3059996635</v>
      </c>
      <c r="E1798">
        <v>11186.173940225201</v>
      </c>
      <c r="F1798">
        <v>11996.5255200829</v>
      </c>
      <c r="G1798">
        <f t="shared" si="28"/>
        <v>-2.1099018837082881</v>
      </c>
    </row>
    <row r="1799" spans="1:7" x14ac:dyDescent="0.25">
      <c r="A1799" t="s">
        <v>1803</v>
      </c>
      <c r="B1799">
        <v>4218.3044411261399</v>
      </c>
      <c r="C1799">
        <v>2306.0879705233401</v>
      </c>
      <c r="D1799">
        <v>2198.3612960861701</v>
      </c>
      <c r="E1799">
        <v>2184.1808808825499</v>
      </c>
      <c r="F1799">
        <v>1932.9770113950599</v>
      </c>
      <c r="G1799">
        <f t="shared" si="28"/>
        <v>0.97171500155851009</v>
      </c>
    </row>
    <row r="1800" spans="1:7" x14ac:dyDescent="0.25">
      <c r="A1800" t="s">
        <v>1804</v>
      </c>
      <c r="B1800">
        <v>620.27647280425003</v>
      </c>
      <c r="C1800">
        <v>6023.2946236115404</v>
      </c>
      <c r="D1800">
        <v>4681.5486439293099</v>
      </c>
      <c r="E1800">
        <v>6507.8375119518996</v>
      </c>
      <c r="F1800">
        <v>3754.0186053296402</v>
      </c>
      <c r="G1800">
        <f t="shared" si="28"/>
        <v>-3.0460548675311472</v>
      </c>
    </row>
    <row r="1801" spans="1:7" x14ac:dyDescent="0.25">
      <c r="A1801" t="s">
        <v>1805</v>
      </c>
      <c r="B1801">
        <v>973.549913141243</v>
      </c>
      <c r="C1801">
        <v>159.83177878063699</v>
      </c>
      <c r="D1801">
        <v>178.376239151541</v>
      </c>
      <c r="E1801">
        <v>200.73525932592901</v>
      </c>
      <c r="F1801">
        <v>180.12923220464</v>
      </c>
      <c r="G1801">
        <f t="shared" si="28"/>
        <v>2.4418039187676284</v>
      </c>
    </row>
    <row r="1802" spans="1:7" x14ac:dyDescent="0.25">
      <c r="A1802" t="s">
        <v>1806</v>
      </c>
      <c r="B1802">
        <v>567.28202024366101</v>
      </c>
      <c r="C1802">
        <v>212.73466084549199</v>
      </c>
      <c r="D1802">
        <v>147.48518126192499</v>
      </c>
      <c r="E1802">
        <v>343.97728440901102</v>
      </c>
      <c r="F1802">
        <v>291.91896315053702</v>
      </c>
      <c r="G1802">
        <f t="shared" si="28"/>
        <v>1.2596895533557826</v>
      </c>
    </row>
    <row r="1803" spans="1:7" x14ac:dyDescent="0.25">
      <c r="A1803" t="s">
        <v>1807</v>
      </c>
      <c r="B1803">
        <v>199.42818950620801</v>
      </c>
      <c r="C1803">
        <v>2762.2914239481802</v>
      </c>
      <c r="D1803">
        <v>2813.85663800676</v>
      </c>
      <c r="E1803">
        <v>3246.3136131158199</v>
      </c>
      <c r="F1803">
        <v>3099.1296031430402</v>
      </c>
      <c r="G1803">
        <f t="shared" si="28"/>
        <v>-3.898328700478944</v>
      </c>
    </row>
    <row r="1804" spans="1:7" x14ac:dyDescent="0.25">
      <c r="A1804" t="s">
        <v>1808</v>
      </c>
      <c r="B1804">
        <v>1371.4723349431799</v>
      </c>
      <c r="C1804">
        <v>739.61961640413801</v>
      </c>
      <c r="D1804">
        <v>762.27446651779906</v>
      </c>
      <c r="E1804">
        <v>827.054057574181</v>
      </c>
      <c r="F1804">
        <v>666.07162003512997</v>
      </c>
      <c r="G1804">
        <f t="shared" si="28"/>
        <v>0.87746536991359481</v>
      </c>
    </row>
    <row r="1805" spans="1:7" x14ac:dyDescent="0.25">
      <c r="A1805" t="s">
        <v>1809</v>
      </c>
      <c r="B1805">
        <v>1605.41895599451</v>
      </c>
      <c r="C1805">
        <v>279.077537133303</v>
      </c>
      <c r="D1805">
        <v>250.934626492603</v>
      </c>
      <c r="E1805">
        <v>147.56632673331299</v>
      </c>
      <c r="F1805">
        <v>209.351202226818</v>
      </c>
      <c r="G1805">
        <f t="shared" si="28"/>
        <v>2.8960613519873015</v>
      </c>
    </row>
    <row r="1806" spans="1:7" x14ac:dyDescent="0.25">
      <c r="A1806" t="s">
        <v>1810</v>
      </c>
      <c r="B1806">
        <v>969.26007763357995</v>
      </c>
      <c r="C1806">
        <v>1059.82174481365</v>
      </c>
      <c r="D1806">
        <v>1170.4606266594701</v>
      </c>
      <c r="E1806">
        <v>1111.5678417916099</v>
      </c>
      <c r="F1806">
        <v>960.31381050193397</v>
      </c>
      <c r="G1806">
        <f t="shared" si="28"/>
        <v>-0.14631223236750016</v>
      </c>
    </row>
    <row r="1807" spans="1:7" x14ac:dyDescent="0.25">
      <c r="A1807" t="s">
        <v>1811</v>
      </c>
      <c r="B1807">
        <v>470.67635471354401</v>
      </c>
      <c r="C1807">
        <v>2013.9056810224299</v>
      </c>
      <c r="D1807">
        <v>2432.1326509048499</v>
      </c>
      <c r="E1807">
        <v>1868.2908241649</v>
      </c>
      <c r="F1807">
        <v>1912.44680680232</v>
      </c>
      <c r="G1807">
        <f t="shared" si="28"/>
        <v>-2.1195318921866915</v>
      </c>
    </row>
    <row r="1808" spans="1:7" x14ac:dyDescent="0.25">
      <c r="A1808" t="s">
        <v>1812</v>
      </c>
      <c r="B1808">
        <v>2894.3971615513201</v>
      </c>
      <c r="C1808">
        <v>257.16772902784601</v>
      </c>
      <c r="D1808">
        <v>690.87186383282597</v>
      </c>
      <c r="E1808">
        <v>312.34347502961901</v>
      </c>
      <c r="F1808">
        <v>360.50986390907002</v>
      </c>
      <c r="G1808">
        <f t="shared" si="28"/>
        <v>2.9441160182345545</v>
      </c>
    </row>
    <row r="1809" spans="1:7" x14ac:dyDescent="0.25">
      <c r="A1809" t="s">
        <v>1813</v>
      </c>
      <c r="B1809">
        <v>3963.8732614527098</v>
      </c>
      <c r="C1809">
        <v>70.471909362553504</v>
      </c>
      <c r="D1809">
        <v>171.098094727991</v>
      </c>
      <c r="E1809">
        <v>107.966934032556</v>
      </c>
      <c r="F1809">
        <v>147.99026221638599</v>
      </c>
      <c r="G1809">
        <f t="shared" si="28"/>
        <v>5.0723300072183921</v>
      </c>
    </row>
    <row r="1810" spans="1:7" x14ac:dyDescent="0.25">
      <c r="A1810" t="s">
        <v>1814</v>
      </c>
      <c r="B1810">
        <v>187.37076019411199</v>
      </c>
      <c r="C1810">
        <v>121.499628227876</v>
      </c>
      <c r="D1810">
        <v>56.1943807810515</v>
      </c>
      <c r="E1810">
        <v>55.887311535051502</v>
      </c>
      <c r="F1810">
        <v>76.006949474492899</v>
      </c>
      <c r="G1810">
        <f t="shared" si="28"/>
        <v>1.3523344340413228</v>
      </c>
    </row>
    <row r="1811" spans="1:7" x14ac:dyDescent="0.25">
      <c r="A1811" t="s">
        <v>1815</v>
      </c>
      <c r="B1811">
        <v>7959.7045307376902</v>
      </c>
      <c r="C1811">
        <v>500.29963006531</v>
      </c>
      <c r="D1811">
        <v>627.04482992261603</v>
      </c>
      <c r="E1811">
        <v>572.63060826207402</v>
      </c>
      <c r="F1811">
        <v>600.85674573562005</v>
      </c>
      <c r="G1811">
        <f t="shared" si="28"/>
        <v>3.7956462646441351</v>
      </c>
    </row>
    <row r="1812" spans="1:7" x14ac:dyDescent="0.25">
      <c r="A1812" t="s">
        <v>1816</v>
      </c>
      <c r="B1812">
        <v>2553.7294828365998</v>
      </c>
      <c r="C1812">
        <v>547.55315960823702</v>
      </c>
      <c r="D1812">
        <v>268.43281590663202</v>
      </c>
      <c r="E1812">
        <v>291.91896315053702</v>
      </c>
      <c r="F1812">
        <v>270.79665733714103</v>
      </c>
      <c r="G1812">
        <f t="shared" si="28"/>
        <v>2.9594493152747492</v>
      </c>
    </row>
    <row r="1813" spans="1:7" x14ac:dyDescent="0.25">
      <c r="A1813" t="s">
        <v>1817</v>
      </c>
      <c r="B1813">
        <v>3302.46223666883</v>
      </c>
      <c r="C1813">
        <v>274.29540473598701</v>
      </c>
      <c r="D1813">
        <v>385.06543016942902</v>
      </c>
      <c r="E1813">
        <v>373.33460068930702</v>
      </c>
      <c r="F1813">
        <v>397.45481756457798</v>
      </c>
      <c r="G1813">
        <f t="shared" si="28"/>
        <v>3.2224466216991723</v>
      </c>
    </row>
    <row r="1814" spans="1:7" x14ac:dyDescent="0.25">
      <c r="A1814" t="s">
        <v>1818</v>
      </c>
      <c r="B1814">
        <v>461.54544364248198</v>
      </c>
      <c r="C1814">
        <v>1773.4835999591601</v>
      </c>
      <c r="D1814">
        <v>2648.7209200387401</v>
      </c>
      <c r="E1814">
        <v>1973.19645656542</v>
      </c>
      <c r="F1814">
        <v>1673.6371823685499</v>
      </c>
      <c r="G1814">
        <f t="shared" si="28"/>
        <v>-2.104306203428238</v>
      </c>
    </row>
    <row r="1815" spans="1:7" x14ac:dyDescent="0.25">
      <c r="A1815" t="s">
        <v>1819</v>
      </c>
      <c r="B1815">
        <v>531.25315672672696</v>
      </c>
      <c r="C1815">
        <v>1278.6660264122299</v>
      </c>
      <c r="D1815">
        <v>1471.2961416646101</v>
      </c>
      <c r="E1815">
        <v>1841.84716387361</v>
      </c>
      <c r="F1815">
        <v>2504.49152360479</v>
      </c>
      <c r="G1815">
        <f t="shared" si="28"/>
        <v>-1.6918781458225753</v>
      </c>
    </row>
    <row r="1816" spans="1:7" x14ac:dyDescent="0.25">
      <c r="A1816" t="s">
        <v>1820</v>
      </c>
      <c r="B1816">
        <v>562.16915139728303</v>
      </c>
      <c r="C1816">
        <v>1165.2606782108401</v>
      </c>
      <c r="D1816">
        <v>1738.6527523605801</v>
      </c>
      <c r="E1816">
        <v>1382.7897531731901</v>
      </c>
      <c r="F1816">
        <v>1086.3076655452001</v>
      </c>
      <c r="G1816">
        <f t="shared" si="28"/>
        <v>-1.2323330902125214</v>
      </c>
    </row>
    <row r="1817" spans="1:7" x14ac:dyDescent="0.25">
      <c r="A1817" t="s">
        <v>1821</v>
      </c>
      <c r="B1817">
        <v>124.918426574572</v>
      </c>
      <c r="C1817">
        <v>2539.1421182263498</v>
      </c>
      <c r="D1817">
        <v>2262.1958070536298</v>
      </c>
      <c r="E1817">
        <v>1856.6661936275</v>
      </c>
      <c r="F1817">
        <v>3123.1788080698602</v>
      </c>
      <c r="G1817">
        <f t="shared" si="28"/>
        <v>-4.2653904377686542</v>
      </c>
    </row>
    <row r="1818" spans="1:7" x14ac:dyDescent="0.25">
      <c r="A1818" t="s">
        <v>1822</v>
      </c>
      <c r="B1818">
        <v>1716.8280756962299</v>
      </c>
      <c r="C1818">
        <v>13972.0444625133</v>
      </c>
      <c r="D1818">
        <v>13325.869037599099</v>
      </c>
      <c r="E1818">
        <v>11946.6330884733</v>
      </c>
      <c r="F1818">
        <v>11666.536101186901</v>
      </c>
      <c r="G1818">
        <f t="shared" si="28"/>
        <v>-2.8861207999045013</v>
      </c>
    </row>
    <row r="1819" spans="1:7" x14ac:dyDescent="0.25">
      <c r="A1819" t="s">
        <v>1823</v>
      </c>
      <c r="B1819">
        <v>434.03034759355501</v>
      </c>
      <c r="C1819">
        <v>13620.0595046532</v>
      </c>
      <c r="D1819">
        <v>9614.0203912288307</v>
      </c>
      <c r="E1819">
        <v>10461.055155386601</v>
      </c>
      <c r="F1819">
        <v>11886.590861700601</v>
      </c>
      <c r="G1819">
        <f t="shared" si="28"/>
        <v>-4.7018873079755537</v>
      </c>
    </row>
    <row r="1820" spans="1:7" x14ac:dyDescent="0.25">
      <c r="A1820" t="s">
        <v>1824</v>
      </c>
      <c r="B1820">
        <v>893.68501731151696</v>
      </c>
      <c r="C1820">
        <v>1383.8560648038399</v>
      </c>
      <c r="D1820">
        <v>1270.3289169908901</v>
      </c>
      <c r="E1820">
        <v>1105.79328875959</v>
      </c>
      <c r="F1820">
        <v>1215.71770241582</v>
      </c>
      <c r="G1820">
        <f t="shared" si="28"/>
        <v>-0.47235815048587571</v>
      </c>
    </row>
    <row r="1821" spans="1:7" x14ac:dyDescent="0.25">
      <c r="A1821" t="s">
        <v>1825</v>
      </c>
      <c r="B1821">
        <v>1879.33807494434</v>
      </c>
      <c r="C1821">
        <v>1578.81450271773</v>
      </c>
      <c r="D1821">
        <v>1834.2147336978201</v>
      </c>
      <c r="E1821">
        <v>2277.88970835294</v>
      </c>
      <c r="F1821">
        <v>1869.4556161232799</v>
      </c>
      <c r="G1821">
        <f t="shared" si="28"/>
        <v>4.1445323592649557E-3</v>
      </c>
    </row>
    <row r="1822" spans="1:7" x14ac:dyDescent="0.25">
      <c r="A1822" t="s">
        <v>1826</v>
      </c>
      <c r="B1822">
        <v>1101.7941729858601</v>
      </c>
      <c r="C1822">
        <v>298.93755494246</v>
      </c>
      <c r="D1822">
        <v>470.67635471354401</v>
      </c>
      <c r="E1822">
        <v>281.59054543137302</v>
      </c>
      <c r="F1822">
        <v>272.91724984271002</v>
      </c>
      <c r="G1822">
        <f t="shared" si="28"/>
        <v>1.7726223307877007</v>
      </c>
    </row>
    <row r="1823" spans="1:7" x14ac:dyDescent="0.25">
      <c r="A1823" t="s">
        <v>1827</v>
      </c>
      <c r="B1823">
        <v>352.47584596824601</v>
      </c>
      <c r="C1823">
        <v>2648.7209200387401</v>
      </c>
      <c r="D1823">
        <v>2703.91656948743</v>
      </c>
      <c r="E1823">
        <v>2464.7423489920502</v>
      </c>
      <c r="F1823">
        <v>2407.1118850845801</v>
      </c>
      <c r="G1823">
        <f t="shared" si="28"/>
        <v>-2.8566753284843114</v>
      </c>
    </row>
    <row r="1824" spans="1:7" x14ac:dyDescent="0.25">
      <c r="A1824" t="s">
        <v>1828</v>
      </c>
      <c r="B1824">
        <v>1978.1701629054201</v>
      </c>
      <c r="C1824">
        <v>1485.7304533875399</v>
      </c>
      <c r="D1824">
        <v>1758.7205895148099</v>
      </c>
      <c r="E1824">
        <v>1678.6818703670599</v>
      </c>
      <c r="F1824">
        <v>2009.09290383702</v>
      </c>
      <c r="G1824">
        <f t="shared" si="28"/>
        <v>0.19927357616604252</v>
      </c>
    </row>
    <row r="1825" spans="1:7" x14ac:dyDescent="0.25">
      <c r="A1825" t="s">
        <v>1829</v>
      </c>
      <c r="B1825">
        <v>959.22868678265695</v>
      </c>
      <c r="C1825">
        <v>2192.2665798254802</v>
      </c>
      <c r="D1825">
        <v>2464.7423489920502</v>
      </c>
      <c r="E1825">
        <v>2857.5424649633301</v>
      </c>
      <c r="F1825">
        <v>2504.49152360479</v>
      </c>
      <c r="G1825">
        <f t="shared" si="28"/>
        <v>-1.3783414777425114</v>
      </c>
    </row>
    <row r="1826" spans="1:7" x14ac:dyDescent="0.25">
      <c r="A1826" t="s">
        <v>1830</v>
      </c>
      <c r="B1826">
        <v>1743.46387623137</v>
      </c>
      <c r="C1826">
        <v>3415.9211824385402</v>
      </c>
      <c r="D1826">
        <v>3793.6746549326999</v>
      </c>
      <c r="E1826">
        <v>3730.0538004708301</v>
      </c>
      <c r="F1826">
        <v>3286.05255280335</v>
      </c>
      <c r="G1826">
        <f t="shared" si="28"/>
        <v>-1.0258991871262306</v>
      </c>
    </row>
    <row r="1827" spans="1:7" x14ac:dyDescent="0.25">
      <c r="A1827" t="s">
        <v>1831</v>
      </c>
      <c r="B1827">
        <v>5596.4452319367902</v>
      </c>
      <c r="C1827">
        <v>102.71994755588899</v>
      </c>
      <c r="D1827">
        <v>129.75820928271901</v>
      </c>
      <c r="E1827">
        <v>96.077068439552704</v>
      </c>
      <c r="F1827">
        <v>170.107547686544</v>
      </c>
      <c r="G1827">
        <f t="shared" si="28"/>
        <v>5.525625492946685</v>
      </c>
    </row>
    <row r="1828" spans="1:7" x14ac:dyDescent="0.25">
      <c r="A1828" t="s">
        <v>1832</v>
      </c>
      <c r="B1828">
        <v>295.92443680627503</v>
      </c>
      <c r="C1828">
        <v>261.144618696902</v>
      </c>
      <c r="D1828">
        <v>208.00883975053699</v>
      </c>
      <c r="E1828">
        <v>285.54015578735198</v>
      </c>
      <c r="F1828">
        <v>271.96778538639597</v>
      </c>
      <c r="G1828">
        <f t="shared" si="28"/>
        <v>0.21557302699078235</v>
      </c>
    </row>
    <row r="1829" spans="1:7" x14ac:dyDescent="0.25">
      <c r="A1829" t="s">
        <v>1833</v>
      </c>
      <c r="B1829">
        <v>98.3720283516747</v>
      </c>
      <c r="C1829">
        <v>161.630763866786</v>
      </c>
      <c r="D1829">
        <v>299.335504868577</v>
      </c>
      <c r="E1829">
        <v>289.73715193628999</v>
      </c>
      <c r="F1829">
        <v>233.70143590427</v>
      </c>
      <c r="G1829">
        <f t="shared" si="28"/>
        <v>-1.2821490737055998</v>
      </c>
    </row>
    <row r="1830" spans="1:7" x14ac:dyDescent="0.25">
      <c r="A1830" t="s">
        <v>1834</v>
      </c>
      <c r="B1830">
        <v>390.06350438133097</v>
      </c>
      <c r="C1830">
        <v>114.52604825261599</v>
      </c>
      <c r="D1830">
        <v>107.015957514135</v>
      </c>
      <c r="E1830">
        <v>87.706100029312196</v>
      </c>
      <c r="F1830">
        <v>129.800829716528</v>
      </c>
      <c r="G1830">
        <f t="shared" si="28"/>
        <v>1.8435714206653584</v>
      </c>
    </row>
    <row r="1831" spans="1:7" x14ac:dyDescent="0.25">
      <c r="A1831" t="s">
        <v>1835</v>
      </c>
      <c r="B1831">
        <v>8992.1357060108494</v>
      </c>
      <c r="C1831">
        <v>969.26007763357995</v>
      </c>
      <c r="D1831">
        <v>686.59560349327899</v>
      </c>
      <c r="E1831">
        <v>1140.734023726</v>
      </c>
      <c r="F1831">
        <v>1063.51001342321</v>
      </c>
      <c r="G1831">
        <f t="shared" si="28"/>
        <v>3.2458427270524326</v>
      </c>
    </row>
    <row r="1832" spans="1:7" x14ac:dyDescent="0.25">
      <c r="A1832" t="s">
        <v>1836</v>
      </c>
      <c r="B1832">
        <v>1292.93683106821</v>
      </c>
      <c r="C1832">
        <v>277.72896376612101</v>
      </c>
      <c r="D1832">
        <v>472.71732688761603</v>
      </c>
      <c r="E1832">
        <v>243.48931966937801</v>
      </c>
      <c r="F1832">
        <v>576.71573059186801</v>
      </c>
      <c r="G1832">
        <f t="shared" si="28"/>
        <v>1.8109863229781333</v>
      </c>
    </row>
    <row r="1833" spans="1:7" x14ac:dyDescent="0.25">
      <c r="A1833" t="s">
        <v>1837</v>
      </c>
      <c r="B1833">
        <v>573.87800700378</v>
      </c>
      <c r="C1833">
        <v>174.105672548727</v>
      </c>
      <c r="D1833">
        <v>165.225416310398</v>
      </c>
      <c r="E1833">
        <v>165.225416310398</v>
      </c>
      <c r="F1833">
        <v>193.738248707167</v>
      </c>
      <c r="G1833">
        <f t="shared" si="28"/>
        <v>1.7200082674758579</v>
      </c>
    </row>
    <row r="1834" spans="1:7" x14ac:dyDescent="0.25">
      <c r="A1834" t="s">
        <v>1838</v>
      </c>
      <c r="B1834">
        <v>4068.3032782517598</v>
      </c>
      <c r="C1834">
        <v>6485.7794138326299</v>
      </c>
      <c r="D1834">
        <v>6751.4146662966205</v>
      </c>
      <c r="E1834">
        <v>7743.2483813630997</v>
      </c>
      <c r="F1834">
        <v>5172.7969484397699</v>
      </c>
      <c r="G1834">
        <f t="shared" si="28"/>
        <v>-0.66966108631605148</v>
      </c>
    </row>
    <row r="1835" spans="1:7" x14ac:dyDescent="0.25">
      <c r="A1835" t="s">
        <v>1839</v>
      </c>
      <c r="B1835">
        <v>200.73525932592901</v>
      </c>
      <c r="C1835">
        <v>183.15730861110799</v>
      </c>
      <c r="D1835">
        <v>255.70497297915301</v>
      </c>
      <c r="E1835">
        <v>155.00223215294599</v>
      </c>
      <c r="F1835">
        <v>201.31726399042901</v>
      </c>
      <c r="G1835">
        <f t="shared" si="28"/>
        <v>3.7963205385392579E-2</v>
      </c>
    </row>
    <row r="1836" spans="1:7" x14ac:dyDescent="0.25">
      <c r="A1836" t="s">
        <v>1840</v>
      </c>
      <c r="B1836">
        <v>396.80365517872201</v>
      </c>
      <c r="C1836">
        <v>451.15524727842001</v>
      </c>
      <c r="D1836">
        <v>412.09385402175297</v>
      </c>
      <c r="E1836">
        <v>486.75808834784999</v>
      </c>
      <c r="F1836">
        <v>321.22714456635498</v>
      </c>
      <c r="G1836">
        <f t="shared" si="28"/>
        <v>-5.7423603403622701E-2</v>
      </c>
    </row>
    <row r="1837" spans="1:7" x14ac:dyDescent="0.25">
      <c r="A1837" t="s">
        <v>1841</v>
      </c>
      <c r="B1837">
        <v>532.91469057073505</v>
      </c>
      <c r="C1837">
        <v>954.656396283709</v>
      </c>
      <c r="D1837">
        <v>768.050159831683</v>
      </c>
      <c r="E1837">
        <v>915.49709382967103</v>
      </c>
      <c r="F1837">
        <v>1073.4535788788601</v>
      </c>
      <c r="G1837">
        <f t="shared" si="28"/>
        <v>-0.78982672249423103</v>
      </c>
    </row>
    <row r="1838" spans="1:7" x14ac:dyDescent="0.25">
      <c r="A1838" t="s">
        <v>1842</v>
      </c>
      <c r="B1838">
        <v>5952.6958261713398</v>
      </c>
      <c r="C1838">
        <v>623.13226139277504</v>
      </c>
      <c r="D1838">
        <v>807.27336352384998</v>
      </c>
      <c r="E1838">
        <v>733.19547208990002</v>
      </c>
      <c r="F1838">
        <v>836.44994491676505</v>
      </c>
      <c r="G1838">
        <f t="shared" si="28"/>
        <v>2.9977030749888822</v>
      </c>
    </row>
    <row r="1839" spans="1:7" x14ac:dyDescent="0.25">
      <c r="A1839" t="s">
        <v>1843</v>
      </c>
      <c r="B1839">
        <v>178.012248771999</v>
      </c>
      <c r="C1839">
        <v>2053.3966409158002</v>
      </c>
      <c r="D1839">
        <v>2341.7324063349902</v>
      </c>
      <c r="E1839">
        <v>1616.23992935513</v>
      </c>
      <c r="F1839">
        <v>1522.8654864938101</v>
      </c>
      <c r="G1839">
        <f t="shared" si="28"/>
        <v>-3.3812061935479054</v>
      </c>
    </row>
    <row r="1840" spans="1:7" x14ac:dyDescent="0.25">
      <c r="A1840" t="s">
        <v>1844</v>
      </c>
      <c r="B1840">
        <v>918.633823605202</v>
      </c>
      <c r="C1840">
        <v>886.37347062371896</v>
      </c>
      <c r="D1840">
        <v>780.86388812691405</v>
      </c>
      <c r="E1840">
        <v>807.06323830213296</v>
      </c>
      <c r="F1840">
        <v>829.78197673587204</v>
      </c>
      <c r="G1840">
        <f t="shared" si="28"/>
        <v>0.15488994373741044</v>
      </c>
    </row>
    <row r="1841" spans="1:7" x14ac:dyDescent="0.25">
      <c r="A1841" t="s">
        <v>1845</v>
      </c>
      <c r="B1841">
        <v>737.03161647337504</v>
      </c>
      <c r="C1841">
        <v>1816.27477428558</v>
      </c>
      <c r="D1841">
        <v>1480.0338486096</v>
      </c>
      <c r="E1841">
        <v>1244.58102591693</v>
      </c>
      <c r="F1841">
        <v>1001.53248678322</v>
      </c>
      <c r="G1841">
        <f t="shared" si="28"/>
        <v>-0.87632209272147132</v>
      </c>
    </row>
    <row r="1842" spans="1:7" x14ac:dyDescent="0.25">
      <c r="A1842" t="s">
        <v>1846</v>
      </c>
      <c r="B1842">
        <v>191.40022799303</v>
      </c>
      <c r="C1842">
        <v>594.71347224778299</v>
      </c>
      <c r="D1842">
        <v>402.53250423243298</v>
      </c>
      <c r="E1842">
        <v>608.72256208224996</v>
      </c>
      <c r="F1842">
        <v>444.48773126540698</v>
      </c>
      <c r="G1842">
        <f t="shared" si="28"/>
        <v>-1.3982145718366661</v>
      </c>
    </row>
    <row r="1843" spans="1:7" x14ac:dyDescent="0.25">
      <c r="A1843" t="s">
        <v>1847</v>
      </c>
      <c r="B1843">
        <v>411.54080174008499</v>
      </c>
      <c r="C1843">
        <v>2412.7807210136102</v>
      </c>
      <c r="D1843">
        <v>3153.1485735557899</v>
      </c>
      <c r="E1843">
        <v>2905.1339853211698</v>
      </c>
      <c r="F1843">
        <v>1674.6618342564</v>
      </c>
      <c r="G1843">
        <f t="shared" si="28"/>
        <v>-2.5833837376166011</v>
      </c>
    </row>
    <row r="1844" spans="1:7" x14ac:dyDescent="0.25">
      <c r="A1844" t="s">
        <v>1848</v>
      </c>
      <c r="B1844">
        <v>1156.52632448232</v>
      </c>
      <c r="C1844">
        <v>1067.7033180835699</v>
      </c>
      <c r="D1844">
        <v>1007.62441558645</v>
      </c>
      <c r="E1844">
        <v>879.12559250728395</v>
      </c>
      <c r="F1844">
        <v>614.34286065348397</v>
      </c>
      <c r="G1844">
        <f t="shared" si="28"/>
        <v>0.40561661925022385</v>
      </c>
    </row>
    <row r="1845" spans="1:7" x14ac:dyDescent="0.25">
      <c r="A1845" t="s">
        <v>1849</v>
      </c>
      <c r="B1845">
        <v>451.80750915674997</v>
      </c>
      <c r="C1845">
        <v>3350.8956760655101</v>
      </c>
      <c r="D1845">
        <v>2686.36262216043</v>
      </c>
      <c r="E1845">
        <v>3538.50170274943</v>
      </c>
      <c r="F1845">
        <v>2885.4712443942899</v>
      </c>
      <c r="G1845">
        <f t="shared" si="28"/>
        <v>-2.7767564461947938</v>
      </c>
    </row>
    <row r="1846" spans="1:7" x14ac:dyDescent="0.25">
      <c r="A1846" t="s">
        <v>1850</v>
      </c>
      <c r="B1846">
        <v>1736.02331967278</v>
      </c>
      <c r="C1846">
        <v>294.83860975648599</v>
      </c>
      <c r="D1846">
        <v>151.358791038818</v>
      </c>
      <c r="E1846">
        <v>322.10077869952102</v>
      </c>
      <c r="F1846">
        <v>319.21794795477098</v>
      </c>
      <c r="G1846">
        <f t="shared" si="28"/>
        <v>2.7377264600259452</v>
      </c>
    </row>
    <row r="1847" spans="1:7" x14ac:dyDescent="0.25">
      <c r="A1847" t="s">
        <v>1851</v>
      </c>
      <c r="B1847">
        <v>357.13109084682299</v>
      </c>
      <c r="C1847">
        <v>198.66030528255499</v>
      </c>
      <c r="D1847">
        <v>376.94140732468998</v>
      </c>
      <c r="E1847">
        <v>242.49250745144599</v>
      </c>
      <c r="F1847">
        <v>265.52286983707501</v>
      </c>
      <c r="G1847">
        <f t="shared" si="28"/>
        <v>0.4385986820276781</v>
      </c>
    </row>
    <row r="1848" spans="1:7" x14ac:dyDescent="0.25">
      <c r="A1848" t="s">
        <v>1852</v>
      </c>
      <c r="B1848">
        <v>1707.3430822799601</v>
      </c>
      <c r="C1848">
        <v>1288.00009389352</v>
      </c>
      <c r="D1848">
        <v>1043.9753357782799</v>
      </c>
      <c r="E1848">
        <v>962.66774197368102</v>
      </c>
      <c r="F1848">
        <v>1114.64120858667</v>
      </c>
      <c r="G1848">
        <f t="shared" si="28"/>
        <v>0.63952559599419168</v>
      </c>
    </row>
    <row r="1849" spans="1:7" x14ac:dyDescent="0.25">
      <c r="A1849" t="s">
        <v>1853</v>
      </c>
      <c r="B1849">
        <v>11186.173940225201</v>
      </c>
      <c r="C1849">
        <v>1627.0912900522701</v>
      </c>
      <c r="D1849">
        <v>1850.9384695025101</v>
      </c>
      <c r="E1849">
        <v>1646.0232890734601</v>
      </c>
      <c r="F1849">
        <v>1550.66085364273</v>
      </c>
      <c r="G1849">
        <f t="shared" si="28"/>
        <v>2.74803974624069</v>
      </c>
    </row>
    <row r="1850" spans="1:7" x14ac:dyDescent="0.25">
      <c r="A1850" t="s">
        <v>1854</v>
      </c>
      <c r="B1850">
        <v>560.74785899666097</v>
      </c>
      <c r="C1850">
        <v>1850.9384695025101</v>
      </c>
      <c r="D1850">
        <v>1849.4061777317199</v>
      </c>
      <c r="E1850">
        <v>1556.51222891814</v>
      </c>
      <c r="F1850">
        <v>1561.77178586901</v>
      </c>
      <c r="G1850">
        <f t="shared" si="28"/>
        <v>-1.5987807919550172</v>
      </c>
    </row>
    <row r="1851" spans="1:7" x14ac:dyDescent="0.25">
      <c r="A1851" t="s">
        <v>1855</v>
      </c>
      <c r="B1851">
        <v>1022.85058136483</v>
      </c>
      <c r="C1851">
        <v>4078.8980834203799</v>
      </c>
      <c r="D1851">
        <v>4873.3225785745199</v>
      </c>
      <c r="E1851">
        <v>4925.6054131112296</v>
      </c>
      <c r="F1851">
        <v>4925.6054131112296</v>
      </c>
      <c r="G1851">
        <f t="shared" si="28"/>
        <v>-2.1958264142683803</v>
      </c>
    </row>
    <row r="1852" spans="1:7" x14ac:dyDescent="0.25">
      <c r="A1852" t="s">
        <v>1856</v>
      </c>
      <c r="B1852">
        <v>410.33787336809797</v>
      </c>
      <c r="C1852">
        <v>395.43642513280997</v>
      </c>
      <c r="D1852">
        <v>379.45472300058799</v>
      </c>
      <c r="E1852">
        <v>303.79992625353901</v>
      </c>
      <c r="F1852">
        <v>407.99869827624002</v>
      </c>
      <c r="G1852">
        <f t="shared" si="28"/>
        <v>0.15204742077223388</v>
      </c>
    </row>
    <row r="1853" spans="1:7" x14ac:dyDescent="0.25">
      <c r="A1853" t="s">
        <v>1857</v>
      </c>
      <c r="B1853">
        <v>858.22609274180797</v>
      </c>
      <c r="C1853">
        <v>302.82736604235799</v>
      </c>
      <c r="D1853">
        <v>258.64520964394501</v>
      </c>
      <c r="E1853">
        <v>221.94484252851399</v>
      </c>
      <c r="F1853">
        <v>213.72945505662199</v>
      </c>
      <c r="G1853">
        <f t="shared" si="28"/>
        <v>1.7974935172828193</v>
      </c>
    </row>
    <row r="1854" spans="1:7" x14ac:dyDescent="0.25">
      <c r="A1854" t="s">
        <v>1858</v>
      </c>
      <c r="B1854">
        <v>614.34286065348397</v>
      </c>
      <c r="C1854">
        <v>2534.9826505367801</v>
      </c>
      <c r="D1854">
        <v>2011.30276448256</v>
      </c>
      <c r="E1854">
        <v>2655.1222202407498</v>
      </c>
      <c r="F1854">
        <v>2483.8931481209302</v>
      </c>
      <c r="G1854">
        <f t="shared" si="28"/>
        <v>-1.9707559381004309</v>
      </c>
    </row>
    <row r="1855" spans="1:7" x14ac:dyDescent="0.25">
      <c r="A1855" t="s">
        <v>1859</v>
      </c>
      <c r="B1855">
        <v>1809.5633323116999</v>
      </c>
      <c r="C1855">
        <v>2400.9578516449101</v>
      </c>
      <c r="D1855">
        <v>2332.5965979042398</v>
      </c>
      <c r="E1855">
        <v>2165.1037143358299</v>
      </c>
      <c r="F1855">
        <v>2390.8519635470002</v>
      </c>
      <c r="G1855">
        <f t="shared" si="28"/>
        <v>-0.35873536020647173</v>
      </c>
    </row>
    <row r="1856" spans="1:7" x14ac:dyDescent="0.25">
      <c r="A1856" t="s">
        <v>1860</v>
      </c>
      <c r="B1856">
        <v>900.66250456543003</v>
      </c>
      <c r="C1856">
        <v>1403.9493558387301</v>
      </c>
      <c r="D1856">
        <v>879.74461994544697</v>
      </c>
      <c r="E1856">
        <v>991.00015564313799</v>
      </c>
      <c r="F1856">
        <v>2088.26290625104</v>
      </c>
      <c r="G1856">
        <f t="shared" si="28"/>
        <v>-0.48941852538253355</v>
      </c>
    </row>
    <row r="1857" spans="1:7" x14ac:dyDescent="0.25">
      <c r="A1857" t="s">
        <v>1861</v>
      </c>
      <c r="B1857">
        <v>237.65210833972299</v>
      </c>
      <c r="C1857">
        <v>577.16290156456205</v>
      </c>
      <c r="D1857">
        <v>517.08204491092897</v>
      </c>
      <c r="E1857">
        <v>416.016696259426</v>
      </c>
      <c r="F1857">
        <v>435.40572887438702</v>
      </c>
      <c r="G1857">
        <f t="shared" si="28"/>
        <v>-1.0207421994296502</v>
      </c>
    </row>
    <row r="1858" spans="1:7" x14ac:dyDescent="0.25">
      <c r="A1858" t="s">
        <v>1862</v>
      </c>
      <c r="B1858">
        <v>185.507894523337</v>
      </c>
      <c r="C1858">
        <v>173.98548141436899</v>
      </c>
      <c r="D1858">
        <v>445.22696390175298</v>
      </c>
      <c r="E1858">
        <v>341.95817262639798</v>
      </c>
      <c r="F1858">
        <v>260.38072384831702</v>
      </c>
      <c r="G1858">
        <f t="shared" si="28"/>
        <v>-0.63550701830219603</v>
      </c>
    </row>
    <row r="1859" spans="1:7" x14ac:dyDescent="0.25">
      <c r="A1859" t="s">
        <v>1863</v>
      </c>
      <c r="B1859">
        <v>666.912750106217</v>
      </c>
      <c r="C1859">
        <v>1109.9141702782799</v>
      </c>
      <c r="D1859">
        <v>1111.20877681825</v>
      </c>
      <c r="E1859">
        <v>1076.5001013815499</v>
      </c>
      <c r="F1859">
        <v>1251.30567889553</v>
      </c>
      <c r="G1859">
        <f t="shared" ref="G1859:G1922" si="29">LOG(B1859/GEOMEAN(C1859:F1859),2)</f>
        <v>-0.76752024836293187</v>
      </c>
    </row>
    <row r="1860" spans="1:7" x14ac:dyDescent="0.25">
      <c r="A1860" t="s">
        <v>1864</v>
      </c>
      <c r="B1860">
        <v>753.90864958179498</v>
      </c>
      <c r="C1860">
        <v>588.30771704818005</v>
      </c>
      <c r="D1860">
        <v>868.42886010571397</v>
      </c>
      <c r="E1860">
        <v>862.56923063136901</v>
      </c>
      <c r="F1860">
        <v>741.69985006887396</v>
      </c>
      <c r="G1860">
        <f t="shared" si="29"/>
        <v>-4.2238666509485726E-3</v>
      </c>
    </row>
    <row r="1861" spans="1:7" x14ac:dyDescent="0.25">
      <c r="A1861" t="s">
        <v>1865</v>
      </c>
      <c r="B1861">
        <v>5682.7418557229603</v>
      </c>
      <c r="C1861">
        <v>1576.4693595050101</v>
      </c>
      <c r="D1861">
        <v>2447.3645914058998</v>
      </c>
      <c r="E1861">
        <v>1689.6094661408399</v>
      </c>
      <c r="F1861">
        <v>1380.4825384172</v>
      </c>
      <c r="G1861">
        <f t="shared" si="29"/>
        <v>1.7141400229648658</v>
      </c>
    </row>
    <row r="1862" spans="1:7" x14ac:dyDescent="0.25">
      <c r="A1862" t="s">
        <v>1866</v>
      </c>
      <c r="B1862">
        <v>404.94293066771002</v>
      </c>
      <c r="C1862">
        <v>199.834118412359</v>
      </c>
      <c r="D1862">
        <v>194.72829136441899</v>
      </c>
      <c r="E1862">
        <v>182.515633448561</v>
      </c>
      <c r="F1862">
        <v>166.263302797509</v>
      </c>
      <c r="G1862">
        <f t="shared" si="29"/>
        <v>1.1272797897910318</v>
      </c>
    </row>
    <row r="1863" spans="1:7" x14ac:dyDescent="0.25">
      <c r="A1863" t="s">
        <v>1867</v>
      </c>
      <c r="B1863">
        <v>304.31657187912202</v>
      </c>
      <c r="C1863">
        <v>124.15917001066801</v>
      </c>
      <c r="D1863">
        <v>176.447483977167</v>
      </c>
      <c r="E1863">
        <v>171.94698938643299</v>
      </c>
      <c r="F1863">
        <v>118.81537993235899</v>
      </c>
      <c r="G1863">
        <f t="shared" si="29"/>
        <v>1.0650441171706393</v>
      </c>
    </row>
    <row r="1864" spans="1:7" x14ac:dyDescent="0.25">
      <c r="A1864" t="s">
        <v>1868</v>
      </c>
      <c r="B1864">
        <v>389.04121560004302</v>
      </c>
      <c r="C1864">
        <v>3450.4323531106302</v>
      </c>
      <c r="D1864">
        <v>2452.12062396479</v>
      </c>
      <c r="E1864">
        <v>2922.7623725415601</v>
      </c>
      <c r="F1864">
        <v>2322.3655872270201</v>
      </c>
      <c r="G1864">
        <f t="shared" si="29"/>
        <v>-2.8229387745730143</v>
      </c>
    </row>
    <row r="1865" spans="1:7" x14ac:dyDescent="0.25">
      <c r="A1865" t="s">
        <v>1869</v>
      </c>
      <c r="B1865">
        <v>720.49549211272199</v>
      </c>
      <c r="C1865">
        <v>270.79665733714103</v>
      </c>
      <c r="D1865">
        <v>189.06138906134399</v>
      </c>
      <c r="E1865">
        <v>292.729104622401</v>
      </c>
      <c r="F1865">
        <v>300.888760685514</v>
      </c>
      <c r="G1865">
        <f t="shared" si="29"/>
        <v>1.4752741286865856</v>
      </c>
    </row>
    <row r="1866" spans="1:7" x14ac:dyDescent="0.25">
      <c r="A1866" t="s">
        <v>1870</v>
      </c>
      <c r="B1866">
        <v>2539.1421182263498</v>
      </c>
      <c r="C1866">
        <v>708.41000417850103</v>
      </c>
      <c r="D1866">
        <v>540.115659516091</v>
      </c>
      <c r="E1866">
        <v>492.727124608574</v>
      </c>
      <c r="F1866">
        <v>669.07627308169594</v>
      </c>
      <c r="G1866">
        <f t="shared" si="29"/>
        <v>2.0910661059273021</v>
      </c>
    </row>
    <row r="1867" spans="1:7" x14ac:dyDescent="0.25">
      <c r="A1867" t="s">
        <v>1871</v>
      </c>
      <c r="B1867">
        <v>784.89205003247798</v>
      </c>
      <c r="C1867">
        <v>5395.3560936885096</v>
      </c>
      <c r="D1867">
        <v>8721.9458178144596</v>
      </c>
      <c r="E1867">
        <v>6351.8426968841304</v>
      </c>
      <c r="F1867">
        <v>6256.9925672307199</v>
      </c>
      <c r="G1867">
        <f t="shared" si="29"/>
        <v>-3.0666870439679781</v>
      </c>
    </row>
    <row r="1868" spans="1:7" x14ac:dyDescent="0.25">
      <c r="A1868" t="s">
        <v>1872</v>
      </c>
      <c r="B1868">
        <v>1690.3322764847401</v>
      </c>
      <c r="C1868">
        <v>2423.4641233594298</v>
      </c>
      <c r="D1868">
        <v>2522.2301629817998</v>
      </c>
      <c r="E1868">
        <v>2648.7209200387401</v>
      </c>
      <c r="F1868">
        <v>3478.7863733600698</v>
      </c>
      <c r="G1868">
        <f t="shared" si="29"/>
        <v>-0.69660577579674654</v>
      </c>
    </row>
    <row r="1869" spans="1:7" x14ac:dyDescent="0.25">
      <c r="A1869" t="s">
        <v>1873</v>
      </c>
      <c r="B1869">
        <v>7476.0691060181698</v>
      </c>
      <c r="C1869">
        <v>87.280962737146098</v>
      </c>
      <c r="D1869">
        <v>118.81537993235899</v>
      </c>
      <c r="E1869">
        <v>103.719945005195</v>
      </c>
      <c r="F1869">
        <v>111.255041258925</v>
      </c>
      <c r="G1869">
        <f t="shared" si="29"/>
        <v>6.1594518565585226</v>
      </c>
    </row>
    <row r="1870" spans="1:7" x14ac:dyDescent="0.25">
      <c r="A1870" t="s">
        <v>1874</v>
      </c>
      <c r="B1870">
        <v>530.37014354093799</v>
      </c>
      <c r="C1870">
        <v>1328.5547181418699</v>
      </c>
      <c r="D1870">
        <v>1443.73874620063</v>
      </c>
      <c r="E1870">
        <v>1354.9338541730499</v>
      </c>
      <c r="F1870">
        <v>1264.61752135395</v>
      </c>
      <c r="G1870">
        <f t="shared" si="29"/>
        <v>-1.3440762530889141</v>
      </c>
    </row>
    <row r="1871" spans="1:7" x14ac:dyDescent="0.25">
      <c r="A1871" t="s">
        <v>1875</v>
      </c>
      <c r="B1871">
        <v>4552.0769487940597</v>
      </c>
      <c r="C1871">
        <v>1819.6592776285199</v>
      </c>
      <c r="D1871">
        <v>2549.8204141874198</v>
      </c>
      <c r="E1871">
        <v>2539.1421182263498</v>
      </c>
      <c r="F1871">
        <v>1010.9899797117</v>
      </c>
      <c r="G1871">
        <f t="shared" si="29"/>
        <v>1.2929814895418725</v>
      </c>
    </row>
    <row r="1872" spans="1:7" x14ac:dyDescent="0.25">
      <c r="A1872" t="s">
        <v>1876</v>
      </c>
      <c r="B1872">
        <v>165.225416310398</v>
      </c>
      <c r="C1872">
        <v>147.404035790536</v>
      </c>
      <c r="D1872">
        <v>147.48518126192499</v>
      </c>
      <c r="E1872">
        <v>114.158188188913</v>
      </c>
      <c r="F1872">
        <v>161.113194689398</v>
      </c>
      <c r="G1872">
        <f t="shared" si="29"/>
        <v>0.22457187476615637</v>
      </c>
    </row>
    <row r="1873" spans="1:7" x14ac:dyDescent="0.25">
      <c r="A1873" t="s">
        <v>1877</v>
      </c>
      <c r="B1873">
        <v>516.81881442670999</v>
      </c>
      <c r="C1873">
        <v>105.45561880729601</v>
      </c>
      <c r="D1873">
        <v>110.515672658282</v>
      </c>
      <c r="E1873">
        <v>212.15915678499101</v>
      </c>
      <c r="F1873">
        <v>106.161511539477</v>
      </c>
      <c r="G1873">
        <f t="shared" si="29"/>
        <v>2.0215849142921112</v>
      </c>
    </row>
    <row r="1874" spans="1:7" x14ac:dyDescent="0.25">
      <c r="A1874" t="s">
        <v>1878</v>
      </c>
      <c r="B1874">
        <v>680.26215686108401</v>
      </c>
      <c r="C1874">
        <v>227.77636947373099</v>
      </c>
      <c r="D1874">
        <v>234.70331856181701</v>
      </c>
      <c r="E1874">
        <v>144.431774722906</v>
      </c>
      <c r="F1874">
        <v>186.90889508821499</v>
      </c>
      <c r="G1874">
        <f t="shared" si="29"/>
        <v>1.8032959036961438</v>
      </c>
    </row>
    <row r="1875" spans="1:7" x14ac:dyDescent="0.25">
      <c r="A1875" t="s">
        <v>1879</v>
      </c>
      <c r="B1875">
        <v>3610.2898645748</v>
      </c>
      <c r="C1875">
        <v>118.983604740202</v>
      </c>
      <c r="D1875">
        <v>63.902138584386101</v>
      </c>
      <c r="E1875">
        <v>131.37205853037699</v>
      </c>
      <c r="F1875">
        <v>138.86497520916799</v>
      </c>
      <c r="G1875">
        <f t="shared" si="29"/>
        <v>5.0560327336014064</v>
      </c>
    </row>
    <row r="1876" spans="1:7" x14ac:dyDescent="0.25">
      <c r="A1876" t="s">
        <v>1880</v>
      </c>
      <c r="B1876">
        <v>277.25794128129201</v>
      </c>
      <c r="C1876">
        <v>160.878524433021</v>
      </c>
      <c r="D1876">
        <v>56.1943807810515</v>
      </c>
      <c r="E1876">
        <v>136.07098325605699</v>
      </c>
      <c r="F1876">
        <v>155.21298426535901</v>
      </c>
      <c r="G1876">
        <f t="shared" si="29"/>
        <v>1.2379592247057545</v>
      </c>
    </row>
    <row r="1877" spans="1:7" x14ac:dyDescent="0.25">
      <c r="A1877" t="s">
        <v>1881</v>
      </c>
      <c r="B1877">
        <v>354.33013345472102</v>
      </c>
      <c r="C1877">
        <v>133.82401974401401</v>
      </c>
      <c r="D1877">
        <v>109.420309464067</v>
      </c>
      <c r="E1877">
        <v>55.887311535051502</v>
      </c>
      <c r="F1877">
        <v>63.876652385386102</v>
      </c>
      <c r="G1877">
        <f t="shared" si="29"/>
        <v>2.059051432751255</v>
      </c>
    </row>
    <row r="1878" spans="1:7" x14ac:dyDescent="0.25">
      <c r="A1878" t="s">
        <v>1882</v>
      </c>
      <c r="B1878">
        <v>1388.6259873054701</v>
      </c>
      <c r="C1878">
        <v>492.727124608574</v>
      </c>
      <c r="D1878">
        <v>373.58870809734498</v>
      </c>
      <c r="E1878">
        <v>414.95089505532002</v>
      </c>
      <c r="F1878">
        <v>363.97047306265</v>
      </c>
      <c r="G1878">
        <f t="shared" si="29"/>
        <v>1.7658357258405586</v>
      </c>
    </row>
    <row r="1879" spans="1:7" x14ac:dyDescent="0.25">
      <c r="A1879" t="s">
        <v>1883</v>
      </c>
      <c r="B1879">
        <v>1558.47191738066</v>
      </c>
      <c r="C1879">
        <v>285.31037809954501</v>
      </c>
      <c r="D1879">
        <v>275.08474334269198</v>
      </c>
      <c r="E1879">
        <v>272.71843633350898</v>
      </c>
      <c r="F1879">
        <v>240.276188782552</v>
      </c>
      <c r="G1879">
        <f t="shared" si="29"/>
        <v>2.5409316858602224</v>
      </c>
    </row>
    <row r="1880" spans="1:7" x14ac:dyDescent="0.25">
      <c r="A1880" t="s">
        <v>1884</v>
      </c>
      <c r="B1880">
        <v>28087.409874633398</v>
      </c>
      <c r="C1880">
        <v>201.935295752369</v>
      </c>
      <c r="D1880">
        <v>137.653468707321</v>
      </c>
      <c r="E1880">
        <v>123.238047079632</v>
      </c>
      <c r="F1880">
        <v>147.14090863497901</v>
      </c>
      <c r="G1880">
        <f t="shared" si="29"/>
        <v>7.5503847315694781</v>
      </c>
    </row>
    <row r="1881" spans="1:7" x14ac:dyDescent="0.25">
      <c r="A1881" t="s">
        <v>1885</v>
      </c>
      <c r="B1881">
        <v>584.71305354579499</v>
      </c>
      <c r="C1881">
        <v>2049.8605306235499</v>
      </c>
      <c r="D1881">
        <v>2486.1681436951399</v>
      </c>
      <c r="E1881">
        <v>2582.8606635420701</v>
      </c>
      <c r="F1881">
        <v>2632.85566224992</v>
      </c>
      <c r="G1881">
        <f t="shared" si="29"/>
        <v>-2.0529612643381654</v>
      </c>
    </row>
    <row r="1882" spans="1:7" x14ac:dyDescent="0.25">
      <c r="A1882" t="s">
        <v>1886</v>
      </c>
      <c r="B1882">
        <v>4931.1417541969204</v>
      </c>
      <c r="C1882">
        <v>221.94484252851399</v>
      </c>
      <c r="D1882">
        <v>172.174042799837</v>
      </c>
      <c r="E1882">
        <v>119.00652837020201</v>
      </c>
      <c r="F1882">
        <v>196.51743386411499</v>
      </c>
      <c r="G1882">
        <f t="shared" si="29"/>
        <v>4.8339081050480708</v>
      </c>
    </row>
    <row r="1883" spans="1:7" x14ac:dyDescent="0.25">
      <c r="A1883" t="s">
        <v>1887</v>
      </c>
      <c r="B1883">
        <v>143.84416542365199</v>
      </c>
      <c r="C1883">
        <v>238.946757873038</v>
      </c>
      <c r="D1883">
        <v>306.97497646125402</v>
      </c>
      <c r="E1883">
        <v>237.10876259068701</v>
      </c>
      <c r="F1883">
        <v>309.88406778199601</v>
      </c>
      <c r="G1883">
        <f t="shared" si="29"/>
        <v>-0.91351524912898274</v>
      </c>
    </row>
    <row r="1884" spans="1:7" x14ac:dyDescent="0.25">
      <c r="A1884" t="s">
        <v>1888</v>
      </c>
      <c r="B1884">
        <v>666.07162003512997</v>
      </c>
      <c r="C1884">
        <v>800.858307382509</v>
      </c>
      <c r="D1884">
        <v>865.77282621367897</v>
      </c>
      <c r="E1884">
        <v>551.03013624286996</v>
      </c>
      <c r="F1884">
        <v>670.49458943653303</v>
      </c>
      <c r="G1884">
        <f t="shared" si="29"/>
        <v>-9.5045799127957173E-2</v>
      </c>
    </row>
    <row r="1885" spans="1:7" x14ac:dyDescent="0.25">
      <c r="A1885" t="s">
        <v>1889</v>
      </c>
      <c r="B1885">
        <v>1760.02473912601</v>
      </c>
      <c r="C1885">
        <v>646.32802861775804</v>
      </c>
      <c r="D1885">
        <v>344.88498863857399</v>
      </c>
      <c r="E1885">
        <v>520.00417561818904</v>
      </c>
      <c r="F1885">
        <v>429.31632480864999</v>
      </c>
      <c r="G1885">
        <f t="shared" si="29"/>
        <v>1.8977872692850575</v>
      </c>
    </row>
    <row r="1886" spans="1:7" x14ac:dyDescent="0.25">
      <c r="A1886" t="s">
        <v>1890</v>
      </c>
      <c r="B1886">
        <v>2290.3401060566198</v>
      </c>
      <c r="C1886">
        <v>4288.7109530381404</v>
      </c>
      <c r="D1886">
        <v>4218.3044411261399</v>
      </c>
      <c r="E1886">
        <v>4185.9243792683301</v>
      </c>
      <c r="F1886">
        <v>4776.1055287347799</v>
      </c>
      <c r="G1886">
        <f t="shared" si="29"/>
        <v>-0.92908521859008464</v>
      </c>
    </row>
    <row r="1887" spans="1:7" x14ac:dyDescent="0.25">
      <c r="A1887" t="s">
        <v>1891</v>
      </c>
      <c r="B1887">
        <v>8135.1109736256703</v>
      </c>
      <c r="C1887">
        <v>5824.5906301593895</v>
      </c>
      <c r="D1887">
        <v>4428.0863774577201</v>
      </c>
      <c r="E1887">
        <v>5229.6916228981499</v>
      </c>
      <c r="F1887">
        <v>3156.43552540685</v>
      </c>
      <c r="G1887">
        <f t="shared" si="29"/>
        <v>0.84069648091171367</v>
      </c>
    </row>
    <row r="1888" spans="1:7" x14ac:dyDescent="0.25">
      <c r="A1888" t="s">
        <v>1892</v>
      </c>
      <c r="B1888">
        <v>259.53525498843999</v>
      </c>
      <c r="C1888">
        <v>217.550825396844</v>
      </c>
      <c r="D1888">
        <v>56.1943807810515</v>
      </c>
      <c r="E1888">
        <v>300.76384254312302</v>
      </c>
      <c r="F1888">
        <v>296.32801559825401</v>
      </c>
      <c r="G1888">
        <f t="shared" si="29"/>
        <v>0.51451141687167845</v>
      </c>
    </row>
    <row r="1889" spans="1:7" x14ac:dyDescent="0.25">
      <c r="A1889" t="s">
        <v>1893</v>
      </c>
      <c r="B1889">
        <v>1471.2961416646101</v>
      </c>
      <c r="C1889">
        <v>4873.3225785745199</v>
      </c>
      <c r="D1889">
        <v>5420.2715195678802</v>
      </c>
      <c r="E1889">
        <v>5629.3138488579598</v>
      </c>
      <c r="F1889">
        <v>6034.9143411396599</v>
      </c>
      <c r="G1889">
        <f t="shared" si="29"/>
        <v>-1.8953031449710749</v>
      </c>
    </row>
    <row r="1890" spans="1:7" x14ac:dyDescent="0.25">
      <c r="A1890" t="s">
        <v>1894</v>
      </c>
      <c r="B1890">
        <v>370.14550985107201</v>
      </c>
      <c r="C1890">
        <v>3936.9892632435399</v>
      </c>
      <c r="D1890">
        <v>4755.6837227687201</v>
      </c>
      <c r="E1890">
        <v>5059.4753541936898</v>
      </c>
      <c r="F1890">
        <v>4972.2258723781097</v>
      </c>
      <c r="G1890">
        <f t="shared" si="29"/>
        <v>-3.6537418612133656</v>
      </c>
    </row>
    <row r="1891" spans="1:7" x14ac:dyDescent="0.25">
      <c r="A1891" t="s">
        <v>1895</v>
      </c>
      <c r="B1891">
        <v>2643.5659220917901</v>
      </c>
      <c r="C1891">
        <v>167.82190967295099</v>
      </c>
      <c r="D1891">
        <v>225.966738175318</v>
      </c>
      <c r="E1891">
        <v>190.620397534457</v>
      </c>
      <c r="F1891">
        <v>155.21298426535901</v>
      </c>
      <c r="G1891">
        <f t="shared" si="29"/>
        <v>3.8524150837292273</v>
      </c>
    </row>
    <row r="1892" spans="1:7" x14ac:dyDescent="0.25">
      <c r="A1892" t="s">
        <v>1896</v>
      </c>
      <c r="B1892">
        <v>1187.7570764904101</v>
      </c>
      <c r="C1892">
        <v>506.376078172375</v>
      </c>
      <c r="D1892">
        <v>460.24631605386099</v>
      </c>
      <c r="E1892">
        <v>371.83824815970399</v>
      </c>
      <c r="F1892">
        <v>455.469383754874</v>
      </c>
      <c r="G1892">
        <f t="shared" si="29"/>
        <v>1.4140067262666636</v>
      </c>
    </row>
    <row r="1893" spans="1:7" x14ac:dyDescent="0.25">
      <c r="A1893" t="s">
        <v>1897</v>
      </c>
      <c r="B1893">
        <v>1334.2874534145501</v>
      </c>
      <c r="C1893">
        <v>1070.36487325843</v>
      </c>
      <c r="D1893">
        <v>1159.1076066129101</v>
      </c>
      <c r="E1893">
        <v>1064.38796455222</v>
      </c>
      <c r="F1893">
        <v>1005.06308888615</v>
      </c>
      <c r="G1893">
        <f t="shared" si="29"/>
        <v>0.31396267115671767</v>
      </c>
    </row>
    <row r="1894" spans="1:7" x14ac:dyDescent="0.25">
      <c r="A1894" t="s">
        <v>1898</v>
      </c>
      <c r="B1894">
        <v>4120.3079127787496</v>
      </c>
      <c r="C1894">
        <v>507.507121369515</v>
      </c>
      <c r="D1894">
        <v>444.11308732871402</v>
      </c>
      <c r="E1894">
        <v>437.18887523043799</v>
      </c>
      <c r="F1894">
        <v>404.94293066771002</v>
      </c>
      <c r="G1894">
        <f t="shared" si="29"/>
        <v>3.2045976387999078</v>
      </c>
    </row>
    <row r="1895" spans="1:7" x14ac:dyDescent="0.25">
      <c r="A1895" t="s">
        <v>1899</v>
      </c>
      <c r="B1895">
        <v>803.16060477761505</v>
      </c>
      <c r="C1895">
        <v>324.91457398548403</v>
      </c>
      <c r="D1895">
        <v>281.45474226272103</v>
      </c>
      <c r="E1895">
        <v>392.27272664225399</v>
      </c>
      <c r="F1895">
        <v>310.837859805976</v>
      </c>
      <c r="G1895">
        <f t="shared" si="29"/>
        <v>1.3054428363848389</v>
      </c>
    </row>
    <row r="1896" spans="1:7" x14ac:dyDescent="0.25">
      <c r="A1896" t="s">
        <v>1900</v>
      </c>
      <c r="B1896">
        <v>439.26848034781</v>
      </c>
      <c r="C1896">
        <v>934.01717576690498</v>
      </c>
      <c r="D1896">
        <v>1182.63077887437</v>
      </c>
      <c r="E1896">
        <v>901.10858251330205</v>
      </c>
      <c r="F1896">
        <v>1403.9493558387301</v>
      </c>
      <c r="G1896">
        <f t="shared" si="29"/>
        <v>-1.3075212307809685</v>
      </c>
    </row>
    <row r="1897" spans="1:7" x14ac:dyDescent="0.25">
      <c r="A1897" t="s">
        <v>1901</v>
      </c>
      <c r="B1897">
        <v>706.82791565990703</v>
      </c>
      <c r="C1897">
        <v>1462.08669993998</v>
      </c>
      <c r="D1897">
        <v>1604.02102894886</v>
      </c>
      <c r="E1897">
        <v>1165.2606782108401</v>
      </c>
      <c r="F1897">
        <v>1422.0876672618899</v>
      </c>
      <c r="G1897">
        <f t="shared" si="29"/>
        <v>-0.99016534031138914</v>
      </c>
    </row>
    <row r="1898" spans="1:7" x14ac:dyDescent="0.25">
      <c r="A1898" t="s">
        <v>1902</v>
      </c>
      <c r="B1898">
        <v>2299.4277881737198</v>
      </c>
      <c r="C1898">
        <v>709.17619227819296</v>
      </c>
      <c r="D1898">
        <v>519.03252090596402</v>
      </c>
      <c r="E1898">
        <v>725.77583876385802</v>
      </c>
      <c r="F1898">
        <v>555.50240485306597</v>
      </c>
      <c r="G1898">
        <f t="shared" si="29"/>
        <v>1.8893814296241669</v>
      </c>
    </row>
    <row r="1899" spans="1:7" x14ac:dyDescent="0.25">
      <c r="A1899" t="s">
        <v>1903</v>
      </c>
      <c r="B1899">
        <v>2838.15113796695</v>
      </c>
      <c r="C1899">
        <v>536.99625896554005</v>
      </c>
      <c r="D1899">
        <v>510.439211271163</v>
      </c>
      <c r="E1899">
        <v>630.32295126726899</v>
      </c>
      <c r="F1899">
        <v>570.94136023480996</v>
      </c>
      <c r="G1899">
        <f t="shared" si="29"/>
        <v>2.3403582706185149</v>
      </c>
    </row>
    <row r="1900" spans="1:7" x14ac:dyDescent="0.25">
      <c r="A1900" t="s">
        <v>1904</v>
      </c>
      <c r="B1900">
        <v>515.75837715264402</v>
      </c>
      <c r="C1900">
        <v>611.35506574941599</v>
      </c>
      <c r="D1900">
        <v>412.09385402175297</v>
      </c>
      <c r="E1900">
        <v>627.04482992261603</v>
      </c>
      <c r="F1900">
        <v>1093.4571428598599</v>
      </c>
      <c r="G1900">
        <f t="shared" si="29"/>
        <v>-0.32189885789708572</v>
      </c>
    </row>
    <row r="1901" spans="1:7" x14ac:dyDescent="0.25">
      <c r="A1901" t="s">
        <v>1905</v>
      </c>
      <c r="B1901">
        <v>452.43084917886102</v>
      </c>
      <c r="C1901">
        <v>102.29838538368099</v>
      </c>
      <c r="D1901">
        <v>182.965598869948</v>
      </c>
      <c r="E1901">
        <v>64.976907889068698</v>
      </c>
      <c r="F1901">
        <v>68.317885396449498</v>
      </c>
      <c r="G1901">
        <f t="shared" si="29"/>
        <v>2.2445247996372073</v>
      </c>
    </row>
    <row r="1902" spans="1:7" x14ac:dyDescent="0.25">
      <c r="A1902" t="s">
        <v>1906</v>
      </c>
      <c r="B1902">
        <v>3898.1150426352201</v>
      </c>
      <c r="C1902">
        <v>274.76613321098603</v>
      </c>
      <c r="D1902">
        <v>245.40015798073901</v>
      </c>
      <c r="E1902">
        <v>270.79665733714103</v>
      </c>
      <c r="F1902">
        <v>232.59745889779501</v>
      </c>
      <c r="G1902">
        <f t="shared" si="29"/>
        <v>3.9326083541678218</v>
      </c>
    </row>
    <row r="1903" spans="1:7" x14ac:dyDescent="0.25">
      <c r="A1903" t="s">
        <v>1907</v>
      </c>
      <c r="B1903">
        <v>155.313051020773</v>
      </c>
      <c r="C1903">
        <v>882.62290589853001</v>
      </c>
      <c r="D1903">
        <v>1217.2812943676599</v>
      </c>
      <c r="E1903">
        <v>903.49805266632495</v>
      </c>
      <c r="F1903">
        <v>1556.51222891814</v>
      </c>
      <c r="G1903">
        <f t="shared" si="29"/>
        <v>-2.8356095279507949</v>
      </c>
    </row>
    <row r="1904" spans="1:7" x14ac:dyDescent="0.25">
      <c r="A1904" t="s">
        <v>1908</v>
      </c>
      <c r="B1904">
        <v>220.43709864676799</v>
      </c>
      <c r="C1904">
        <v>543.55114118269705</v>
      </c>
      <c r="D1904">
        <v>411.54080174008499</v>
      </c>
      <c r="E1904">
        <v>485.69366711366899</v>
      </c>
      <c r="F1904">
        <v>684.12417032965402</v>
      </c>
      <c r="G1904">
        <f t="shared" si="29"/>
        <v>-1.2440719885849196</v>
      </c>
    </row>
    <row r="1905" spans="1:7" x14ac:dyDescent="0.25">
      <c r="A1905" t="s">
        <v>1909</v>
      </c>
      <c r="B1905">
        <v>936.05381836656898</v>
      </c>
      <c r="C1905">
        <v>230.83856785986001</v>
      </c>
      <c r="D1905">
        <v>322.50823692334899</v>
      </c>
      <c r="E1905">
        <v>238.013043576624</v>
      </c>
      <c r="F1905">
        <v>304.70456700418202</v>
      </c>
      <c r="G1905">
        <f t="shared" si="29"/>
        <v>1.7879234660706749</v>
      </c>
    </row>
    <row r="1906" spans="1:7" x14ac:dyDescent="0.25">
      <c r="A1906" t="s">
        <v>1910</v>
      </c>
      <c r="B1906">
        <v>1261.07711311547</v>
      </c>
      <c r="C1906">
        <v>128.69774726609799</v>
      </c>
      <c r="D1906">
        <v>167.54457655992101</v>
      </c>
      <c r="E1906">
        <v>192.45533059969199</v>
      </c>
      <c r="F1906">
        <v>134.673042845184</v>
      </c>
      <c r="G1906">
        <f t="shared" si="29"/>
        <v>3.0359554624904939</v>
      </c>
    </row>
    <row r="1907" spans="1:7" x14ac:dyDescent="0.25">
      <c r="A1907" t="s">
        <v>1911</v>
      </c>
      <c r="B1907">
        <v>2648.7209200387401</v>
      </c>
      <c r="C1907">
        <v>1873.3468353554999</v>
      </c>
      <c r="D1907">
        <v>2664.1594868228199</v>
      </c>
      <c r="E1907">
        <v>1810.29386249052</v>
      </c>
      <c r="F1907">
        <v>1701.6175956670299</v>
      </c>
      <c r="G1907">
        <f t="shared" si="29"/>
        <v>0.41968853304672515</v>
      </c>
    </row>
    <row r="1908" spans="1:7" x14ac:dyDescent="0.25">
      <c r="A1908" t="s">
        <v>1912</v>
      </c>
      <c r="B1908">
        <v>459.99121177250697</v>
      </c>
      <c r="C1908">
        <v>593.28533871312698</v>
      </c>
      <c r="D1908">
        <v>708.41000417850103</v>
      </c>
      <c r="E1908">
        <v>713.788707886574</v>
      </c>
      <c r="F1908">
        <v>806.16653471481197</v>
      </c>
      <c r="G1908">
        <f t="shared" si="29"/>
        <v>-0.6083651243804743</v>
      </c>
    </row>
    <row r="1909" spans="1:7" x14ac:dyDescent="0.25">
      <c r="A1909" t="s">
        <v>1913</v>
      </c>
      <c r="B1909">
        <v>452.99428489124602</v>
      </c>
      <c r="C1909">
        <v>451.15524727842001</v>
      </c>
      <c r="D1909">
        <v>557.039328156495</v>
      </c>
      <c r="E1909">
        <v>370.31096141176801</v>
      </c>
      <c r="F1909">
        <v>314.61513681622102</v>
      </c>
      <c r="G1909">
        <f t="shared" si="29"/>
        <v>0.13106072584428285</v>
      </c>
    </row>
    <row r="1910" spans="1:7" x14ac:dyDescent="0.25">
      <c r="A1910" t="s">
        <v>1914</v>
      </c>
      <c r="B1910">
        <v>169.987850124717</v>
      </c>
      <c r="C1910">
        <v>11153.065711241399</v>
      </c>
      <c r="D1910">
        <v>11153.065711241399</v>
      </c>
      <c r="E1910">
        <v>10656.440035592999</v>
      </c>
      <c r="F1910">
        <v>10849.836813310099</v>
      </c>
      <c r="G1910">
        <f t="shared" si="29"/>
        <v>-6.0094944462928002</v>
      </c>
    </row>
    <row r="1911" spans="1:7" x14ac:dyDescent="0.25">
      <c r="A1911" t="s">
        <v>1915</v>
      </c>
      <c r="B1911">
        <v>742.95093096472999</v>
      </c>
      <c r="C1911">
        <v>756.96908983576498</v>
      </c>
      <c r="D1911">
        <v>822.89036269908502</v>
      </c>
      <c r="E1911">
        <v>705.36207676611798</v>
      </c>
      <c r="F1911">
        <v>701.32045585157096</v>
      </c>
      <c r="G1911">
        <f t="shared" si="29"/>
        <v>-4.076180063566197E-3</v>
      </c>
    </row>
    <row r="1912" spans="1:7" x14ac:dyDescent="0.25">
      <c r="A1912" t="s">
        <v>1916</v>
      </c>
      <c r="B1912">
        <v>107.966934032556</v>
      </c>
      <c r="C1912">
        <v>2945.4557481694401</v>
      </c>
      <c r="D1912">
        <v>3632.6204795748999</v>
      </c>
      <c r="E1912">
        <v>4358.5339653841802</v>
      </c>
      <c r="F1912">
        <v>5596.4452319367902</v>
      </c>
      <c r="G1912">
        <f t="shared" si="29"/>
        <v>-5.2183023598973097</v>
      </c>
    </row>
    <row r="1913" spans="1:7" x14ac:dyDescent="0.25">
      <c r="A1913" t="s">
        <v>1917</v>
      </c>
      <c r="B1913">
        <v>605.09713707455603</v>
      </c>
      <c r="C1913">
        <v>2211.94007640171</v>
      </c>
      <c r="D1913">
        <v>4252.4434070911102</v>
      </c>
      <c r="E1913">
        <v>2559.4478185554999</v>
      </c>
      <c r="F1913">
        <v>2850.6527653042499</v>
      </c>
      <c r="G1913">
        <f t="shared" si="29"/>
        <v>-2.249943648221556</v>
      </c>
    </row>
    <row r="1914" spans="1:7" x14ac:dyDescent="0.25">
      <c r="A1914" t="s">
        <v>1918</v>
      </c>
      <c r="B1914">
        <v>264.73066945134002</v>
      </c>
      <c r="C1914">
        <v>2046.13371351776</v>
      </c>
      <c r="D1914">
        <v>1675.39571081037</v>
      </c>
      <c r="E1914">
        <v>1503.83589489926</v>
      </c>
      <c r="F1914">
        <v>2133.8361350169698</v>
      </c>
      <c r="G1914">
        <f t="shared" si="29"/>
        <v>-2.7822774633656691</v>
      </c>
    </row>
    <row r="1915" spans="1:7" x14ac:dyDescent="0.25">
      <c r="A1915" t="s">
        <v>1919</v>
      </c>
      <c r="B1915">
        <v>161.344126996119</v>
      </c>
      <c r="C1915">
        <v>8622.5090745265898</v>
      </c>
      <c r="D1915">
        <v>6896.6305579256796</v>
      </c>
      <c r="E1915">
        <v>8135.1109736256703</v>
      </c>
      <c r="F1915">
        <v>8344.4878658190992</v>
      </c>
      <c r="G1915">
        <f t="shared" si="29"/>
        <v>-5.6265332715432752</v>
      </c>
    </row>
    <row r="1916" spans="1:7" x14ac:dyDescent="0.25">
      <c r="A1916" t="s">
        <v>1920</v>
      </c>
      <c r="B1916">
        <v>416.016696259426</v>
      </c>
      <c r="C1916">
        <v>2618.2461482982899</v>
      </c>
      <c r="D1916">
        <v>2002.7962569225499</v>
      </c>
      <c r="E1916">
        <v>2014.7897798505101</v>
      </c>
      <c r="F1916">
        <v>1786.3556321081101</v>
      </c>
      <c r="G1916">
        <f t="shared" si="29"/>
        <v>-2.3248529252313741</v>
      </c>
    </row>
    <row r="1917" spans="1:7" x14ac:dyDescent="0.25">
      <c r="A1917" t="s">
        <v>1921</v>
      </c>
      <c r="B1917">
        <v>251.522135282237</v>
      </c>
      <c r="C1917">
        <v>1410.5616902337199</v>
      </c>
      <c r="D1917">
        <v>1341.4188262053599</v>
      </c>
      <c r="E1917">
        <v>1320.5273978729399</v>
      </c>
      <c r="F1917">
        <v>1358.5392015151101</v>
      </c>
      <c r="G1917">
        <f t="shared" si="29"/>
        <v>-2.4320427114975849</v>
      </c>
    </row>
    <row r="1918" spans="1:7" x14ac:dyDescent="0.25">
      <c r="A1918" t="s">
        <v>1922</v>
      </c>
      <c r="B1918">
        <v>1598.5732857302401</v>
      </c>
      <c r="C1918">
        <v>344.77798245346099</v>
      </c>
      <c r="D1918">
        <v>306.38748681021701</v>
      </c>
      <c r="E1918">
        <v>355.28240338241301</v>
      </c>
      <c r="F1918">
        <v>326.76299748950998</v>
      </c>
      <c r="G1918">
        <f t="shared" si="29"/>
        <v>2.264154009492553</v>
      </c>
    </row>
    <row r="1919" spans="1:7" x14ac:dyDescent="0.25">
      <c r="A1919" t="s">
        <v>1923</v>
      </c>
      <c r="B1919">
        <v>6240.6391987178404</v>
      </c>
      <c r="C1919">
        <v>113.55796734497</v>
      </c>
      <c r="D1919">
        <v>56.1943807810515</v>
      </c>
      <c r="E1919">
        <v>137.88142354723999</v>
      </c>
      <c r="F1919">
        <v>333.99525647892</v>
      </c>
      <c r="G1919">
        <f t="shared" si="29"/>
        <v>5.5748262944856979</v>
      </c>
    </row>
    <row r="1920" spans="1:7" x14ac:dyDescent="0.25">
      <c r="A1920" t="s">
        <v>1924</v>
      </c>
      <c r="B1920">
        <v>6133.96603169439</v>
      </c>
      <c r="C1920">
        <v>589.46056865185801</v>
      </c>
      <c r="D1920">
        <v>359.41549448132702</v>
      </c>
      <c r="E1920">
        <v>927.78395580099095</v>
      </c>
      <c r="F1920">
        <v>1457.7147480649801</v>
      </c>
      <c r="G1920">
        <f t="shared" si="29"/>
        <v>3.067629936961624</v>
      </c>
    </row>
    <row r="1921" spans="1:7" x14ac:dyDescent="0.25">
      <c r="A1921" t="s">
        <v>1925</v>
      </c>
      <c r="B1921">
        <v>161.113194689398</v>
      </c>
      <c r="C1921">
        <v>1991.27841798328</v>
      </c>
      <c r="D1921">
        <v>1441.2095005287699</v>
      </c>
      <c r="E1921">
        <v>2126.68648694276</v>
      </c>
      <c r="F1921">
        <v>1863.7923377899499</v>
      </c>
      <c r="G1921">
        <f t="shared" si="29"/>
        <v>-3.5108093216286083</v>
      </c>
    </row>
    <row r="1922" spans="1:7" x14ac:dyDescent="0.25">
      <c r="A1922" t="s">
        <v>1926</v>
      </c>
      <c r="B1922">
        <v>6989.5635905986301</v>
      </c>
      <c r="C1922">
        <v>2341.7324063349902</v>
      </c>
      <c r="D1922">
        <v>1869.4556161232799</v>
      </c>
      <c r="E1922">
        <v>2228.0485894516401</v>
      </c>
      <c r="F1922">
        <v>2046.13371351776</v>
      </c>
      <c r="G1922">
        <f t="shared" si="29"/>
        <v>1.7254834883018677</v>
      </c>
    </row>
    <row r="1923" spans="1:7" x14ac:dyDescent="0.25">
      <c r="A1923" t="s">
        <v>1927</v>
      </c>
      <c r="B1923">
        <v>376.24860371518099</v>
      </c>
      <c r="C1923">
        <v>1340.6668097443001</v>
      </c>
      <c r="D1923">
        <v>1056.5920374074001</v>
      </c>
      <c r="E1923">
        <v>1070.36487325843</v>
      </c>
      <c r="F1923">
        <v>1143.3904383192</v>
      </c>
      <c r="G1923">
        <f t="shared" ref="G1923:G1986" si="30">LOG(B1923/GEOMEAN(C1923:F1923),2)</f>
        <v>-1.6086893630948864</v>
      </c>
    </row>
    <row r="1924" spans="1:7" x14ac:dyDescent="0.25">
      <c r="A1924" t="s">
        <v>1928</v>
      </c>
      <c r="B1924">
        <v>2009.09290383702</v>
      </c>
      <c r="C1924">
        <v>2037.2860467058399</v>
      </c>
      <c r="D1924">
        <v>3134.1517097121</v>
      </c>
      <c r="E1924">
        <v>2553.7294828365998</v>
      </c>
      <c r="F1924">
        <v>1986.4100087828399</v>
      </c>
      <c r="G1924">
        <f t="shared" si="30"/>
        <v>-0.24782890095144702</v>
      </c>
    </row>
    <row r="1925" spans="1:7" x14ac:dyDescent="0.25">
      <c r="A1925" t="s">
        <v>1929</v>
      </c>
      <c r="B1925">
        <v>978.41184189568003</v>
      </c>
      <c r="C1925">
        <v>727.29736990432195</v>
      </c>
      <c r="D1925">
        <v>777.72281601555903</v>
      </c>
      <c r="E1925">
        <v>829.78197673587204</v>
      </c>
      <c r="F1925">
        <v>639.05621948055898</v>
      </c>
      <c r="G1925">
        <f t="shared" si="30"/>
        <v>0.40282271546175558</v>
      </c>
    </row>
    <row r="1926" spans="1:7" x14ac:dyDescent="0.25">
      <c r="A1926" t="s">
        <v>1930</v>
      </c>
      <c r="B1926">
        <v>435.40572887438702</v>
      </c>
      <c r="C1926">
        <v>557.51743302626403</v>
      </c>
      <c r="D1926">
        <v>672.11904954162105</v>
      </c>
      <c r="E1926">
        <v>791.12531434537902</v>
      </c>
      <c r="F1926">
        <v>704.55868368993197</v>
      </c>
      <c r="G1926">
        <f t="shared" si="30"/>
        <v>-0.63472956573549122</v>
      </c>
    </row>
    <row r="1927" spans="1:7" x14ac:dyDescent="0.25">
      <c r="A1927" t="s">
        <v>1931</v>
      </c>
      <c r="B1927">
        <v>257.57559359502199</v>
      </c>
      <c r="C1927">
        <v>9198.1833816674607</v>
      </c>
      <c r="D1927">
        <v>7662.0113932613503</v>
      </c>
      <c r="E1927">
        <v>11996.5255200829</v>
      </c>
      <c r="F1927">
        <v>11153.065711241399</v>
      </c>
      <c r="G1927">
        <f t="shared" si="30"/>
        <v>-5.2576785155491397</v>
      </c>
    </row>
    <row r="1928" spans="1:7" x14ac:dyDescent="0.25">
      <c r="A1928" t="s">
        <v>1932</v>
      </c>
      <c r="B1928">
        <v>491.27716093668801</v>
      </c>
      <c r="C1928">
        <v>1249.7806813104</v>
      </c>
      <c r="D1928">
        <v>1418.7634388993499</v>
      </c>
      <c r="E1928">
        <v>1399.2533808872299</v>
      </c>
      <c r="F1928">
        <v>1243.2951315561399</v>
      </c>
      <c r="G1928">
        <f t="shared" si="30"/>
        <v>-1.4316746834692842</v>
      </c>
    </row>
    <row r="1929" spans="1:7" x14ac:dyDescent="0.25">
      <c r="A1929" t="s">
        <v>1933</v>
      </c>
      <c r="B1929">
        <v>876.26039438380405</v>
      </c>
      <c r="C1929">
        <v>359.88129109571997</v>
      </c>
      <c r="D1929">
        <v>451.15524727842001</v>
      </c>
      <c r="E1929">
        <v>320.94484924656501</v>
      </c>
      <c r="F1929">
        <v>392.12985977670797</v>
      </c>
      <c r="G1929">
        <f t="shared" si="30"/>
        <v>1.2126591575300056</v>
      </c>
    </row>
    <row r="1930" spans="1:7" x14ac:dyDescent="0.25">
      <c r="A1930" t="s">
        <v>1934</v>
      </c>
      <c r="B1930">
        <v>1127.2907200977199</v>
      </c>
      <c r="C1930">
        <v>403.45498216258301</v>
      </c>
      <c r="D1930">
        <v>288.17495900299599</v>
      </c>
      <c r="E1930">
        <v>321.875440769509</v>
      </c>
      <c r="F1930">
        <v>315.46448291045499</v>
      </c>
      <c r="G1930">
        <f t="shared" si="30"/>
        <v>1.7739545259348632</v>
      </c>
    </row>
    <row r="1931" spans="1:7" x14ac:dyDescent="0.25">
      <c r="A1931" t="s">
        <v>1935</v>
      </c>
      <c r="B1931">
        <v>1361.50421496943</v>
      </c>
      <c r="C1931">
        <v>1418.7634388993499</v>
      </c>
      <c r="D1931">
        <v>2098.4262915358499</v>
      </c>
      <c r="E1931">
        <v>1702.63576960612</v>
      </c>
      <c r="F1931">
        <v>1809.5633323116999</v>
      </c>
      <c r="G1931">
        <f t="shared" si="30"/>
        <v>-0.35413687433820601</v>
      </c>
    </row>
    <row r="1932" spans="1:7" x14ac:dyDescent="0.25">
      <c r="A1932" t="s">
        <v>1936</v>
      </c>
      <c r="B1932">
        <v>3730.0538004708301</v>
      </c>
      <c r="C1932">
        <v>270.79665733714103</v>
      </c>
      <c r="D1932">
        <v>158.603488766781</v>
      </c>
      <c r="E1932">
        <v>213.259601493877</v>
      </c>
      <c r="F1932">
        <v>417.60313026785502</v>
      </c>
      <c r="G1932">
        <f t="shared" si="30"/>
        <v>3.9067801193350897</v>
      </c>
    </row>
    <row r="1933" spans="1:7" x14ac:dyDescent="0.25">
      <c r="A1933" t="s">
        <v>1937</v>
      </c>
      <c r="B1933">
        <v>954.656396283709</v>
      </c>
      <c r="C1933">
        <v>1743.46387623137</v>
      </c>
      <c r="D1933">
        <v>5046.4623948369099</v>
      </c>
      <c r="E1933">
        <v>2299.4277881737198</v>
      </c>
      <c r="F1933">
        <v>2620.2976787069001</v>
      </c>
      <c r="G1933">
        <f t="shared" si="30"/>
        <v>-1.4990051501788257</v>
      </c>
    </row>
    <row r="1934" spans="1:7" x14ac:dyDescent="0.25">
      <c r="A1934" t="s">
        <v>1938</v>
      </c>
      <c r="B1934">
        <v>402.86272473857798</v>
      </c>
      <c r="C1934">
        <v>452.99428489124602</v>
      </c>
      <c r="D1934">
        <v>437.18887523043799</v>
      </c>
      <c r="E1934">
        <v>457.76785088807702</v>
      </c>
      <c r="F1934">
        <v>522.49329545579803</v>
      </c>
      <c r="G1934">
        <f t="shared" si="30"/>
        <v>-0.21165622758982372</v>
      </c>
    </row>
    <row r="1935" spans="1:7" x14ac:dyDescent="0.25">
      <c r="A1935" t="s">
        <v>1939</v>
      </c>
      <c r="B1935">
        <v>1715.77076976033</v>
      </c>
      <c r="C1935">
        <v>1325.2711665296399</v>
      </c>
      <c r="D1935">
        <v>1795.1313270482401</v>
      </c>
      <c r="E1935">
        <v>1483.26450422623</v>
      </c>
      <c r="F1935">
        <v>1309.04657072021</v>
      </c>
      <c r="G1935">
        <f t="shared" si="30"/>
        <v>0.22693949681102404</v>
      </c>
    </row>
    <row r="1936" spans="1:7" x14ac:dyDescent="0.25">
      <c r="A1936" t="s">
        <v>1940</v>
      </c>
      <c r="B1936">
        <v>463.83974286258803</v>
      </c>
      <c r="C1936">
        <v>275.00367275743901</v>
      </c>
      <c r="D1936">
        <v>199.11618345429699</v>
      </c>
      <c r="E1936">
        <v>174.87314511818499</v>
      </c>
      <c r="F1936">
        <v>124.380512876471</v>
      </c>
      <c r="G1936">
        <f t="shared" si="30"/>
        <v>1.3200937899072067</v>
      </c>
    </row>
    <row r="1937" spans="1:7" x14ac:dyDescent="0.25">
      <c r="A1937" t="s">
        <v>1941</v>
      </c>
      <c r="B1937">
        <v>659.46805578967098</v>
      </c>
      <c r="C1937">
        <v>418.23010636444798</v>
      </c>
      <c r="D1937">
        <v>417.99789120122898</v>
      </c>
      <c r="E1937">
        <v>359.45860172914797</v>
      </c>
      <c r="F1937">
        <v>281.22969503826403</v>
      </c>
      <c r="G1937">
        <f t="shared" si="30"/>
        <v>0.85496099139705017</v>
      </c>
    </row>
    <row r="1938" spans="1:7" x14ac:dyDescent="0.25">
      <c r="A1938" t="s">
        <v>1942</v>
      </c>
      <c r="B1938">
        <v>4584.6087264197404</v>
      </c>
      <c r="C1938">
        <v>6064.1600712856698</v>
      </c>
      <c r="D1938">
        <v>4855.0189258914297</v>
      </c>
      <c r="E1938">
        <v>5703.6623647544002</v>
      </c>
      <c r="F1938">
        <v>5522.8596673598204</v>
      </c>
      <c r="G1938">
        <f t="shared" si="30"/>
        <v>-0.26747358964040452</v>
      </c>
    </row>
    <row r="1939" spans="1:7" x14ac:dyDescent="0.25">
      <c r="A1939" t="s">
        <v>1943</v>
      </c>
      <c r="B1939">
        <v>485.69366711366899</v>
      </c>
      <c r="C1939">
        <v>1697.1793052754399</v>
      </c>
      <c r="D1939">
        <v>1410.5616902337199</v>
      </c>
      <c r="E1939">
        <v>1795.1313270482401</v>
      </c>
      <c r="F1939">
        <v>948.53777292112295</v>
      </c>
      <c r="G1939">
        <f t="shared" si="30"/>
        <v>-1.5487002389870308</v>
      </c>
    </row>
    <row r="1940" spans="1:7" x14ac:dyDescent="0.25">
      <c r="A1940" t="s">
        <v>1944</v>
      </c>
      <c r="B1940">
        <v>760.66761545493898</v>
      </c>
      <c r="C1940">
        <v>155.940145254508</v>
      </c>
      <c r="D1940">
        <v>195.570448284496</v>
      </c>
      <c r="E1940">
        <v>179.022796499583</v>
      </c>
      <c r="F1940">
        <v>210.44277860883901</v>
      </c>
      <c r="G1940">
        <f t="shared" si="30"/>
        <v>2.046703163915633</v>
      </c>
    </row>
    <row r="1941" spans="1:7" x14ac:dyDescent="0.25">
      <c r="A1941" t="s">
        <v>1945</v>
      </c>
      <c r="B1941">
        <v>679.30977801142899</v>
      </c>
      <c r="C1941">
        <v>1028.76860671541</v>
      </c>
      <c r="D1941">
        <v>507.27569176418098</v>
      </c>
      <c r="E1941">
        <v>284.460950682776</v>
      </c>
      <c r="F1941">
        <v>305.85441357255502</v>
      </c>
      <c r="G1941">
        <f t="shared" si="30"/>
        <v>0.55739652966839714</v>
      </c>
    </row>
    <row r="1942" spans="1:7" x14ac:dyDescent="0.25">
      <c r="A1942" t="s">
        <v>1946</v>
      </c>
      <c r="B1942">
        <v>113.55796734497</v>
      </c>
      <c r="C1942">
        <v>221.05731484129399</v>
      </c>
      <c r="D1942">
        <v>202.69341383924899</v>
      </c>
      <c r="E1942">
        <v>171.89837824033199</v>
      </c>
      <c r="F1942">
        <v>349.68232714436601</v>
      </c>
      <c r="G1942">
        <f t="shared" si="30"/>
        <v>-1.0044011955029388</v>
      </c>
    </row>
    <row r="1943" spans="1:7" x14ac:dyDescent="0.25">
      <c r="A1943" t="s">
        <v>1947</v>
      </c>
      <c r="B1943">
        <v>2532.26005656398</v>
      </c>
      <c r="C1943">
        <v>875.10061595435297</v>
      </c>
      <c r="D1943">
        <v>595.773474045282</v>
      </c>
      <c r="E1943">
        <v>826.67118367947705</v>
      </c>
      <c r="F1943">
        <v>786.03461532051699</v>
      </c>
      <c r="G1943">
        <f t="shared" si="30"/>
        <v>1.73082385868775</v>
      </c>
    </row>
    <row r="1944" spans="1:7" x14ac:dyDescent="0.25">
      <c r="A1944" t="s">
        <v>1948</v>
      </c>
      <c r="B1944">
        <v>4964.4796233135503</v>
      </c>
      <c r="C1944">
        <v>656.41085383197401</v>
      </c>
      <c r="D1944">
        <v>1065.3218794035899</v>
      </c>
      <c r="E1944">
        <v>795.17648995919899</v>
      </c>
      <c r="F1944">
        <v>1145.50164223412</v>
      </c>
      <c r="G1944">
        <f t="shared" si="30"/>
        <v>2.4743207697143963</v>
      </c>
    </row>
    <row r="1945" spans="1:7" x14ac:dyDescent="0.25">
      <c r="A1945" t="s">
        <v>1949</v>
      </c>
      <c r="B1945">
        <v>611.37268604941596</v>
      </c>
      <c r="C1945">
        <v>2241.07145942541</v>
      </c>
      <c r="D1945">
        <v>2120.4223608296302</v>
      </c>
      <c r="E1945">
        <v>1576.4693595050101</v>
      </c>
      <c r="F1945">
        <v>1881.6525891686099</v>
      </c>
      <c r="G1945">
        <f t="shared" si="30"/>
        <v>-1.6641854277301853</v>
      </c>
    </row>
    <row r="1946" spans="1:7" x14ac:dyDescent="0.25">
      <c r="A1946" t="s">
        <v>1950</v>
      </c>
      <c r="B1946">
        <v>1066.9742874280801</v>
      </c>
      <c r="C1946">
        <v>183.15730861110799</v>
      </c>
      <c r="D1946">
        <v>220.74720674403099</v>
      </c>
      <c r="E1946">
        <v>279.35931139330302</v>
      </c>
      <c r="F1946">
        <v>259.96387646947801</v>
      </c>
      <c r="G1946">
        <f t="shared" si="30"/>
        <v>2.1964756227112634</v>
      </c>
    </row>
    <row r="1947" spans="1:7" x14ac:dyDescent="0.25">
      <c r="A1947" t="s">
        <v>1951</v>
      </c>
      <c r="B1947">
        <v>1152.12694021735</v>
      </c>
      <c r="C1947">
        <v>106.746459146565</v>
      </c>
      <c r="D1947">
        <v>265.80773605383399</v>
      </c>
      <c r="E1947">
        <v>193.014932215914</v>
      </c>
      <c r="F1947">
        <v>232.96776045156801</v>
      </c>
      <c r="G1947">
        <f t="shared" si="30"/>
        <v>2.6078742523291134</v>
      </c>
    </row>
    <row r="1948" spans="1:7" x14ac:dyDescent="0.25">
      <c r="A1948" t="s">
        <v>1952</v>
      </c>
      <c r="B1948">
        <v>1656.9199091970199</v>
      </c>
      <c r="C1948">
        <v>344.30850474876303</v>
      </c>
      <c r="D1948">
        <v>495.29522778809297</v>
      </c>
      <c r="E1948">
        <v>379.05084123004201</v>
      </c>
      <c r="F1948">
        <v>290.220225656232</v>
      </c>
      <c r="G1948">
        <f t="shared" si="30"/>
        <v>2.1625494708521096</v>
      </c>
    </row>
    <row r="1949" spans="1:7" x14ac:dyDescent="0.25">
      <c r="A1949" t="s">
        <v>1953</v>
      </c>
      <c r="B1949">
        <v>651.33398697643895</v>
      </c>
      <c r="C1949">
        <v>655.11866864531703</v>
      </c>
      <c r="D1949">
        <v>613.88667811750599</v>
      </c>
      <c r="E1949">
        <v>578.12126436499295</v>
      </c>
      <c r="F1949">
        <v>591.54004859865302</v>
      </c>
      <c r="G1949">
        <f t="shared" si="30"/>
        <v>9.7003357428982348E-2</v>
      </c>
    </row>
    <row r="1950" spans="1:7" x14ac:dyDescent="0.25">
      <c r="A1950" t="s">
        <v>1954</v>
      </c>
      <c r="B1950">
        <v>3283.11130355053</v>
      </c>
      <c r="C1950">
        <v>916.84343859019998</v>
      </c>
      <c r="D1950">
        <v>1015.7081372248</v>
      </c>
      <c r="E1950">
        <v>1045.1320911252501</v>
      </c>
      <c r="F1950">
        <v>743.62773749046403</v>
      </c>
      <c r="G1950">
        <f t="shared" si="30"/>
        <v>1.8316709135166438</v>
      </c>
    </row>
    <row r="1951" spans="1:7" x14ac:dyDescent="0.25">
      <c r="A1951" t="s">
        <v>1955</v>
      </c>
      <c r="B1951">
        <v>3378.9132194714098</v>
      </c>
      <c r="C1951">
        <v>5952.6958261713398</v>
      </c>
      <c r="D1951">
        <v>6158.2400595875197</v>
      </c>
      <c r="E1951">
        <v>5206.2541830128102</v>
      </c>
      <c r="F1951">
        <v>3878.4149610815498</v>
      </c>
      <c r="G1951">
        <f t="shared" si="30"/>
        <v>-0.62638425243864371</v>
      </c>
    </row>
    <row r="1952" spans="1:7" x14ac:dyDescent="0.25">
      <c r="A1952" t="s">
        <v>1956</v>
      </c>
      <c r="B1952">
        <v>637.70258547657897</v>
      </c>
      <c r="C1952">
        <v>8174.6755102696798</v>
      </c>
      <c r="D1952">
        <v>11186.173940225201</v>
      </c>
      <c r="E1952">
        <v>9052.1148940168005</v>
      </c>
      <c r="F1952">
        <v>10073.5996585291</v>
      </c>
      <c r="G1952">
        <f t="shared" si="30"/>
        <v>-3.9054364948850075</v>
      </c>
    </row>
    <row r="1953" spans="1:7" x14ac:dyDescent="0.25">
      <c r="A1953" t="s">
        <v>1957</v>
      </c>
      <c r="B1953">
        <v>102.29838538368099</v>
      </c>
      <c r="C1953">
        <v>1196.46147680596</v>
      </c>
      <c r="D1953">
        <v>1678.6818703670599</v>
      </c>
      <c r="E1953">
        <v>1508.36384271733</v>
      </c>
      <c r="F1953">
        <v>1290.5656639628</v>
      </c>
      <c r="G1953">
        <f t="shared" si="30"/>
        <v>-3.7809174241483832</v>
      </c>
    </row>
    <row r="1954" spans="1:7" x14ac:dyDescent="0.25">
      <c r="A1954" t="s">
        <v>1958</v>
      </c>
      <c r="B1954">
        <v>2062.3030021485702</v>
      </c>
      <c r="C1954">
        <v>245.03295579393699</v>
      </c>
      <c r="D1954">
        <v>380.999338689745</v>
      </c>
      <c r="E1954">
        <v>352.99664276157398</v>
      </c>
      <c r="F1954">
        <v>287.63024448323102</v>
      </c>
      <c r="G1954">
        <f t="shared" si="30"/>
        <v>2.7245258753923003</v>
      </c>
    </row>
    <row r="1955" spans="1:7" x14ac:dyDescent="0.25">
      <c r="A1955" t="s">
        <v>1959</v>
      </c>
      <c r="B1955">
        <v>721.14854398041598</v>
      </c>
      <c r="C1955">
        <v>949.95769553452806</v>
      </c>
      <c r="D1955">
        <v>775.53774744353404</v>
      </c>
      <c r="E1955">
        <v>890.593704751666</v>
      </c>
      <c r="F1955">
        <v>884.19265183228799</v>
      </c>
      <c r="G1955">
        <f t="shared" si="30"/>
        <v>-0.27525064716859893</v>
      </c>
    </row>
    <row r="1956" spans="1:7" x14ac:dyDescent="0.25">
      <c r="A1956" t="s">
        <v>1960</v>
      </c>
      <c r="B1956">
        <v>1100.8586360660599</v>
      </c>
      <c r="C1956">
        <v>398.06926407430097</v>
      </c>
      <c r="D1956">
        <v>365.65351897826099</v>
      </c>
      <c r="E1956">
        <v>478.82612062172598</v>
      </c>
      <c r="F1956">
        <v>458.81083224103901</v>
      </c>
      <c r="G1956">
        <f t="shared" si="30"/>
        <v>1.3803328066416112</v>
      </c>
    </row>
    <row r="1957" spans="1:7" x14ac:dyDescent="0.25">
      <c r="A1957" t="s">
        <v>1961</v>
      </c>
      <c r="B1957">
        <v>4002.8197290120402</v>
      </c>
      <c r="C1957">
        <v>837.33135923846999</v>
      </c>
      <c r="D1957">
        <v>1413.6798488397301</v>
      </c>
      <c r="E1957">
        <v>1282.7384388421401</v>
      </c>
      <c r="F1957">
        <v>1043.9753357782799</v>
      </c>
      <c r="G1957">
        <f t="shared" si="30"/>
        <v>1.8348564819253588</v>
      </c>
    </row>
    <row r="1958" spans="1:7" x14ac:dyDescent="0.25">
      <c r="A1958" t="s">
        <v>1962</v>
      </c>
      <c r="B1958">
        <v>506.55764270097302</v>
      </c>
      <c r="C1958">
        <v>742.95093096472999</v>
      </c>
      <c r="D1958">
        <v>987.92687092998904</v>
      </c>
      <c r="E1958">
        <v>882.88340336166004</v>
      </c>
      <c r="F1958">
        <v>826.67118367947705</v>
      </c>
      <c r="G1958">
        <f t="shared" si="30"/>
        <v>-0.75607547906268757</v>
      </c>
    </row>
    <row r="1959" spans="1:7" x14ac:dyDescent="0.25">
      <c r="A1959" t="s">
        <v>1963</v>
      </c>
      <c r="B1959">
        <v>557.51743302626403</v>
      </c>
      <c r="C1959">
        <v>682.85745007151604</v>
      </c>
      <c r="D1959">
        <v>913.01159764264003</v>
      </c>
      <c r="E1959">
        <v>873.12263951666705</v>
      </c>
      <c r="F1959">
        <v>660.99085204782</v>
      </c>
      <c r="G1959">
        <f t="shared" si="30"/>
        <v>-0.47424114308686544</v>
      </c>
    </row>
    <row r="1960" spans="1:7" x14ac:dyDescent="0.25">
      <c r="A1960" t="s">
        <v>1964</v>
      </c>
      <c r="B1960">
        <v>2184.1808808825499</v>
      </c>
      <c r="C1960">
        <v>73.028065942672299</v>
      </c>
      <c r="D1960">
        <v>70.471909362553504</v>
      </c>
      <c r="E1960">
        <v>55.887311535051502</v>
      </c>
      <c r="F1960">
        <v>135.98577434316499</v>
      </c>
      <c r="G1960">
        <f t="shared" si="30"/>
        <v>4.787597542998455</v>
      </c>
    </row>
    <row r="1961" spans="1:7" x14ac:dyDescent="0.25">
      <c r="A1961" t="s">
        <v>1965</v>
      </c>
      <c r="B1961">
        <v>137.653468707321</v>
      </c>
      <c r="C1961">
        <v>936.72581364103303</v>
      </c>
      <c r="D1961">
        <v>1421.0999172844399</v>
      </c>
      <c r="E1961">
        <v>1233.7210489663501</v>
      </c>
      <c r="F1961">
        <v>1527.14445882409</v>
      </c>
      <c r="G1961">
        <f t="shared" si="30"/>
        <v>-3.1925270028988386</v>
      </c>
    </row>
    <row r="1962" spans="1:7" x14ac:dyDescent="0.25">
      <c r="A1962" t="s">
        <v>1966</v>
      </c>
      <c r="B1962">
        <v>646.883934289595</v>
      </c>
      <c r="C1962">
        <v>4078.8980834203799</v>
      </c>
      <c r="D1962">
        <v>5059.4753541936898</v>
      </c>
      <c r="E1962">
        <v>5641.2924406927305</v>
      </c>
      <c r="F1962">
        <v>4235.11512806061</v>
      </c>
      <c r="G1962">
        <f t="shared" si="30"/>
        <v>-2.8648197535776898</v>
      </c>
    </row>
    <row r="1963" spans="1:7" x14ac:dyDescent="0.25">
      <c r="A1963" t="s">
        <v>1967</v>
      </c>
      <c r="B1963">
        <v>333.22228488015702</v>
      </c>
      <c r="C1963">
        <v>242.94362660783801</v>
      </c>
      <c r="D1963">
        <v>309.08234048264302</v>
      </c>
      <c r="E1963">
        <v>164.619792726149</v>
      </c>
      <c r="F1963">
        <v>213.06604207058299</v>
      </c>
      <c r="G1963">
        <f t="shared" si="30"/>
        <v>0.5567220626857633</v>
      </c>
    </row>
    <row r="1964" spans="1:7" x14ac:dyDescent="0.25">
      <c r="A1964" t="s">
        <v>1968</v>
      </c>
      <c r="B1964">
        <v>2352.7159295947799</v>
      </c>
      <c r="C1964">
        <v>526.76462448169104</v>
      </c>
      <c r="D1964">
        <v>344.88498863857399</v>
      </c>
      <c r="E1964">
        <v>420.97111641926102</v>
      </c>
      <c r="F1964">
        <v>461.21501535738298</v>
      </c>
      <c r="G1964">
        <f t="shared" si="30"/>
        <v>2.4406465998731539</v>
      </c>
    </row>
    <row r="1965" spans="1:7" x14ac:dyDescent="0.25">
      <c r="A1965" t="s">
        <v>1969</v>
      </c>
      <c r="B1965">
        <v>213.72945505662199</v>
      </c>
      <c r="C1965">
        <v>1893.56312659524</v>
      </c>
      <c r="D1965">
        <v>1723.4334642035601</v>
      </c>
      <c r="E1965">
        <v>1967.65533362304</v>
      </c>
      <c r="F1965">
        <v>1697.1793052754399</v>
      </c>
      <c r="G1965">
        <f t="shared" si="30"/>
        <v>-3.0876437596282327</v>
      </c>
    </row>
    <row r="1966" spans="1:7" x14ac:dyDescent="0.25">
      <c r="A1966" t="s">
        <v>1970</v>
      </c>
      <c r="B1966">
        <v>1015.0212196122</v>
      </c>
      <c r="C1966">
        <v>2684.0992323783698</v>
      </c>
      <c r="D1966">
        <v>2069.9500661745601</v>
      </c>
      <c r="E1966">
        <v>2759.7045348151901</v>
      </c>
      <c r="F1966">
        <v>2789.1114590624302</v>
      </c>
      <c r="G1966">
        <f t="shared" si="30"/>
        <v>-1.3330784565454807</v>
      </c>
    </row>
    <row r="1967" spans="1:7" x14ac:dyDescent="0.25">
      <c r="A1967" t="s">
        <v>1971</v>
      </c>
      <c r="B1967">
        <v>1139.5039062430701</v>
      </c>
      <c r="C1967">
        <v>1437.65193033009</v>
      </c>
      <c r="D1967">
        <v>998.92474432177801</v>
      </c>
      <c r="E1967">
        <v>846.92624835770505</v>
      </c>
      <c r="F1967">
        <v>714.14598019773803</v>
      </c>
      <c r="G1967">
        <f t="shared" si="30"/>
        <v>0.23921549798331776</v>
      </c>
    </row>
    <row r="1968" spans="1:7" x14ac:dyDescent="0.25">
      <c r="A1968" t="s">
        <v>1972</v>
      </c>
      <c r="B1968">
        <v>15254.3522490454</v>
      </c>
      <c r="C1968">
        <v>695.02031328158398</v>
      </c>
      <c r="D1968">
        <v>635.34516269663595</v>
      </c>
      <c r="E1968">
        <v>637.70258547657897</v>
      </c>
      <c r="F1968">
        <v>583.92073117735401</v>
      </c>
      <c r="G1968">
        <f t="shared" si="30"/>
        <v>4.5822641138466977</v>
      </c>
    </row>
    <row r="1969" spans="1:7" x14ac:dyDescent="0.25">
      <c r="A1969" t="s">
        <v>1973</v>
      </c>
      <c r="B1969">
        <v>594.33197421085003</v>
      </c>
      <c r="C1969">
        <v>2397.41951094761</v>
      </c>
      <c r="D1969">
        <v>2385.1963258702199</v>
      </c>
      <c r="E1969">
        <v>2037.2860467058399</v>
      </c>
      <c r="F1969">
        <v>1962.8613535536899</v>
      </c>
      <c r="G1969">
        <f t="shared" si="30"/>
        <v>-1.8794584041165148</v>
      </c>
    </row>
    <row r="1970" spans="1:7" x14ac:dyDescent="0.25">
      <c r="A1970" t="s">
        <v>1974</v>
      </c>
      <c r="B1970">
        <v>6751.4146662966205</v>
      </c>
      <c r="C1970">
        <v>2262.1958070536298</v>
      </c>
      <c r="D1970">
        <v>1843.50792468957</v>
      </c>
      <c r="E1970">
        <v>1856.6661936275</v>
      </c>
      <c r="F1970">
        <v>2160.6674150735098</v>
      </c>
      <c r="G1970">
        <f t="shared" si="30"/>
        <v>1.7390976042851809</v>
      </c>
    </row>
    <row r="1971" spans="1:7" x14ac:dyDescent="0.25">
      <c r="A1971" t="s">
        <v>1975</v>
      </c>
      <c r="B1971">
        <v>3662.7314730801099</v>
      </c>
      <c r="C1971">
        <v>374.20083440712699</v>
      </c>
      <c r="D1971">
        <v>452.11917916780601</v>
      </c>
      <c r="E1971">
        <v>361.379410530494</v>
      </c>
      <c r="F1971">
        <v>402.86272473857798</v>
      </c>
      <c r="G1971">
        <f t="shared" si="30"/>
        <v>3.2087683983553652</v>
      </c>
    </row>
    <row r="1972" spans="1:7" x14ac:dyDescent="0.25">
      <c r="A1972" t="s">
        <v>1976</v>
      </c>
      <c r="B1972">
        <v>199.55881029362999</v>
      </c>
      <c r="C1972">
        <v>795.05421077822803</v>
      </c>
      <c r="D1972">
        <v>766.645324807002</v>
      </c>
      <c r="E1972">
        <v>929.38628247021904</v>
      </c>
      <c r="F1972">
        <v>759.59335207151298</v>
      </c>
      <c r="G1972">
        <f t="shared" si="30"/>
        <v>-2.0209655660039942</v>
      </c>
    </row>
    <row r="1973" spans="1:7" x14ac:dyDescent="0.25">
      <c r="A1973" t="s">
        <v>1977</v>
      </c>
      <c r="B1973">
        <v>168.80043233600401</v>
      </c>
      <c r="C1973">
        <v>531.67568023185902</v>
      </c>
      <c r="D1973">
        <v>491.27716093668801</v>
      </c>
      <c r="E1973">
        <v>522.49329545579803</v>
      </c>
      <c r="F1973">
        <v>407.372151240812</v>
      </c>
      <c r="G1973">
        <f t="shared" si="30"/>
        <v>-1.5243922835401558</v>
      </c>
    </row>
    <row r="1974" spans="1:7" x14ac:dyDescent="0.25">
      <c r="A1974" t="s">
        <v>1978</v>
      </c>
      <c r="B1974">
        <v>346.50777689203397</v>
      </c>
      <c r="C1974">
        <v>720.49549211272199</v>
      </c>
      <c r="D1974">
        <v>732.49206208451596</v>
      </c>
      <c r="E1974">
        <v>754.044982230149</v>
      </c>
      <c r="F1974">
        <v>865.77282621367897</v>
      </c>
      <c r="G1974">
        <f t="shared" si="30"/>
        <v>-1.1447226775884107</v>
      </c>
    </row>
    <row r="1975" spans="1:7" x14ac:dyDescent="0.25">
      <c r="A1975" t="s">
        <v>1979</v>
      </c>
      <c r="B1975">
        <v>271.96778538639597</v>
      </c>
      <c r="C1975">
        <v>714.50325250890296</v>
      </c>
      <c r="D1975">
        <v>842.45677873653301</v>
      </c>
      <c r="E1975">
        <v>532.91469057073505</v>
      </c>
      <c r="F1975">
        <v>539.88281677100997</v>
      </c>
      <c r="G1975">
        <f t="shared" si="30"/>
        <v>-1.2460877644283146</v>
      </c>
    </row>
    <row r="1976" spans="1:7" x14ac:dyDescent="0.25">
      <c r="A1976" t="s">
        <v>1980</v>
      </c>
      <c r="B1976">
        <v>135.90056543027299</v>
      </c>
      <c r="C1976">
        <v>55.887311535051502</v>
      </c>
      <c r="D1976">
        <v>86.855825444979999</v>
      </c>
      <c r="E1976">
        <v>170.27071643813099</v>
      </c>
      <c r="F1976">
        <v>133.82401974401401</v>
      </c>
      <c r="G1976">
        <f t="shared" si="30"/>
        <v>0.4061878027986604</v>
      </c>
    </row>
    <row r="1977" spans="1:7" x14ac:dyDescent="0.25">
      <c r="A1977" t="s">
        <v>1981</v>
      </c>
      <c r="B1977">
        <v>505.041210557895</v>
      </c>
      <c r="C1977">
        <v>497.40087821733601</v>
      </c>
      <c r="D1977">
        <v>659.15605915071603</v>
      </c>
      <c r="E1977">
        <v>459.99121177250697</v>
      </c>
      <c r="F1977">
        <v>590.94797114184405</v>
      </c>
      <c r="G1977">
        <f t="shared" si="30"/>
        <v>-0.11351552130430731</v>
      </c>
    </row>
    <row r="1978" spans="1:7" x14ac:dyDescent="0.25">
      <c r="A1978" t="s">
        <v>1982</v>
      </c>
      <c r="B1978">
        <v>560.20424028507603</v>
      </c>
      <c r="C1978">
        <v>2254.4175957739599</v>
      </c>
      <c r="D1978">
        <v>3212.6467227045</v>
      </c>
      <c r="E1978">
        <v>3350.8956760655101</v>
      </c>
      <c r="F1978">
        <v>2655.1222202407498</v>
      </c>
      <c r="G1978">
        <f t="shared" si="30"/>
        <v>-2.3384357327639989</v>
      </c>
    </row>
    <row r="1979" spans="1:7" x14ac:dyDescent="0.25">
      <c r="A1979" t="s">
        <v>1983</v>
      </c>
      <c r="B1979">
        <v>914.18950684327797</v>
      </c>
      <c r="C1979">
        <v>341.95817262639798</v>
      </c>
      <c r="D1979">
        <v>641.57767619249705</v>
      </c>
      <c r="E1979">
        <v>196.972147385195</v>
      </c>
      <c r="F1979">
        <v>217.44281578552</v>
      </c>
      <c r="G1979">
        <f t="shared" si="30"/>
        <v>1.5539753850457056</v>
      </c>
    </row>
    <row r="1980" spans="1:7" x14ac:dyDescent="0.25">
      <c r="A1980" t="s">
        <v>1984</v>
      </c>
      <c r="B1980">
        <v>710.854859821221</v>
      </c>
      <c r="C1980">
        <v>405.17622629133899</v>
      </c>
      <c r="D1980">
        <v>212.90035145803799</v>
      </c>
      <c r="E1980">
        <v>320.456985481125</v>
      </c>
      <c r="F1980">
        <v>436.25993265093501</v>
      </c>
      <c r="G1980">
        <f t="shared" si="30"/>
        <v>1.1010433860101427</v>
      </c>
    </row>
    <row r="1981" spans="1:7" x14ac:dyDescent="0.25">
      <c r="A1981" t="s">
        <v>1985</v>
      </c>
      <c r="B1981">
        <v>257.38036609232199</v>
      </c>
      <c r="C1981">
        <v>7662.0113932613503</v>
      </c>
      <c r="D1981">
        <v>6562.9859820301999</v>
      </c>
      <c r="E1981">
        <v>7196.1612655017898</v>
      </c>
      <c r="F1981">
        <v>6869.7107509533398</v>
      </c>
      <c r="G1981">
        <f t="shared" si="30"/>
        <v>-4.7779141901362241</v>
      </c>
    </row>
    <row r="1982" spans="1:7" x14ac:dyDescent="0.25">
      <c r="A1982" t="s">
        <v>1986</v>
      </c>
      <c r="B1982">
        <v>7984.3964822215003</v>
      </c>
      <c r="C1982">
        <v>565.93090022020397</v>
      </c>
      <c r="D1982">
        <v>498.99134553993798</v>
      </c>
      <c r="E1982">
        <v>646.32802861775804</v>
      </c>
      <c r="F1982">
        <v>372.22626547312098</v>
      </c>
      <c r="G1982">
        <f t="shared" si="30"/>
        <v>3.967089676819088</v>
      </c>
    </row>
    <row r="1983" spans="1:7" x14ac:dyDescent="0.25">
      <c r="A1983" t="s">
        <v>1987</v>
      </c>
      <c r="B1983">
        <v>13753.0625873546</v>
      </c>
      <c r="C1983">
        <v>235.636040108201</v>
      </c>
      <c r="D1983">
        <v>189.06138906134399</v>
      </c>
      <c r="E1983">
        <v>230.83856785986001</v>
      </c>
      <c r="F1983">
        <v>323.78086832878603</v>
      </c>
      <c r="G1983">
        <f t="shared" si="30"/>
        <v>5.8392798591167043</v>
      </c>
    </row>
    <row r="1984" spans="1:7" x14ac:dyDescent="0.25">
      <c r="A1984" t="s">
        <v>1988</v>
      </c>
      <c r="B1984">
        <v>4951.3239650565101</v>
      </c>
      <c r="C1984">
        <v>1932.9770113950599</v>
      </c>
      <c r="D1984">
        <v>2142.1634635820501</v>
      </c>
      <c r="E1984">
        <v>1637.2639348262401</v>
      </c>
      <c r="F1984">
        <v>1275.9172165887501</v>
      </c>
      <c r="G1984">
        <f t="shared" si="30"/>
        <v>1.5296356752010398</v>
      </c>
    </row>
    <row r="1985" spans="1:7" x14ac:dyDescent="0.25">
      <c r="A1985" t="s">
        <v>1989</v>
      </c>
      <c r="B1985">
        <v>750.12561024242302</v>
      </c>
      <c r="C1985">
        <v>2573.1600474146599</v>
      </c>
      <c r="D1985">
        <v>2838.15113796695</v>
      </c>
      <c r="E1985">
        <v>2712.1579573295899</v>
      </c>
      <c r="F1985">
        <v>2712.1579573295899</v>
      </c>
      <c r="G1985">
        <f t="shared" si="30"/>
        <v>-1.8516396515388418</v>
      </c>
    </row>
    <row r="1986" spans="1:7" x14ac:dyDescent="0.25">
      <c r="A1986" t="s">
        <v>1990</v>
      </c>
      <c r="B1986">
        <v>1927.86561215642</v>
      </c>
      <c r="C1986">
        <v>1027.62444553469</v>
      </c>
      <c r="D1986">
        <v>802.89891833078195</v>
      </c>
      <c r="E1986">
        <v>792.85492374299395</v>
      </c>
      <c r="F1986">
        <v>1292.93683106821</v>
      </c>
      <c r="G1986">
        <f t="shared" si="30"/>
        <v>1.0074084893584712</v>
      </c>
    </row>
    <row r="1987" spans="1:7" x14ac:dyDescent="0.25">
      <c r="A1987" t="s">
        <v>1991</v>
      </c>
      <c r="B1987">
        <v>178.376239151541</v>
      </c>
      <c r="C1987">
        <v>769.70992234017604</v>
      </c>
      <c r="D1987">
        <v>645.17520155684099</v>
      </c>
      <c r="E1987">
        <v>680.26215686108401</v>
      </c>
      <c r="F1987">
        <v>458.13237637607801</v>
      </c>
      <c r="G1987">
        <f t="shared" ref="G1987:G2050" si="31">LOG(B1987/GEOMEAN(C1987:F1987),2)</f>
        <v>-1.8140418451835101</v>
      </c>
    </row>
    <row r="1988" spans="1:7" x14ac:dyDescent="0.25">
      <c r="A1988" t="s">
        <v>1992</v>
      </c>
      <c r="B1988">
        <v>1374.26288195298</v>
      </c>
      <c r="C1988">
        <v>213.06604207058299</v>
      </c>
      <c r="D1988">
        <v>361.24966640093601</v>
      </c>
      <c r="E1988">
        <v>232.96776045156801</v>
      </c>
      <c r="F1988">
        <v>246.82860695532401</v>
      </c>
      <c r="G1988">
        <f t="shared" si="31"/>
        <v>2.4136018820281668</v>
      </c>
    </row>
    <row r="1989" spans="1:7" x14ac:dyDescent="0.25">
      <c r="A1989" t="s">
        <v>1993</v>
      </c>
      <c r="B1989">
        <v>1208.2904311551499</v>
      </c>
      <c r="C1989">
        <v>334.62165385075599</v>
      </c>
      <c r="D1989">
        <v>249.546373792282</v>
      </c>
      <c r="E1989">
        <v>469.25842267294797</v>
      </c>
      <c r="F1989">
        <v>183.50733948413799</v>
      </c>
      <c r="G1989">
        <f t="shared" si="31"/>
        <v>2.0528805769045055</v>
      </c>
    </row>
    <row r="1990" spans="1:7" x14ac:dyDescent="0.25">
      <c r="A1990" t="s">
        <v>1994</v>
      </c>
      <c r="B1990">
        <v>265.80773605383399</v>
      </c>
      <c r="C1990">
        <v>2113.1885936471999</v>
      </c>
      <c r="D1990">
        <v>1464.45976061909</v>
      </c>
      <c r="E1990">
        <v>2145.2351828144601</v>
      </c>
      <c r="F1990">
        <v>1825.2822794537201</v>
      </c>
      <c r="G1990">
        <f t="shared" si="31"/>
        <v>-2.8113063748940772</v>
      </c>
    </row>
    <row r="1991" spans="1:7" x14ac:dyDescent="0.25">
      <c r="A1991" t="s">
        <v>1995</v>
      </c>
      <c r="B1991">
        <v>920.14142909510497</v>
      </c>
      <c r="C1991">
        <v>884.19265183228799</v>
      </c>
      <c r="D1991">
        <v>958.852613955724</v>
      </c>
      <c r="E1991">
        <v>852.31455229337803</v>
      </c>
      <c r="F1991">
        <v>966.61478571422094</v>
      </c>
      <c r="G1991">
        <f t="shared" si="31"/>
        <v>9.3564139855209279E-3</v>
      </c>
    </row>
    <row r="1992" spans="1:7" x14ac:dyDescent="0.25">
      <c r="A1992" t="s">
        <v>1996</v>
      </c>
      <c r="B1992">
        <v>5641.2924406927305</v>
      </c>
      <c r="C1992">
        <v>513.00748443496502</v>
      </c>
      <c r="D1992">
        <v>757.39544352883001</v>
      </c>
      <c r="E1992">
        <v>634.16483014640005</v>
      </c>
      <c r="F1992">
        <v>445.639958570597</v>
      </c>
      <c r="G1992">
        <f t="shared" si="31"/>
        <v>3.2927630509658634</v>
      </c>
    </row>
    <row r="1993" spans="1:7" x14ac:dyDescent="0.25">
      <c r="A1993" t="s">
        <v>1997</v>
      </c>
      <c r="B1993">
        <v>663.37799457804999</v>
      </c>
      <c r="C1993">
        <v>774.71482568602801</v>
      </c>
      <c r="D1993">
        <v>647.69755211571601</v>
      </c>
      <c r="E1993">
        <v>568.67711469163396</v>
      </c>
      <c r="F1993">
        <v>562.62934677578096</v>
      </c>
      <c r="G1993">
        <f t="shared" si="31"/>
        <v>6.7636107919227348E-2</v>
      </c>
    </row>
    <row r="1994" spans="1:7" x14ac:dyDescent="0.25">
      <c r="A1994" t="s">
        <v>1998</v>
      </c>
      <c r="B1994">
        <v>297.67862179574098</v>
      </c>
      <c r="C1994">
        <v>1930.96681182572</v>
      </c>
      <c r="D1994">
        <v>1836.2249349487099</v>
      </c>
      <c r="E1994">
        <v>2328.3848659563801</v>
      </c>
      <c r="F1994">
        <v>1855.7989331364099</v>
      </c>
      <c r="G1994">
        <f t="shared" si="31"/>
        <v>-2.732531509109267</v>
      </c>
    </row>
    <row r="1995" spans="1:7" x14ac:dyDescent="0.25">
      <c r="A1995" t="s">
        <v>1999</v>
      </c>
      <c r="B1995">
        <v>258.03317303601898</v>
      </c>
      <c r="C1995">
        <v>1992.71701716802</v>
      </c>
      <c r="D1995">
        <v>2337.6043000681698</v>
      </c>
      <c r="E1995">
        <v>1893.56312659524</v>
      </c>
      <c r="F1995">
        <v>1656.0481636152299</v>
      </c>
      <c r="G1995">
        <f t="shared" si="31"/>
        <v>-2.9215254769784722</v>
      </c>
    </row>
    <row r="1996" spans="1:7" x14ac:dyDescent="0.25">
      <c r="A1996" t="s">
        <v>2000</v>
      </c>
      <c r="B1996">
        <v>2407.1118850845801</v>
      </c>
      <c r="C1996">
        <v>1753.06572653853</v>
      </c>
      <c r="D1996">
        <v>1965.5302478926001</v>
      </c>
      <c r="E1996">
        <v>1760.02473912601</v>
      </c>
      <c r="F1996">
        <v>1336.0968159935501</v>
      </c>
      <c r="G1996">
        <f t="shared" si="31"/>
        <v>0.51269847321241946</v>
      </c>
    </row>
    <row r="1997" spans="1:7" x14ac:dyDescent="0.25">
      <c r="A1997" t="s">
        <v>2001</v>
      </c>
      <c r="B1997">
        <v>734.74529901881704</v>
      </c>
      <c r="C1997">
        <v>959.04065036919098</v>
      </c>
      <c r="D1997">
        <v>786.49140883145196</v>
      </c>
      <c r="E1997">
        <v>1054.92110535134</v>
      </c>
      <c r="F1997">
        <v>914.55489501066404</v>
      </c>
      <c r="G1997">
        <f t="shared" si="31"/>
        <v>-0.33004476288815104</v>
      </c>
    </row>
    <row r="1998" spans="1:7" x14ac:dyDescent="0.25">
      <c r="A1998" t="s">
        <v>2002</v>
      </c>
      <c r="B1998">
        <v>2522.2301629817998</v>
      </c>
      <c r="C1998">
        <v>190.620397534457</v>
      </c>
      <c r="D1998">
        <v>263.51922472326498</v>
      </c>
      <c r="E1998">
        <v>179.68453453646401</v>
      </c>
      <c r="F1998">
        <v>203.18982998080099</v>
      </c>
      <c r="G1998">
        <f t="shared" si="31"/>
        <v>3.6074017388873076</v>
      </c>
    </row>
    <row r="1999" spans="1:7" x14ac:dyDescent="0.25">
      <c r="A1999" t="s">
        <v>2003</v>
      </c>
      <c r="B1999">
        <v>605.76016272906702</v>
      </c>
      <c r="C1999">
        <v>55.887311535051502</v>
      </c>
      <c r="D1999">
        <v>56.1943807810515</v>
      </c>
      <c r="E1999">
        <v>73.028065942672299</v>
      </c>
      <c r="F1999">
        <v>56.143180895051501</v>
      </c>
      <c r="G1999">
        <f t="shared" si="31"/>
        <v>3.3380476792874654</v>
      </c>
    </row>
    <row r="2000" spans="1:7" x14ac:dyDescent="0.25">
      <c r="A2000" t="s">
        <v>2004</v>
      </c>
      <c r="B2000">
        <v>1483.26450422623</v>
      </c>
      <c r="C2000">
        <v>268.43281590663202</v>
      </c>
      <c r="D2000">
        <v>397.45481756457798</v>
      </c>
      <c r="E2000">
        <v>382.38317006739601</v>
      </c>
      <c r="F2000">
        <v>322.10077869952102</v>
      </c>
      <c r="G2000">
        <f t="shared" si="31"/>
        <v>2.1312332122028579</v>
      </c>
    </row>
    <row r="2001" spans="1:7" x14ac:dyDescent="0.25">
      <c r="A2001" t="s">
        <v>2005</v>
      </c>
      <c r="B2001">
        <v>1015.7081372248</v>
      </c>
      <c r="C2001">
        <v>311.43093495283301</v>
      </c>
      <c r="D2001">
        <v>416.70546064341602</v>
      </c>
      <c r="E2001">
        <v>212.30979292018901</v>
      </c>
      <c r="F2001">
        <v>335.07829220502202</v>
      </c>
      <c r="G2001">
        <f t="shared" si="31"/>
        <v>1.7122616479443187</v>
      </c>
    </row>
    <row r="2002" spans="1:7" x14ac:dyDescent="0.25">
      <c r="A2002" t="s">
        <v>2006</v>
      </c>
      <c r="B2002">
        <v>2257.3682056944899</v>
      </c>
      <c r="C2002">
        <v>389.04121560004302</v>
      </c>
      <c r="D2002">
        <v>190.075001649249</v>
      </c>
      <c r="E2002">
        <v>220.00561124906599</v>
      </c>
      <c r="F2002">
        <v>459.331503796128</v>
      </c>
      <c r="G2002">
        <f t="shared" si="31"/>
        <v>2.9406778886090192</v>
      </c>
    </row>
    <row r="2003" spans="1:7" x14ac:dyDescent="0.25">
      <c r="A2003" t="s">
        <v>2007</v>
      </c>
      <c r="B2003">
        <v>1068.43234873905</v>
      </c>
      <c r="C2003">
        <v>319.16549521879102</v>
      </c>
      <c r="D2003">
        <v>231.778971983426</v>
      </c>
      <c r="E2003">
        <v>350.75516786713598</v>
      </c>
      <c r="F2003">
        <v>267.74096593516998</v>
      </c>
      <c r="G2003">
        <f t="shared" si="31"/>
        <v>1.8878344987612998</v>
      </c>
    </row>
    <row r="2004" spans="1:7" x14ac:dyDescent="0.25">
      <c r="A2004" t="s">
        <v>2008</v>
      </c>
      <c r="B2004">
        <v>595.00530494403097</v>
      </c>
      <c r="C2004">
        <v>527.921937030565</v>
      </c>
      <c r="D2004">
        <v>934.61736976413601</v>
      </c>
      <c r="E2004">
        <v>1129.2167400895401</v>
      </c>
      <c r="F2004">
        <v>646.883934289595</v>
      </c>
      <c r="G2004">
        <f t="shared" si="31"/>
        <v>-0.38096193510916643</v>
      </c>
    </row>
    <row r="2005" spans="1:7" x14ac:dyDescent="0.25">
      <c r="A2005" t="s">
        <v>2009</v>
      </c>
      <c r="B2005">
        <v>1511.3439910725899</v>
      </c>
      <c r="C2005">
        <v>597.24239227707199</v>
      </c>
      <c r="D2005">
        <v>520.46285922626498</v>
      </c>
      <c r="E2005">
        <v>805.45895371367999</v>
      </c>
      <c r="F2005">
        <v>1103.0365897033801</v>
      </c>
      <c r="G2005">
        <f t="shared" si="31"/>
        <v>1.0599272586978705</v>
      </c>
    </row>
    <row r="2006" spans="1:7" x14ac:dyDescent="0.25">
      <c r="A2006" t="s">
        <v>2010</v>
      </c>
      <c r="B2006">
        <v>1490.6325004616699</v>
      </c>
      <c r="C2006">
        <v>6896.6305579256796</v>
      </c>
      <c r="D2006">
        <v>6179.55257069248</v>
      </c>
      <c r="E2006">
        <v>5838.2979543420797</v>
      </c>
      <c r="F2006">
        <v>5838.2979543420797</v>
      </c>
      <c r="G2006">
        <f t="shared" si="31"/>
        <v>-2.0501978169735122</v>
      </c>
    </row>
    <row r="2007" spans="1:7" x14ac:dyDescent="0.25">
      <c r="A2007" t="s">
        <v>2011</v>
      </c>
      <c r="B2007">
        <v>187.18188808133399</v>
      </c>
      <c r="C2007">
        <v>348.91473938083902</v>
      </c>
      <c r="D2007">
        <v>196.32383618651301</v>
      </c>
      <c r="E2007">
        <v>189.20071076469</v>
      </c>
      <c r="F2007">
        <v>220.05711240906601</v>
      </c>
      <c r="G2007">
        <f t="shared" si="31"/>
        <v>-0.30403550452674055</v>
      </c>
    </row>
    <row r="2008" spans="1:7" x14ac:dyDescent="0.25">
      <c r="A2008" t="s">
        <v>2012</v>
      </c>
      <c r="B2008">
        <v>232.96776045156801</v>
      </c>
      <c r="C2008">
        <v>1611.9933196756001</v>
      </c>
      <c r="D2008">
        <v>1783.2841630237799</v>
      </c>
      <c r="E2008">
        <v>1334.2874534145501</v>
      </c>
      <c r="F2008">
        <v>1132.5316704024699</v>
      </c>
      <c r="G2008">
        <f t="shared" si="31"/>
        <v>-2.6315485954966213</v>
      </c>
    </row>
    <row r="2009" spans="1:7" x14ac:dyDescent="0.25">
      <c r="A2009" t="s">
        <v>2013</v>
      </c>
      <c r="B2009">
        <v>2198.3612960861701</v>
      </c>
      <c r="C2009">
        <v>670.05890877912395</v>
      </c>
      <c r="D2009">
        <v>514.260422970734</v>
      </c>
      <c r="E2009">
        <v>868.587396807</v>
      </c>
      <c r="F2009">
        <v>914.55489501066404</v>
      </c>
      <c r="G2009">
        <f t="shared" si="31"/>
        <v>1.6037246410070494</v>
      </c>
    </row>
    <row r="2010" spans="1:7" x14ac:dyDescent="0.25">
      <c r="A2010" t="s">
        <v>2014</v>
      </c>
      <c r="B2010">
        <v>820.09615323612297</v>
      </c>
      <c r="C2010">
        <v>716.76483894301805</v>
      </c>
      <c r="D2010">
        <v>501.89759149843798</v>
      </c>
      <c r="E2010">
        <v>900.00235100121301</v>
      </c>
      <c r="F2010">
        <v>733.79277143318404</v>
      </c>
      <c r="G2010">
        <f t="shared" si="31"/>
        <v>0.23224448201497228</v>
      </c>
    </row>
    <row r="2011" spans="1:7" x14ac:dyDescent="0.25">
      <c r="A2011" t="s">
        <v>2015</v>
      </c>
      <c r="B2011">
        <v>591.54004859865302</v>
      </c>
      <c r="C2011">
        <v>470.17523776481198</v>
      </c>
      <c r="D2011">
        <v>397.78566770046501</v>
      </c>
      <c r="E2011">
        <v>473.44552167702699</v>
      </c>
      <c r="F2011">
        <v>395.43642513280997</v>
      </c>
      <c r="G2011">
        <f t="shared" si="31"/>
        <v>0.45151733225196328</v>
      </c>
    </row>
    <row r="2012" spans="1:7" x14ac:dyDescent="0.25">
      <c r="A2012" t="s">
        <v>2016</v>
      </c>
      <c r="B2012">
        <v>310.837859805976</v>
      </c>
      <c r="C2012">
        <v>4272.0639555452099</v>
      </c>
      <c r="D2012">
        <v>4964.4796233135503</v>
      </c>
      <c r="E2012">
        <v>3359.2727691661298</v>
      </c>
      <c r="F2012">
        <v>4349.2444124030399</v>
      </c>
      <c r="G2012">
        <f t="shared" si="31"/>
        <v>-3.7546382310041873</v>
      </c>
    </row>
    <row r="2013" spans="1:7" x14ac:dyDescent="0.25">
      <c r="A2013" t="s">
        <v>2017</v>
      </c>
      <c r="B2013">
        <v>194.72829136441899</v>
      </c>
      <c r="C2013">
        <v>1960.08753862046</v>
      </c>
      <c r="D2013">
        <v>2659.08000499523</v>
      </c>
      <c r="E2013">
        <v>2603.1961190102202</v>
      </c>
      <c r="F2013">
        <v>2071.6669228689002</v>
      </c>
      <c r="G2013">
        <f t="shared" si="31"/>
        <v>-3.5636959283173306</v>
      </c>
    </row>
    <row r="2014" spans="1:7" x14ac:dyDescent="0.25">
      <c r="A2014" t="s">
        <v>2018</v>
      </c>
      <c r="B2014">
        <v>4499.0393579871597</v>
      </c>
      <c r="C2014">
        <v>267.51973829470103</v>
      </c>
      <c r="D2014">
        <v>370.14550985107201</v>
      </c>
      <c r="E2014">
        <v>349.18097608411398</v>
      </c>
      <c r="F2014">
        <v>384.04294316071201</v>
      </c>
      <c r="G2014">
        <f t="shared" si="31"/>
        <v>3.728299965200446</v>
      </c>
    </row>
    <row r="2015" spans="1:7" x14ac:dyDescent="0.25">
      <c r="A2015" t="s">
        <v>2019</v>
      </c>
      <c r="B2015">
        <v>2470.9801199128801</v>
      </c>
      <c r="C2015">
        <v>55.887311535051502</v>
      </c>
      <c r="D2015">
        <v>56.1943807810515</v>
      </c>
      <c r="E2015">
        <v>55.887311535051502</v>
      </c>
      <c r="F2015">
        <v>56.143180895051501</v>
      </c>
      <c r="G2015">
        <f t="shared" si="31"/>
        <v>5.4627950359339277</v>
      </c>
    </row>
    <row r="2016" spans="1:7" x14ac:dyDescent="0.25">
      <c r="A2016" t="s">
        <v>2020</v>
      </c>
      <c r="B2016">
        <v>1076.5001013815499</v>
      </c>
      <c r="C2016">
        <v>376.37318550406201</v>
      </c>
      <c r="D2016">
        <v>526.20219539473499</v>
      </c>
      <c r="E2016">
        <v>511.70736603155501</v>
      </c>
      <c r="F2016">
        <v>507.27569176418098</v>
      </c>
      <c r="G2016">
        <f t="shared" si="31"/>
        <v>1.1768090137981859</v>
      </c>
    </row>
    <row r="2017" spans="1:7" x14ac:dyDescent="0.25">
      <c r="A2017" t="s">
        <v>2021</v>
      </c>
      <c r="B2017">
        <v>1347.75581021679</v>
      </c>
      <c r="C2017">
        <v>149.45383462913901</v>
      </c>
      <c r="D2017">
        <v>167.25743574971199</v>
      </c>
      <c r="E2017">
        <v>257.38036609232199</v>
      </c>
      <c r="F2017">
        <v>155.21298426535901</v>
      </c>
      <c r="G2017">
        <f t="shared" si="31"/>
        <v>2.9225068444899538</v>
      </c>
    </row>
    <row r="2018" spans="1:7" x14ac:dyDescent="0.25">
      <c r="A2018" t="s">
        <v>2022</v>
      </c>
      <c r="B2018">
        <v>211.584810885634</v>
      </c>
      <c r="C2018">
        <v>1879.33807494434</v>
      </c>
      <c r="D2018">
        <v>1596.98216923266</v>
      </c>
      <c r="E2018">
        <v>1850.1723236171099</v>
      </c>
      <c r="F2018">
        <v>1535.46975987265</v>
      </c>
      <c r="G2018">
        <f t="shared" si="31"/>
        <v>-3.0136701734772418</v>
      </c>
    </row>
    <row r="2019" spans="1:7" x14ac:dyDescent="0.25">
      <c r="A2019" t="s">
        <v>2023</v>
      </c>
      <c r="B2019">
        <v>1700.5994217279399</v>
      </c>
      <c r="C2019">
        <v>1797.4498279915199</v>
      </c>
      <c r="D2019">
        <v>1371.4723349431799</v>
      </c>
      <c r="E2019">
        <v>1117.1696346316101</v>
      </c>
      <c r="F2019">
        <v>1084.92648655877</v>
      </c>
      <c r="G2019">
        <f t="shared" si="31"/>
        <v>0.37126270778281401</v>
      </c>
    </row>
    <row r="2020" spans="1:7" x14ac:dyDescent="0.25">
      <c r="A2020" t="s">
        <v>2024</v>
      </c>
      <c r="B2020">
        <v>462.40769130235299</v>
      </c>
      <c r="C2020">
        <v>334.33739271329398</v>
      </c>
      <c r="D2020">
        <v>313.66691472994501</v>
      </c>
      <c r="E2020">
        <v>382.77706699591602</v>
      </c>
      <c r="F2020">
        <v>331.27534214865699</v>
      </c>
      <c r="G2020">
        <f t="shared" si="31"/>
        <v>0.44539706947895463</v>
      </c>
    </row>
    <row r="2021" spans="1:7" x14ac:dyDescent="0.25">
      <c r="A2021" t="s">
        <v>2025</v>
      </c>
      <c r="B2021">
        <v>4024.4969026487702</v>
      </c>
      <c r="C2021">
        <v>1127.2907200977199</v>
      </c>
      <c r="D2021">
        <v>627.477238255408</v>
      </c>
      <c r="E2021">
        <v>561.25366825459605</v>
      </c>
      <c r="F2021">
        <v>444.48773126540698</v>
      </c>
      <c r="G2021">
        <f t="shared" si="31"/>
        <v>2.6344496867068572</v>
      </c>
    </row>
    <row r="2022" spans="1:7" x14ac:dyDescent="0.25">
      <c r="A2022" t="s">
        <v>2026</v>
      </c>
      <c r="B2022">
        <v>164.00951353699699</v>
      </c>
      <c r="C2022">
        <v>306.89962155005003</v>
      </c>
      <c r="D2022">
        <v>179.123085879228</v>
      </c>
      <c r="E2022">
        <v>280.67123138938302</v>
      </c>
      <c r="F2022">
        <v>204.80793077522699</v>
      </c>
      <c r="G2022">
        <f t="shared" si="31"/>
        <v>-0.53168823091322481</v>
      </c>
    </row>
    <row r="2023" spans="1:7" x14ac:dyDescent="0.25">
      <c r="A2023" t="s">
        <v>2027</v>
      </c>
      <c r="B2023">
        <v>1406.2877413045201</v>
      </c>
      <c r="C2023">
        <v>322.72591211527902</v>
      </c>
      <c r="D2023">
        <v>357.13109084682299</v>
      </c>
      <c r="E2023">
        <v>551.45594679421595</v>
      </c>
      <c r="F2023">
        <v>487.52188362767498</v>
      </c>
      <c r="G2023">
        <f t="shared" si="31"/>
        <v>1.7449509664943841</v>
      </c>
    </row>
    <row r="2024" spans="1:7" x14ac:dyDescent="0.25">
      <c r="A2024" t="s">
        <v>2028</v>
      </c>
      <c r="B2024">
        <v>2349.3403233696299</v>
      </c>
      <c r="C2024">
        <v>457.29271704653598</v>
      </c>
      <c r="D2024">
        <v>558.93945713314895</v>
      </c>
      <c r="E2024">
        <v>562.16915139728303</v>
      </c>
      <c r="F2024">
        <v>546.94039014885698</v>
      </c>
      <c r="G2024">
        <f t="shared" si="31"/>
        <v>2.1496343459950387</v>
      </c>
    </row>
    <row r="2025" spans="1:7" x14ac:dyDescent="0.25">
      <c r="A2025" t="s">
        <v>2029</v>
      </c>
      <c r="B2025">
        <v>207.49120639662101</v>
      </c>
      <c r="C2025">
        <v>554.05224529805798</v>
      </c>
      <c r="D2025">
        <v>206.08532754072999</v>
      </c>
      <c r="E2025">
        <v>401.43302503767399</v>
      </c>
      <c r="F2025">
        <v>541.72553269702098</v>
      </c>
      <c r="G2025">
        <f t="shared" si="31"/>
        <v>-0.935946108838006</v>
      </c>
    </row>
    <row r="2026" spans="1:7" x14ac:dyDescent="0.25">
      <c r="A2026" t="s">
        <v>2030</v>
      </c>
      <c r="B2026">
        <v>2436.3068266197602</v>
      </c>
      <c r="C2026">
        <v>235.636040108201</v>
      </c>
      <c r="D2026">
        <v>456.50839129026798</v>
      </c>
      <c r="E2026">
        <v>380.017778988271</v>
      </c>
      <c r="F2026">
        <v>340.84486783156501</v>
      </c>
      <c r="G2026">
        <f t="shared" si="31"/>
        <v>2.8260279891625033</v>
      </c>
    </row>
    <row r="2027" spans="1:7" x14ac:dyDescent="0.25">
      <c r="A2027" t="s">
        <v>2031</v>
      </c>
      <c r="B2027">
        <v>355.532322080688</v>
      </c>
      <c r="C2027">
        <v>126.757915389658</v>
      </c>
      <c r="D2027">
        <v>117.6825777408</v>
      </c>
      <c r="E2027">
        <v>153.216093431377</v>
      </c>
      <c r="F2027">
        <v>112.272157551737</v>
      </c>
      <c r="G2027">
        <f t="shared" si="31"/>
        <v>1.4900945659026275</v>
      </c>
    </row>
    <row r="2028" spans="1:7" x14ac:dyDescent="0.25">
      <c r="A2028" t="s">
        <v>2032</v>
      </c>
      <c r="B2028">
        <v>921.89652560615104</v>
      </c>
      <c r="C2028">
        <v>1809.5633323116999</v>
      </c>
      <c r="D2028">
        <v>2277.88970835294</v>
      </c>
      <c r="E2028">
        <v>2088.26290625104</v>
      </c>
      <c r="F2028">
        <v>1843.50792468957</v>
      </c>
      <c r="G2028">
        <f t="shared" si="31"/>
        <v>-1.1143473817423668</v>
      </c>
    </row>
    <row r="2029" spans="1:7" x14ac:dyDescent="0.25">
      <c r="A2029" t="s">
        <v>2033</v>
      </c>
      <c r="B2029">
        <v>2628.7117242099698</v>
      </c>
      <c r="C2029">
        <v>1116.9149612303299</v>
      </c>
      <c r="D2029">
        <v>964.91652134348305</v>
      </c>
      <c r="E2029">
        <v>989.52057957832903</v>
      </c>
      <c r="F2029">
        <v>1213.6451276108801</v>
      </c>
      <c r="G2029">
        <f t="shared" si="31"/>
        <v>1.3013200284124835</v>
      </c>
    </row>
    <row r="2030" spans="1:7" x14ac:dyDescent="0.25">
      <c r="A2030" t="s">
        <v>2034</v>
      </c>
      <c r="B2030">
        <v>6676.6665868898699</v>
      </c>
      <c r="C2030">
        <v>247.88049804945001</v>
      </c>
      <c r="D2030">
        <v>592.62574182670596</v>
      </c>
      <c r="E2030">
        <v>524.51052000632899</v>
      </c>
      <c r="F2030">
        <v>335.73734617186102</v>
      </c>
      <c r="G2030">
        <f t="shared" si="31"/>
        <v>4.057288392733013</v>
      </c>
    </row>
    <row r="2031" spans="1:7" x14ac:dyDescent="0.25">
      <c r="A2031" t="s">
        <v>2035</v>
      </c>
      <c r="B2031">
        <v>492.727124608574</v>
      </c>
      <c r="C2031">
        <v>691.29941260046496</v>
      </c>
      <c r="D2031">
        <v>486.54717178498299</v>
      </c>
      <c r="E2031">
        <v>543.10835431839098</v>
      </c>
      <c r="F2031">
        <v>565.46430255890402</v>
      </c>
      <c r="G2031">
        <f t="shared" si="31"/>
        <v>-0.20235270337540642</v>
      </c>
    </row>
    <row r="2032" spans="1:7" x14ac:dyDescent="0.25">
      <c r="A2032" t="s">
        <v>2036</v>
      </c>
      <c r="B2032">
        <v>568.67711469163396</v>
      </c>
      <c r="C2032">
        <v>641.57767619249705</v>
      </c>
      <c r="D2032">
        <v>711.86120069435503</v>
      </c>
      <c r="E2032">
        <v>872.29350440535802</v>
      </c>
      <c r="F2032">
        <v>722.12611585706895</v>
      </c>
      <c r="G2032">
        <f t="shared" si="31"/>
        <v>-0.36496134800848534</v>
      </c>
    </row>
    <row r="2033" spans="1:7" x14ac:dyDescent="0.25">
      <c r="A2033" t="s">
        <v>2037</v>
      </c>
      <c r="B2033">
        <v>10603.6452753458</v>
      </c>
      <c r="C2033">
        <v>642.28734993584101</v>
      </c>
      <c r="D2033">
        <v>747.13367653975001</v>
      </c>
      <c r="E2033">
        <v>761.34304517176702</v>
      </c>
      <c r="F2033">
        <v>565.46430255890402</v>
      </c>
      <c r="G2033">
        <f t="shared" si="31"/>
        <v>3.9752745350176064</v>
      </c>
    </row>
    <row r="2034" spans="1:7" x14ac:dyDescent="0.25">
      <c r="A2034" t="s">
        <v>2038</v>
      </c>
      <c r="B2034">
        <v>306.13361663750197</v>
      </c>
      <c r="C2034">
        <v>520.46285922626498</v>
      </c>
      <c r="D2034">
        <v>795.05421077822803</v>
      </c>
      <c r="E2034">
        <v>587.89554337532695</v>
      </c>
      <c r="F2034">
        <v>514.808031769899</v>
      </c>
      <c r="G2034">
        <f t="shared" si="31"/>
        <v>-0.95844923664897541</v>
      </c>
    </row>
    <row r="2035" spans="1:7" x14ac:dyDescent="0.25">
      <c r="A2035" t="s">
        <v>2039</v>
      </c>
      <c r="B2035">
        <v>341.95817262639798</v>
      </c>
      <c r="C2035">
        <v>225.76032505472699</v>
      </c>
      <c r="D2035">
        <v>344.88498863857399</v>
      </c>
      <c r="E2035">
        <v>215.60322659249999</v>
      </c>
      <c r="F2035">
        <v>266.479575211466</v>
      </c>
      <c r="G2035">
        <f t="shared" si="31"/>
        <v>0.4029921108854343</v>
      </c>
    </row>
    <row r="2036" spans="1:7" x14ac:dyDescent="0.25">
      <c r="A2036" t="s">
        <v>2040</v>
      </c>
      <c r="B2036">
        <v>1521.73363661903</v>
      </c>
      <c r="C2036">
        <v>1281.69688231192</v>
      </c>
      <c r="D2036">
        <v>2349.3403233696299</v>
      </c>
      <c r="E2036">
        <v>1534.93279869444</v>
      </c>
      <c r="F2036">
        <v>1127.6423403707199</v>
      </c>
      <c r="G2036">
        <f t="shared" si="31"/>
        <v>1.02668842070406E-2</v>
      </c>
    </row>
    <row r="2037" spans="1:7" x14ac:dyDescent="0.25">
      <c r="A2037" t="s">
        <v>2041</v>
      </c>
      <c r="B2037">
        <v>968.39065305771101</v>
      </c>
      <c r="C2037">
        <v>2954.93535963042</v>
      </c>
      <c r="D2037">
        <v>2192.2665798254802</v>
      </c>
      <c r="E2037">
        <v>2628.7117242099698</v>
      </c>
      <c r="F2037">
        <v>2213.2601609579301</v>
      </c>
      <c r="G2037">
        <f t="shared" si="31"/>
        <v>-1.3553586392793393</v>
      </c>
    </row>
    <row r="2038" spans="1:7" x14ac:dyDescent="0.25">
      <c r="A2038" t="s">
        <v>2042</v>
      </c>
      <c r="B2038">
        <v>2919.3637101683098</v>
      </c>
      <c r="C2038">
        <v>1588.46006355801</v>
      </c>
      <c r="D2038">
        <v>1345.1827911185101</v>
      </c>
      <c r="E2038">
        <v>1407.5400802091599</v>
      </c>
      <c r="F2038">
        <v>1503.83589489926</v>
      </c>
      <c r="G2038">
        <f t="shared" si="31"/>
        <v>1.0013404125161425</v>
      </c>
    </row>
    <row r="2039" spans="1:7" x14ac:dyDescent="0.25">
      <c r="A2039" t="s">
        <v>2043</v>
      </c>
      <c r="B2039">
        <v>861.73390580066098</v>
      </c>
      <c r="C2039">
        <v>573.295116738812</v>
      </c>
      <c r="D2039">
        <v>286.23687838255898</v>
      </c>
      <c r="E2039">
        <v>571.85940999853005</v>
      </c>
      <c r="F2039">
        <v>409.30449704911899</v>
      </c>
      <c r="G2039">
        <f t="shared" si="31"/>
        <v>0.96091180547573807</v>
      </c>
    </row>
    <row r="2040" spans="1:7" x14ac:dyDescent="0.25">
      <c r="A2040" t="s">
        <v>2044</v>
      </c>
      <c r="B2040">
        <v>643.92019232171697</v>
      </c>
      <c r="C2040">
        <v>4136.3532549663696</v>
      </c>
      <c r="D2040">
        <v>3557.1007846182902</v>
      </c>
      <c r="E2040">
        <v>4055.9120816549998</v>
      </c>
      <c r="F2040">
        <v>3720.7454458762199</v>
      </c>
      <c r="G2040">
        <f t="shared" si="31"/>
        <v>-2.5837160346022858</v>
      </c>
    </row>
    <row r="2041" spans="1:7" x14ac:dyDescent="0.25">
      <c r="A2041" t="s">
        <v>2045</v>
      </c>
      <c r="B2041">
        <v>12745.3863594677</v>
      </c>
      <c r="C2041">
        <v>1600.7640306644701</v>
      </c>
      <c r="D2041">
        <v>1992.71701716802</v>
      </c>
      <c r="E2041">
        <v>1705.15868499782</v>
      </c>
      <c r="F2041">
        <v>2166.8784383895299</v>
      </c>
      <c r="G2041">
        <f t="shared" si="31"/>
        <v>2.7821477695987413</v>
      </c>
    </row>
    <row r="2042" spans="1:7" x14ac:dyDescent="0.25">
      <c r="A2042" t="s">
        <v>2046</v>
      </c>
      <c r="B2042">
        <v>2728.7423403357802</v>
      </c>
      <c r="C2042">
        <v>511.999777034506</v>
      </c>
      <c r="D2042">
        <v>807.27336352384998</v>
      </c>
      <c r="E2042">
        <v>495.29522778809297</v>
      </c>
      <c r="F2042">
        <v>464.23576664059601</v>
      </c>
      <c r="G2042">
        <f t="shared" si="31"/>
        <v>2.2970775527840082</v>
      </c>
    </row>
    <row r="2043" spans="1:7" x14ac:dyDescent="0.25">
      <c r="A2043" t="s">
        <v>2047</v>
      </c>
      <c r="B2043">
        <v>10461.055155386601</v>
      </c>
      <c r="C2043">
        <v>179.80450153851501</v>
      </c>
      <c r="D2043">
        <v>207.49120639662101</v>
      </c>
      <c r="E2043">
        <v>183.04375894800401</v>
      </c>
      <c r="F2043">
        <v>121.762658640304</v>
      </c>
      <c r="G2043">
        <f t="shared" si="31"/>
        <v>5.9449496450049812</v>
      </c>
    </row>
    <row r="2044" spans="1:7" x14ac:dyDescent="0.25">
      <c r="A2044" t="s">
        <v>2048</v>
      </c>
      <c r="B2044">
        <v>1065.3218794035899</v>
      </c>
      <c r="C2044">
        <v>16016.629400953199</v>
      </c>
      <c r="D2044">
        <v>13554.0100914308</v>
      </c>
      <c r="E2044">
        <v>15051.3885772423</v>
      </c>
      <c r="F2044">
        <v>13972.0444625133</v>
      </c>
      <c r="G2044">
        <f t="shared" si="31"/>
        <v>-3.7783212118583127</v>
      </c>
    </row>
    <row r="2045" spans="1:7" x14ac:dyDescent="0.25">
      <c r="A2045" t="s">
        <v>2049</v>
      </c>
      <c r="B2045">
        <v>155.23756316823</v>
      </c>
      <c r="C2045">
        <v>1855.15833135447</v>
      </c>
      <c r="D2045">
        <v>2049.8605306235499</v>
      </c>
      <c r="E2045">
        <v>2002.7962569225499</v>
      </c>
      <c r="F2045">
        <v>2126.68648694276</v>
      </c>
      <c r="G2045">
        <f t="shared" si="31"/>
        <v>-3.6918731802471894</v>
      </c>
    </row>
    <row r="2046" spans="1:7" x14ac:dyDescent="0.25">
      <c r="A2046" t="s">
        <v>2050</v>
      </c>
      <c r="B2046">
        <v>318.92388015898001</v>
      </c>
      <c r="C2046">
        <v>370.262390371072</v>
      </c>
      <c r="D2046">
        <v>167.25743574971199</v>
      </c>
      <c r="E2046">
        <v>189.20071076469</v>
      </c>
      <c r="F2046">
        <v>338.39229373065001</v>
      </c>
      <c r="G2046">
        <f t="shared" si="31"/>
        <v>0.34590398002473038</v>
      </c>
    </row>
    <row r="2047" spans="1:7" x14ac:dyDescent="0.25">
      <c r="A2047" t="s">
        <v>2051</v>
      </c>
      <c r="B2047">
        <v>428.42503623813798</v>
      </c>
      <c r="C2047">
        <v>1174.9752871565699</v>
      </c>
      <c r="D2047">
        <v>1578.81450271773</v>
      </c>
      <c r="E2047">
        <v>1159.1076066129101</v>
      </c>
      <c r="F2047">
        <v>919.255713526671</v>
      </c>
      <c r="G2047">
        <f t="shared" si="31"/>
        <v>-1.4686414893034649</v>
      </c>
    </row>
    <row r="2048" spans="1:7" x14ac:dyDescent="0.25">
      <c r="A2048" t="s">
        <v>2052</v>
      </c>
      <c r="B2048">
        <v>972.38892221199899</v>
      </c>
      <c r="C2048">
        <v>550.79939459168895</v>
      </c>
      <c r="D2048">
        <v>669.34975060170598</v>
      </c>
      <c r="E2048">
        <v>546.94039014885698</v>
      </c>
      <c r="F2048">
        <v>473.44552167702699</v>
      </c>
      <c r="G2048">
        <f t="shared" si="31"/>
        <v>0.80681614383551292</v>
      </c>
    </row>
    <row r="2049" spans="1:7" x14ac:dyDescent="0.25">
      <c r="A2049" t="s">
        <v>2053</v>
      </c>
      <c r="B2049">
        <v>1644.5076362115899</v>
      </c>
      <c r="C2049">
        <v>3202.9324151036699</v>
      </c>
      <c r="D2049">
        <v>3329.6819844645802</v>
      </c>
      <c r="E2049">
        <v>3524.74473895646</v>
      </c>
      <c r="F2049">
        <v>2722.09536721119</v>
      </c>
      <c r="G2049">
        <f t="shared" si="31"/>
        <v>-0.95159782841870544</v>
      </c>
    </row>
    <row r="2050" spans="1:7" x14ac:dyDescent="0.25">
      <c r="A2050" t="s">
        <v>2054</v>
      </c>
      <c r="B2050">
        <v>455.469383754874</v>
      </c>
      <c r="C2050">
        <v>2641.8726557055002</v>
      </c>
      <c r="D2050">
        <v>3267.6647694785802</v>
      </c>
      <c r="E2050">
        <v>3281.2898744693898</v>
      </c>
      <c r="F2050">
        <v>2548.1713884840201</v>
      </c>
      <c r="G2050">
        <f t="shared" si="31"/>
        <v>-2.6779605834917479</v>
      </c>
    </row>
    <row r="2051" spans="1:7" x14ac:dyDescent="0.25">
      <c r="A2051" t="s">
        <v>2055</v>
      </c>
      <c r="B2051">
        <v>373.07531228538198</v>
      </c>
      <c r="C2051">
        <v>942.48048459974802</v>
      </c>
      <c r="D2051">
        <v>904.35958204291899</v>
      </c>
      <c r="E2051">
        <v>991.00015564313799</v>
      </c>
      <c r="F2051">
        <v>836.44994491676505</v>
      </c>
      <c r="G2051">
        <f t="shared" ref="G2051:G2114" si="32">LOG(B2051/GEOMEAN(C2051:F2051),2)</f>
        <v>-1.297164043525197</v>
      </c>
    </row>
    <row r="2052" spans="1:7" x14ac:dyDescent="0.25">
      <c r="A2052" t="s">
        <v>2056</v>
      </c>
      <c r="B2052">
        <v>778.28091058776602</v>
      </c>
      <c r="C2052">
        <v>1786.3556321081101</v>
      </c>
      <c r="D2052">
        <v>2149.3602908253401</v>
      </c>
      <c r="E2052">
        <v>1758.7205895148099</v>
      </c>
      <c r="F2052">
        <v>1732.7617457916599</v>
      </c>
      <c r="G2052">
        <f t="shared" si="32"/>
        <v>-1.2487686877729374</v>
      </c>
    </row>
    <row r="2053" spans="1:7" x14ac:dyDescent="0.25">
      <c r="A2053" t="s">
        <v>2057</v>
      </c>
      <c r="B2053">
        <v>466.51161159778297</v>
      </c>
      <c r="C2053">
        <v>694.68275708444401</v>
      </c>
      <c r="D2053">
        <v>827.054057574181</v>
      </c>
      <c r="E2053">
        <v>772.81444660628495</v>
      </c>
      <c r="F2053">
        <v>580.93565937577898</v>
      </c>
      <c r="G2053">
        <f t="shared" si="32"/>
        <v>-0.61129610192552275</v>
      </c>
    </row>
    <row r="2054" spans="1:7" x14ac:dyDescent="0.25">
      <c r="A2054" t="s">
        <v>2058</v>
      </c>
      <c r="B2054">
        <v>2254.4175957739599</v>
      </c>
      <c r="C2054">
        <v>85.599209981491398</v>
      </c>
      <c r="D2054">
        <v>208.00883975053699</v>
      </c>
      <c r="E2054">
        <v>146.34135108625799</v>
      </c>
      <c r="F2054">
        <v>56.143180895051501</v>
      </c>
      <c r="G2054">
        <f t="shared" si="32"/>
        <v>4.3574742669366548</v>
      </c>
    </row>
    <row r="2055" spans="1:7" x14ac:dyDescent="0.25">
      <c r="A2055" t="s">
        <v>2059</v>
      </c>
      <c r="B2055">
        <v>3825.0452389689099</v>
      </c>
      <c r="C2055">
        <v>1505.8604018114099</v>
      </c>
      <c r="D2055">
        <v>1425.5032670872599</v>
      </c>
      <c r="E2055">
        <v>1485.7304533875399</v>
      </c>
      <c r="F2055">
        <v>1202.3579790020301</v>
      </c>
      <c r="G2055">
        <f t="shared" si="32"/>
        <v>1.4507022420150615</v>
      </c>
    </row>
    <row r="2056" spans="1:7" x14ac:dyDescent="0.25">
      <c r="A2056" t="s">
        <v>2060</v>
      </c>
      <c r="B2056">
        <v>2497.04754719534</v>
      </c>
      <c r="C2056">
        <v>320.456985481125</v>
      </c>
      <c r="D2056">
        <v>565.93090022020397</v>
      </c>
      <c r="E2056">
        <v>399.24996632371199</v>
      </c>
      <c r="F2056">
        <v>345.19960731736001</v>
      </c>
      <c r="G2056">
        <f t="shared" si="32"/>
        <v>2.6507814523409747</v>
      </c>
    </row>
    <row r="2057" spans="1:7" x14ac:dyDescent="0.25">
      <c r="A2057" t="s">
        <v>2061</v>
      </c>
      <c r="B2057">
        <v>474.090495276431</v>
      </c>
      <c r="C2057">
        <v>1428.05899308579</v>
      </c>
      <c r="D2057">
        <v>1125.0121272732099</v>
      </c>
      <c r="E2057">
        <v>1260.85458509511</v>
      </c>
      <c r="F2057">
        <v>1999.1679659368899</v>
      </c>
      <c r="G2057">
        <f t="shared" si="32"/>
        <v>-1.5812150550742605</v>
      </c>
    </row>
    <row r="2058" spans="1:7" x14ac:dyDescent="0.25">
      <c r="A2058" t="s">
        <v>2062</v>
      </c>
      <c r="B2058">
        <v>160.878524433021</v>
      </c>
      <c r="C2058">
        <v>121.499628227876</v>
      </c>
      <c r="D2058">
        <v>370.14550985107201</v>
      </c>
      <c r="E2058">
        <v>152.27658488291999</v>
      </c>
      <c r="F2058">
        <v>299.740316283705</v>
      </c>
      <c r="G2058">
        <f t="shared" si="32"/>
        <v>-0.4038911685494378</v>
      </c>
    </row>
    <row r="2059" spans="1:7" x14ac:dyDescent="0.25">
      <c r="A2059" t="s">
        <v>2063</v>
      </c>
      <c r="B2059">
        <v>462.80601524638502</v>
      </c>
      <c r="C2059">
        <v>2104.5458969863698</v>
      </c>
      <c r="D2059">
        <v>1675.39571081037</v>
      </c>
      <c r="E2059">
        <v>1511.3439910725899</v>
      </c>
      <c r="F2059">
        <v>2277.88970835294</v>
      </c>
      <c r="G2059">
        <f t="shared" si="32"/>
        <v>-2.0119056836448324</v>
      </c>
    </row>
    <row r="2060" spans="1:7" x14ac:dyDescent="0.25">
      <c r="A2060" t="s">
        <v>2064</v>
      </c>
      <c r="B2060">
        <v>901.10858251330205</v>
      </c>
      <c r="C2060">
        <v>215.84204636578301</v>
      </c>
      <c r="D2060">
        <v>256.30578367184597</v>
      </c>
      <c r="E2060">
        <v>516.569384784725</v>
      </c>
      <c r="F2060">
        <v>489.21893814546598</v>
      </c>
      <c r="G2060">
        <f t="shared" si="32"/>
        <v>1.3898798692253178</v>
      </c>
    </row>
    <row r="2061" spans="1:7" x14ac:dyDescent="0.25">
      <c r="A2061" t="s">
        <v>2065</v>
      </c>
      <c r="B2061">
        <v>426.74388795313502</v>
      </c>
      <c r="C2061">
        <v>258.40741386841501</v>
      </c>
      <c r="D2061">
        <v>176.58427265538199</v>
      </c>
      <c r="E2061">
        <v>219.08432305708399</v>
      </c>
      <c r="F2061">
        <v>211.120087087635</v>
      </c>
      <c r="G2061">
        <f t="shared" si="32"/>
        <v>0.99348188460669218</v>
      </c>
    </row>
    <row r="2062" spans="1:7" x14ac:dyDescent="0.25">
      <c r="A2062" t="s">
        <v>2066</v>
      </c>
      <c r="B2062">
        <v>414.80432647360902</v>
      </c>
      <c r="C2062">
        <v>1193.88990048967</v>
      </c>
      <c r="D2062">
        <v>822.89036269908502</v>
      </c>
      <c r="E2062">
        <v>854.11498705552106</v>
      </c>
      <c r="F2062">
        <v>964.75683181670695</v>
      </c>
      <c r="G2062">
        <f t="shared" si="32"/>
        <v>-1.1932925043049096</v>
      </c>
    </row>
    <row r="2063" spans="1:7" x14ac:dyDescent="0.25">
      <c r="A2063" t="s">
        <v>2067</v>
      </c>
      <c r="B2063">
        <v>1006.98321593301</v>
      </c>
      <c r="C2063">
        <v>755.46919565056703</v>
      </c>
      <c r="D2063">
        <v>831.68865981556598</v>
      </c>
      <c r="E2063">
        <v>802.63723188394897</v>
      </c>
      <c r="F2063">
        <v>570.94136023480996</v>
      </c>
      <c r="G2063">
        <f t="shared" si="32"/>
        <v>0.45909094473793116</v>
      </c>
    </row>
    <row r="2064" spans="1:7" x14ac:dyDescent="0.25">
      <c r="A2064" t="s">
        <v>2068</v>
      </c>
      <c r="B2064">
        <v>2028.68723019139</v>
      </c>
      <c r="C2064">
        <v>160.878524433021</v>
      </c>
      <c r="D2064">
        <v>308.57640748638403</v>
      </c>
      <c r="E2064">
        <v>314.56134787540401</v>
      </c>
      <c r="F2064">
        <v>325.08099103954697</v>
      </c>
      <c r="G2064">
        <f t="shared" si="32"/>
        <v>2.9260395207341419</v>
      </c>
    </row>
    <row r="2065" spans="1:7" x14ac:dyDescent="0.25">
      <c r="A2065" t="s">
        <v>2069</v>
      </c>
      <c r="B2065">
        <v>1028.5190867010999</v>
      </c>
      <c r="C2065">
        <v>406.77154450040001</v>
      </c>
      <c r="D2065">
        <v>607.62972259694402</v>
      </c>
      <c r="E2065">
        <v>489.93831732639501</v>
      </c>
      <c r="F2065">
        <v>422.69211757868902</v>
      </c>
      <c r="G2065">
        <f t="shared" si="32"/>
        <v>1.1125920273326815</v>
      </c>
    </row>
    <row r="2066" spans="1:7" x14ac:dyDescent="0.25">
      <c r="A2066" t="s">
        <v>2070</v>
      </c>
      <c r="B2066">
        <v>20932.178117139199</v>
      </c>
      <c r="C2066">
        <v>168.93738101766499</v>
      </c>
      <c r="D2066">
        <v>214.328748672774</v>
      </c>
      <c r="E2066">
        <v>209.351202226818</v>
      </c>
      <c r="F2066">
        <v>318.92388015898001</v>
      </c>
      <c r="G2066">
        <f t="shared" si="32"/>
        <v>6.5607158058540733</v>
      </c>
    </row>
    <row r="2067" spans="1:7" x14ac:dyDescent="0.25">
      <c r="A2067" t="s">
        <v>2071</v>
      </c>
      <c r="B2067">
        <v>864.08661296461696</v>
      </c>
      <c r="C2067">
        <v>207.876688757436</v>
      </c>
      <c r="D2067">
        <v>300.29322911089599</v>
      </c>
      <c r="E2067">
        <v>346.11032352268199</v>
      </c>
      <c r="F2067">
        <v>418.23010636444798</v>
      </c>
      <c r="G2067">
        <f t="shared" si="32"/>
        <v>1.4867687247880046</v>
      </c>
    </row>
    <row r="2068" spans="1:7" x14ac:dyDescent="0.25">
      <c r="A2068" t="s">
        <v>2072</v>
      </c>
      <c r="B2068">
        <v>898.60694293094605</v>
      </c>
      <c r="C2068">
        <v>130.660533162365</v>
      </c>
      <c r="D2068">
        <v>145.66861393572799</v>
      </c>
      <c r="E2068">
        <v>188.44756128651801</v>
      </c>
      <c r="F2068">
        <v>123.238047079632</v>
      </c>
      <c r="G2068">
        <f t="shared" si="32"/>
        <v>2.6316591217956615</v>
      </c>
    </row>
    <row r="2069" spans="1:7" x14ac:dyDescent="0.25">
      <c r="A2069" t="s">
        <v>2073</v>
      </c>
      <c r="B2069">
        <v>2093.25889202694</v>
      </c>
      <c r="C2069">
        <v>197.88325104169101</v>
      </c>
      <c r="D2069">
        <v>144.431774722906</v>
      </c>
      <c r="E2069">
        <v>167.36368259971599</v>
      </c>
      <c r="F2069">
        <v>164.430292225784</v>
      </c>
      <c r="G2069">
        <f t="shared" si="32"/>
        <v>3.6438037784170416</v>
      </c>
    </row>
    <row r="2070" spans="1:7" x14ac:dyDescent="0.25">
      <c r="A2070" t="s">
        <v>2074</v>
      </c>
      <c r="B2070">
        <v>307.51127506597697</v>
      </c>
      <c r="C2070">
        <v>291.91896315053702</v>
      </c>
      <c r="D2070">
        <v>228.58004026021001</v>
      </c>
      <c r="E2070">
        <v>256.30578367184597</v>
      </c>
      <c r="F2070">
        <v>258.03317303601898</v>
      </c>
      <c r="G2070">
        <f t="shared" si="32"/>
        <v>0.25471682107323557</v>
      </c>
    </row>
    <row r="2071" spans="1:7" x14ac:dyDescent="0.25">
      <c r="A2071" t="s">
        <v>2075</v>
      </c>
      <c r="B2071">
        <v>3010.6339577552899</v>
      </c>
      <c r="C2071">
        <v>288.56548096586903</v>
      </c>
      <c r="D2071">
        <v>322.10077869952102</v>
      </c>
      <c r="E2071">
        <v>290.94656640105899</v>
      </c>
      <c r="F2071">
        <v>340.13712750869701</v>
      </c>
      <c r="G2071">
        <f t="shared" si="32"/>
        <v>3.2811750085231108</v>
      </c>
    </row>
    <row r="2072" spans="1:7" x14ac:dyDescent="0.25">
      <c r="A2072" t="s">
        <v>2076</v>
      </c>
      <c r="B2072">
        <v>139.019982165535</v>
      </c>
      <c r="C2072">
        <v>9052.1148940168005</v>
      </c>
      <c r="D2072">
        <v>8174.6755102696798</v>
      </c>
      <c r="E2072">
        <v>8065.3921015218002</v>
      </c>
      <c r="F2072">
        <v>8065.3921015218002</v>
      </c>
      <c r="G2072">
        <f t="shared" si="32"/>
        <v>-5.9048622562076902</v>
      </c>
    </row>
    <row r="2073" spans="1:7" x14ac:dyDescent="0.25">
      <c r="A2073" t="s">
        <v>2077</v>
      </c>
      <c r="B2073">
        <v>677.24883915948101</v>
      </c>
      <c r="C2073">
        <v>8212.4482764167806</v>
      </c>
      <c r="D2073">
        <v>8212.4482764167806</v>
      </c>
      <c r="E2073">
        <v>9346.2341012403303</v>
      </c>
      <c r="F2073">
        <v>6896.6305579256796</v>
      </c>
      <c r="G2073">
        <f t="shared" si="32"/>
        <v>-3.5837174837690315</v>
      </c>
    </row>
    <row r="2074" spans="1:7" x14ac:dyDescent="0.25">
      <c r="A2074" t="s">
        <v>2078</v>
      </c>
      <c r="B2074">
        <v>648.57253051629903</v>
      </c>
      <c r="C2074">
        <v>1268.2573813937399</v>
      </c>
      <c r="D2074">
        <v>1561.77178586901</v>
      </c>
      <c r="E2074">
        <v>1434.4701455386801</v>
      </c>
      <c r="F2074">
        <v>920.73734240864098</v>
      </c>
      <c r="G2074">
        <f t="shared" si="32"/>
        <v>-0.97151285312508751</v>
      </c>
    </row>
    <row r="2075" spans="1:7" x14ac:dyDescent="0.25">
      <c r="A2075" t="s">
        <v>2079</v>
      </c>
      <c r="B2075">
        <v>941.41093033494803</v>
      </c>
      <c r="C2075">
        <v>2464.7423489920502</v>
      </c>
      <c r="D2075">
        <v>4246.1227286561698</v>
      </c>
      <c r="E2075">
        <v>3281.2898744693898</v>
      </c>
      <c r="F2075">
        <v>2747.00962888818</v>
      </c>
      <c r="G2075">
        <f t="shared" si="32"/>
        <v>-1.7270304739287539</v>
      </c>
    </row>
    <row r="2076" spans="1:7" x14ac:dyDescent="0.25">
      <c r="A2076" t="s">
        <v>2080</v>
      </c>
      <c r="B2076">
        <v>414.50748694794601</v>
      </c>
      <c r="C2076">
        <v>1967.65533362304</v>
      </c>
      <c r="D2076">
        <v>1941.37708384247</v>
      </c>
      <c r="E2076">
        <v>1773.4835999591601</v>
      </c>
      <c r="F2076">
        <v>1973.19645656542</v>
      </c>
      <c r="G2076">
        <f t="shared" si="32"/>
        <v>-2.2056995570828315</v>
      </c>
    </row>
    <row r="2077" spans="1:7" x14ac:dyDescent="0.25">
      <c r="A2077" t="s">
        <v>2081</v>
      </c>
      <c r="B2077">
        <v>908.08046943018303</v>
      </c>
      <c r="C2077">
        <v>81.592309822776699</v>
      </c>
      <c r="D2077">
        <v>291.91896315053702</v>
      </c>
      <c r="E2077">
        <v>185.35388844646201</v>
      </c>
      <c r="F2077">
        <v>152.38145047162999</v>
      </c>
      <c r="G2077">
        <f t="shared" si="32"/>
        <v>2.4953094739706296</v>
      </c>
    </row>
    <row r="2078" spans="1:7" x14ac:dyDescent="0.25">
      <c r="A2078" t="s">
        <v>2082</v>
      </c>
      <c r="B2078">
        <v>942.48048459974802</v>
      </c>
      <c r="C2078">
        <v>4191.3587329553102</v>
      </c>
      <c r="D2078">
        <v>3767.41814798411</v>
      </c>
      <c r="E2078">
        <v>2762.2914239481802</v>
      </c>
      <c r="F2078">
        <v>4150.5530370997503</v>
      </c>
      <c r="G2078">
        <f t="shared" si="32"/>
        <v>-1.9605061707550271</v>
      </c>
    </row>
    <row r="2079" spans="1:7" x14ac:dyDescent="0.25">
      <c r="A2079" t="s">
        <v>2083</v>
      </c>
      <c r="B2079">
        <v>183.15730861110799</v>
      </c>
      <c r="C2079">
        <v>437.946302939036</v>
      </c>
      <c r="D2079">
        <v>618.499487062649</v>
      </c>
      <c r="E2079">
        <v>420.97111641926102</v>
      </c>
      <c r="F2079">
        <v>444.48773126540698</v>
      </c>
      <c r="G2079">
        <f t="shared" si="32"/>
        <v>-1.3732645388318689</v>
      </c>
    </row>
    <row r="2080" spans="1:7" x14ac:dyDescent="0.25">
      <c r="A2080" t="s">
        <v>2084</v>
      </c>
      <c r="B2080">
        <v>347.54051639230403</v>
      </c>
      <c r="C2080">
        <v>300.888760685514</v>
      </c>
      <c r="D2080">
        <v>293.19199289457498</v>
      </c>
      <c r="E2080">
        <v>319.16549521879102</v>
      </c>
      <c r="F2080">
        <v>178.376239151541</v>
      </c>
      <c r="G2080">
        <f t="shared" si="32"/>
        <v>0.38460516138527617</v>
      </c>
    </row>
    <row r="2081" spans="1:7" x14ac:dyDescent="0.25">
      <c r="A2081" t="s">
        <v>2085</v>
      </c>
      <c r="B2081">
        <v>110.515672658282</v>
      </c>
      <c r="C2081">
        <v>1079.86117144892</v>
      </c>
      <c r="D2081">
        <v>1202.3579790020301</v>
      </c>
      <c r="E2081">
        <v>1160.61356929098</v>
      </c>
      <c r="F2081">
        <v>1123.95161072371</v>
      </c>
      <c r="G2081">
        <f t="shared" si="32"/>
        <v>-3.3677221091089482</v>
      </c>
    </row>
    <row r="2082" spans="1:7" x14ac:dyDescent="0.25">
      <c r="A2082" t="s">
        <v>2086</v>
      </c>
      <c r="B2082">
        <v>496.17226446452798</v>
      </c>
      <c r="C2082">
        <v>839.58387683630303</v>
      </c>
      <c r="D2082">
        <v>771.64162618687601</v>
      </c>
      <c r="E2082">
        <v>811.80233452200696</v>
      </c>
      <c r="F2082">
        <v>931.89755897167299</v>
      </c>
      <c r="G2082">
        <f t="shared" si="32"/>
        <v>-0.7538852312712373</v>
      </c>
    </row>
    <row r="2083" spans="1:7" x14ac:dyDescent="0.25">
      <c r="A2083" t="s">
        <v>2087</v>
      </c>
      <c r="B2083">
        <v>501.47997515457803</v>
      </c>
      <c r="C2083">
        <v>959.04065036919098</v>
      </c>
      <c r="D2083">
        <v>886.88243634201501</v>
      </c>
      <c r="E2083">
        <v>1109.1444337938101</v>
      </c>
      <c r="F2083">
        <v>903.92881735462197</v>
      </c>
      <c r="G2083">
        <f t="shared" si="32"/>
        <v>-0.9382877451376942</v>
      </c>
    </row>
    <row r="2084" spans="1:7" x14ac:dyDescent="0.25">
      <c r="A2084" t="s">
        <v>2088</v>
      </c>
      <c r="B2084">
        <v>4055.9120816549998</v>
      </c>
      <c r="C2084">
        <v>1399.2533808872299</v>
      </c>
      <c r="D2084">
        <v>1169.53088493723</v>
      </c>
      <c r="E2084">
        <v>1222.4723713708599</v>
      </c>
      <c r="F2084">
        <v>1400.0653409582001</v>
      </c>
      <c r="G2084">
        <f t="shared" si="32"/>
        <v>1.6485555766195721</v>
      </c>
    </row>
    <row r="2085" spans="1:7" x14ac:dyDescent="0.25">
      <c r="A2085" t="s">
        <v>2089</v>
      </c>
      <c r="B2085">
        <v>9052.1148940168005</v>
      </c>
      <c r="C2085">
        <v>1119.9026184834099</v>
      </c>
      <c r="D2085">
        <v>749.42438061197504</v>
      </c>
      <c r="E2085">
        <v>985.35238849298196</v>
      </c>
      <c r="F2085">
        <v>2037.2860467058399</v>
      </c>
      <c r="G2085">
        <f t="shared" si="32"/>
        <v>2.9901078132988137</v>
      </c>
    </row>
    <row r="2086" spans="1:7" x14ac:dyDescent="0.25">
      <c r="A2086" t="s">
        <v>2090</v>
      </c>
      <c r="B2086">
        <v>1449.2272769496101</v>
      </c>
      <c r="C2086">
        <v>706.19458099705196</v>
      </c>
      <c r="D2086">
        <v>760.66761545493898</v>
      </c>
      <c r="E2086">
        <v>586.32263917411899</v>
      </c>
      <c r="F2086">
        <v>483.94655670252303</v>
      </c>
      <c r="G2086">
        <f t="shared" si="32"/>
        <v>1.2137433511767095</v>
      </c>
    </row>
    <row r="2087" spans="1:7" x14ac:dyDescent="0.25">
      <c r="A2087" t="s">
        <v>2091</v>
      </c>
      <c r="B2087">
        <v>2166.8784383895299</v>
      </c>
      <c r="C2087">
        <v>509.24650950390298</v>
      </c>
      <c r="D2087">
        <v>701.32045585157096</v>
      </c>
      <c r="E2087">
        <v>496.05227100761601</v>
      </c>
      <c r="F2087">
        <v>372.87439112950801</v>
      </c>
      <c r="G2087">
        <f t="shared" si="32"/>
        <v>2.0956413497793136</v>
      </c>
    </row>
    <row r="2088" spans="1:7" x14ac:dyDescent="0.25">
      <c r="A2088" t="s">
        <v>2092</v>
      </c>
      <c r="B2088">
        <v>1965.5302478926001</v>
      </c>
      <c r="C2088">
        <v>2581.7387628495899</v>
      </c>
      <c r="D2088">
        <v>1321.9836173449801</v>
      </c>
      <c r="E2088">
        <v>1284.4009982175401</v>
      </c>
      <c r="F2088">
        <v>1302.23715278244</v>
      </c>
      <c r="G2088">
        <f t="shared" si="32"/>
        <v>0.34663476062061005</v>
      </c>
    </row>
    <row r="2089" spans="1:7" x14ac:dyDescent="0.25">
      <c r="A2089" t="s">
        <v>2093</v>
      </c>
      <c r="B2089">
        <v>327.08040678719198</v>
      </c>
      <c r="C2089">
        <v>879.74461994544697</v>
      </c>
      <c r="D2089">
        <v>856.55361371231697</v>
      </c>
      <c r="E2089">
        <v>894.87272119181796</v>
      </c>
      <c r="F2089">
        <v>625.89312169110099</v>
      </c>
      <c r="G2089">
        <f t="shared" si="32"/>
        <v>-1.3011614501465629</v>
      </c>
    </row>
    <row r="2090" spans="1:7" x14ac:dyDescent="0.25">
      <c r="A2090" t="s">
        <v>2094</v>
      </c>
      <c r="B2090">
        <v>159.20657642643701</v>
      </c>
      <c r="C2090">
        <v>587.65738376139302</v>
      </c>
      <c r="D2090">
        <v>531.46441847929304</v>
      </c>
      <c r="E2090">
        <v>484.45542715559498</v>
      </c>
      <c r="F2090">
        <v>487.52188362767498</v>
      </c>
      <c r="G2090">
        <f t="shared" si="32"/>
        <v>-1.710794893864646</v>
      </c>
    </row>
    <row r="2091" spans="1:7" x14ac:dyDescent="0.25">
      <c r="A2091" t="s">
        <v>2095</v>
      </c>
      <c r="B2091">
        <v>811.80233452200696</v>
      </c>
      <c r="C2091">
        <v>147.404035790536</v>
      </c>
      <c r="D2091">
        <v>246.51359510955601</v>
      </c>
      <c r="E2091">
        <v>166.263302797509</v>
      </c>
      <c r="F2091">
        <v>140.46997267750001</v>
      </c>
      <c r="G2091">
        <f t="shared" si="32"/>
        <v>2.2498347934695535</v>
      </c>
    </row>
    <row r="2092" spans="1:7" x14ac:dyDescent="0.25">
      <c r="A2092" t="s">
        <v>2096</v>
      </c>
      <c r="B2092">
        <v>141.100661345812</v>
      </c>
      <c r="C2092">
        <v>587.65738376139302</v>
      </c>
      <c r="D2092">
        <v>659.15605915071603</v>
      </c>
      <c r="E2092">
        <v>676.93329678952102</v>
      </c>
      <c r="F2092">
        <v>631.12949597463296</v>
      </c>
      <c r="G2092">
        <f t="shared" si="32"/>
        <v>-2.1764115208175654</v>
      </c>
    </row>
    <row r="2093" spans="1:7" x14ac:dyDescent="0.25">
      <c r="A2093" t="s">
        <v>2097</v>
      </c>
      <c r="B2093">
        <v>424.72092227626001</v>
      </c>
      <c r="C2093">
        <v>263.41879023267001</v>
      </c>
      <c r="D2093">
        <v>395.874628699092</v>
      </c>
      <c r="E2093">
        <v>235.88662131406599</v>
      </c>
      <c r="F2093">
        <v>323.78086832878603</v>
      </c>
      <c r="G2093">
        <f t="shared" si="32"/>
        <v>0.50763687767131604</v>
      </c>
    </row>
    <row r="2094" spans="1:7" x14ac:dyDescent="0.25">
      <c r="A2094" t="s">
        <v>2098</v>
      </c>
      <c r="B2094">
        <v>223.787704440478</v>
      </c>
      <c r="C2094">
        <v>275.837226288316</v>
      </c>
      <c r="D2094">
        <v>280.67123138938302</v>
      </c>
      <c r="E2094">
        <v>351.07995794200002</v>
      </c>
      <c r="F2094">
        <v>144.13357781802</v>
      </c>
      <c r="G2094">
        <f t="shared" si="32"/>
        <v>-0.16084534687879112</v>
      </c>
    </row>
    <row r="2095" spans="1:7" x14ac:dyDescent="0.25">
      <c r="A2095" t="s">
        <v>2099</v>
      </c>
      <c r="B2095">
        <v>455.96902917606701</v>
      </c>
      <c r="C2095">
        <v>938.813206286737</v>
      </c>
      <c r="D2095">
        <v>1246.2448569717899</v>
      </c>
      <c r="E2095">
        <v>1145.0661470052701</v>
      </c>
      <c r="F2095">
        <v>1394.6683277987499</v>
      </c>
      <c r="G2095">
        <f t="shared" si="32"/>
        <v>-1.3584549100842642</v>
      </c>
    </row>
    <row r="2096" spans="1:7" x14ac:dyDescent="0.25">
      <c r="A2096" t="s">
        <v>2100</v>
      </c>
      <c r="B2096">
        <v>551.03013624286996</v>
      </c>
      <c r="C2096">
        <v>304.41315567252298</v>
      </c>
      <c r="D2096">
        <v>571.85940999853005</v>
      </c>
      <c r="E2096">
        <v>267.40150094998398</v>
      </c>
      <c r="F2096">
        <v>370.14550985107201</v>
      </c>
      <c r="G2096">
        <f t="shared" si="32"/>
        <v>0.60493339608029428</v>
      </c>
    </row>
    <row r="2097" spans="1:7" x14ac:dyDescent="0.25">
      <c r="A2097" t="s">
        <v>2101</v>
      </c>
      <c r="B2097">
        <v>1001.77884771986</v>
      </c>
      <c r="C2097">
        <v>1260.63205707475</v>
      </c>
      <c r="D2097">
        <v>1356.1848814432601</v>
      </c>
      <c r="E2097">
        <v>1200.4080013763501</v>
      </c>
      <c r="F2097">
        <v>1332.86275302018</v>
      </c>
      <c r="G2097">
        <f t="shared" si="32"/>
        <v>-0.36037449353445949</v>
      </c>
    </row>
    <row r="2098" spans="1:7" x14ac:dyDescent="0.25">
      <c r="A2098" t="s">
        <v>2102</v>
      </c>
      <c r="B2098">
        <v>342.18693070842897</v>
      </c>
      <c r="C2098">
        <v>7605.3807034851397</v>
      </c>
      <c r="D2098">
        <v>9704.3061993711908</v>
      </c>
      <c r="E2098">
        <v>7476.0691060181698</v>
      </c>
      <c r="F2098">
        <v>5428.0338757818799</v>
      </c>
      <c r="G2098">
        <f t="shared" si="32"/>
        <v>-4.4342322276608046</v>
      </c>
    </row>
    <row r="2099" spans="1:7" x14ac:dyDescent="0.25">
      <c r="A2099" t="s">
        <v>2103</v>
      </c>
      <c r="B2099">
        <v>769.70992234017604</v>
      </c>
      <c r="C2099">
        <v>1332.86275302018</v>
      </c>
      <c r="D2099">
        <v>1244.58102591693</v>
      </c>
      <c r="E2099">
        <v>1653.34456330994</v>
      </c>
      <c r="F2099">
        <v>1707.3430822799601</v>
      </c>
      <c r="G2099">
        <f t="shared" si="32"/>
        <v>-0.93444544910017968</v>
      </c>
    </row>
    <row r="2100" spans="1:7" x14ac:dyDescent="0.25">
      <c r="A2100" t="s">
        <v>2104</v>
      </c>
      <c r="B2100">
        <v>4281.2514553709598</v>
      </c>
      <c r="C2100">
        <v>6507.8375119518996</v>
      </c>
      <c r="D2100">
        <v>3350.8956760655101</v>
      </c>
      <c r="E2100">
        <v>5375.1339558543796</v>
      </c>
      <c r="F2100">
        <v>7864.24088215343</v>
      </c>
      <c r="G2100">
        <f t="shared" si="32"/>
        <v>-0.3640507323808253</v>
      </c>
    </row>
    <row r="2101" spans="1:7" x14ac:dyDescent="0.25">
      <c r="A2101" t="s">
        <v>2105</v>
      </c>
      <c r="B2101">
        <v>704.08445124996695</v>
      </c>
      <c r="C2101">
        <v>7144.8977891167096</v>
      </c>
      <c r="D2101">
        <v>6869.7107509533398</v>
      </c>
      <c r="E2101">
        <v>6869.7107509533398</v>
      </c>
      <c r="F2101">
        <v>7923.7885078092504</v>
      </c>
      <c r="G2101">
        <f t="shared" si="32"/>
        <v>-3.3520802265416751</v>
      </c>
    </row>
    <row r="2102" spans="1:7" x14ac:dyDescent="0.25">
      <c r="A2102" t="s">
        <v>2106</v>
      </c>
      <c r="B2102">
        <v>328.33469519808301</v>
      </c>
      <c r="C2102">
        <v>55.887311535051502</v>
      </c>
      <c r="D2102">
        <v>56.1943807810515</v>
      </c>
      <c r="E2102">
        <v>202.02303676918399</v>
      </c>
      <c r="F2102">
        <v>56.143180895051501</v>
      </c>
      <c r="G2102">
        <f t="shared" si="32"/>
        <v>2.0874689621230762</v>
      </c>
    </row>
    <row r="2103" spans="1:7" x14ac:dyDescent="0.25">
      <c r="A2103" t="s">
        <v>2107</v>
      </c>
      <c r="B2103">
        <v>2142.1634635820501</v>
      </c>
      <c r="C2103">
        <v>2197.1457372404302</v>
      </c>
      <c r="D2103">
        <v>2389.8371197071201</v>
      </c>
      <c r="E2103">
        <v>1869.4556161232799</v>
      </c>
      <c r="F2103">
        <v>2254.4175957739599</v>
      </c>
      <c r="G2103">
        <f t="shared" si="32"/>
        <v>-1.7910391497733071E-2</v>
      </c>
    </row>
    <row r="2104" spans="1:7" x14ac:dyDescent="0.25">
      <c r="A2104" t="s">
        <v>2108</v>
      </c>
      <c r="B2104">
        <v>407.372151240812</v>
      </c>
      <c r="C2104">
        <v>291.75916853736697</v>
      </c>
      <c r="D2104">
        <v>301.61046603386302</v>
      </c>
      <c r="E2104">
        <v>282.04562832812098</v>
      </c>
      <c r="F2104">
        <v>595.773474045282</v>
      </c>
      <c r="G2104">
        <f t="shared" si="32"/>
        <v>0.22430812028667407</v>
      </c>
    </row>
    <row r="2105" spans="1:7" x14ac:dyDescent="0.25">
      <c r="A2105" t="s">
        <v>2109</v>
      </c>
      <c r="B2105">
        <v>706.19458099705196</v>
      </c>
      <c r="C2105">
        <v>861.73390580066098</v>
      </c>
      <c r="D2105">
        <v>706.82791565990703</v>
      </c>
      <c r="E2105">
        <v>660.99085204782</v>
      </c>
      <c r="F2105">
        <v>710.002532326145</v>
      </c>
      <c r="G2105">
        <f t="shared" si="32"/>
        <v>-5.0198235432206362E-2</v>
      </c>
    </row>
    <row r="2106" spans="1:7" x14ac:dyDescent="0.25">
      <c r="A2106" t="s">
        <v>2110</v>
      </c>
      <c r="B2106">
        <v>400.61960799012797</v>
      </c>
      <c r="C2106">
        <v>2782.4728391040098</v>
      </c>
      <c r="D2106">
        <v>2009.09290383702</v>
      </c>
      <c r="E2106">
        <v>2176.9692540944002</v>
      </c>
      <c r="F2106">
        <v>2684.0992323783698</v>
      </c>
      <c r="G2106">
        <f t="shared" si="32"/>
        <v>-2.5771127917296468</v>
      </c>
    </row>
    <row r="2107" spans="1:7" x14ac:dyDescent="0.25">
      <c r="A2107" t="s">
        <v>2111</v>
      </c>
      <c r="B2107">
        <v>1324.7816078917799</v>
      </c>
      <c r="C2107">
        <v>225.76032505472699</v>
      </c>
      <c r="D2107">
        <v>278.71093817619601</v>
      </c>
      <c r="E2107">
        <v>210.25390074817099</v>
      </c>
      <c r="F2107">
        <v>283.30814012270599</v>
      </c>
      <c r="G2107">
        <f t="shared" si="32"/>
        <v>2.42066609034439</v>
      </c>
    </row>
    <row r="2108" spans="1:7" x14ac:dyDescent="0.25">
      <c r="A2108" t="s">
        <v>2112</v>
      </c>
      <c r="B2108">
        <v>206.08532754072999</v>
      </c>
      <c r="C2108">
        <v>3181.5682267055799</v>
      </c>
      <c r="D2108">
        <v>1967.65533362304</v>
      </c>
      <c r="E2108">
        <v>2325.7806408644101</v>
      </c>
      <c r="F2108">
        <v>2299.4277881737198</v>
      </c>
      <c r="G2108">
        <f t="shared" si="32"/>
        <v>-3.5449876796283881</v>
      </c>
    </row>
    <row r="2109" spans="1:7" x14ac:dyDescent="0.25">
      <c r="A2109" t="s">
        <v>2113</v>
      </c>
      <c r="B2109">
        <v>2825.3806739953998</v>
      </c>
      <c r="C2109">
        <v>7332.8111522424197</v>
      </c>
      <c r="D2109">
        <v>7332.8111522424197</v>
      </c>
      <c r="E2109">
        <v>5867.0887815207898</v>
      </c>
      <c r="F2109">
        <v>6133.96603169439</v>
      </c>
      <c r="G2109">
        <f t="shared" si="32"/>
        <v>-1.2311041823653168</v>
      </c>
    </row>
    <row r="2110" spans="1:7" x14ac:dyDescent="0.25">
      <c r="A2110" t="s">
        <v>2114</v>
      </c>
      <c r="B2110">
        <v>1146.6764503105801</v>
      </c>
      <c r="C2110">
        <v>1376.7534540430599</v>
      </c>
      <c r="D2110">
        <v>1569.4769089905401</v>
      </c>
      <c r="E2110">
        <v>1281.69688231192</v>
      </c>
      <c r="F2110">
        <v>1214.4499389924499</v>
      </c>
      <c r="G2110">
        <f t="shared" si="32"/>
        <v>-0.24001966691301266</v>
      </c>
    </row>
    <row r="2111" spans="1:7" x14ac:dyDescent="0.25">
      <c r="A2111" t="s">
        <v>2115</v>
      </c>
      <c r="B2111">
        <v>3910.8258559902101</v>
      </c>
      <c r="C2111">
        <v>19489.105948046101</v>
      </c>
      <c r="D2111">
        <v>16588.9245389102</v>
      </c>
      <c r="E2111">
        <v>18277.404688114901</v>
      </c>
      <c r="F2111">
        <v>15337.4500314836</v>
      </c>
      <c r="G2111">
        <f t="shared" si="32"/>
        <v>-2.1494568339253712</v>
      </c>
    </row>
    <row r="2112" spans="1:7" x14ac:dyDescent="0.25">
      <c r="A2112" t="s">
        <v>2116</v>
      </c>
      <c r="B2112">
        <v>2084.2900081489502</v>
      </c>
      <c r="C2112">
        <v>1284.4009982175401</v>
      </c>
      <c r="D2112">
        <v>1698.05047383698</v>
      </c>
      <c r="E2112">
        <v>1544.2637197992301</v>
      </c>
      <c r="F2112">
        <v>1644.5076362115899</v>
      </c>
      <c r="G2112">
        <f t="shared" si="32"/>
        <v>0.44216855571773933</v>
      </c>
    </row>
    <row r="2113" spans="1:7" x14ac:dyDescent="0.25">
      <c r="A2113" t="s">
        <v>2117</v>
      </c>
      <c r="B2113">
        <v>9704.3061993711908</v>
      </c>
      <c r="C2113">
        <v>865.08244570745001</v>
      </c>
      <c r="D2113">
        <v>1271.97237707812</v>
      </c>
      <c r="E2113">
        <v>998.92474432177801</v>
      </c>
      <c r="F2113">
        <v>822.89036269908502</v>
      </c>
      <c r="G2113">
        <f t="shared" si="32"/>
        <v>3.314825844772102</v>
      </c>
    </row>
    <row r="2114" spans="1:7" x14ac:dyDescent="0.25">
      <c r="A2114" t="s">
        <v>2118</v>
      </c>
      <c r="B2114">
        <v>757.96843661147898</v>
      </c>
      <c r="C2114">
        <v>999.99736274622001</v>
      </c>
      <c r="D2114">
        <v>1307.1427362945101</v>
      </c>
      <c r="E2114">
        <v>1147.76461803557</v>
      </c>
      <c r="F2114">
        <v>892.153907721172</v>
      </c>
      <c r="G2114">
        <f t="shared" si="32"/>
        <v>-0.50494137441279097</v>
      </c>
    </row>
    <row r="2115" spans="1:7" x14ac:dyDescent="0.25">
      <c r="A2115" t="s">
        <v>2119</v>
      </c>
      <c r="B2115">
        <v>520.76282856575097</v>
      </c>
      <c r="C2115">
        <v>1492.69611859118</v>
      </c>
      <c r="D2115">
        <v>1399.2533808872299</v>
      </c>
      <c r="E2115">
        <v>1357.1017893543501</v>
      </c>
      <c r="F2115">
        <v>1298.27920770179</v>
      </c>
      <c r="G2115">
        <f t="shared" ref="G2115:G2178" si="33">LOG(B2115/GEOMEAN(C2115:F2115),2)</f>
        <v>-1.4112284563844293</v>
      </c>
    </row>
    <row r="2116" spans="1:7" x14ac:dyDescent="0.25">
      <c r="A2116" t="s">
        <v>2120</v>
      </c>
      <c r="B2116">
        <v>289.16688178691697</v>
      </c>
      <c r="C2116">
        <v>540.97939014265501</v>
      </c>
      <c r="D2116">
        <v>457.950113632078</v>
      </c>
      <c r="E2116">
        <v>406.87225179249799</v>
      </c>
      <c r="F2116">
        <v>384.04294316071201</v>
      </c>
      <c r="G2116">
        <f t="shared" si="33"/>
        <v>-0.6172495733601524</v>
      </c>
    </row>
    <row r="2117" spans="1:7" x14ac:dyDescent="0.25">
      <c r="A2117" t="s">
        <v>2121</v>
      </c>
      <c r="B2117">
        <v>3423.1085866354501</v>
      </c>
      <c r="C2117">
        <v>733.49412176154203</v>
      </c>
      <c r="D2117">
        <v>618.499487062649</v>
      </c>
      <c r="E2117">
        <v>645.17520155684099</v>
      </c>
      <c r="F2117">
        <v>693.32314138194897</v>
      </c>
      <c r="G2117">
        <f t="shared" si="33"/>
        <v>2.3505409764228289</v>
      </c>
    </row>
    <row r="2118" spans="1:7" x14ac:dyDescent="0.25">
      <c r="A2118" t="s">
        <v>2122</v>
      </c>
      <c r="B2118">
        <v>316.34153913620997</v>
      </c>
      <c r="C2118">
        <v>3640.02325225399</v>
      </c>
      <c r="D2118">
        <v>3364.5559546483601</v>
      </c>
      <c r="E2118">
        <v>3963.8732614527098</v>
      </c>
      <c r="F2118">
        <v>2991.6068369136401</v>
      </c>
      <c r="G2118">
        <f t="shared" si="33"/>
        <v>-3.4559938852315337</v>
      </c>
    </row>
    <row r="2119" spans="1:7" x14ac:dyDescent="0.25">
      <c r="A2119" t="s">
        <v>2123</v>
      </c>
      <c r="B2119">
        <v>539.88281677100997</v>
      </c>
      <c r="C2119">
        <v>503.358820360305</v>
      </c>
      <c r="D2119">
        <v>535.683636836456</v>
      </c>
      <c r="E2119">
        <v>617.67876446590299</v>
      </c>
      <c r="F2119">
        <v>754.99313819193696</v>
      </c>
      <c r="G2119">
        <f t="shared" si="33"/>
        <v>-0.14142587198160173</v>
      </c>
    </row>
    <row r="2120" spans="1:7" x14ac:dyDescent="0.25">
      <c r="A2120" t="s">
        <v>2124</v>
      </c>
      <c r="B2120">
        <v>1165.2606782108401</v>
      </c>
      <c r="C2120">
        <v>1426.0570103227201</v>
      </c>
      <c r="D2120">
        <v>1986.4100087828399</v>
      </c>
      <c r="E2120">
        <v>1767.31635951675</v>
      </c>
      <c r="F2120">
        <v>1500.6213443301101</v>
      </c>
      <c r="G2120">
        <f t="shared" si="33"/>
        <v>-0.50667611441285099</v>
      </c>
    </row>
    <row r="2121" spans="1:7" x14ac:dyDescent="0.25">
      <c r="A2121" t="s">
        <v>2125</v>
      </c>
      <c r="B2121">
        <v>1850.9384695025101</v>
      </c>
      <c r="C2121">
        <v>2176.9692540944002</v>
      </c>
      <c r="D2121">
        <v>1930.96681182572</v>
      </c>
      <c r="E2121">
        <v>2241.07145942541</v>
      </c>
      <c r="F2121">
        <v>1795.86893447429</v>
      </c>
      <c r="G2121">
        <f t="shared" si="33"/>
        <v>-0.13187184228639826</v>
      </c>
    </row>
    <row r="2122" spans="1:7" x14ac:dyDescent="0.25">
      <c r="A2122" t="s">
        <v>2126</v>
      </c>
      <c r="B2122">
        <v>1020.42035356291</v>
      </c>
      <c r="C2122">
        <v>414.80432647360902</v>
      </c>
      <c r="D2122">
        <v>282.04562832812098</v>
      </c>
      <c r="E2122">
        <v>375.47067178390199</v>
      </c>
      <c r="F2122">
        <v>327.32328983662097</v>
      </c>
      <c r="G2122">
        <f t="shared" si="33"/>
        <v>1.559147676341492</v>
      </c>
    </row>
    <row r="2123" spans="1:7" x14ac:dyDescent="0.25">
      <c r="A2123" t="s">
        <v>2127</v>
      </c>
      <c r="B2123">
        <v>1222.4723713708599</v>
      </c>
      <c r="C2123">
        <v>861.73390580066098</v>
      </c>
      <c r="D2123">
        <v>936.05381836656898</v>
      </c>
      <c r="E2123">
        <v>928.35576081287695</v>
      </c>
      <c r="F2123">
        <v>769.70992234017604</v>
      </c>
      <c r="G2123">
        <f t="shared" si="33"/>
        <v>0.48852331723944464</v>
      </c>
    </row>
    <row r="2124" spans="1:7" x14ac:dyDescent="0.25">
      <c r="A2124" t="s">
        <v>2128</v>
      </c>
      <c r="B2124">
        <v>1454.0574046561201</v>
      </c>
      <c r="C2124">
        <v>388.22074133758298</v>
      </c>
      <c r="D2124">
        <v>248.67021757387201</v>
      </c>
      <c r="E2124">
        <v>490.03917602641201</v>
      </c>
      <c r="F2124">
        <v>427.28437486650802</v>
      </c>
      <c r="G2124">
        <f t="shared" si="33"/>
        <v>1.9472111763621023</v>
      </c>
    </row>
    <row r="2125" spans="1:7" x14ac:dyDescent="0.25">
      <c r="A2125" t="s">
        <v>2129</v>
      </c>
      <c r="B2125">
        <v>210.10266966311201</v>
      </c>
      <c r="C2125">
        <v>2810.7222746801399</v>
      </c>
      <c r="D2125">
        <v>2563.7044860064202</v>
      </c>
      <c r="E2125">
        <v>2728.7423403357802</v>
      </c>
      <c r="F2125">
        <v>2325.7806408644101</v>
      </c>
      <c r="G2125">
        <f t="shared" si="33"/>
        <v>-3.6296141243641995</v>
      </c>
    </row>
    <row r="2126" spans="1:7" x14ac:dyDescent="0.25">
      <c r="A2126" t="s">
        <v>2130</v>
      </c>
      <c r="B2126">
        <v>1131.35695283268</v>
      </c>
      <c r="C2126">
        <v>372.974851707445</v>
      </c>
      <c r="D2126">
        <v>554.64839429056099</v>
      </c>
      <c r="E2126">
        <v>488.91026988795602</v>
      </c>
      <c r="F2126">
        <v>610.56609433220103</v>
      </c>
      <c r="G2126">
        <f t="shared" si="33"/>
        <v>1.1823900173134263</v>
      </c>
    </row>
    <row r="2127" spans="1:7" x14ac:dyDescent="0.25">
      <c r="A2127" t="s">
        <v>2131</v>
      </c>
      <c r="B2127">
        <v>160.56647225508601</v>
      </c>
      <c r="C2127">
        <v>136.58814963244501</v>
      </c>
      <c r="D2127">
        <v>348.11217456588599</v>
      </c>
      <c r="E2127">
        <v>274.76613321098603</v>
      </c>
      <c r="F2127">
        <v>161.113194689398</v>
      </c>
      <c r="G2127">
        <f t="shared" si="33"/>
        <v>-0.41574518258811249</v>
      </c>
    </row>
    <row r="2128" spans="1:7" x14ac:dyDescent="0.25">
      <c r="A2128" t="s">
        <v>2132</v>
      </c>
      <c r="B2128">
        <v>1790.7469429943901</v>
      </c>
      <c r="C2128">
        <v>1207.25022636827</v>
      </c>
      <c r="D2128">
        <v>1260.63205707475</v>
      </c>
      <c r="E2128">
        <v>932.82122591237896</v>
      </c>
      <c r="F2128">
        <v>817.41632723995303</v>
      </c>
      <c r="G2128">
        <f t="shared" si="33"/>
        <v>0.78688961009023684</v>
      </c>
    </row>
    <row r="2129" spans="1:7" x14ac:dyDescent="0.25">
      <c r="A2129" t="s">
        <v>2133</v>
      </c>
      <c r="B2129">
        <v>948.53777292112295</v>
      </c>
      <c r="C2129">
        <v>1443.73874620063</v>
      </c>
      <c r="D2129">
        <v>1413.6798488397301</v>
      </c>
      <c r="E2129">
        <v>1536.7439505758</v>
      </c>
      <c r="F2129">
        <v>1873.3468353554999</v>
      </c>
      <c r="G2129">
        <f t="shared" si="33"/>
        <v>-0.71491286114704278</v>
      </c>
    </row>
    <row r="2130" spans="1:7" x14ac:dyDescent="0.25">
      <c r="A2130" t="s">
        <v>2134</v>
      </c>
      <c r="B2130">
        <v>1738.6527523605801</v>
      </c>
      <c r="C2130">
        <v>382.77706699591602</v>
      </c>
      <c r="D2130">
        <v>520.76282856575097</v>
      </c>
      <c r="E2130">
        <v>523.77328324866403</v>
      </c>
      <c r="F2130">
        <v>495.93227755070302</v>
      </c>
      <c r="G2130">
        <f t="shared" si="33"/>
        <v>1.8658438006017652</v>
      </c>
    </row>
    <row r="2131" spans="1:7" x14ac:dyDescent="0.25">
      <c r="A2131" t="s">
        <v>2135</v>
      </c>
      <c r="B2131">
        <v>180.70495578838899</v>
      </c>
      <c r="C2131">
        <v>716.35287971823402</v>
      </c>
      <c r="D2131">
        <v>798.08799899550604</v>
      </c>
      <c r="E2131">
        <v>693.16006730694005</v>
      </c>
      <c r="F2131">
        <v>617.67876446590299</v>
      </c>
      <c r="G2131">
        <f t="shared" si="33"/>
        <v>-1.960679814934118</v>
      </c>
    </row>
    <row r="2132" spans="1:7" x14ac:dyDescent="0.25">
      <c r="A2132" t="s">
        <v>2136</v>
      </c>
      <c r="B2132">
        <v>360.50986390907002</v>
      </c>
      <c r="C2132">
        <v>151.358791038818</v>
      </c>
      <c r="D2132">
        <v>167.90093358485299</v>
      </c>
      <c r="E2132">
        <v>77.090882595158007</v>
      </c>
      <c r="F2132">
        <v>105.01885910658901</v>
      </c>
      <c r="G2132">
        <f t="shared" si="33"/>
        <v>1.5898229083812669</v>
      </c>
    </row>
    <row r="2133" spans="1:7" x14ac:dyDescent="0.25">
      <c r="A2133" t="s">
        <v>2137</v>
      </c>
      <c r="B2133">
        <v>481.47779709830701</v>
      </c>
      <c r="C2133">
        <v>1664.7736897337199</v>
      </c>
      <c r="D2133">
        <v>976.99973946779505</v>
      </c>
      <c r="E2133">
        <v>1066.9742874280801</v>
      </c>
      <c r="F2133">
        <v>727.29736990432195</v>
      </c>
      <c r="G2133">
        <f t="shared" si="33"/>
        <v>-1.1384335304217741</v>
      </c>
    </row>
    <row r="2134" spans="1:7" x14ac:dyDescent="0.25">
      <c r="A2134" t="s">
        <v>2138</v>
      </c>
      <c r="B2134">
        <v>1116.9149612303299</v>
      </c>
      <c r="C2134">
        <v>704.08445124996695</v>
      </c>
      <c r="D2134">
        <v>911.38634802020295</v>
      </c>
      <c r="E2134">
        <v>527.13683467068495</v>
      </c>
      <c r="F2134">
        <v>516.69409960571704</v>
      </c>
      <c r="G2134">
        <f t="shared" si="33"/>
        <v>0.78862265248043284</v>
      </c>
    </row>
    <row r="2135" spans="1:7" x14ac:dyDescent="0.25">
      <c r="A2135" t="s">
        <v>2139</v>
      </c>
      <c r="B2135">
        <v>68.062683321951098</v>
      </c>
      <c r="C2135">
        <v>448.21603865366097</v>
      </c>
      <c r="D2135">
        <v>509.24650950390298</v>
      </c>
      <c r="E2135">
        <v>513.625338213183</v>
      </c>
      <c r="F2135">
        <v>728.01525293352597</v>
      </c>
      <c r="G2135">
        <f t="shared" si="33"/>
        <v>-2.9893749436125145</v>
      </c>
    </row>
    <row r="2136" spans="1:7" x14ac:dyDescent="0.25">
      <c r="A2136" t="s">
        <v>2140</v>
      </c>
      <c r="B2136">
        <v>1167.7719045758499</v>
      </c>
      <c r="C2136">
        <v>471.74048798310099</v>
      </c>
      <c r="D2136">
        <v>356.44616381243702</v>
      </c>
      <c r="E2136">
        <v>334.57763388512899</v>
      </c>
      <c r="F2136">
        <v>277.68050213541198</v>
      </c>
      <c r="G2136">
        <f t="shared" si="33"/>
        <v>1.723825474824503</v>
      </c>
    </row>
    <row r="2137" spans="1:7" x14ac:dyDescent="0.25">
      <c r="A2137" t="s">
        <v>2141</v>
      </c>
      <c r="B2137">
        <v>314.19360159867898</v>
      </c>
      <c r="C2137">
        <v>749.77499542719897</v>
      </c>
      <c r="D2137">
        <v>586.32263917411899</v>
      </c>
      <c r="E2137">
        <v>576.71573059186801</v>
      </c>
      <c r="F2137">
        <v>679.30977801142899</v>
      </c>
      <c r="G2137">
        <f t="shared" si="33"/>
        <v>-1.0358668167036071</v>
      </c>
    </row>
    <row r="2138" spans="1:7" x14ac:dyDescent="0.25">
      <c r="A2138" t="s">
        <v>2142</v>
      </c>
      <c r="B2138">
        <v>119.32147396574101</v>
      </c>
      <c r="C2138">
        <v>1544.9654672807201</v>
      </c>
      <c r="D2138">
        <v>4499.0393579871597</v>
      </c>
      <c r="E2138">
        <v>2743.94459573213</v>
      </c>
      <c r="F2138">
        <v>3524.74473895646</v>
      </c>
      <c r="G2138">
        <f t="shared" si="33"/>
        <v>-4.584814818750349</v>
      </c>
    </row>
    <row r="2139" spans="1:7" x14ac:dyDescent="0.25">
      <c r="A2139" t="s">
        <v>2143</v>
      </c>
      <c r="B2139">
        <v>370.35953245246401</v>
      </c>
      <c r="C2139">
        <v>857.96502885883899</v>
      </c>
      <c r="D2139">
        <v>733.79277143318404</v>
      </c>
      <c r="E2139">
        <v>906.07608036965803</v>
      </c>
      <c r="F2139">
        <v>942.48048459974802</v>
      </c>
      <c r="G2139">
        <f t="shared" si="33"/>
        <v>-1.2091701487319007</v>
      </c>
    </row>
    <row r="2140" spans="1:7" x14ac:dyDescent="0.25">
      <c r="A2140" t="s">
        <v>2144</v>
      </c>
      <c r="B2140">
        <v>312.34347502961901</v>
      </c>
      <c r="C2140">
        <v>506.376078172375</v>
      </c>
      <c r="D2140">
        <v>500.57332980942601</v>
      </c>
      <c r="E2140">
        <v>403.15885345058098</v>
      </c>
      <c r="F2140">
        <v>349.290777151979</v>
      </c>
      <c r="G2140">
        <f t="shared" si="33"/>
        <v>-0.47675851644577144</v>
      </c>
    </row>
    <row r="2141" spans="1:7" x14ac:dyDescent="0.25">
      <c r="A2141" t="s">
        <v>2145</v>
      </c>
      <c r="B2141">
        <v>895.88777982549504</v>
      </c>
      <c r="C2141">
        <v>1050.65448150371</v>
      </c>
      <c r="D2141">
        <v>1542.64572982615</v>
      </c>
      <c r="E2141">
        <v>1452.6324671725799</v>
      </c>
      <c r="F2141">
        <v>1117.4243080328899</v>
      </c>
      <c r="G2141">
        <f t="shared" si="33"/>
        <v>-0.50749554681199349</v>
      </c>
    </row>
    <row r="2142" spans="1:7" x14ac:dyDescent="0.25">
      <c r="A2142" t="s">
        <v>2146</v>
      </c>
      <c r="B2142">
        <v>4986.2514374696202</v>
      </c>
      <c r="C2142">
        <v>1301.6671763803699</v>
      </c>
      <c r="D2142">
        <v>1235.1158752354299</v>
      </c>
      <c r="E2142">
        <v>1225.9834087715201</v>
      </c>
      <c r="F2142">
        <v>1089.49311863151</v>
      </c>
      <c r="G2142">
        <f t="shared" si="33"/>
        <v>2.0423047467423925</v>
      </c>
    </row>
    <row r="2143" spans="1:7" x14ac:dyDescent="0.25">
      <c r="A2143" t="s">
        <v>2147</v>
      </c>
      <c r="B2143">
        <v>398.97048133956702</v>
      </c>
      <c r="C2143">
        <v>941.41093033494803</v>
      </c>
      <c r="D2143">
        <v>1227.8374744755199</v>
      </c>
      <c r="E2143">
        <v>1077.35015298029</v>
      </c>
      <c r="F2143">
        <v>1130.29826024202</v>
      </c>
      <c r="G2143">
        <f t="shared" si="33"/>
        <v>-1.4489477990448187</v>
      </c>
    </row>
    <row r="2144" spans="1:7" x14ac:dyDescent="0.25">
      <c r="A2144" t="s">
        <v>2148</v>
      </c>
      <c r="B2144">
        <v>791.99731331666703</v>
      </c>
      <c r="C2144">
        <v>479.77379050951998</v>
      </c>
      <c r="D2144">
        <v>382.77706699591602</v>
      </c>
      <c r="E2144">
        <v>428.75904684941599</v>
      </c>
      <c r="F2144">
        <v>359.88129109571997</v>
      </c>
      <c r="G2144">
        <f t="shared" si="33"/>
        <v>0.94885879606864809</v>
      </c>
    </row>
    <row r="2145" spans="1:7" x14ac:dyDescent="0.25">
      <c r="A2145" t="s">
        <v>2149</v>
      </c>
      <c r="B2145">
        <v>466.06383826541003</v>
      </c>
      <c r="C2145">
        <v>722.552058711119</v>
      </c>
      <c r="D2145">
        <v>1160.61356929098</v>
      </c>
      <c r="E2145">
        <v>1204.2419719475099</v>
      </c>
      <c r="F2145">
        <v>945.928180271261</v>
      </c>
      <c r="G2145">
        <f t="shared" si="33"/>
        <v>-1.0848977668708897</v>
      </c>
    </row>
    <row r="2146" spans="1:7" x14ac:dyDescent="0.25">
      <c r="A2146" t="s">
        <v>2150</v>
      </c>
      <c r="B2146">
        <v>290.94656640105899</v>
      </c>
      <c r="C2146">
        <v>417.07302257055801</v>
      </c>
      <c r="D2146">
        <v>517.08204491092897</v>
      </c>
      <c r="E2146">
        <v>477.13684966087499</v>
      </c>
      <c r="F2146">
        <v>389.56284005242998</v>
      </c>
      <c r="G2146">
        <f t="shared" si="33"/>
        <v>-0.62098387614045492</v>
      </c>
    </row>
    <row r="2147" spans="1:7" x14ac:dyDescent="0.25">
      <c r="A2147" t="s">
        <v>2151</v>
      </c>
      <c r="B2147">
        <v>535.95102079062099</v>
      </c>
      <c r="C2147">
        <v>841.58242123510001</v>
      </c>
      <c r="D2147">
        <v>857.96502885883899</v>
      </c>
      <c r="E2147">
        <v>633.38691842067396</v>
      </c>
      <c r="F2147">
        <v>520.46285922626498</v>
      </c>
      <c r="G2147">
        <f t="shared" si="33"/>
        <v>-0.38212526261266916</v>
      </c>
    </row>
    <row r="2148" spans="1:7" x14ac:dyDescent="0.25">
      <c r="A2148" t="s">
        <v>2152</v>
      </c>
      <c r="B2148">
        <v>1838.8115594091701</v>
      </c>
      <c r="C2148">
        <v>3898.1150426352201</v>
      </c>
      <c r="D2148">
        <v>3056.5233854294802</v>
      </c>
      <c r="E2148">
        <v>2874.8664131768401</v>
      </c>
      <c r="F2148">
        <v>2355.9985503591902</v>
      </c>
      <c r="G2148">
        <f t="shared" si="33"/>
        <v>-0.70485182065975172</v>
      </c>
    </row>
    <row r="2149" spans="1:7" x14ac:dyDescent="0.25">
      <c r="A2149" t="s">
        <v>2153</v>
      </c>
      <c r="B2149">
        <v>1343.29098145326</v>
      </c>
      <c r="C2149">
        <v>123.937224003388</v>
      </c>
      <c r="D2149">
        <v>150.51523219751999</v>
      </c>
      <c r="E2149">
        <v>70.471909362553504</v>
      </c>
      <c r="F2149">
        <v>102.29838538368099</v>
      </c>
      <c r="G2149">
        <f t="shared" si="33"/>
        <v>3.6408442881973331</v>
      </c>
    </row>
    <row r="2150" spans="1:7" x14ac:dyDescent="0.25">
      <c r="A2150" t="s">
        <v>2154</v>
      </c>
      <c r="B2150">
        <v>1399.2533808872299</v>
      </c>
      <c r="C2150">
        <v>552.382148009297</v>
      </c>
      <c r="D2150">
        <v>600.70942631787398</v>
      </c>
      <c r="E2150">
        <v>538.19178896646804</v>
      </c>
      <c r="F2150">
        <v>631.12949597463296</v>
      </c>
      <c r="G2150">
        <f t="shared" si="33"/>
        <v>1.271987721515685</v>
      </c>
    </row>
    <row r="2151" spans="1:7" x14ac:dyDescent="0.25">
      <c r="A2151" t="s">
        <v>2155</v>
      </c>
      <c r="B2151">
        <v>640.85925496279003</v>
      </c>
      <c r="C2151">
        <v>1073.4535788788601</v>
      </c>
      <c r="D2151">
        <v>848.42773707703998</v>
      </c>
      <c r="E2151">
        <v>935.03335434470102</v>
      </c>
      <c r="F2151">
        <v>1068.43234873905</v>
      </c>
      <c r="G2151">
        <f t="shared" si="33"/>
        <v>-0.60784774489832438</v>
      </c>
    </row>
    <row r="2152" spans="1:7" x14ac:dyDescent="0.25">
      <c r="A2152" t="s">
        <v>2156</v>
      </c>
      <c r="B2152">
        <v>1071.8965655612301</v>
      </c>
      <c r="C2152">
        <v>466.51161159778297</v>
      </c>
      <c r="D2152">
        <v>266.479575211466</v>
      </c>
      <c r="E2152">
        <v>146.12994413879599</v>
      </c>
      <c r="F2152">
        <v>289.52849312889401</v>
      </c>
      <c r="G2152">
        <f t="shared" si="33"/>
        <v>1.9928700117914095</v>
      </c>
    </row>
    <row r="2153" spans="1:7" x14ac:dyDescent="0.25">
      <c r="A2153" t="s">
        <v>2157</v>
      </c>
      <c r="B2153">
        <v>434.92922108584298</v>
      </c>
      <c r="C2153">
        <v>798.86962216457403</v>
      </c>
      <c r="D2153">
        <v>403.45498216258301</v>
      </c>
      <c r="E2153">
        <v>461.54544364248198</v>
      </c>
      <c r="F2153">
        <v>286.30769655806898</v>
      </c>
      <c r="G2153">
        <f t="shared" si="33"/>
        <v>-6.2821092146803967E-2</v>
      </c>
    </row>
    <row r="2154" spans="1:7" x14ac:dyDescent="0.25">
      <c r="A2154" t="s">
        <v>2158</v>
      </c>
      <c r="B2154">
        <v>311.43093495283301</v>
      </c>
      <c r="C2154">
        <v>557.039328156495</v>
      </c>
      <c r="D2154">
        <v>661.23395146840801</v>
      </c>
      <c r="E2154">
        <v>722.12611585706895</v>
      </c>
      <c r="F2154">
        <v>681.45466649464402</v>
      </c>
      <c r="G2154">
        <f t="shared" si="33"/>
        <v>-1.0670398670336081</v>
      </c>
    </row>
    <row r="2155" spans="1:7" x14ac:dyDescent="0.25">
      <c r="A2155" t="s">
        <v>2159</v>
      </c>
      <c r="B2155">
        <v>1059.82174481365</v>
      </c>
      <c r="C2155">
        <v>407.372151240812</v>
      </c>
      <c r="D2155">
        <v>220.74720674403099</v>
      </c>
      <c r="E2155">
        <v>349.18097608411398</v>
      </c>
      <c r="F2155">
        <v>478.29451908007297</v>
      </c>
      <c r="G2155">
        <f t="shared" si="33"/>
        <v>1.5980955378559123</v>
      </c>
    </row>
    <row r="2156" spans="1:7" x14ac:dyDescent="0.25">
      <c r="A2156" t="s">
        <v>2160</v>
      </c>
      <c r="B2156">
        <v>802.63723188394897</v>
      </c>
      <c r="C2156">
        <v>1039.67406871759</v>
      </c>
      <c r="D2156">
        <v>1318.2136981199701</v>
      </c>
      <c r="E2156">
        <v>1260.85458509511</v>
      </c>
      <c r="F2156">
        <v>619.83847368725105</v>
      </c>
      <c r="G2156">
        <f t="shared" si="33"/>
        <v>-0.34195044026007365</v>
      </c>
    </row>
    <row r="2157" spans="1:7" x14ac:dyDescent="0.25">
      <c r="A2157" t="s">
        <v>2161</v>
      </c>
      <c r="B2157">
        <v>5547.5424675705399</v>
      </c>
      <c r="C2157">
        <v>763.04914554170898</v>
      </c>
      <c r="D2157">
        <v>2389.8371197071201</v>
      </c>
      <c r="E2157">
        <v>1169.53088493723</v>
      </c>
      <c r="F2157">
        <v>945.928180271261</v>
      </c>
      <c r="G2157">
        <f t="shared" si="33"/>
        <v>2.2187256327210592</v>
      </c>
    </row>
    <row r="2158" spans="1:7" x14ac:dyDescent="0.25">
      <c r="A2158" t="s">
        <v>2162</v>
      </c>
      <c r="B2158">
        <v>8721.9458178144596</v>
      </c>
      <c r="C2158">
        <v>60.340602975020197</v>
      </c>
      <c r="D2158">
        <v>211.010300747016</v>
      </c>
      <c r="E2158">
        <v>275.59046148854401</v>
      </c>
      <c r="F2158">
        <v>281.22969503826403</v>
      </c>
      <c r="G2158">
        <f t="shared" si="33"/>
        <v>5.6208807885329639</v>
      </c>
    </row>
    <row r="2159" spans="1:7" x14ac:dyDescent="0.25">
      <c r="A2159" t="s">
        <v>2163</v>
      </c>
      <c r="B2159">
        <v>1108.23305864589</v>
      </c>
      <c r="C2159">
        <v>270.79665733714103</v>
      </c>
      <c r="D2159">
        <v>326.83418649270101</v>
      </c>
      <c r="E2159">
        <v>251.22838088742</v>
      </c>
      <c r="F2159">
        <v>254.49572983283801</v>
      </c>
      <c r="G2159">
        <f t="shared" si="33"/>
        <v>2.0145869712321911</v>
      </c>
    </row>
    <row r="2160" spans="1:7" x14ac:dyDescent="0.25">
      <c r="A2160" t="s">
        <v>2164</v>
      </c>
      <c r="B2160">
        <v>2115.9622416817201</v>
      </c>
      <c r="C2160">
        <v>215.27059207956</v>
      </c>
      <c r="D2160">
        <v>258.22029345221699</v>
      </c>
      <c r="E2160">
        <v>228.794013349213</v>
      </c>
      <c r="F2160">
        <v>194.520152132889</v>
      </c>
      <c r="G2160">
        <f t="shared" si="33"/>
        <v>3.2460613379636434</v>
      </c>
    </row>
    <row r="2161" spans="1:7" x14ac:dyDescent="0.25">
      <c r="A2161" t="s">
        <v>2165</v>
      </c>
      <c r="B2161">
        <v>158.68633878375999</v>
      </c>
      <c r="C2161">
        <v>139.019982165535</v>
      </c>
      <c r="D2161">
        <v>153.216093431377</v>
      </c>
      <c r="E2161">
        <v>140.46997267750001</v>
      </c>
      <c r="F2161">
        <v>119.0556435349</v>
      </c>
      <c r="G2161">
        <f t="shared" si="33"/>
        <v>0.20798846148347955</v>
      </c>
    </row>
    <row r="2162" spans="1:7" x14ac:dyDescent="0.25">
      <c r="A2162" t="s">
        <v>2166</v>
      </c>
      <c r="B2162">
        <v>665.20672453330997</v>
      </c>
      <c r="C2162">
        <v>789.97331634369402</v>
      </c>
      <c r="D2162">
        <v>475.33451061498198</v>
      </c>
      <c r="E2162">
        <v>598.135179436454</v>
      </c>
      <c r="F2162">
        <v>347.54051639230403</v>
      </c>
      <c r="G2162">
        <f t="shared" si="33"/>
        <v>0.331702797307458</v>
      </c>
    </row>
    <row r="2163" spans="1:7" x14ac:dyDescent="0.25">
      <c r="A2163" t="s">
        <v>2167</v>
      </c>
      <c r="B2163">
        <v>132.55238855312601</v>
      </c>
      <c r="C2163">
        <v>482.77652377396203</v>
      </c>
      <c r="D2163">
        <v>359.41549448132702</v>
      </c>
      <c r="E2163">
        <v>455.469383754874</v>
      </c>
      <c r="F2163">
        <v>550.79939459168895</v>
      </c>
      <c r="G2163">
        <f t="shared" si="33"/>
        <v>-1.7849096282816672</v>
      </c>
    </row>
    <row r="2164" spans="1:7" x14ac:dyDescent="0.25">
      <c r="A2164" t="s">
        <v>2168</v>
      </c>
      <c r="B2164">
        <v>444.877880646638</v>
      </c>
      <c r="C2164">
        <v>908.08046943018303</v>
      </c>
      <c r="D2164">
        <v>668.13172611688003</v>
      </c>
      <c r="E2164">
        <v>742.39214474077801</v>
      </c>
      <c r="F2164">
        <v>509.24650950390298</v>
      </c>
      <c r="G2164">
        <f t="shared" si="33"/>
        <v>-0.63746521708935866</v>
      </c>
    </row>
    <row r="2165" spans="1:7" x14ac:dyDescent="0.25">
      <c r="A2165" t="s">
        <v>2169</v>
      </c>
      <c r="B2165">
        <v>683.55581146178099</v>
      </c>
      <c r="C2165">
        <v>711.86120069435503</v>
      </c>
      <c r="D2165">
        <v>1147.76461803557</v>
      </c>
      <c r="E2165">
        <v>944.07260981668401</v>
      </c>
      <c r="F2165">
        <v>770.30270019067098</v>
      </c>
      <c r="G2165">
        <f t="shared" si="33"/>
        <v>-0.36110940762016869</v>
      </c>
    </row>
    <row r="2166" spans="1:7" x14ac:dyDescent="0.25">
      <c r="A2166" t="s">
        <v>2170</v>
      </c>
      <c r="B2166">
        <v>3001.6205513258401</v>
      </c>
      <c r="C2166">
        <v>594.12366867083995</v>
      </c>
      <c r="D2166">
        <v>257.38036609232199</v>
      </c>
      <c r="E2166">
        <v>1164.0685369949599</v>
      </c>
      <c r="F2166">
        <v>1860.6940389066799</v>
      </c>
      <c r="G2166">
        <f t="shared" si="33"/>
        <v>1.9842851289801926</v>
      </c>
    </row>
    <row r="2167" spans="1:7" x14ac:dyDescent="0.25">
      <c r="A2167" t="s">
        <v>2171</v>
      </c>
      <c r="B2167">
        <v>761.05643921809497</v>
      </c>
      <c r="C2167">
        <v>1397.5782104146001</v>
      </c>
      <c r="D2167">
        <v>1437.0894307092699</v>
      </c>
      <c r="E2167">
        <v>1473.2865893293299</v>
      </c>
      <c r="F2167">
        <v>2282.90788890975</v>
      </c>
      <c r="G2167">
        <f t="shared" si="33"/>
        <v>-1.0829220511987543</v>
      </c>
    </row>
    <row r="2168" spans="1:7" x14ac:dyDescent="0.25">
      <c r="A2168" t="s">
        <v>2172</v>
      </c>
      <c r="B2168">
        <v>162.500094304974</v>
      </c>
      <c r="C2168">
        <v>266.479575211466</v>
      </c>
      <c r="D2168">
        <v>301.263819396619</v>
      </c>
      <c r="E2168">
        <v>423.731613620617</v>
      </c>
      <c r="F2168">
        <v>572.24380975710903</v>
      </c>
      <c r="G2168">
        <f t="shared" si="33"/>
        <v>-1.200767719860421</v>
      </c>
    </row>
    <row r="2169" spans="1:7" x14ac:dyDescent="0.25">
      <c r="A2169" t="s">
        <v>2173</v>
      </c>
      <c r="B2169">
        <v>932.82122591237896</v>
      </c>
      <c r="C2169">
        <v>394.23625216727203</v>
      </c>
      <c r="D2169">
        <v>619.40047457025196</v>
      </c>
      <c r="E2169">
        <v>348.55649330203602</v>
      </c>
      <c r="F2169">
        <v>537.21887557855098</v>
      </c>
      <c r="G2169">
        <f t="shared" si="33"/>
        <v>1.0123917581833173</v>
      </c>
    </row>
    <row r="2170" spans="1:7" x14ac:dyDescent="0.25">
      <c r="A2170" t="s">
        <v>2174</v>
      </c>
      <c r="B2170">
        <v>222.54272389374799</v>
      </c>
      <c r="C2170">
        <v>276.337363538744</v>
      </c>
      <c r="D2170">
        <v>329.031684383975</v>
      </c>
      <c r="E2170">
        <v>289.16688178691697</v>
      </c>
      <c r="F2170">
        <v>329.40937570118501</v>
      </c>
      <c r="G2170">
        <f t="shared" si="33"/>
        <v>-0.4550279443768282</v>
      </c>
    </row>
    <row r="2171" spans="1:7" x14ac:dyDescent="0.25">
      <c r="A2171" t="s">
        <v>2175</v>
      </c>
      <c r="B2171">
        <v>331.27534214865699</v>
      </c>
      <c r="C2171">
        <v>349.40057821984402</v>
      </c>
      <c r="D2171">
        <v>346.50777689203397</v>
      </c>
      <c r="E2171">
        <v>479.77379050951998</v>
      </c>
      <c r="F2171">
        <v>388.72011226293102</v>
      </c>
      <c r="G2171">
        <f t="shared" si="33"/>
        <v>-0.22668313410974111</v>
      </c>
    </row>
    <row r="2172" spans="1:7" x14ac:dyDescent="0.25">
      <c r="A2172" t="s">
        <v>2176</v>
      </c>
      <c r="B2172">
        <v>1069.5769265208501</v>
      </c>
      <c r="C2172">
        <v>605.68181896863302</v>
      </c>
      <c r="D2172">
        <v>624.46676357788203</v>
      </c>
      <c r="E2172">
        <v>613.21078288085005</v>
      </c>
      <c r="F2172">
        <v>634.58276163183598</v>
      </c>
      <c r="G2172">
        <f t="shared" si="33"/>
        <v>0.78812427031969901</v>
      </c>
    </row>
    <row r="2173" spans="1:7" x14ac:dyDescent="0.25">
      <c r="A2173" t="s">
        <v>2177</v>
      </c>
      <c r="B2173">
        <v>668.13172611688003</v>
      </c>
      <c r="C2173">
        <v>279.61700969565402</v>
      </c>
      <c r="D2173">
        <v>294.52414493084501</v>
      </c>
      <c r="E2173">
        <v>315.21315797042001</v>
      </c>
      <c r="F2173">
        <v>442.54470522854501</v>
      </c>
      <c r="G2173">
        <f t="shared" si="33"/>
        <v>1.0291353175981912</v>
      </c>
    </row>
    <row r="2174" spans="1:7" x14ac:dyDescent="0.25">
      <c r="A2174" t="s">
        <v>2178</v>
      </c>
      <c r="B2174">
        <v>366.38310089046701</v>
      </c>
      <c r="C2174">
        <v>1368.68230295377</v>
      </c>
      <c r="D2174">
        <v>1439.6101758197201</v>
      </c>
      <c r="E2174">
        <v>1496.5444102777101</v>
      </c>
      <c r="F2174">
        <v>1368.68230295377</v>
      </c>
      <c r="G2174">
        <f t="shared" si="33"/>
        <v>-1.9517972615270096</v>
      </c>
    </row>
    <row r="2175" spans="1:7" x14ac:dyDescent="0.25">
      <c r="A2175" t="s">
        <v>2179</v>
      </c>
      <c r="B2175">
        <v>1085.93274280318</v>
      </c>
      <c r="C2175">
        <v>401.43302503767399</v>
      </c>
      <c r="D2175">
        <v>360.50986390907002</v>
      </c>
      <c r="E2175">
        <v>434.92922108584298</v>
      </c>
      <c r="F2175">
        <v>343.97728440901102</v>
      </c>
      <c r="G2175">
        <f t="shared" si="33"/>
        <v>1.5012898528825303</v>
      </c>
    </row>
    <row r="2176" spans="1:7" x14ac:dyDescent="0.25">
      <c r="A2176" t="s">
        <v>2180</v>
      </c>
      <c r="B2176">
        <v>825.11113798388203</v>
      </c>
      <c r="C2176">
        <v>1032.5232124013</v>
      </c>
      <c r="D2176">
        <v>1105.79328875959</v>
      </c>
      <c r="E2176">
        <v>964.06032507647103</v>
      </c>
      <c r="F2176">
        <v>834.83128151331198</v>
      </c>
      <c r="G2176">
        <f t="shared" si="33"/>
        <v>-0.24684159703073455</v>
      </c>
    </row>
    <row r="2177" spans="1:7" x14ac:dyDescent="0.25">
      <c r="A2177" t="s">
        <v>2181</v>
      </c>
      <c r="B2177">
        <v>691.46414491248299</v>
      </c>
      <c r="C2177">
        <v>624.46676357788203</v>
      </c>
      <c r="D2177">
        <v>925.71546589308696</v>
      </c>
      <c r="E2177">
        <v>620.62114127034602</v>
      </c>
      <c r="F2177">
        <v>886.88243634201501</v>
      </c>
      <c r="G2177">
        <f t="shared" si="33"/>
        <v>-0.11925788903666654</v>
      </c>
    </row>
    <row r="2178" spans="1:7" x14ac:dyDescent="0.25">
      <c r="A2178" t="s">
        <v>2182</v>
      </c>
      <c r="B2178">
        <v>513.625338213183</v>
      </c>
      <c r="C2178">
        <v>219.35038073462499</v>
      </c>
      <c r="D2178">
        <v>274.29540473598701</v>
      </c>
      <c r="E2178">
        <v>167.54457655992101</v>
      </c>
      <c r="F2178">
        <v>201.935295752369</v>
      </c>
      <c r="G2178">
        <f t="shared" si="33"/>
        <v>1.2738649383328422</v>
      </c>
    </row>
    <row r="2179" spans="1:7" x14ac:dyDescent="0.25">
      <c r="A2179" t="s">
        <v>2183</v>
      </c>
      <c r="B2179">
        <v>273.24532525564302</v>
      </c>
      <c r="C2179">
        <v>366.38310089046701</v>
      </c>
      <c r="D2179">
        <v>147.48518126192499</v>
      </c>
      <c r="E2179">
        <v>91.603621402080606</v>
      </c>
      <c r="F2179">
        <v>157.48229024180401</v>
      </c>
      <c r="G2179">
        <f t="shared" ref="G2179:G2242" si="34">LOG(B2179/GEOMEAN(C2179:F2179),2)</f>
        <v>0.70954953787051822</v>
      </c>
    </row>
    <row r="2180" spans="1:7" x14ac:dyDescent="0.25">
      <c r="A2180" t="s">
        <v>2184</v>
      </c>
      <c r="B2180">
        <v>3992.7238916727001</v>
      </c>
      <c r="C2180">
        <v>1198.8261908764</v>
      </c>
      <c r="D2180">
        <v>1207.7703287617101</v>
      </c>
      <c r="E2180">
        <v>1125.74333715795</v>
      </c>
      <c r="F2180">
        <v>1145.50164223412</v>
      </c>
      <c r="G2180">
        <f t="shared" si="34"/>
        <v>1.7721667814609878</v>
      </c>
    </row>
    <row r="2181" spans="1:7" x14ac:dyDescent="0.25">
      <c r="A2181" t="s">
        <v>2185</v>
      </c>
      <c r="B2181">
        <v>374.20083440712699</v>
      </c>
      <c r="C2181">
        <v>1417.1153608428699</v>
      </c>
      <c r="D2181">
        <v>1460.8952058411801</v>
      </c>
      <c r="E2181">
        <v>1443.73874620063</v>
      </c>
      <c r="F2181">
        <v>917.48422694008798</v>
      </c>
      <c r="G2181">
        <f t="shared" si="34"/>
        <v>-1.7819590346646756</v>
      </c>
    </row>
    <row r="2182" spans="1:7" x14ac:dyDescent="0.25">
      <c r="A2182" t="s">
        <v>2186</v>
      </c>
      <c r="B2182">
        <v>415.64410066683899</v>
      </c>
      <c r="C2182">
        <v>589.81282611664199</v>
      </c>
      <c r="D2182">
        <v>651.33398697643895</v>
      </c>
      <c r="E2182">
        <v>730.59350216999201</v>
      </c>
      <c r="F2182">
        <v>598.70797301063806</v>
      </c>
      <c r="G2182">
        <f t="shared" si="34"/>
        <v>-0.62329529240116444</v>
      </c>
    </row>
    <row r="2183" spans="1:7" x14ac:dyDescent="0.25">
      <c r="A2183" t="s">
        <v>2187</v>
      </c>
      <c r="B2183">
        <v>319.27040069075099</v>
      </c>
      <c r="C2183">
        <v>768.050159831683</v>
      </c>
      <c r="D2183">
        <v>831.68865981556598</v>
      </c>
      <c r="E2183">
        <v>923.353784486976</v>
      </c>
      <c r="F2183">
        <v>569.19041845633103</v>
      </c>
      <c r="G2183">
        <f t="shared" si="34"/>
        <v>-1.2534809408657925</v>
      </c>
    </row>
    <row r="2184" spans="1:7" x14ac:dyDescent="0.25">
      <c r="A2184" t="s">
        <v>2188</v>
      </c>
      <c r="B2184">
        <v>418.417997329949</v>
      </c>
      <c r="C2184">
        <v>1855.7989331364099</v>
      </c>
      <c r="D2184">
        <v>1653.34456330994</v>
      </c>
      <c r="E2184">
        <v>3172.0063009118699</v>
      </c>
      <c r="F2184">
        <v>4281.2514553709598</v>
      </c>
      <c r="G2184">
        <f t="shared" si="34"/>
        <v>-2.6021971974177522</v>
      </c>
    </row>
    <row r="2185" spans="1:7" x14ac:dyDescent="0.25">
      <c r="A2185" t="s">
        <v>2189</v>
      </c>
      <c r="B2185">
        <v>1749.1028719159401</v>
      </c>
      <c r="C2185">
        <v>75.358467840237097</v>
      </c>
      <c r="D2185">
        <v>255.70497297915301</v>
      </c>
      <c r="E2185">
        <v>89.595387097710898</v>
      </c>
      <c r="F2185">
        <v>91.603621402080606</v>
      </c>
      <c r="G2185">
        <f t="shared" si="34"/>
        <v>3.9632195733114717</v>
      </c>
    </row>
    <row r="2186" spans="1:7" x14ac:dyDescent="0.25">
      <c r="A2186" t="s">
        <v>2190</v>
      </c>
      <c r="B2186">
        <v>3714.7779384159799</v>
      </c>
      <c r="C2186">
        <v>496.17226446452798</v>
      </c>
      <c r="D2186">
        <v>417.99789120122898</v>
      </c>
      <c r="E2186">
        <v>419.79118628075798</v>
      </c>
      <c r="F2186">
        <v>565.46430255890402</v>
      </c>
      <c r="G2186">
        <f t="shared" si="34"/>
        <v>2.9793429210558884</v>
      </c>
    </row>
    <row r="2187" spans="1:7" x14ac:dyDescent="0.25">
      <c r="A2187" t="s">
        <v>2191</v>
      </c>
      <c r="B2187">
        <v>96.298721936086906</v>
      </c>
      <c r="C2187">
        <v>989.52057957832903</v>
      </c>
      <c r="D2187">
        <v>1212.0243477342899</v>
      </c>
      <c r="E2187">
        <v>803.16060477761505</v>
      </c>
      <c r="F2187">
        <v>1045.1320911252501</v>
      </c>
      <c r="G2187">
        <f t="shared" si="34"/>
        <v>-3.3787560391340365</v>
      </c>
    </row>
    <row r="2188" spans="1:7" x14ac:dyDescent="0.25">
      <c r="A2188" t="s">
        <v>2192</v>
      </c>
      <c r="B2188">
        <v>262.65903549472699</v>
      </c>
      <c r="C2188">
        <v>424.72092227626001</v>
      </c>
      <c r="D2188">
        <v>118.81537993235899</v>
      </c>
      <c r="E2188">
        <v>87.706100029312196</v>
      </c>
      <c r="F2188">
        <v>462.40769130235299</v>
      </c>
      <c r="G2188">
        <f t="shared" si="34"/>
        <v>0.3044033986293142</v>
      </c>
    </row>
    <row r="2189" spans="1:7" x14ac:dyDescent="0.25">
      <c r="A2189" t="s">
        <v>2193</v>
      </c>
      <c r="B2189">
        <v>644.43424016127994</v>
      </c>
      <c r="C2189">
        <v>10765.1216354564</v>
      </c>
      <c r="D2189">
        <v>9198.1833816674607</v>
      </c>
      <c r="E2189">
        <v>9555.5516164312503</v>
      </c>
      <c r="F2189">
        <v>8887.7956786498598</v>
      </c>
      <c r="G2189">
        <f t="shared" si="34"/>
        <v>-3.8933465667809841</v>
      </c>
    </row>
    <row r="2190" spans="1:7" x14ac:dyDescent="0.25">
      <c r="A2190" t="s">
        <v>2194</v>
      </c>
      <c r="B2190">
        <v>2632.85566224992</v>
      </c>
      <c r="C2190">
        <v>929.38628247021904</v>
      </c>
      <c r="D2190">
        <v>905.17564049473594</v>
      </c>
      <c r="E2190">
        <v>1166.8887588315999</v>
      </c>
      <c r="F2190">
        <v>1154.0814133628201</v>
      </c>
      <c r="G2190">
        <f t="shared" si="34"/>
        <v>1.3516204435103685</v>
      </c>
    </row>
    <row r="2191" spans="1:7" x14ac:dyDescent="0.25">
      <c r="A2191" t="s">
        <v>2195</v>
      </c>
      <c r="B2191">
        <v>302.82736604235799</v>
      </c>
      <c r="C2191">
        <v>390.627638285655</v>
      </c>
      <c r="D2191">
        <v>513.00748443496502</v>
      </c>
      <c r="E2191">
        <v>564.99770489760499</v>
      </c>
      <c r="F2191">
        <v>531.25315672672696</v>
      </c>
      <c r="G2191">
        <f t="shared" si="34"/>
        <v>-0.70960901924843078</v>
      </c>
    </row>
    <row r="2192" spans="1:7" x14ac:dyDescent="0.25">
      <c r="A2192" t="s">
        <v>2196</v>
      </c>
      <c r="B2192">
        <v>587.41922414745795</v>
      </c>
      <c r="C2192">
        <v>326.15981216015803</v>
      </c>
      <c r="D2192">
        <v>231.129998393253</v>
      </c>
      <c r="E2192">
        <v>225.55391193413601</v>
      </c>
      <c r="F2192">
        <v>413.89182816485197</v>
      </c>
      <c r="G2192">
        <f t="shared" si="34"/>
        <v>1.0201380749869857</v>
      </c>
    </row>
    <row r="2193" spans="1:7" x14ac:dyDescent="0.25">
      <c r="A2193" t="s">
        <v>2197</v>
      </c>
      <c r="B2193">
        <v>2464.7423489920502</v>
      </c>
      <c r="C2193">
        <v>347.54051639230403</v>
      </c>
      <c r="D2193">
        <v>389.04121560004302</v>
      </c>
      <c r="E2193">
        <v>405.17622629133899</v>
      </c>
      <c r="F2193">
        <v>388.45310720230299</v>
      </c>
      <c r="G2193">
        <f t="shared" si="34"/>
        <v>2.6900163976674367</v>
      </c>
    </row>
    <row r="2194" spans="1:7" x14ac:dyDescent="0.25">
      <c r="A2194" t="s">
        <v>2198</v>
      </c>
      <c r="B2194">
        <v>1561.77178586901</v>
      </c>
      <c r="C2194">
        <v>1927.86561215642</v>
      </c>
      <c r="D2194">
        <v>1516.6408595657199</v>
      </c>
      <c r="E2194">
        <v>1604.2831171959999</v>
      </c>
      <c r="F2194">
        <v>1373.1993094776301</v>
      </c>
      <c r="G2194">
        <f t="shared" si="34"/>
        <v>-2.8654791520687971E-2</v>
      </c>
    </row>
    <row r="2195" spans="1:7" x14ac:dyDescent="0.25">
      <c r="A2195" t="s">
        <v>2199</v>
      </c>
      <c r="B2195">
        <v>12973.9364528442</v>
      </c>
      <c r="C2195">
        <v>610.18472567074105</v>
      </c>
      <c r="D2195">
        <v>546.78826635510995</v>
      </c>
      <c r="E2195">
        <v>545.37570912349395</v>
      </c>
      <c r="F2195">
        <v>615.44607423575701</v>
      </c>
      <c r="G2195">
        <f t="shared" si="34"/>
        <v>4.4871946554475217</v>
      </c>
    </row>
    <row r="2196" spans="1:7" x14ac:dyDescent="0.25">
      <c r="A2196" t="s">
        <v>2200</v>
      </c>
      <c r="B2196">
        <v>800.858307382509</v>
      </c>
      <c r="C2196">
        <v>1413.6798488397301</v>
      </c>
      <c r="D2196">
        <v>1442.3618540300999</v>
      </c>
      <c r="E2196">
        <v>1191.6562353865099</v>
      </c>
      <c r="F2196">
        <v>1218.80255779091</v>
      </c>
      <c r="G2196">
        <f t="shared" si="34"/>
        <v>-0.71196136183255809</v>
      </c>
    </row>
    <row r="2197" spans="1:7" x14ac:dyDescent="0.25">
      <c r="A2197" t="s">
        <v>2201</v>
      </c>
      <c r="B2197">
        <v>675.56813719261197</v>
      </c>
      <c r="C2197">
        <v>2743.94459573213</v>
      </c>
      <c r="D2197">
        <v>2628.7117242099698</v>
      </c>
      <c r="E2197">
        <v>2898.4657188722799</v>
      </c>
      <c r="F2197">
        <v>2620.2976787069001</v>
      </c>
      <c r="G2197">
        <f t="shared" si="34"/>
        <v>-2.0097336668251264</v>
      </c>
    </row>
    <row r="2198" spans="1:7" x14ac:dyDescent="0.25">
      <c r="A2198" t="s">
        <v>2202</v>
      </c>
      <c r="B2198">
        <v>768.83556506106004</v>
      </c>
      <c r="C2198">
        <v>1797.4498279915199</v>
      </c>
      <c r="D2198">
        <v>1863.7923377899499</v>
      </c>
      <c r="E2198">
        <v>1487.2587148587099</v>
      </c>
      <c r="F2198">
        <v>1669.71466390193</v>
      </c>
      <c r="G2198">
        <f t="shared" si="34"/>
        <v>-1.1433654808949214</v>
      </c>
    </row>
    <row r="2199" spans="1:7" x14ac:dyDescent="0.25">
      <c r="A2199" t="s">
        <v>2203</v>
      </c>
      <c r="B2199">
        <v>258.64520964394501</v>
      </c>
      <c r="C2199">
        <v>822.19106369629503</v>
      </c>
      <c r="D2199">
        <v>791.78268124056501</v>
      </c>
      <c r="E2199">
        <v>835.19990605418604</v>
      </c>
      <c r="F2199">
        <v>710.002532326145</v>
      </c>
      <c r="G2199">
        <f t="shared" si="34"/>
        <v>-1.6076565089988364</v>
      </c>
    </row>
    <row r="2200" spans="1:7" x14ac:dyDescent="0.25">
      <c r="A2200" t="s">
        <v>2204</v>
      </c>
      <c r="B2200">
        <v>270.32752735744299</v>
      </c>
      <c r="C2200">
        <v>158.44460008513701</v>
      </c>
      <c r="D2200">
        <v>125.301555378361</v>
      </c>
      <c r="E2200">
        <v>81.205338570742398</v>
      </c>
      <c r="F2200">
        <v>146.199276823769</v>
      </c>
      <c r="G2200">
        <f t="shared" si="34"/>
        <v>1.1254670606813506</v>
      </c>
    </row>
    <row r="2201" spans="1:7" x14ac:dyDescent="0.25">
      <c r="A2201" t="s">
        <v>2205</v>
      </c>
      <c r="B2201">
        <v>867.46675020244595</v>
      </c>
      <c r="C2201">
        <v>107.128905194258</v>
      </c>
      <c r="D2201">
        <v>99.166248108068999</v>
      </c>
      <c r="E2201">
        <v>149.38650780603999</v>
      </c>
      <c r="F2201">
        <v>102.71994755588899</v>
      </c>
      <c r="G2201">
        <f t="shared" si="34"/>
        <v>2.9405496857831328</v>
      </c>
    </row>
    <row r="2202" spans="1:7" x14ac:dyDescent="0.25">
      <c r="A2202" t="s">
        <v>2206</v>
      </c>
      <c r="B2202">
        <v>1857.53345411858</v>
      </c>
      <c r="C2202">
        <v>142.51040537273801</v>
      </c>
      <c r="D2202">
        <v>237.33502843628</v>
      </c>
      <c r="E2202">
        <v>213.259601493877</v>
      </c>
      <c r="F2202">
        <v>152.38145047162999</v>
      </c>
      <c r="G2202">
        <f t="shared" si="34"/>
        <v>3.3507437148660304</v>
      </c>
    </row>
    <row r="2203" spans="1:7" x14ac:dyDescent="0.25">
      <c r="A2203" t="s">
        <v>2207</v>
      </c>
      <c r="B2203">
        <v>508.57017555427399</v>
      </c>
      <c r="C2203">
        <v>1037.52105637456</v>
      </c>
      <c r="D2203">
        <v>1213.6451276108801</v>
      </c>
      <c r="E2203">
        <v>1243.2951315561399</v>
      </c>
      <c r="F2203">
        <v>1027.1792628340399</v>
      </c>
      <c r="G2203">
        <f t="shared" si="34"/>
        <v>-1.1468172444329634</v>
      </c>
    </row>
    <row r="2204" spans="1:7" x14ac:dyDescent="0.25">
      <c r="A2204" t="s">
        <v>2208</v>
      </c>
      <c r="B2204">
        <v>1758.7205895148099</v>
      </c>
      <c r="C2204">
        <v>81.592309822776699</v>
      </c>
      <c r="D2204">
        <v>237.33502843628</v>
      </c>
      <c r="E2204">
        <v>149.38650780603999</v>
      </c>
      <c r="F2204">
        <v>124.380512876471</v>
      </c>
      <c r="G2204">
        <f t="shared" si="34"/>
        <v>3.674644278536773</v>
      </c>
    </row>
    <row r="2205" spans="1:7" x14ac:dyDescent="0.25">
      <c r="A2205" t="s">
        <v>2209</v>
      </c>
      <c r="B2205">
        <v>7605.3807034851397</v>
      </c>
      <c r="C2205">
        <v>1646.0232890734601</v>
      </c>
      <c r="D2205">
        <v>1445.1593752696001</v>
      </c>
      <c r="E2205">
        <v>1305.84551026435</v>
      </c>
      <c r="F2205">
        <v>920.14142909510497</v>
      </c>
      <c r="G2205">
        <f t="shared" si="34"/>
        <v>2.5482391891598977</v>
      </c>
    </row>
    <row r="2206" spans="1:7" x14ac:dyDescent="0.25">
      <c r="A2206" t="s">
        <v>2210</v>
      </c>
      <c r="B2206">
        <v>217.14900886727401</v>
      </c>
      <c r="C2206">
        <v>1334.87359122161</v>
      </c>
      <c r="D2206">
        <v>1042.7859060768701</v>
      </c>
      <c r="E2206">
        <v>781.525712784299</v>
      </c>
      <c r="F2206">
        <v>929.38628247021904</v>
      </c>
      <c r="G2206">
        <f t="shared" si="34"/>
        <v>-2.2072081318500465</v>
      </c>
    </row>
    <row r="2207" spans="1:7" x14ac:dyDescent="0.25">
      <c r="A2207" t="s">
        <v>2211</v>
      </c>
      <c r="B2207">
        <v>1278.6660264122299</v>
      </c>
      <c r="C2207">
        <v>1574.10505610274</v>
      </c>
      <c r="D2207">
        <v>1544.2637197992301</v>
      </c>
      <c r="E2207">
        <v>1349.27000135353</v>
      </c>
      <c r="F2207">
        <v>1662.5007398293601</v>
      </c>
      <c r="G2207">
        <f t="shared" si="34"/>
        <v>-0.2571067613448727</v>
      </c>
    </row>
    <row r="2208" spans="1:7" x14ac:dyDescent="0.25">
      <c r="A2208" t="s">
        <v>2212</v>
      </c>
      <c r="B2208">
        <v>80.020401300207595</v>
      </c>
      <c r="C2208">
        <v>1515.15789944055</v>
      </c>
      <c r="D2208">
        <v>1550.9822074967999</v>
      </c>
      <c r="E2208">
        <v>1497.98838161142</v>
      </c>
      <c r="F2208">
        <v>1656.0481636152299</v>
      </c>
      <c r="G2208">
        <f t="shared" si="34"/>
        <v>-4.2793436639752906</v>
      </c>
    </row>
    <row r="2209" spans="1:7" x14ac:dyDescent="0.25">
      <c r="A2209" t="s">
        <v>2213</v>
      </c>
      <c r="B2209">
        <v>593.91536313082997</v>
      </c>
      <c r="C2209">
        <v>3246.3136131158199</v>
      </c>
      <c r="D2209">
        <v>3553.4658639424101</v>
      </c>
      <c r="E2209">
        <v>2831.5489237851798</v>
      </c>
      <c r="F2209">
        <v>2859.0828607445401</v>
      </c>
      <c r="G2209">
        <f t="shared" si="34"/>
        <v>-2.3879640200464789</v>
      </c>
    </row>
    <row r="2210" spans="1:7" x14ac:dyDescent="0.25">
      <c r="A2210" t="s">
        <v>2214</v>
      </c>
      <c r="B2210">
        <v>243.41693420854099</v>
      </c>
      <c r="C2210">
        <v>364.61997615515799</v>
      </c>
      <c r="D2210">
        <v>225.966738175318</v>
      </c>
      <c r="E2210">
        <v>343.42552777198603</v>
      </c>
      <c r="F2210">
        <v>359.41549448132702</v>
      </c>
      <c r="G2210">
        <f t="shared" si="34"/>
        <v>-0.3836089414678257</v>
      </c>
    </row>
    <row r="2211" spans="1:7" x14ac:dyDescent="0.25">
      <c r="A2211" t="s">
        <v>2215</v>
      </c>
      <c r="B2211">
        <v>346.11032352268199</v>
      </c>
      <c r="C2211">
        <v>1400.0653409582001</v>
      </c>
      <c r="D2211">
        <v>1432.13501386762</v>
      </c>
      <c r="E2211">
        <v>1232.42517703454</v>
      </c>
      <c r="F2211">
        <v>1396.9979576311</v>
      </c>
      <c r="G2211">
        <f t="shared" si="34"/>
        <v>-1.9775690310063725</v>
      </c>
    </row>
    <row r="2212" spans="1:7" x14ac:dyDescent="0.25">
      <c r="A2212" t="s">
        <v>2216</v>
      </c>
      <c r="B2212">
        <v>472.80924186374102</v>
      </c>
      <c r="C2212">
        <v>1247.84382645552</v>
      </c>
      <c r="D2212">
        <v>667.49694407845004</v>
      </c>
      <c r="E2212">
        <v>1015.0212196122</v>
      </c>
      <c r="F2212">
        <v>1070.36487325843</v>
      </c>
      <c r="G2212">
        <f t="shared" si="34"/>
        <v>-1.0446406308316425</v>
      </c>
    </row>
    <row r="2213" spans="1:7" x14ac:dyDescent="0.25">
      <c r="A2213" t="s">
        <v>2217</v>
      </c>
      <c r="B2213">
        <v>1354.9338541730499</v>
      </c>
      <c r="C2213">
        <v>489.98874667640399</v>
      </c>
      <c r="D2213">
        <v>450.60818023718701</v>
      </c>
      <c r="E2213">
        <v>613.21078288085005</v>
      </c>
      <c r="F2213">
        <v>594.52272322931697</v>
      </c>
      <c r="G2213">
        <f t="shared" si="34"/>
        <v>1.3469662334051162</v>
      </c>
    </row>
    <row r="2214" spans="1:7" x14ac:dyDescent="0.25">
      <c r="A2214" t="s">
        <v>2218</v>
      </c>
      <c r="B2214">
        <v>507.04426215884803</v>
      </c>
      <c r="C2214">
        <v>614.93566380348</v>
      </c>
      <c r="D2214">
        <v>564.69797469585001</v>
      </c>
      <c r="E2214">
        <v>518.85198723254302</v>
      </c>
      <c r="F2214">
        <v>812.13194007085997</v>
      </c>
      <c r="G2214">
        <f t="shared" si="34"/>
        <v>-0.28662633436767532</v>
      </c>
    </row>
    <row r="2215" spans="1:7" x14ac:dyDescent="0.25">
      <c r="A2215" t="s">
        <v>2219</v>
      </c>
      <c r="B2215">
        <v>751.24810227871899</v>
      </c>
      <c r="C2215">
        <v>478.52785841763801</v>
      </c>
      <c r="D2215">
        <v>542.66556745408502</v>
      </c>
      <c r="E2215">
        <v>514.808031769899</v>
      </c>
      <c r="F2215">
        <v>456.50839129026798</v>
      </c>
      <c r="G2215">
        <f t="shared" si="34"/>
        <v>0.59595388417202089</v>
      </c>
    </row>
    <row r="2216" spans="1:7" x14ac:dyDescent="0.25">
      <c r="A2216" t="s">
        <v>2220</v>
      </c>
      <c r="B2216">
        <v>9614.0203912288307</v>
      </c>
      <c r="C2216">
        <v>283.77698284961002</v>
      </c>
      <c r="D2216">
        <v>259.64880325242501</v>
      </c>
      <c r="E2216">
        <v>198.21147717463001</v>
      </c>
      <c r="F2216">
        <v>119.0556435349</v>
      </c>
      <c r="G2216">
        <f t="shared" si="34"/>
        <v>5.5570690420702613</v>
      </c>
    </row>
    <row r="2217" spans="1:7" x14ac:dyDescent="0.25">
      <c r="A2217" t="s">
        <v>2221</v>
      </c>
      <c r="B2217">
        <v>224.46970221464201</v>
      </c>
      <c r="C2217">
        <v>281.14045098245901</v>
      </c>
      <c r="D2217">
        <v>269.52930766015299</v>
      </c>
      <c r="E2217">
        <v>316.22228767728899</v>
      </c>
      <c r="F2217">
        <v>204.167268707663</v>
      </c>
      <c r="G2217">
        <f t="shared" si="34"/>
        <v>-0.23658523274911436</v>
      </c>
    </row>
    <row r="2218" spans="1:7" x14ac:dyDescent="0.25">
      <c r="A2218" t="s">
        <v>2222</v>
      </c>
      <c r="B2218">
        <v>144.796622304116</v>
      </c>
      <c r="C2218">
        <v>326.33619104991402</v>
      </c>
      <c r="D2218">
        <v>514.808031769899</v>
      </c>
      <c r="E2218">
        <v>360.50986390907002</v>
      </c>
      <c r="F2218">
        <v>467.808524487738</v>
      </c>
      <c r="G2218">
        <f t="shared" si="34"/>
        <v>-1.5025596610007668</v>
      </c>
    </row>
    <row r="2219" spans="1:7" x14ac:dyDescent="0.25">
      <c r="A2219" t="s">
        <v>2223</v>
      </c>
      <c r="B2219">
        <v>19850.2209168265</v>
      </c>
      <c r="C2219">
        <v>612.93635493139197</v>
      </c>
      <c r="D2219">
        <v>750.12561024242302</v>
      </c>
      <c r="E2219">
        <v>583.62170329963101</v>
      </c>
      <c r="F2219">
        <v>507.27569176418098</v>
      </c>
      <c r="G2219">
        <f t="shared" si="34"/>
        <v>5.0303429933968093</v>
      </c>
    </row>
    <row r="2220" spans="1:7" x14ac:dyDescent="0.25">
      <c r="A2220" t="s">
        <v>2224</v>
      </c>
      <c r="B2220">
        <v>1588.46006355801</v>
      </c>
      <c r="C2220">
        <v>1333.6935374357799</v>
      </c>
      <c r="D2220">
        <v>1423.0960569276999</v>
      </c>
      <c r="E2220">
        <v>1277.0055941666801</v>
      </c>
      <c r="F2220">
        <v>1188.87179260932</v>
      </c>
      <c r="G2220">
        <f t="shared" si="34"/>
        <v>0.28592426156210632</v>
      </c>
    </row>
    <row r="2221" spans="1:7" x14ac:dyDescent="0.25">
      <c r="A2221" t="s">
        <v>2225</v>
      </c>
      <c r="B2221">
        <v>649.61225381424299</v>
      </c>
      <c r="C2221">
        <v>10849.836813310099</v>
      </c>
      <c r="D2221">
        <v>11666.536101186901</v>
      </c>
      <c r="E2221">
        <v>11000.191653251601</v>
      </c>
      <c r="F2221">
        <v>7761.2614781775401</v>
      </c>
      <c r="G2221">
        <f t="shared" si="34"/>
        <v>-3.9722626791770002</v>
      </c>
    </row>
    <row r="2222" spans="1:7" x14ac:dyDescent="0.25">
      <c r="A2222" t="s">
        <v>2226</v>
      </c>
      <c r="B2222">
        <v>969.69012836099</v>
      </c>
      <c r="C2222">
        <v>2922.7623725415601</v>
      </c>
      <c r="D2222">
        <v>2306.0879705233401</v>
      </c>
      <c r="E2222">
        <v>2265.95492813296</v>
      </c>
      <c r="F2222">
        <v>1576.4693595050101</v>
      </c>
      <c r="G2222">
        <f t="shared" si="34"/>
        <v>-1.1918033935074075</v>
      </c>
    </row>
    <row r="2223" spans="1:7" x14ac:dyDescent="0.25">
      <c r="A2223" t="s">
        <v>2227</v>
      </c>
      <c r="B2223">
        <v>243.56170513021499</v>
      </c>
      <c r="C2223">
        <v>425.37791544642999</v>
      </c>
      <c r="D2223">
        <v>461.21501535738298</v>
      </c>
      <c r="E2223">
        <v>417.76567603800999</v>
      </c>
      <c r="F2223">
        <v>405.377970127823</v>
      </c>
      <c r="G2223">
        <f t="shared" si="34"/>
        <v>-0.80974924931252334</v>
      </c>
    </row>
    <row r="2224" spans="1:7" x14ac:dyDescent="0.25">
      <c r="A2224" t="s">
        <v>2228</v>
      </c>
      <c r="B2224">
        <v>1304.4992112497901</v>
      </c>
      <c r="C2224">
        <v>5059.4753541936898</v>
      </c>
      <c r="D2224">
        <v>4097.3458784340901</v>
      </c>
      <c r="E2224">
        <v>4319.7391045683298</v>
      </c>
      <c r="F2224">
        <v>4002.8197290120402</v>
      </c>
      <c r="G2224">
        <f t="shared" si="34"/>
        <v>-1.7379135033149946</v>
      </c>
    </row>
    <row r="2225" spans="1:7" x14ac:dyDescent="0.25">
      <c r="A2225" t="s">
        <v>2229</v>
      </c>
      <c r="B2225">
        <v>304.50973946592399</v>
      </c>
      <c r="C2225">
        <v>2825.3806739953998</v>
      </c>
      <c r="D2225">
        <v>2131.1530417358299</v>
      </c>
      <c r="E2225">
        <v>2270.90718759827</v>
      </c>
      <c r="F2225">
        <v>1907.1909609214299</v>
      </c>
      <c r="G2225">
        <f t="shared" si="34"/>
        <v>-2.8916390994465799</v>
      </c>
    </row>
    <row r="2226" spans="1:7" x14ac:dyDescent="0.25">
      <c r="A2226" t="s">
        <v>2230</v>
      </c>
      <c r="B2226">
        <v>670.49458943653303</v>
      </c>
      <c r="C2226">
        <v>599.91132663012797</v>
      </c>
      <c r="D2226">
        <v>800.32413446672297</v>
      </c>
      <c r="E2226">
        <v>634.58276163183598</v>
      </c>
      <c r="F2226">
        <v>612.93635493139197</v>
      </c>
      <c r="G2226">
        <f t="shared" si="34"/>
        <v>2.8505866623479301E-2</v>
      </c>
    </row>
    <row r="2227" spans="1:7" x14ac:dyDescent="0.25">
      <c r="A2227" t="s">
        <v>2231</v>
      </c>
      <c r="B2227">
        <v>449.317358230651</v>
      </c>
      <c r="C2227">
        <v>3029.35265240123</v>
      </c>
      <c r="D2227">
        <v>3192.8463059491301</v>
      </c>
      <c r="E2227">
        <v>2563.7044860064202</v>
      </c>
      <c r="F2227">
        <v>2492.8228547392</v>
      </c>
      <c r="G2227">
        <f t="shared" si="34"/>
        <v>-2.6416590426484201</v>
      </c>
    </row>
    <row r="2228" spans="1:7" x14ac:dyDescent="0.25">
      <c r="A2228" t="s">
        <v>2232</v>
      </c>
      <c r="B2228">
        <v>279.61700969565402</v>
      </c>
      <c r="C2228">
        <v>6240.6391987178404</v>
      </c>
      <c r="D2228">
        <v>4552.0769487940597</v>
      </c>
      <c r="E2228">
        <v>6307.8288262678798</v>
      </c>
      <c r="F2228">
        <v>5992.9327100274804</v>
      </c>
      <c r="G2228">
        <f t="shared" si="34"/>
        <v>-4.3556320783223121</v>
      </c>
    </row>
    <row r="2229" spans="1:7" x14ac:dyDescent="0.25">
      <c r="A2229" t="s">
        <v>2233</v>
      </c>
      <c r="B2229">
        <v>212.73466084549199</v>
      </c>
      <c r="C2229">
        <v>3387.0684286832202</v>
      </c>
      <c r="D2229">
        <v>3400.98459015049</v>
      </c>
      <c r="E2229">
        <v>3286.05255280335</v>
      </c>
      <c r="F2229">
        <v>2999.5623628005201</v>
      </c>
      <c r="G2229">
        <f t="shared" si="34"/>
        <v>-3.9396472798216622</v>
      </c>
    </row>
    <row r="2230" spans="1:7" x14ac:dyDescent="0.25">
      <c r="A2230" t="s">
        <v>2234</v>
      </c>
      <c r="B2230">
        <v>329.40937570118501</v>
      </c>
      <c r="C2230">
        <v>4797.4673554911597</v>
      </c>
      <c r="D2230">
        <v>4543.4794107115604</v>
      </c>
      <c r="E2230">
        <v>3597.0871033339499</v>
      </c>
      <c r="F2230">
        <v>3400.98459015049</v>
      </c>
      <c r="G2230">
        <f t="shared" si="34"/>
        <v>-3.6167595006882385</v>
      </c>
    </row>
    <row r="2231" spans="1:7" x14ac:dyDescent="0.25">
      <c r="A2231" t="s">
        <v>2235</v>
      </c>
      <c r="B2231">
        <v>106.956284163514</v>
      </c>
      <c r="C2231">
        <v>7166.1610855863401</v>
      </c>
      <c r="D2231">
        <v>6240.6391987178404</v>
      </c>
      <c r="E2231">
        <v>6003.3753892432496</v>
      </c>
      <c r="F2231">
        <v>5775.7289807017896</v>
      </c>
      <c r="G2231">
        <f t="shared" si="34"/>
        <v>-5.8745746470208164</v>
      </c>
    </row>
    <row r="2232" spans="1:7" x14ac:dyDescent="0.25">
      <c r="A2232" t="s">
        <v>2236</v>
      </c>
      <c r="B2232">
        <v>2559.4478185554999</v>
      </c>
      <c r="C2232">
        <v>2388.82227586725</v>
      </c>
      <c r="D2232">
        <v>1662.5007398293601</v>
      </c>
      <c r="E2232">
        <v>1551.30356135088</v>
      </c>
      <c r="F2232">
        <v>1484.7034676988101</v>
      </c>
      <c r="G2232">
        <f t="shared" si="34"/>
        <v>0.55750500659617186</v>
      </c>
    </row>
    <row r="2233" spans="1:7" x14ac:dyDescent="0.25">
      <c r="A2233" t="s">
        <v>2237</v>
      </c>
      <c r="B2233">
        <v>1145.50164223412</v>
      </c>
      <c r="C2233">
        <v>1403.19977366789</v>
      </c>
      <c r="D2233">
        <v>877.89682082206798</v>
      </c>
      <c r="E2233">
        <v>1288.00009389352</v>
      </c>
      <c r="F2233">
        <v>1029.01812672971</v>
      </c>
      <c r="G2233">
        <f t="shared" si="34"/>
        <v>1.9168324421255552E-2</v>
      </c>
    </row>
    <row r="2234" spans="1:7" x14ac:dyDescent="0.25">
      <c r="A2234" t="s">
        <v>2238</v>
      </c>
      <c r="B2234">
        <v>419.654062519984</v>
      </c>
      <c r="C2234">
        <v>832.73520173795998</v>
      </c>
      <c r="D2234">
        <v>929.38628247021904</v>
      </c>
      <c r="E2234">
        <v>766.09806160216499</v>
      </c>
      <c r="F2234">
        <v>954.36788441053204</v>
      </c>
      <c r="G2234">
        <f t="shared" si="34"/>
        <v>-1.0473521351668507</v>
      </c>
    </row>
    <row r="2235" spans="1:7" x14ac:dyDescent="0.25">
      <c r="A2235" t="s">
        <v>2239</v>
      </c>
      <c r="B2235">
        <v>9910.9697388961395</v>
      </c>
      <c r="C2235">
        <v>1505.8604018114099</v>
      </c>
      <c r="D2235">
        <v>936.05381836656898</v>
      </c>
      <c r="E2235">
        <v>1092.6705258097099</v>
      </c>
      <c r="F2235">
        <v>1013.25704329085</v>
      </c>
      <c r="G2235">
        <f t="shared" si="34"/>
        <v>3.148498706939951</v>
      </c>
    </row>
    <row r="2236" spans="1:7" x14ac:dyDescent="0.25">
      <c r="A2236" t="s">
        <v>2240</v>
      </c>
      <c r="B2236">
        <v>1284.4009982175401</v>
      </c>
      <c r="C2236">
        <v>1668.8540892424101</v>
      </c>
      <c r="D2236">
        <v>1482.42960255205</v>
      </c>
      <c r="E2236">
        <v>1311.7589124983699</v>
      </c>
      <c r="F2236">
        <v>1368.68230295377</v>
      </c>
      <c r="G2236">
        <f t="shared" si="34"/>
        <v>-0.17668221347551516</v>
      </c>
    </row>
    <row r="2237" spans="1:7" x14ac:dyDescent="0.25">
      <c r="A2237" t="s">
        <v>2241</v>
      </c>
      <c r="B2237">
        <v>252.811204246497</v>
      </c>
      <c r="C2237">
        <v>735.56777291110802</v>
      </c>
      <c r="D2237">
        <v>831.68865981556598</v>
      </c>
      <c r="E2237">
        <v>827.80502646001503</v>
      </c>
      <c r="F2237">
        <v>784.89205003247798</v>
      </c>
      <c r="G2237">
        <f t="shared" si="34"/>
        <v>-1.651111369146645</v>
      </c>
    </row>
    <row r="2238" spans="1:7" x14ac:dyDescent="0.25">
      <c r="A2238" t="s">
        <v>2242</v>
      </c>
      <c r="B2238">
        <v>693.48621545695698</v>
      </c>
      <c r="C2238">
        <v>1838.8115594091701</v>
      </c>
      <c r="D2238">
        <v>1393.7933467395701</v>
      </c>
      <c r="E2238">
        <v>1490.6325004616699</v>
      </c>
      <c r="F2238">
        <v>1198.8261908764</v>
      </c>
      <c r="G2238">
        <f t="shared" si="34"/>
        <v>-1.0768952493186588</v>
      </c>
    </row>
    <row r="2239" spans="1:7" x14ac:dyDescent="0.25">
      <c r="A2239" t="s">
        <v>2243</v>
      </c>
      <c r="B2239">
        <v>1712.8255230002801</v>
      </c>
      <c r="C2239">
        <v>988.36164587842495</v>
      </c>
      <c r="D2239">
        <v>1233.7210489663501</v>
      </c>
      <c r="E2239">
        <v>1114.11818269522</v>
      </c>
      <c r="F2239">
        <v>871.36867930010203</v>
      </c>
      <c r="G2239">
        <f t="shared" si="34"/>
        <v>0.71553204802516568</v>
      </c>
    </row>
    <row r="2240" spans="1:7" x14ac:dyDescent="0.25">
      <c r="A2240" t="s">
        <v>2244</v>
      </c>
      <c r="B2240">
        <v>3128.2651742866101</v>
      </c>
      <c r="C2240">
        <v>301.85831213194001</v>
      </c>
      <c r="D2240">
        <v>367.45950607384702</v>
      </c>
      <c r="E2240">
        <v>339.27123044209799</v>
      </c>
      <c r="F2240">
        <v>237.33502843628</v>
      </c>
      <c r="G2240">
        <f t="shared" si="34"/>
        <v>3.3470856697691613</v>
      </c>
    </row>
    <row r="2241" spans="1:7" x14ac:dyDescent="0.25">
      <c r="A2241" t="s">
        <v>2245</v>
      </c>
      <c r="B2241">
        <v>571.01633278356098</v>
      </c>
      <c r="C2241">
        <v>332.18568012884998</v>
      </c>
      <c r="D2241">
        <v>303.46920308005201</v>
      </c>
      <c r="E2241">
        <v>321.50943988614398</v>
      </c>
      <c r="F2241">
        <v>300.29322911089599</v>
      </c>
      <c r="G2241">
        <f t="shared" si="34"/>
        <v>0.86233875126321879</v>
      </c>
    </row>
    <row r="2242" spans="1:7" x14ac:dyDescent="0.25">
      <c r="A2242" t="s">
        <v>2246</v>
      </c>
      <c r="B2242">
        <v>814.46357708998801</v>
      </c>
      <c r="C2242">
        <v>1239.45139895852</v>
      </c>
      <c r="D2242">
        <v>1087.3266108072901</v>
      </c>
      <c r="E2242">
        <v>1068.43234873905</v>
      </c>
      <c r="F2242">
        <v>2529.2395613078402</v>
      </c>
      <c r="G2242">
        <f t="shared" si="34"/>
        <v>-0.76224949131241482</v>
      </c>
    </row>
    <row r="2243" spans="1:7" x14ac:dyDescent="0.25">
      <c r="A2243" t="s">
        <v>2247</v>
      </c>
      <c r="B2243">
        <v>193.738248707167</v>
      </c>
      <c r="C2243">
        <v>273.08128754917601</v>
      </c>
      <c r="D2243">
        <v>114.52604825261599</v>
      </c>
      <c r="E2243">
        <v>255.78259953640901</v>
      </c>
      <c r="F2243">
        <v>152.38145047162999</v>
      </c>
      <c r="G2243">
        <f t="shared" ref="G2243:G2306" si="35">LOG(B2243/GEOMEAN(C2243:F2243),2)</f>
        <v>5.2205894780493804E-2</v>
      </c>
    </row>
    <row r="2244" spans="1:7" x14ac:dyDescent="0.25">
      <c r="A2244" t="s">
        <v>2248</v>
      </c>
      <c r="B2244">
        <v>1135.3485547488201</v>
      </c>
      <c r="C2244">
        <v>485.69366711366899</v>
      </c>
      <c r="D2244">
        <v>562.14128784864999</v>
      </c>
      <c r="E2244">
        <v>240.22615972255201</v>
      </c>
      <c r="F2244">
        <v>420.91434135128299</v>
      </c>
      <c r="G2244">
        <f t="shared" si="35"/>
        <v>1.4778385247641919</v>
      </c>
    </row>
    <row r="2245" spans="1:7" x14ac:dyDescent="0.25">
      <c r="A2245" t="s">
        <v>2249</v>
      </c>
      <c r="B2245">
        <v>2155.9155524273101</v>
      </c>
      <c r="C2245">
        <v>346.30905020735798</v>
      </c>
      <c r="D2245">
        <v>487.86226522662298</v>
      </c>
      <c r="E2245">
        <v>478.82612062172598</v>
      </c>
      <c r="F2245">
        <v>371.11061608792301</v>
      </c>
      <c r="G2245">
        <f t="shared" si="35"/>
        <v>2.3727574842818484</v>
      </c>
    </row>
    <row r="2246" spans="1:7" x14ac:dyDescent="0.25">
      <c r="A2246" t="s">
        <v>2250</v>
      </c>
      <c r="B2246">
        <v>1036.2988267821499</v>
      </c>
      <c r="C2246">
        <v>2483.8931481209302</v>
      </c>
      <c r="D2246">
        <v>1601.5255639209199</v>
      </c>
      <c r="E2246">
        <v>1790.7469429943901</v>
      </c>
      <c r="F2246">
        <v>1607.7540549169</v>
      </c>
      <c r="G2246">
        <f t="shared" si="35"/>
        <v>-0.8279744587788882</v>
      </c>
    </row>
    <row r="2247" spans="1:7" x14ac:dyDescent="0.25">
      <c r="A2247" t="s">
        <v>2251</v>
      </c>
      <c r="B2247">
        <v>11785.6142624081</v>
      </c>
      <c r="C2247">
        <v>1342.06646579891</v>
      </c>
      <c r="D2247">
        <v>981.01023198126302</v>
      </c>
      <c r="E2247">
        <v>1213.6451276108801</v>
      </c>
      <c r="F2247">
        <v>1059.00324275353</v>
      </c>
      <c r="G2247">
        <f t="shared" si="35"/>
        <v>3.369242584504534</v>
      </c>
    </row>
    <row r="2248" spans="1:7" x14ac:dyDescent="0.25">
      <c r="A2248" t="s">
        <v>2252</v>
      </c>
      <c r="B2248">
        <v>2959.4081345536702</v>
      </c>
      <c r="C2248">
        <v>1115.1642344781301</v>
      </c>
      <c r="D2248">
        <v>1076.5001013815499</v>
      </c>
      <c r="E2248">
        <v>717.73383702607498</v>
      </c>
      <c r="F2248">
        <v>437.18887523043799</v>
      </c>
      <c r="G2248">
        <f t="shared" si="35"/>
        <v>1.9174451510505106</v>
      </c>
    </row>
    <row r="2249" spans="1:7" x14ac:dyDescent="0.25">
      <c r="A2249" t="s">
        <v>2253</v>
      </c>
      <c r="B2249">
        <v>18818.323256617001</v>
      </c>
      <c r="C2249">
        <v>1334.87359122161</v>
      </c>
      <c r="D2249">
        <v>716.97017242839797</v>
      </c>
      <c r="E2249">
        <v>1100.8586360660599</v>
      </c>
      <c r="F2249">
        <v>1701.6175956670299</v>
      </c>
      <c r="G2249">
        <f t="shared" si="35"/>
        <v>4.0235101290134541</v>
      </c>
    </row>
    <row r="2250" spans="1:7" x14ac:dyDescent="0.25">
      <c r="A2250" t="s">
        <v>2254</v>
      </c>
      <c r="B2250">
        <v>215.84204636578301</v>
      </c>
      <c r="C2250">
        <v>2756.1823131271499</v>
      </c>
      <c r="D2250">
        <v>2669.0216907961199</v>
      </c>
      <c r="E2250">
        <v>2084.2900081489502</v>
      </c>
      <c r="F2250">
        <v>2318.26619404861</v>
      </c>
      <c r="G2250">
        <f t="shared" si="35"/>
        <v>-3.4998483165026619</v>
      </c>
    </row>
    <row r="2251" spans="1:7" x14ac:dyDescent="0.25">
      <c r="A2251" t="s">
        <v>2255</v>
      </c>
      <c r="B2251">
        <v>392.12985977670797</v>
      </c>
      <c r="C2251">
        <v>7959.7045307376902</v>
      </c>
      <c r="D2251">
        <v>5992.9327100274804</v>
      </c>
      <c r="E2251">
        <v>7688.3730997832399</v>
      </c>
      <c r="F2251">
        <v>7196.1612655017898</v>
      </c>
      <c r="G2251">
        <f t="shared" si="35"/>
        <v>-4.1920673208239627</v>
      </c>
    </row>
    <row r="2252" spans="1:7" x14ac:dyDescent="0.25">
      <c r="A2252" t="s">
        <v>2256</v>
      </c>
      <c r="B2252">
        <v>1369.04373164341</v>
      </c>
      <c r="C2252">
        <v>590.94797114184405</v>
      </c>
      <c r="D2252">
        <v>876.90185861581904</v>
      </c>
      <c r="E2252">
        <v>801.86389917289102</v>
      </c>
      <c r="F2252">
        <v>1038.1309183501801</v>
      </c>
      <c r="G2252">
        <f t="shared" si="35"/>
        <v>0.7564165314533885</v>
      </c>
    </row>
    <row r="2253" spans="1:7" x14ac:dyDescent="0.25">
      <c r="A2253" t="s">
        <v>2257</v>
      </c>
      <c r="B2253">
        <v>510.70002737459299</v>
      </c>
      <c r="C2253">
        <v>4218.3044411261399</v>
      </c>
      <c r="D2253">
        <v>5824.5906301593895</v>
      </c>
      <c r="E2253">
        <v>2659.08000499523</v>
      </c>
      <c r="F2253">
        <v>3947.0412669952102</v>
      </c>
      <c r="G2253">
        <f t="shared" si="35"/>
        <v>-2.9720816246217723</v>
      </c>
    </row>
    <row r="2254" spans="1:7" x14ac:dyDescent="0.25">
      <c r="A2254" t="s">
        <v>2258</v>
      </c>
      <c r="B2254">
        <v>88.747587617996402</v>
      </c>
      <c r="C2254">
        <v>1200.4080013763501</v>
      </c>
      <c r="D2254">
        <v>1187.7570764904101</v>
      </c>
      <c r="E2254">
        <v>1198.8261908764</v>
      </c>
      <c r="F2254">
        <v>1181.98052817435</v>
      </c>
      <c r="G2254">
        <f t="shared" si="35"/>
        <v>-3.7477966406804533</v>
      </c>
    </row>
    <row r="2255" spans="1:7" x14ac:dyDescent="0.25">
      <c r="A2255" t="s">
        <v>2259</v>
      </c>
      <c r="B2255">
        <v>335.07829220502202</v>
      </c>
      <c r="C2255">
        <v>1167.7719045758499</v>
      </c>
      <c r="D2255">
        <v>813.29558562272803</v>
      </c>
      <c r="E2255">
        <v>734.74529901881704</v>
      </c>
      <c r="F2255">
        <v>761.34304517176702</v>
      </c>
      <c r="G2255">
        <f t="shared" si="35"/>
        <v>-1.3493160885229929</v>
      </c>
    </row>
    <row r="2256" spans="1:7" x14ac:dyDescent="0.25">
      <c r="A2256" t="s">
        <v>2260</v>
      </c>
      <c r="B2256">
        <v>624.97973702840704</v>
      </c>
      <c r="C2256">
        <v>976.32721007368605</v>
      </c>
      <c r="D2256">
        <v>961.84910674391699</v>
      </c>
      <c r="E2256">
        <v>1091.1806044177099</v>
      </c>
      <c r="F2256">
        <v>825.295895669993</v>
      </c>
      <c r="G2256">
        <f t="shared" si="35"/>
        <v>-0.61766678173047562</v>
      </c>
    </row>
    <row r="2257" spans="1:7" x14ac:dyDescent="0.25">
      <c r="A2257" t="s">
        <v>2261</v>
      </c>
      <c r="B2257">
        <v>1161.58236015944</v>
      </c>
      <c r="C2257">
        <v>1534.3958375162299</v>
      </c>
      <c r="D2257">
        <v>969.69012836099</v>
      </c>
      <c r="E2257">
        <v>964.91652134348305</v>
      </c>
      <c r="F2257">
        <v>1242.3858818037299</v>
      </c>
      <c r="G2257">
        <f t="shared" si="35"/>
        <v>7.3775012330296015E-3</v>
      </c>
    </row>
    <row r="2258" spans="1:7" x14ac:dyDescent="0.25">
      <c r="A2258" t="s">
        <v>2262</v>
      </c>
      <c r="B2258">
        <v>3350.8956760655101</v>
      </c>
      <c r="C2258">
        <v>2136.9943802140901</v>
      </c>
      <c r="D2258">
        <v>2797.4207210346699</v>
      </c>
      <c r="E2258">
        <v>1918.4017886235199</v>
      </c>
      <c r="F2258">
        <v>2405.4749378125098</v>
      </c>
      <c r="G2258">
        <f t="shared" si="35"/>
        <v>0.54807001232040808</v>
      </c>
    </row>
    <row r="2259" spans="1:7" x14ac:dyDescent="0.25">
      <c r="A2259" t="s">
        <v>2263</v>
      </c>
      <c r="B2259">
        <v>3005.49506137342</v>
      </c>
      <c r="C2259">
        <v>599.69077177623001</v>
      </c>
      <c r="D2259">
        <v>791.78268124056501</v>
      </c>
      <c r="E2259">
        <v>1059.82174481365</v>
      </c>
      <c r="F2259">
        <v>471.03645910950002</v>
      </c>
      <c r="G2259">
        <f t="shared" si="35"/>
        <v>2.106802808473649</v>
      </c>
    </row>
    <row r="2260" spans="1:7" x14ac:dyDescent="0.25">
      <c r="A2260" t="s">
        <v>2264</v>
      </c>
      <c r="B2260">
        <v>629.35331979211105</v>
      </c>
      <c r="C2260">
        <v>516.569384784725</v>
      </c>
      <c r="D2260">
        <v>632.97695756675</v>
      </c>
      <c r="E2260">
        <v>834.10327391865098</v>
      </c>
      <c r="F2260">
        <v>524.76915431822499</v>
      </c>
      <c r="G2260">
        <f t="shared" si="35"/>
        <v>3.3114158718448396E-2</v>
      </c>
    </row>
    <row r="2261" spans="1:7" x14ac:dyDescent="0.25">
      <c r="A2261" t="s">
        <v>2265</v>
      </c>
      <c r="B2261">
        <v>1426.0570103227201</v>
      </c>
      <c r="C2261">
        <v>115.960246758574</v>
      </c>
      <c r="D2261">
        <v>116.851125268248</v>
      </c>
      <c r="E2261">
        <v>119.32147396574101</v>
      </c>
      <c r="F2261">
        <v>145.071308073262</v>
      </c>
      <c r="G2261">
        <f t="shared" si="35"/>
        <v>3.5264802897303591</v>
      </c>
    </row>
    <row r="2262" spans="1:7" x14ac:dyDescent="0.25">
      <c r="A2262" t="s">
        <v>2266</v>
      </c>
      <c r="B2262">
        <v>220.10861356906599</v>
      </c>
      <c r="C2262">
        <v>2084.2900081489502</v>
      </c>
      <c r="D2262">
        <v>1894.16237300801</v>
      </c>
      <c r="E2262">
        <v>1727.65387392294</v>
      </c>
      <c r="F2262">
        <v>848.79986468072696</v>
      </c>
      <c r="G2262">
        <f t="shared" si="35"/>
        <v>-2.817069135667789</v>
      </c>
    </row>
    <row r="2263" spans="1:7" x14ac:dyDescent="0.25">
      <c r="A2263" t="s">
        <v>2267</v>
      </c>
      <c r="B2263">
        <v>1562.8864127357299</v>
      </c>
      <c r="C2263">
        <v>449.317358230651</v>
      </c>
      <c r="D2263">
        <v>490.65434161376999</v>
      </c>
      <c r="E2263">
        <v>489.21893814546598</v>
      </c>
      <c r="F2263">
        <v>334.57763388512899</v>
      </c>
      <c r="G2263">
        <f t="shared" si="35"/>
        <v>1.8423252542517785</v>
      </c>
    </row>
    <row r="2264" spans="1:7" x14ac:dyDescent="0.25">
      <c r="A2264" t="s">
        <v>2268</v>
      </c>
      <c r="B2264">
        <v>235.16702504255099</v>
      </c>
      <c r="C2264">
        <v>1620.93056753515</v>
      </c>
      <c r="D2264">
        <v>1457.7147480649801</v>
      </c>
      <c r="E2264">
        <v>1273.5503710405601</v>
      </c>
      <c r="F2264">
        <v>1343.29098145326</v>
      </c>
      <c r="G2264">
        <f t="shared" si="35"/>
        <v>-2.5920319650915888</v>
      </c>
    </row>
    <row r="2265" spans="1:7" x14ac:dyDescent="0.25">
      <c r="A2265" t="s">
        <v>2269</v>
      </c>
      <c r="B2265">
        <v>323.832450648004</v>
      </c>
      <c r="C2265">
        <v>3726.0580947337799</v>
      </c>
      <c r="D2265">
        <v>3071.68695324086</v>
      </c>
      <c r="E2265">
        <v>3483.3333753607699</v>
      </c>
      <c r="F2265">
        <v>2936.2173688263101</v>
      </c>
      <c r="G2265">
        <f t="shared" si="35"/>
        <v>-3.3444577048418829</v>
      </c>
    </row>
    <row r="2266" spans="1:7" x14ac:dyDescent="0.25">
      <c r="A2266" t="s">
        <v>2270</v>
      </c>
      <c r="B2266">
        <v>873.12263951666705</v>
      </c>
      <c r="C2266">
        <v>327.20184831190602</v>
      </c>
      <c r="D2266">
        <v>434.92922108584298</v>
      </c>
      <c r="E2266">
        <v>226.35037883377899</v>
      </c>
      <c r="F2266">
        <v>303.31333744414502</v>
      </c>
      <c r="G2266">
        <f t="shared" si="35"/>
        <v>1.473602260700793</v>
      </c>
    </row>
    <row r="2267" spans="1:7" x14ac:dyDescent="0.25">
      <c r="A2267" t="s">
        <v>2271</v>
      </c>
      <c r="B2267">
        <v>3411.7423529910998</v>
      </c>
      <c r="C2267">
        <v>4349.2444124030399</v>
      </c>
      <c r="D2267">
        <v>4730.7316464075702</v>
      </c>
      <c r="E2267">
        <v>4150.5530370997503</v>
      </c>
      <c r="F2267">
        <v>5012.87181528161</v>
      </c>
      <c r="G2267">
        <f t="shared" si="35"/>
        <v>-0.414933556829925</v>
      </c>
    </row>
    <row r="2268" spans="1:7" x14ac:dyDescent="0.25">
      <c r="A2268" t="s">
        <v>2272</v>
      </c>
      <c r="B2268">
        <v>379.85860477113403</v>
      </c>
      <c r="C2268">
        <v>1084.92648655877</v>
      </c>
      <c r="D2268">
        <v>882.88340336166004</v>
      </c>
      <c r="E2268">
        <v>1455.00633526092</v>
      </c>
      <c r="F2268">
        <v>1271.97237707812</v>
      </c>
      <c r="G2268">
        <f t="shared" si="35"/>
        <v>-1.6029618160635013</v>
      </c>
    </row>
    <row r="2269" spans="1:7" x14ac:dyDescent="0.25">
      <c r="A2269" t="s">
        <v>2273</v>
      </c>
      <c r="B2269">
        <v>1178.2937728208301</v>
      </c>
      <c r="C2269">
        <v>4972.2258723781097</v>
      </c>
      <c r="D2269">
        <v>6630.2184885241204</v>
      </c>
      <c r="E2269">
        <v>5824.5906301593895</v>
      </c>
      <c r="F2269">
        <v>4522.0808660857501</v>
      </c>
      <c r="G2269">
        <f t="shared" si="35"/>
        <v>-2.2038236463695839</v>
      </c>
    </row>
    <row r="2270" spans="1:7" x14ac:dyDescent="0.25">
      <c r="A2270" t="s">
        <v>2274</v>
      </c>
      <c r="B2270">
        <v>1277.0055941666801</v>
      </c>
      <c r="C2270">
        <v>570.86638768605906</v>
      </c>
      <c r="D2270">
        <v>900.00235100121301</v>
      </c>
      <c r="E2270">
        <v>706.82791565990703</v>
      </c>
      <c r="F2270">
        <v>726.10582492125798</v>
      </c>
      <c r="G2270">
        <f t="shared" si="35"/>
        <v>0.83353775609053093</v>
      </c>
    </row>
    <row r="2271" spans="1:7" x14ac:dyDescent="0.25">
      <c r="A2271" t="s">
        <v>2275</v>
      </c>
      <c r="B2271">
        <v>130.87253655911101</v>
      </c>
      <c r="C2271">
        <v>4619.3842971816703</v>
      </c>
      <c r="D2271">
        <v>6003.3753892432496</v>
      </c>
      <c r="E2271">
        <v>5151.3610089616204</v>
      </c>
      <c r="F2271">
        <v>4272.0639555452099</v>
      </c>
      <c r="G2271">
        <f t="shared" si="35"/>
        <v>-5.2471060505574778</v>
      </c>
    </row>
    <row r="2272" spans="1:7" x14ac:dyDescent="0.25">
      <c r="A2272" t="s">
        <v>2276</v>
      </c>
      <c r="B2272">
        <v>1494.72439682104</v>
      </c>
      <c r="C2272">
        <v>361.24966640093601</v>
      </c>
      <c r="D2272">
        <v>408.53464166748699</v>
      </c>
      <c r="E2272">
        <v>300.29322911089599</v>
      </c>
      <c r="F2272">
        <v>248.67021757387201</v>
      </c>
      <c r="G2272">
        <f t="shared" si="35"/>
        <v>2.2057925067590252</v>
      </c>
    </row>
    <row r="2273" spans="1:7" x14ac:dyDescent="0.25">
      <c r="A2273" t="s">
        <v>2277</v>
      </c>
      <c r="B2273">
        <v>2747.00962888818</v>
      </c>
      <c r="C2273">
        <v>1114.11818269522</v>
      </c>
      <c r="D2273">
        <v>1130.29826024202</v>
      </c>
      <c r="E2273">
        <v>1123.95161072371</v>
      </c>
      <c r="F2273">
        <v>994.17281107587098</v>
      </c>
      <c r="G2273">
        <f t="shared" si="35"/>
        <v>1.3346733988556549</v>
      </c>
    </row>
    <row r="2274" spans="1:7" x14ac:dyDescent="0.25">
      <c r="A2274" t="s">
        <v>2278</v>
      </c>
      <c r="B2274">
        <v>884.19265183228799</v>
      </c>
      <c r="C2274">
        <v>350.54018336332803</v>
      </c>
      <c r="D2274">
        <v>335.40279551702901</v>
      </c>
      <c r="E2274">
        <v>536.77364235252799</v>
      </c>
      <c r="F2274">
        <v>366.38310089046701</v>
      </c>
      <c r="G2274">
        <f t="shared" si="35"/>
        <v>1.1810754095476672</v>
      </c>
    </row>
    <row r="2275" spans="1:7" x14ac:dyDescent="0.25">
      <c r="A2275" t="s">
        <v>2279</v>
      </c>
      <c r="B2275">
        <v>724.82922791381702</v>
      </c>
      <c r="C2275">
        <v>284.94799457506099</v>
      </c>
      <c r="D2275">
        <v>335.68342879060202</v>
      </c>
      <c r="E2275">
        <v>302.82736604235799</v>
      </c>
      <c r="F2275">
        <v>337.53359559445403</v>
      </c>
      <c r="G2275">
        <f t="shared" si="35"/>
        <v>1.2048094695019174</v>
      </c>
    </row>
    <row r="2276" spans="1:7" x14ac:dyDescent="0.25">
      <c r="A2276" t="s">
        <v>2280</v>
      </c>
      <c r="B2276">
        <v>634.16483014640005</v>
      </c>
      <c r="C2276">
        <v>1221.32199575866</v>
      </c>
      <c r="D2276">
        <v>1255.8069618258</v>
      </c>
      <c r="E2276">
        <v>1332.86275302018</v>
      </c>
      <c r="F2276">
        <v>1039.11907332539</v>
      </c>
      <c r="G2276">
        <f t="shared" si="35"/>
        <v>-0.9288071100025943</v>
      </c>
    </row>
    <row r="2277" spans="1:7" x14ac:dyDescent="0.25">
      <c r="A2277" t="s">
        <v>2281</v>
      </c>
      <c r="B2277">
        <v>476.88603529156302</v>
      </c>
      <c r="C2277">
        <v>1341.4188262053599</v>
      </c>
      <c r="D2277">
        <v>1211.27552921096</v>
      </c>
      <c r="E2277">
        <v>1445.1593752696001</v>
      </c>
      <c r="F2277">
        <v>1091.1806044177099</v>
      </c>
      <c r="G2277">
        <f t="shared" si="35"/>
        <v>-1.4076348927698008</v>
      </c>
    </row>
    <row r="2278" spans="1:7" x14ac:dyDescent="0.25">
      <c r="A2278" t="s">
        <v>2282</v>
      </c>
      <c r="B2278">
        <v>1089.49311863151</v>
      </c>
      <c r="C2278">
        <v>1482.84705338914</v>
      </c>
      <c r="D2278">
        <v>1199.4811670111201</v>
      </c>
      <c r="E2278">
        <v>1366.7039813067099</v>
      </c>
      <c r="F2278">
        <v>1354.4723897364399</v>
      </c>
      <c r="G2278">
        <f t="shared" si="35"/>
        <v>-0.30614593839315202</v>
      </c>
    </row>
    <row r="2279" spans="1:7" x14ac:dyDescent="0.25">
      <c r="A2279" t="s">
        <v>2283</v>
      </c>
      <c r="B2279">
        <v>1741.0384781023899</v>
      </c>
      <c r="C2279">
        <v>2722.09536721119</v>
      </c>
      <c r="D2279">
        <v>2762.2914239481802</v>
      </c>
      <c r="E2279">
        <v>2477.46651749794</v>
      </c>
      <c r="F2279">
        <v>3267.6647694785802</v>
      </c>
      <c r="G2279">
        <f t="shared" si="35"/>
        <v>-0.68197908447773958</v>
      </c>
    </row>
    <row r="2280" spans="1:7" x14ac:dyDescent="0.25">
      <c r="A2280" t="s">
        <v>2284</v>
      </c>
      <c r="B2280">
        <v>1639.53643450151</v>
      </c>
      <c r="C2280">
        <v>2603.1961190102202</v>
      </c>
      <c r="D2280">
        <v>2555.58860326378</v>
      </c>
      <c r="E2280">
        <v>2546.5223627806299</v>
      </c>
      <c r="F2280">
        <v>2337.6043000681698</v>
      </c>
      <c r="G2280">
        <f t="shared" si="35"/>
        <v>-0.61358672270872516</v>
      </c>
    </row>
    <row r="2281" spans="1:7" x14ac:dyDescent="0.25">
      <c r="A2281" t="s">
        <v>2285</v>
      </c>
      <c r="B2281">
        <v>324.26787000728399</v>
      </c>
      <c r="C2281">
        <v>470.67635471354401</v>
      </c>
      <c r="D2281">
        <v>521.76504119964898</v>
      </c>
      <c r="E2281">
        <v>512.82897702200205</v>
      </c>
      <c r="F2281">
        <v>515.61529012998596</v>
      </c>
      <c r="G2281">
        <f t="shared" si="35"/>
        <v>-0.6385410413281577</v>
      </c>
    </row>
    <row r="2282" spans="1:7" x14ac:dyDescent="0.25">
      <c r="A2282" t="s">
        <v>2286</v>
      </c>
      <c r="B2282">
        <v>210.90051440639701</v>
      </c>
      <c r="C2282">
        <v>1015.0212196122</v>
      </c>
      <c r="D2282">
        <v>922.91910680250601</v>
      </c>
      <c r="E2282">
        <v>907.81377731967996</v>
      </c>
      <c r="F2282">
        <v>793.92567713390497</v>
      </c>
      <c r="G2282">
        <f t="shared" si="35"/>
        <v>-2.1036980172986102</v>
      </c>
    </row>
    <row r="2283" spans="1:7" x14ac:dyDescent="0.25">
      <c r="A2283" t="s">
        <v>2287</v>
      </c>
      <c r="B2283">
        <v>407.99869827624002</v>
      </c>
      <c r="C2283">
        <v>281.14045098245901</v>
      </c>
      <c r="D2283">
        <v>324.91457398548403</v>
      </c>
      <c r="E2283">
        <v>210.25390074817099</v>
      </c>
      <c r="F2283">
        <v>278.62611347908802</v>
      </c>
      <c r="G2283">
        <f t="shared" si="35"/>
        <v>0.59311091265080262</v>
      </c>
    </row>
    <row r="2284" spans="1:7" x14ac:dyDescent="0.25">
      <c r="A2284" t="s">
        <v>2288</v>
      </c>
      <c r="B2284">
        <v>1056.5920374074001</v>
      </c>
      <c r="C2284">
        <v>1324.1753399315801</v>
      </c>
      <c r="D2284">
        <v>1588.46006355801</v>
      </c>
      <c r="E2284">
        <v>1324.1753399315801</v>
      </c>
      <c r="F2284">
        <v>1150.85439138486</v>
      </c>
      <c r="G2284">
        <f t="shared" si="35"/>
        <v>-0.34071217421462435</v>
      </c>
    </row>
    <row r="2285" spans="1:7" x14ac:dyDescent="0.25">
      <c r="A2285" t="s">
        <v>2289</v>
      </c>
      <c r="B2285">
        <v>2514.24216754179</v>
      </c>
      <c r="C2285">
        <v>8006.8442518708498</v>
      </c>
      <c r="D2285">
        <v>8006.8442518708498</v>
      </c>
      <c r="E2285">
        <v>7864.24088215343</v>
      </c>
      <c r="F2285">
        <v>7688.3730997832399</v>
      </c>
      <c r="G2285">
        <f t="shared" si="35"/>
        <v>-1.6499897224862898</v>
      </c>
    </row>
    <row r="2286" spans="1:7" x14ac:dyDescent="0.25">
      <c r="A2286" t="s">
        <v>2290</v>
      </c>
      <c r="B2286">
        <v>2473.4570464541398</v>
      </c>
      <c r="C2286">
        <v>467.20892367508299</v>
      </c>
      <c r="D2286">
        <v>611.35506574941599</v>
      </c>
      <c r="E2286">
        <v>515.68683364131505</v>
      </c>
      <c r="F2286">
        <v>545.26808942027697</v>
      </c>
      <c r="G2286">
        <f t="shared" si="35"/>
        <v>2.2160721191088313</v>
      </c>
    </row>
    <row r="2287" spans="1:7" x14ac:dyDescent="0.25">
      <c r="A2287" t="s">
        <v>2291</v>
      </c>
      <c r="B2287">
        <v>927.78395580099095</v>
      </c>
      <c r="C2287">
        <v>556.61984609255103</v>
      </c>
      <c r="D2287">
        <v>463.33398988963</v>
      </c>
      <c r="E2287">
        <v>370.31096141176801</v>
      </c>
      <c r="F2287">
        <v>291.91896315053702</v>
      </c>
      <c r="G2287">
        <f t="shared" si="35"/>
        <v>1.1830263837327808</v>
      </c>
    </row>
    <row r="2288" spans="1:7" x14ac:dyDescent="0.25">
      <c r="A2288" t="s">
        <v>2292</v>
      </c>
      <c r="B2288">
        <v>277.94614906033701</v>
      </c>
      <c r="C2288">
        <v>409.30449704911899</v>
      </c>
      <c r="D2288">
        <v>364.331151887918</v>
      </c>
      <c r="E2288">
        <v>405.377970127823</v>
      </c>
      <c r="F2288">
        <v>366.75030433762299</v>
      </c>
      <c r="G2288">
        <f t="shared" si="35"/>
        <v>-0.47331728804305173</v>
      </c>
    </row>
    <row r="2289" spans="1:7" x14ac:dyDescent="0.25">
      <c r="A2289" t="s">
        <v>2293</v>
      </c>
      <c r="B2289">
        <v>154.71255932167</v>
      </c>
      <c r="C2289">
        <v>232.96776045156801</v>
      </c>
      <c r="D2289">
        <v>379.45472300058799</v>
      </c>
      <c r="E2289">
        <v>173.42243796875499</v>
      </c>
      <c r="F2289">
        <v>194.520152132889</v>
      </c>
      <c r="G2289">
        <f t="shared" si="35"/>
        <v>-0.59497674963461622</v>
      </c>
    </row>
    <row r="2290" spans="1:7" x14ac:dyDescent="0.25">
      <c r="A2290" t="s">
        <v>2294</v>
      </c>
      <c r="B2290">
        <v>441.17452362645901</v>
      </c>
      <c r="C2290">
        <v>1005.8849109476801</v>
      </c>
      <c r="D2290">
        <v>757.96843661147898</v>
      </c>
      <c r="E2290">
        <v>1219.77072416844</v>
      </c>
      <c r="F2290">
        <v>894.87272119181796</v>
      </c>
      <c r="G2290">
        <f t="shared" si="35"/>
        <v>-1.1143384440672657</v>
      </c>
    </row>
    <row r="2291" spans="1:7" x14ac:dyDescent="0.25">
      <c r="A2291" t="s">
        <v>2295</v>
      </c>
      <c r="B2291">
        <v>286.645496480698</v>
      </c>
      <c r="C2291">
        <v>2590.1070192493598</v>
      </c>
      <c r="D2291">
        <v>1780.5277923681199</v>
      </c>
      <c r="E2291">
        <v>2959.4081345536702</v>
      </c>
      <c r="F2291">
        <v>2874.8664131768401</v>
      </c>
      <c r="G2291">
        <f t="shared" si="35"/>
        <v>-3.126190546356467</v>
      </c>
    </row>
    <row r="2292" spans="1:7" x14ac:dyDescent="0.25">
      <c r="A2292" t="s">
        <v>2296</v>
      </c>
      <c r="B2292">
        <v>655.76155167451896</v>
      </c>
      <c r="C2292">
        <v>55.887311535051502</v>
      </c>
      <c r="D2292">
        <v>160.878524433021</v>
      </c>
      <c r="E2292">
        <v>98.3720283516747</v>
      </c>
      <c r="F2292">
        <v>257.16772902784601</v>
      </c>
      <c r="G2292">
        <f t="shared" si="35"/>
        <v>2.4167727901822178</v>
      </c>
    </row>
    <row r="2293" spans="1:7" x14ac:dyDescent="0.25">
      <c r="A2293" t="s">
        <v>2297</v>
      </c>
      <c r="B2293">
        <v>1316.8404009087401</v>
      </c>
      <c r="C2293">
        <v>7196.1612655017898</v>
      </c>
      <c r="D2293">
        <v>7688.3730997832399</v>
      </c>
      <c r="E2293">
        <v>7923.7885078092504</v>
      </c>
      <c r="F2293">
        <v>7144.8977891167096</v>
      </c>
      <c r="G2293">
        <f t="shared" si="35"/>
        <v>-2.5061718996524629</v>
      </c>
    </row>
    <row r="2294" spans="1:7" x14ac:dyDescent="0.25">
      <c r="A2294" t="s">
        <v>2298</v>
      </c>
      <c r="B2294">
        <v>336.38732345762099</v>
      </c>
      <c r="C2294">
        <v>632.97695756675</v>
      </c>
      <c r="D2294">
        <v>710.25026236689496</v>
      </c>
      <c r="E2294">
        <v>640.03728734116203</v>
      </c>
      <c r="F2294">
        <v>651.33398697643895</v>
      </c>
      <c r="G2294">
        <f t="shared" si="35"/>
        <v>-0.96788513708195878</v>
      </c>
    </row>
    <row r="2295" spans="1:7" x14ac:dyDescent="0.25">
      <c r="A2295" t="s">
        <v>2299</v>
      </c>
      <c r="B2295">
        <v>588.30771704818005</v>
      </c>
      <c r="C2295">
        <v>996.27036510636594</v>
      </c>
      <c r="D2295">
        <v>1394.6683277987499</v>
      </c>
      <c r="E2295">
        <v>1313.6394283316499</v>
      </c>
      <c r="F2295">
        <v>1149.2599423453801</v>
      </c>
      <c r="G2295">
        <f t="shared" si="35"/>
        <v>-1.0325585756991755</v>
      </c>
    </row>
    <row r="2296" spans="1:7" x14ac:dyDescent="0.25">
      <c r="A2296" t="s">
        <v>2300</v>
      </c>
      <c r="B2296">
        <v>763.82185478232395</v>
      </c>
      <c r="C2296">
        <v>5570.4420788044599</v>
      </c>
      <c r="D2296">
        <v>4349.2444124030399</v>
      </c>
      <c r="E2296">
        <v>5775.7289807017896</v>
      </c>
      <c r="F2296">
        <v>6485.7794138326299</v>
      </c>
      <c r="G2296">
        <f t="shared" si="35"/>
        <v>-2.8451517995223794</v>
      </c>
    </row>
    <row r="2297" spans="1:7" x14ac:dyDescent="0.25">
      <c r="A2297" t="s">
        <v>2301</v>
      </c>
      <c r="B2297">
        <v>4191.3587329553102</v>
      </c>
      <c r="C2297">
        <v>436.88390680718402</v>
      </c>
      <c r="D2297">
        <v>380.10746061072302</v>
      </c>
      <c r="E2297">
        <v>285.31037809954501</v>
      </c>
      <c r="F2297">
        <v>339.27123044209799</v>
      </c>
      <c r="G2297">
        <f t="shared" si="35"/>
        <v>3.5571889429452153</v>
      </c>
    </row>
    <row r="2298" spans="1:7" x14ac:dyDescent="0.25">
      <c r="A2298" t="s">
        <v>2302</v>
      </c>
      <c r="B2298">
        <v>612.93635493139197</v>
      </c>
      <c r="C2298">
        <v>346.30905020735798</v>
      </c>
      <c r="D2298">
        <v>355.72103549566702</v>
      </c>
      <c r="E2298">
        <v>623.27660480904899</v>
      </c>
      <c r="F2298">
        <v>585.33226832577498</v>
      </c>
      <c r="G2298">
        <f t="shared" si="35"/>
        <v>0.41275358852401683</v>
      </c>
    </row>
    <row r="2299" spans="1:7" x14ac:dyDescent="0.25">
      <c r="A2299" t="s">
        <v>2303</v>
      </c>
      <c r="B2299">
        <v>1147.76461803557</v>
      </c>
      <c r="C2299">
        <v>451.15524727842001</v>
      </c>
      <c r="D2299">
        <v>353.211893839021</v>
      </c>
      <c r="E2299">
        <v>446.34415153444797</v>
      </c>
      <c r="F2299">
        <v>424.48967294794699</v>
      </c>
      <c r="G2299">
        <f t="shared" si="35"/>
        <v>1.4612439343076669</v>
      </c>
    </row>
    <row r="2300" spans="1:7" x14ac:dyDescent="0.25">
      <c r="A2300" t="s">
        <v>2304</v>
      </c>
      <c r="B2300">
        <v>448.21603865366097</v>
      </c>
      <c r="C2300">
        <v>60.7809968527528</v>
      </c>
      <c r="D2300">
        <v>56.1943807810515</v>
      </c>
      <c r="E2300">
        <v>55.887311535051502</v>
      </c>
      <c r="F2300">
        <v>68.317885396449498</v>
      </c>
      <c r="G2300">
        <f t="shared" si="35"/>
        <v>2.898914792435018</v>
      </c>
    </row>
    <row r="2301" spans="1:7" x14ac:dyDescent="0.25">
      <c r="A2301" t="s">
        <v>2305</v>
      </c>
      <c r="B2301">
        <v>12289.416584505199</v>
      </c>
      <c r="C2301">
        <v>555.41827658085197</v>
      </c>
      <c r="D2301">
        <v>691.13468028844795</v>
      </c>
      <c r="E2301">
        <v>743.62773749046403</v>
      </c>
      <c r="F2301">
        <v>1311.0600636805</v>
      </c>
      <c r="G2301">
        <f t="shared" si="35"/>
        <v>3.9738266217372975</v>
      </c>
    </row>
    <row r="2302" spans="1:7" x14ac:dyDescent="0.25">
      <c r="A2302" t="s">
        <v>2306</v>
      </c>
      <c r="B2302">
        <v>714.50325250890296</v>
      </c>
      <c r="C2302">
        <v>1085.93274280318</v>
      </c>
      <c r="D2302">
        <v>1097.73173880221</v>
      </c>
      <c r="E2302">
        <v>1240.75645179762</v>
      </c>
      <c r="F2302">
        <v>969.26007763357995</v>
      </c>
      <c r="G2302">
        <f t="shared" si="35"/>
        <v>-0.6148965110345328</v>
      </c>
    </row>
    <row r="2303" spans="1:7" x14ac:dyDescent="0.25">
      <c r="A2303" t="s">
        <v>2307</v>
      </c>
      <c r="B2303">
        <v>1144.6306517764301</v>
      </c>
      <c r="C2303">
        <v>613.88667811750599</v>
      </c>
      <c r="D2303">
        <v>706.19458099705196</v>
      </c>
      <c r="E2303">
        <v>651.33398697643895</v>
      </c>
      <c r="F2303">
        <v>540.97939014265501</v>
      </c>
      <c r="G2303">
        <f t="shared" si="35"/>
        <v>0.87255792732355852</v>
      </c>
    </row>
    <row r="2304" spans="1:7" x14ac:dyDescent="0.25">
      <c r="A2304" t="s">
        <v>2308</v>
      </c>
      <c r="B2304">
        <v>380.10746061072302</v>
      </c>
      <c r="C2304">
        <v>2775.2654343548302</v>
      </c>
      <c r="D2304">
        <v>2954.93535963042</v>
      </c>
      <c r="E2304">
        <v>3557.1007846182902</v>
      </c>
      <c r="F2304">
        <v>2341.7324063349902</v>
      </c>
      <c r="G2304">
        <f t="shared" si="35"/>
        <v>-2.9190283552806613</v>
      </c>
    </row>
    <row r="2305" spans="1:7" x14ac:dyDescent="0.25">
      <c r="A2305" t="s">
        <v>2309</v>
      </c>
      <c r="B2305">
        <v>587.89554337532695</v>
      </c>
      <c r="C2305">
        <v>791.78268124056501</v>
      </c>
      <c r="D2305">
        <v>747.13367653975001</v>
      </c>
      <c r="E2305">
        <v>619.21208873693695</v>
      </c>
      <c r="F2305">
        <v>590.94797114184405</v>
      </c>
      <c r="G2305">
        <f t="shared" si="35"/>
        <v>-0.21442407293390828</v>
      </c>
    </row>
    <row r="2306" spans="1:7" x14ac:dyDescent="0.25">
      <c r="A2306" t="s">
        <v>2310</v>
      </c>
      <c r="B2306">
        <v>127.38677692374399</v>
      </c>
      <c r="C2306">
        <v>520.00417561818904</v>
      </c>
      <c r="D2306">
        <v>499.82717428330301</v>
      </c>
      <c r="E2306">
        <v>658.84406251176097</v>
      </c>
      <c r="F2306">
        <v>448.95263252589598</v>
      </c>
      <c r="G2306">
        <f t="shared" si="35"/>
        <v>-2.0473976775744807</v>
      </c>
    </row>
    <row r="2307" spans="1:7" x14ac:dyDescent="0.25">
      <c r="A2307" t="s">
        <v>2311</v>
      </c>
      <c r="B2307">
        <v>6034.9143411396599</v>
      </c>
      <c r="C2307">
        <v>1813.8366896320299</v>
      </c>
      <c r="D2307">
        <v>1581.9687109471799</v>
      </c>
      <c r="E2307">
        <v>1694.1408711890001</v>
      </c>
      <c r="F2307">
        <v>1574.10505610274</v>
      </c>
      <c r="G2307">
        <f t="shared" ref="G2307:G2370" si="36">LOG(B2307/GEOMEAN(C2307:F2307),2)</f>
        <v>1.859370467299378</v>
      </c>
    </row>
    <row r="2308" spans="1:7" x14ac:dyDescent="0.25">
      <c r="A2308" t="s">
        <v>2312</v>
      </c>
      <c r="B2308">
        <v>795.29876914017098</v>
      </c>
      <c r="C2308">
        <v>589.00626044154205</v>
      </c>
      <c r="D2308">
        <v>580.93565937577898</v>
      </c>
      <c r="E2308">
        <v>735.56777291110802</v>
      </c>
      <c r="F2308">
        <v>738.45272336395499</v>
      </c>
      <c r="G2308">
        <f t="shared" si="36"/>
        <v>0.27649064031474957</v>
      </c>
    </row>
    <row r="2309" spans="1:7" x14ac:dyDescent="0.25">
      <c r="A2309" t="s">
        <v>2313</v>
      </c>
      <c r="B2309">
        <v>647.69755211571601</v>
      </c>
      <c r="C2309">
        <v>4755.6837227687201</v>
      </c>
      <c r="D2309">
        <v>4951.3239650565101</v>
      </c>
      <c r="E2309">
        <v>5596.4452319367902</v>
      </c>
      <c r="F2309">
        <v>3936.9892632435399</v>
      </c>
      <c r="G2309">
        <f t="shared" si="36"/>
        <v>-2.8813754632800688</v>
      </c>
    </row>
    <row r="2310" spans="1:7" x14ac:dyDescent="0.25">
      <c r="A2310" t="s">
        <v>2314</v>
      </c>
      <c r="B2310">
        <v>2341.7324063349902</v>
      </c>
      <c r="C2310">
        <v>2751.05439013368</v>
      </c>
      <c r="D2310">
        <v>2747.00962888818</v>
      </c>
      <c r="E2310">
        <v>2632.85566224992</v>
      </c>
      <c r="F2310">
        <v>2262.1958070536298</v>
      </c>
      <c r="G2310">
        <f t="shared" si="36"/>
        <v>-0.14547349184839281</v>
      </c>
    </row>
    <row r="2311" spans="1:7" x14ac:dyDescent="0.25">
      <c r="A2311" t="s">
        <v>2315</v>
      </c>
      <c r="B2311">
        <v>4559.27193933748</v>
      </c>
      <c r="C2311">
        <v>267.51973829470103</v>
      </c>
      <c r="D2311">
        <v>146.268609508743</v>
      </c>
      <c r="E2311">
        <v>194.64050310764799</v>
      </c>
      <c r="F2311">
        <v>238.013043576624</v>
      </c>
      <c r="G2311">
        <f t="shared" si="36"/>
        <v>4.4657020262235605</v>
      </c>
    </row>
    <row r="2312" spans="1:7" x14ac:dyDescent="0.25">
      <c r="A2312" t="s">
        <v>2316</v>
      </c>
      <c r="B2312">
        <v>293.59531220058801</v>
      </c>
      <c r="C2312">
        <v>1890.0307988563</v>
      </c>
      <c r="D2312">
        <v>2519.4984551799598</v>
      </c>
      <c r="E2312">
        <v>1473.2865893293299</v>
      </c>
      <c r="F2312">
        <v>3219.17359864744</v>
      </c>
      <c r="G2312">
        <f t="shared" si="36"/>
        <v>-2.8924178594188485</v>
      </c>
    </row>
    <row r="2313" spans="1:7" x14ac:dyDescent="0.25">
      <c r="A2313" t="s">
        <v>2317</v>
      </c>
      <c r="B2313">
        <v>375.69482789526899</v>
      </c>
      <c r="C2313">
        <v>568.39853512119203</v>
      </c>
      <c r="D2313">
        <v>638.37940247856898</v>
      </c>
      <c r="E2313">
        <v>720.49549211272199</v>
      </c>
      <c r="F2313">
        <v>534.03477579246305</v>
      </c>
      <c r="G2313">
        <f t="shared" si="36"/>
        <v>-0.70224875401634579</v>
      </c>
    </row>
    <row r="2314" spans="1:7" x14ac:dyDescent="0.25">
      <c r="A2314" t="s">
        <v>2318</v>
      </c>
      <c r="B2314">
        <v>1188.87179260932</v>
      </c>
      <c r="C2314">
        <v>1641.76134370112</v>
      </c>
      <c r="D2314">
        <v>1803.00100461024</v>
      </c>
      <c r="E2314">
        <v>1676.1295873643501</v>
      </c>
      <c r="F2314">
        <v>1755.20501442666</v>
      </c>
      <c r="G2314">
        <f t="shared" si="36"/>
        <v>-0.53101132353155744</v>
      </c>
    </row>
    <row r="2315" spans="1:7" x14ac:dyDescent="0.25">
      <c r="A2315" t="s">
        <v>2319</v>
      </c>
      <c r="B2315">
        <v>1010.16698254143</v>
      </c>
      <c r="C2315">
        <v>385.06543016942902</v>
      </c>
      <c r="D2315">
        <v>210.10266966311201</v>
      </c>
      <c r="E2315">
        <v>424.25842361963402</v>
      </c>
      <c r="F2315">
        <v>404.365664629984</v>
      </c>
      <c r="G2315">
        <f t="shared" si="36"/>
        <v>1.5573214108520426</v>
      </c>
    </row>
    <row r="2316" spans="1:7" x14ac:dyDescent="0.25">
      <c r="A2316" t="s">
        <v>2320</v>
      </c>
      <c r="B2316">
        <v>1244.58102591693</v>
      </c>
      <c r="C2316">
        <v>3478.7863733600698</v>
      </c>
      <c r="D2316">
        <v>2712.1579573295899</v>
      </c>
      <c r="E2316">
        <v>3508.84780964932</v>
      </c>
      <c r="F2316">
        <v>2810.7222746801399</v>
      </c>
      <c r="G2316">
        <f t="shared" si="36"/>
        <v>-1.3193307369108309</v>
      </c>
    </row>
    <row r="2317" spans="1:7" x14ac:dyDescent="0.25">
      <c r="A2317" t="s">
        <v>2321</v>
      </c>
      <c r="B2317">
        <v>1601.5255639209199</v>
      </c>
      <c r="C2317">
        <v>10603.6452753458</v>
      </c>
      <c r="D2317">
        <v>10279.261054771399</v>
      </c>
      <c r="E2317">
        <v>8344.4878658190992</v>
      </c>
      <c r="F2317">
        <v>8946.5638512796904</v>
      </c>
      <c r="G2317">
        <f t="shared" si="36"/>
        <v>-2.5681307368380026</v>
      </c>
    </row>
    <row r="2318" spans="1:7" x14ac:dyDescent="0.25">
      <c r="A2318" t="s">
        <v>2322</v>
      </c>
      <c r="B2318">
        <v>59.2246317010515</v>
      </c>
      <c r="C2318">
        <v>3971.7060251748899</v>
      </c>
      <c r="D2318">
        <v>2759.7045348151901</v>
      </c>
      <c r="E2318">
        <v>3116.8231267076999</v>
      </c>
      <c r="F2318">
        <v>3202.9324151036699</v>
      </c>
      <c r="G2318">
        <f t="shared" si="36"/>
        <v>-5.7710944430559961</v>
      </c>
    </row>
    <row r="2319" spans="1:7" x14ac:dyDescent="0.25">
      <c r="A2319" t="s">
        <v>2323</v>
      </c>
      <c r="B2319">
        <v>339.817376346961</v>
      </c>
      <c r="C2319">
        <v>5267.4613040800396</v>
      </c>
      <c r="D2319">
        <v>3825.0452389689099</v>
      </c>
      <c r="E2319">
        <v>4024.4969026487702</v>
      </c>
      <c r="F2319">
        <v>5470.9332323178096</v>
      </c>
      <c r="G2319">
        <f t="shared" si="36"/>
        <v>-3.7554634730552956</v>
      </c>
    </row>
    <row r="2320" spans="1:7" x14ac:dyDescent="0.25">
      <c r="A2320" t="s">
        <v>2324</v>
      </c>
      <c r="B2320">
        <v>124.601855742273</v>
      </c>
      <c r="C2320">
        <v>5470.9332323178096</v>
      </c>
      <c r="D2320">
        <v>4157.2620506347803</v>
      </c>
      <c r="E2320">
        <v>4473.2130706395601</v>
      </c>
      <c r="F2320">
        <v>5395.3560936885096</v>
      </c>
      <c r="G2320">
        <f t="shared" si="36"/>
        <v>-5.2797151146122161</v>
      </c>
    </row>
    <row r="2321" spans="1:7" x14ac:dyDescent="0.25">
      <c r="A2321" t="s">
        <v>2325</v>
      </c>
      <c r="B2321">
        <v>565.93090022020397</v>
      </c>
      <c r="C2321">
        <v>4531.2918615889403</v>
      </c>
      <c r="D2321">
        <v>3588.6278161197001</v>
      </c>
      <c r="E2321">
        <v>4041.1766152125701</v>
      </c>
      <c r="F2321">
        <v>4629.8759193797496</v>
      </c>
      <c r="G2321">
        <f t="shared" si="36"/>
        <v>-2.8835780977547079</v>
      </c>
    </row>
    <row r="2322" spans="1:7" x14ac:dyDescent="0.25">
      <c r="A2322" t="s">
        <v>2326</v>
      </c>
      <c r="B2322">
        <v>333.34163418639002</v>
      </c>
      <c r="C2322">
        <v>3963.8732614527098</v>
      </c>
      <c r="D2322">
        <v>3971.7060251748899</v>
      </c>
      <c r="E2322">
        <v>4016.27395747018</v>
      </c>
      <c r="F2322">
        <v>3610.2898645748</v>
      </c>
      <c r="G2322">
        <f t="shared" si="36"/>
        <v>-3.5435870825963289</v>
      </c>
    </row>
    <row r="2323" spans="1:7" x14ac:dyDescent="0.25">
      <c r="A2323" t="s">
        <v>2327</v>
      </c>
      <c r="B2323">
        <v>3147.5830495923701</v>
      </c>
      <c r="C2323">
        <v>1647.17715519286</v>
      </c>
      <c r="D2323">
        <v>1667.9935145828799</v>
      </c>
      <c r="E2323">
        <v>1429.2133055665399</v>
      </c>
      <c r="F2323">
        <v>1544.61459353998</v>
      </c>
      <c r="G2323">
        <f t="shared" si="36"/>
        <v>1.004100053462446</v>
      </c>
    </row>
    <row r="2324" spans="1:7" x14ac:dyDescent="0.25">
      <c r="A2324" t="s">
        <v>2328</v>
      </c>
      <c r="B2324">
        <v>475.95222963531597</v>
      </c>
      <c r="C2324">
        <v>2502.0449619185001</v>
      </c>
      <c r="D2324">
        <v>2810.7222746801399</v>
      </c>
      <c r="E2324">
        <v>1581.9687109471799</v>
      </c>
      <c r="F2324">
        <v>2470.9801199128801</v>
      </c>
      <c r="G2324">
        <f t="shared" si="36"/>
        <v>-2.2663245878575418</v>
      </c>
    </row>
    <row r="2325" spans="1:7" x14ac:dyDescent="0.25">
      <c r="A2325" t="s">
        <v>2329</v>
      </c>
      <c r="B2325">
        <v>1617.2812687834</v>
      </c>
      <c r="C2325">
        <v>5332.5333666227298</v>
      </c>
      <c r="D2325">
        <v>3524.74473895646</v>
      </c>
      <c r="E2325">
        <v>4522.0808660857501</v>
      </c>
      <c r="F2325">
        <v>6562.9859820301999</v>
      </c>
      <c r="G2325">
        <f t="shared" si="36"/>
        <v>-1.5873491467870857</v>
      </c>
    </row>
    <row r="2326" spans="1:7" x14ac:dyDescent="0.25">
      <c r="A2326" t="s">
        <v>2330</v>
      </c>
      <c r="B2326">
        <v>2071.6669228689002</v>
      </c>
      <c r="C2326">
        <v>8658.3053352727293</v>
      </c>
      <c r="D2326">
        <v>8887.7956786498598</v>
      </c>
      <c r="E2326">
        <v>7761.2614781775401</v>
      </c>
      <c r="F2326">
        <v>7332.8111522424197</v>
      </c>
      <c r="G2326">
        <f t="shared" si="36"/>
        <v>-1.9733498996020307</v>
      </c>
    </row>
    <row r="2327" spans="1:7" x14ac:dyDescent="0.25">
      <c r="A2327" t="s">
        <v>2331</v>
      </c>
      <c r="B2327">
        <v>263.41879023267001</v>
      </c>
      <c r="C2327">
        <v>7025.08098618862</v>
      </c>
      <c r="D2327">
        <v>6351.8426968841304</v>
      </c>
      <c r="E2327">
        <v>5395.3560936885096</v>
      </c>
      <c r="F2327">
        <v>5886.5545874810996</v>
      </c>
      <c r="G2327">
        <f t="shared" si="36"/>
        <v>-4.5417777578498546</v>
      </c>
    </row>
    <row r="2328" spans="1:7" x14ac:dyDescent="0.25">
      <c r="A2328" t="s">
        <v>2332</v>
      </c>
      <c r="B2328">
        <v>2231.8156402903901</v>
      </c>
      <c r="C2328">
        <v>4078.8980834203799</v>
      </c>
      <c r="D2328">
        <v>3640.02325225399</v>
      </c>
      <c r="E2328">
        <v>2936.2173688263101</v>
      </c>
      <c r="F2328">
        <v>3904.4704493127101</v>
      </c>
      <c r="G2328">
        <f t="shared" si="36"/>
        <v>-0.69458534086337143</v>
      </c>
    </row>
    <row r="2329" spans="1:7" x14ac:dyDescent="0.25">
      <c r="A2329" t="s">
        <v>2333</v>
      </c>
      <c r="B2329">
        <v>11366.7975202666</v>
      </c>
      <c r="C2329">
        <v>8400.1307978081695</v>
      </c>
      <c r="D2329">
        <v>8819.9288425257892</v>
      </c>
      <c r="E2329">
        <v>6616.2224309637404</v>
      </c>
      <c r="F2329">
        <v>7458.8029407592703</v>
      </c>
      <c r="G2329">
        <f t="shared" si="36"/>
        <v>0.54772127728034559</v>
      </c>
    </row>
    <row r="2330" spans="1:7" x14ac:dyDescent="0.25">
      <c r="A2330" t="s">
        <v>2334</v>
      </c>
      <c r="B2330">
        <v>2477.46651749794</v>
      </c>
      <c r="C2330">
        <v>2285.1155541173998</v>
      </c>
      <c r="D2330">
        <v>1795.1313270482401</v>
      </c>
      <c r="E2330">
        <v>1716.8280756962299</v>
      </c>
      <c r="F2330">
        <v>2145.2351828144601</v>
      </c>
      <c r="G2330">
        <f t="shared" si="36"/>
        <v>0.3295560830673801</v>
      </c>
    </row>
    <row r="2331" spans="1:7" x14ac:dyDescent="0.25">
      <c r="A2331" t="s">
        <v>2335</v>
      </c>
      <c r="B2331">
        <v>957.63810967435495</v>
      </c>
      <c r="C2331">
        <v>2218.6133369772701</v>
      </c>
      <c r="D2331">
        <v>1616.23992935513</v>
      </c>
      <c r="E2331">
        <v>1438.6310530749099</v>
      </c>
      <c r="F2331">
        <v>2093.25889202694</v>
      </c>
      <c r="G2331">
        <f t="shared" si="36"/>
        <v>-0.92063428852895357</v>
      </c>
    </row>
    <row r="2332" spans="1:7" x14ac:dyDescent="0.25">
      <c r="A2332" t="s">
        <v>2336</v>
      </c>
      <c r="B2332">
        <v>1637.2639348262401</v>
      </c>
      <c r="C2332">
        <v>8911.2303674862706</v>
      </c>
      <c r="D2332">
        <v>8344.4878658190992</v>
      </c>
      <c r="E2332">
        <v>7605.3807034851397</v>
      </c>
      <c r="F2332">
        <v>8135.1109736256703</v>
      </c>
      <c r="G2332">
        <f t="shared" si="36"/>
        <v>-2.3306207498170375</v>
      </c>
    </row>
    <row r="2333" spans="1:7" x14ac:dyDescent="0.25">
      <c r="A2333" t="s">
        <v>2337</v>
      </c>
      <c r="B2333">
        <v>2388.82227586725</v>
      </c>
      <c r="C2333">
        <v>4446.5957202113696</v>
      </c>
      <c r="D2333">
        <v>3483.3333753607699</v>
      </c>
      <c r="E2333">
        <v>4157.2620506347803</v>
      </c>
      <c r="F2333">
        <v>3437.1940355684401</v>
      </c>
      <c r="G2333">
        <f t="shared" si="36"/>
        <v>-0.69120917194923048</v>
      </c>
    </row>
    <row r="2334" spans="1:7" x14ac:dyDescent="0.25">
      <c r="A2334" t="s">
        <v>2338</v>
      </c>
      <c r="B2334">
        <v>1005.06308888615</v>
      </c>
      <c r="C2334">
        <v>2973.2258040419802</v>
      </c>
      <c r="D2334">
        <v>2407.1118850845801</v>
      </c>
      <c r="E2334">
        <v>2447.3645914058998</v>
      </c>
      <c r="F2334">
        <v>3090.4786284215802</v>
      </c>
      <c r="G2334">
        <f t="shared" si="36"/>
        <v>-1.4323118272268971</v>
      </c>
    </row>
    <row r="2335" spans="1:7" x14ac:dyDescent="0.25">
      <c r="A2335" t="s">
        <v>2339</v>
      </c>
      <c r="B2335">
        <v>917.48422694008798</v>
      </c>
      <c r="C2335">
        <v>1147.76461803557</v>
      </c>
      <c r="D2335">
        <v>815.19901692200995</v>
      </c>
      <c r="E2335">
        <v>1019.83213800026</v>
      </c>
      <c r="F2335">
        <v>1187.7570764904101</v>
      </c>
      <c r="G2335">
        <f t="shared" si="36"/>
        <v>-0.16940037224411159</v>
      </c>
    </row>
    <row r="2336" spans="1:7" x14ac:dyDescent="0.25">
      <c r="A2336" t="s">
        <v>2340</v>
      </c>
      <c r="B2336">
        <v>345.55104334258101</v>
      </c>
      <c r="C2336">
        <v>5547.5424675705399</v>
      </c>
      <c r="D2336">
        <v>5838.2979543420797</v>
      </c>
      <c r="E2336">
        <v>4669.7531125516498</v>
      </c>
      <c r="F2336">
        <v>4797.4673554911597</v>
      </c>
      <c r="G2336">
        <f t="shared" si="36"/>
        <v>-3.9087832380711833</v>
      </c>
    </row>
    <row r="2337" spans="1:7" x14ac:dyDescent="0.25">
      <c r="A2337" t="s">
        <v>2341</v>
      </c>
      <c r="B2337">
        <v>824.61545243902594</v>
      </c>
      <c r="C2337">
        <v>3910.8258559902101</v>
      </c>
      <c r="D2337">
        <v>2111.8193669611201</v>
      </c>
      <c r="E2337">
        <v>3860.7156276098899</v>
      </c>
      <c r="F2337">
        <v>3283.11130355053</v>
      </c>
      <c r="G2337">
        <f t="shared" si="36"/>
        <v>-1.9556795210980558</v>
      </c>
    </row>
    <row r="2338" spans="1:7" x14ac:dyDescent="0.25">
      <c r="A2338" t="s">
        <v>2342</v>
      </c>
      <c r="B2338">
        <v>3947.0412669952102</v>
      </c>
      <c r="C2338">
        <v>2789.1114590624302</v>
      </c>
      <c r="D2338">
        <v>2352.7159295947799</v>
      </c>
      <c r="E2338">
        <v>3001.6205513258401</v>
      </c>
      <c r="F2338">
        <v>3576.06367653904</v>
      </c>
      <c r="G2338">
        <f t="shared" si="36"/>
        <v>0.44620991209741806</v>
      </c>
    </row>
    <row r="2339" spans="1:7" x14ac:dyDescent="0.25">
      <c r="A2339" t="s">
        <v>2343</v>
      </c>
      <c r="B2339">
        <v>202.69341383924899</v>
      </c>
      <c r="C2339">
        <v>3077.8223361534601</v>
      </c>
      <c r="D2339">
        <v>3378.9132194714098</v>
      </c>
      <c r="E2339">
        <v>3548.2056938423998</v>
      </c>
      <c r="F2339">
        <v>3793.6746549326999</v>
      </c>
      <c r="G2339">
        <f t="shared" si="36"/>
        <v>-4.0849175981145365</v>
      </c>
    </row>
    <row r="2340" spans="1:7" x14ac:dyDescent="0.25">
      <c r="A2340" t="s">
        <v>2344</v>
      </c>
      <c r="B2340">
        <v>7144.8977891167096</v>
      </c>
      <c r="C2340">
        <v>1289.1761116114401</v>
      </c>
      <c r="D2340">
        <v>1144.6306517764301</v>
      </c>
      <c r="E2340">
        <v>1376.7534540430599</v>
      </c>
      <c r="F2340">
        <v>1120.1771198992899</v>
      </c>
      <c r="G2340">
        <f t="shared" si="36"/>
        <v>2.5403312228969175</v>
      </c>
    </row>
    <row r="2341" spans="1:7" x14ac:dyDescent="0.25">
      <c r="A2341" t="s">
        <v>2345</v>
      </c>
      <c r="B2341">
        <v>393.80553439082399</v>
      </c>
      <c r="C2341">
        <v>2392.8908948532198</v>
      </c>
      <c r="D2341">
        <v>2492.8228547392</v>
      </c>
      <c r="E2341">
        <v>2204.1893036716601</v>
      </c>
      <c r="F2341">
        <v>2245.32134315863</v>
      </c>
      <c r="G2341">
        <f t="shared" si="36"/>
        <v>-2.5653709709493526</v>
      </c>
    </row>
    <row r="2342" spans="1:7" x14ac:dyDescent="0.25">
      <c r="A2342" t="s">
        <v>2346</v>
      </c>
      <c r="B2342">
        <v>1138.0013258424401</v>
      </c>
      <c r="C2342">
        <v>962.66774197368102</v>
      </c>
      <c r="D2342">
        <v>827.80502646001503</v>
      </c>
      <c r="E2342">
        <v>793.92567713390497</v>
      </c>
      <c r="F2342">
        <v>689.44072927455397</v>
      </c>
      <c r="G2342">
        <f t="shared" si="36"/>
        <v>0.48574047264517922</v>
      </c>
    </row>
    <row r="2343" spans="1:7" x14ac:dyDescent="0.25">
      <c r="A2343" t="s">
        <v>2347</v>
      </c>
      <c r="B2343">
        <v>292.506782463278</v>
      </c>
      <c r="C2343">
        <v>6751.4146662966205</v>
      </c>
      <c r="D2343">
        <v>7196.1612655017898</v>
      </c>
      <c r="E2343">
        <v>5910.6388820625498</v>
      </c>
      <c r="F2343">
        <v>6751.4146662966205</v>
      </c>
      <c r="G2343">
        <f t="shared" si="36"/>
        <v>-4.5036883323072789</v>
      </c>
    </row>
    <row r="2344" spans="1:7" x14ac:dyDescent="0.25">
      <c r="A2344" t="s">
        <v>2348</v>
      </c>
      <c r="B2344">
        <v>1214.4499389924499</v>
      </c>
      <c r="C2344">
        <v>3322.93422442573</v>
      </c>
      <c r="D2344">
        <v>2214.5802455141502</v>
      </c>
      <c r="E2344">
        <v>3387.0684286832202</v>
      </c>
      <c r="F2344">
        <v>2928.0248999076398</v>
      </c>
      <c r="G2344">
        <f t="shared" si="36"/>
        <v>-1.2670609699497861</v>
      </c>
    </row>
    <row r="2345" spans="1:7" x14ac:dyDescent="0.25">
      <c r="A2345" t="s">
        <v>2349</v>
      </c>
      <c r="B2345">
        <v>3450.4323531106302</v>
      </c>
      <c r="C2345">
        <v>835.56853059506</v>
      </c>
      <c r="D2345">
        <v>194.64050310764799</v>
      </c>
      <c r="E2345">
        <v>573.87800700378</v>
      </c>
      <c r="F2345">
        <v>452.43084917886102</v>
      </c>
      <c r="G2345">
        <f t="shared" si="36"/>
        <v>2.9282023679839662</v>
      </c>
    </row>
    <row r="2346" spans="1:7" x14ac:dyDescent="0.25">
      <c r="A2346" t="s">
        <v>2350</v>
      </c>
      <c r="B2346">
        <v>5886.5545874810996</v>
      </c>
      <c r="C2346">
        <v>461.54544364248198</v>
      </c>
      <c r="D2346">
        <v>401.43302503767399</v>
      </c>
      <c r="E2346">
        <v>396.80365517872201</v>
      </c>
      <c r="F2346">
        <v>666.912750106217</v>
      </c>
      <c r="G2346">
        <f t="shared" si="36"/>
        <v>3.6449627242242957</v>
      </c>
    </row>
    <row r="2347" spans="1:7" x14ac:dyDescent="0.25">
      <c r="A2347" t="s">
        <v>2351</v>
      </c>
      <c r="B2347">
        <v>3793.6746549326999</v>
      </c>
      <c r="C2347">
        <v>231.70974853348901</v>
      </c>
      <c r="D2347">
        <v>635.34516269663595</v>
      </c>
      <c r="E2347">
        <v>528.81571349549199</v>
      </c>
      <c r="F2347">
        <v>991.701175037599</v>
      </c>
      <c r="G2347">
        <f t="shared" si="36"/>
        <v>2.8473915962717742</v>
      </c>
    </row>
    <row r="2348" spans="1:7" x14ac:dyDescent="0.25">
      <c r="A2348" t="s">
        <v>2352</v>
      </c>
      <c r="B2348">
        <v>826.67118367947705</v>
      </c>
      <c r="C2348">
        <v>4840.9294591845601</v>
      </c>
      <c r="D2348">
        <v>4931.1417541969204</v>
      </c>
      <c r="E2348">
        <v>4873.3225785745199</v>
      </c>
      <c r="F2348">
        <v>4246.1227286561698</v>
      </c>
      <c r="G2348">
        <f t="shared" si="36"/>
        <v>-2.5116788947240307</v>
      </c>
    </row>
    <row r="2349" spans="1:7" x14ac:dyDescent="0.25">
      <c r="A2349" t="s">
        <v>2353</v>
      </c>
      <c r="B2349">
        <v>159.57792076191799</v>
      </c>
      <c r="C2349">
        <v>1521.73363661903</v>
      </c>
      <c r="D2349">
        <v>1354.4723897364399</v>
      </c>
      <c r="E2349">
        <v>1122.20226328424</v>
      </c>
      <c r="F2349">
        <v>1439.6101758197201</v>
      </c>
      <c r="G2349">
        <f t="shared" si="36"/>
        <v>-3.081531483702054</v>
      </c>
    </row>
    <row r="2350" spans="1:7" x14ac:dyDescent="0.25">
      <c r="A2350" t="s">
        <v>2354</v>
      </c>
      <c r="B2350">
        <v>860.301658038082</v>
      </c>
      <c r="C2350">
        <v>1105.79328875959</v>
      </c>
      <c r="D2350">
        <v>527.13683467068495</v>
      </c>
      <c r="E2350">
        <v>1123.2921776380999</v>
      </c>
      <c r="F2350">
        <v>1017.11544569509</v>
      </c>
      <c r="G2350">
        <f t="shared" si="36"/>
        <v>-7.0472427866417775E-2</v>
      </c>
    </row>
    <row r="2351" spans="1:7" x14ac:dyDescent="0.25">
      <c r="A2351" t="s">
        <v>2355</v>
      </c>
      <c r="B2351">
        <v>1294.76589977299</v>
      </c>
      <c r="C2351">
        <v>380.999338689745</v>
      </c>
      <c r="D2351">
        <v>285.31037809954501</v>
      </c>
      <c r="E2351">
        <v>315.46448291045499</v>
      </c>
      <c r="F2351">
        <v>324.83210908127199</v>
      </c>
      <c r="G2351">
        <f t="shared" si="36"/>
        <v>1.9947462316245546</v>
      </c>
    </row>
    <row r="2352" spans="1:7" x14ac:dyDescent="0.25">
      <c r="A2352" t="s">
        <v>2356</v>
      </c>
      <c r="B2352">
        <v>1012.56043779002</v>
      </c>
      <c r="C2352">
        <v>725.20824837144005</v>
      </c>
      <c r="D2352">
        <v>621.41187859142701</v>
      </c>
      <c r="E2352">
        <v>784.65475880058295</v>
      </c>
      <c r="F2352">
        <v>790.68987238712805</v>
      </c>
      <c r="G2352">
        <f t="shared" si="36"/>
        <v>0.47765733715272757</v>
      </c>
    </row>
    <row r="2353" spans="1:7" x14ac:dyDescent="0.25">
      <c r="A2353" t="s">
        <v>2357</v>
      </c>
      <c r="B2353">
        <v>988.79642082685996</v>
      </c>
      <c r="C2353">
        <v>13325.869037599099</v>
      </c>
      <c r="D2353">
        <v>13753.0625873546</v>
      </c>
      <c r="E2353">
        <v>13554.0100914308</v>
      </c>
      <c r="F2353">
        <v>11366.7975202666</v>
      </c>
      <c r="G2353">
        <f t="shared" si="36"/>
        <v>-3.7125647030606479</v>
      </c>
    </row>
    <row r="2354" spans="1:7" x14ac:dyDescent="0.25">
      <c r="A2354" t="s">
        <v>2358</v>
      </c>
      <c r="B2354">
        <v>1289.1761116114401</v>
      </c>
      <c r="C2354">
        <v>1217.83439141337</v>
      </c>
      <c r="D2354">
        <v>1180.0569312401699</v>
      </c>
      <c r="E2354">
        <v>1296.9256883449</v>
      </c>
      <c r="F2354">
        <v>1084.23150845443</v>
      </c>
      <c r="G2354">
        <f t="shared" si="36"/>
        <v>0.11271359075508293</v>
      </c>
    </row>
    <row r="2355" spans="1:7" x14ac:dyDescent="0.25">
      <c r="A2355" t="s">
        <v>2359</v>
      </c>
      <c r="B2355">
        <v>866.803114709037</v>
      </c>
      <c r="C2355">
        <v>296.32801559825401</v>
      </c>
      <c r="D2355">
        <v>209.65712519139001</v>
      </c>
      <c r="E2355">
        <v>233.86208910720799</v>
      </c>
      <c r="F2355">
        <v>257.57559359502199</v>
      </c>
      <c r="G2355">
        <f t="shared" si="36"/>
        <v>1.8092341384104895</v>
      </c>
    </row>
    <row r="2356" spans="1:7" x14ac:dyDescent="0.25">
      <c r="A2356" t="s">
        <v>2360</v>
      </c>
      <c r="B2356">
        <v>5172.7969484397699</v>
      </c>
      <c r="C2356">
        <v>451.15524727842001</v>
      </c>
      <c r="D2356">
        <v>587.65738376139302</v>
      </c>
      <c r="E2356">
        <v>403.15885345058098</v>
      </c>
      <c r="F2356">
        <v>867.13493245574102</v>
      </c>
      <c r="G2356">
        <f t="shared" si="36"/>
        <v>3.2288216178728835</v>
      </c>
    </row>
    <row r="2357" spans="1:7" x14ac:dyDescent="0.25">
      <c r="A2357" t="s">
        <v>2361</v>
      </c>
      <c r="B2357">
        <v>323.55882181696501</v>
      </c>
      <c r="C2357">
        <v>1921.8406428352</v>
      </c>
      <c r="D2357">
        <v>2221.7703161198001</v>
      </c>
      <c r="E2357">
        <v>1938.26547224568</v>
      </c>
      <c r="F2357">
        <v>2062.3030021485702</v>
      </c>
      <c r="G2357">
        <f t="shared" si="36"/>
        <v>-2.6512053048526942</v>
      </c>
    </row>
    <row r="2358" spans="1:7" x14ac:dyDescent="0.25">
      <c r="A2358" t="s">
        <v>2362</v>
      </c>
      <c r="B2358">
        <v>1983.0221464188701</v>
      </c>
      <c r="C2358">
        <v>146.414092663774</v>
      </c>
      <c r="D2358">
        <v>138.10937838715901</v>
      </c>
      <c r="E2358">
        <v>163.23167075596999</v>
      </c>
      <c r="F2358">
        <v>153.216093431377</v>
      </c>
      <c r="G2358">
        <f t="shared" si="36"/>
        <v>3.7250402456196934</v>
      </c>
    </row>
    <row r="2359" spans="1:7" x14ac:dyDescent="0.25">
      <c r="A2359" t="s">
        <v>2363</v>
      </c>
      <c r="B2359">
        <v>1077.35015298029</v>
      </c>
      <c r="C2359">
        <v>2473.4570464541398</v>
      </c>
      <c r="D2359">
        <v>2553.7294828365998</v>
      </c>
      <c r="E2359">
        <v>2688.6260119424901</v>
      </c>
      <c r="F2359">
        <v>1698.9216423985299</v>
      </c>
      <c r="G2359">
        <f t="shared" si="36"/>
        <v>-1.1051685186748033</v>
      </c>
    </row>
    <row r="2360" spans="1:7" x14ac:dyDescent="0.25">
      <c r="A2360" t="s">
        <v>2364</v>
      </c>
      <c r="B2360">
        <v>90.044032563157401</v>
      </c>
      <c r="C2360">
        <v>801.86389917289102</v>
      </c>
      <c r="D2360">
        <v>799.28539537998097</v>
      </c>
      <c r="E2360">
        <v>577.40730343013695</v>
      </c>
      <c r="F2360">
        <v>580.31027296140803</v>
      </c>
      <c r="G2360">
        <f t="shared" si="36"/>
        <v>-2.9184179116753737</v>
      </c>
    </row>
    <row r="2361" spans="1:7" x14ac:dyDescent="0.25">
      <c r="A2361" t="s">
        <v>2365</v>
      </c>
      <c r="B2361">
        <v>2385.1963258702199</v>
      </c>
      <c r="C2361">
        <v>343.62332440444698</v>
      </c>
      <c r="D2361">
        <v>357.60715038592201</v>
      </c>
      <c r="E2361">
        <v>318.56748009147702</v>
      </c>
      <c r="F2361">
        <v>242.69639063956899</v>
      </c>
      <c r="G2361">
        <f t="shared" si="36"/>
        <v>2.933547313187963</v>
      </c>
    </row>
    <row r="2362" spans="1:7" x14ac:dyDescent="0.25">
      <c r="A2362" t="s">
        <v>2366</v>
      </c>
      <c r="B2362">
        <v>55.592757647051499</v>
      </c>
      <c r="C2362">
        <v>970.79425916283299</v>
      </c>
      <c r="D2362">
        <v>704.55868368993197</v>
      </c>
      <c r="E2362">
        <v>837.33135923846999</v>
      </c>
      <c r="F2362">
        <v>676.61775441956195</v>
      </c>
      <c r="G2362">
        <f t="shared" si="36"/>
        <v>-3.8270374328861134</v>
      </c>
    </row>
    <row r="2363" spans="1:7" x14ac:dyDescent="0.25">
      <c r="A2363" t="s">
        <v>2367</v>
      </c>
      <c r="B2363">
        <v>277.77742539683101</v>
      </c>
      <c r="C2363">
        <v>977.52481329729198</v>
      </c>
      <c r="D2363">
        <v>820.09615323612297</v>
      </c>
      <c r="E2363">
        <v>916.84343859019998</v>
      </c>
      <c r="F2363">
        <v>916.84343859019998</v>
      </c>
      <c r="G2363">
        <f t="shared" si="36"/>
        <v>-1.7056399395578044</v>
      </c>
    </row>
    <row r="2364" spans="1:7" x14ac:dyDescent="0.25">
      <c r="A2364" t="s">
        <v>2368</v>
      </c>
      <c r="B2364">
        <v>3674.9623214252301</v>
      </c>
      <c r="C2364">
        <v>433.344578916123</v>
      </c>
      <c r="D2364">
        <v>225.966738175318</v>
      </c>
      <c r="E2364">
        <v>300.76384254312302</v>
      </c>
      <c r="F2364">
        <v>384.04294316071201</v>
      </c>
      <c r="G2364">
        <f t="shared" si="36"/>
        <v>3.4942765877733453</v>
      </c>
    </row>
    <row r="2365" spans="1:7" x14ac:dyDescent="0.25">
      <c r="A2365" t="s">
        <v>2369</v>
      </c>
      <c r="B2365">
        <v>773.12792375411902</v>
      </c>
      <c r="C2365">
        <v>602.71169996446997</v>
      </c>
      <c r="D2365">
        <v>609.062534870999</v>
      </c>
      <c r="E2365">
        <v>636.789046813597</v>
      </c>
      <c r="F2365">
        <v>881.02334872346205</v>
      </c>
      <c r="G2365">
        <f t="shared" si="36"/>
        <v>0.1986935938623382</v>
      </c>
    </row>
    <row r="2366" spans="1:7" x14ac:dyDescent="0.25">
      <c r="A2366" t="s">
        <v>2370</v>
      </c>
      <c r="B2366">
        <v>436.153186113213</v>
      </c>
      <c r="C2366">
        <v>876.90185861581904</v>
      </c>
      <c r="D2366">
        <v>947.49415052016195</v>
      </c>
      <c r="E2366">
        <v>1093.4571428598599</v>
      </c>
      <c r="F2366">
        <v>820.09615323612297</v>
      </c>
      <c r="G2366">
        <f t="shared" si="36"/>
        <v>-1.0909526377959127</v>
      </c>
    </row>
    <row r="2367" spans="1:7" x14ac:dyDescent="0.25">
      <c r="A2367" t="s">
        <v>2371</v>
      </c>
      <c r="B2367">
        <v>793.92567713390497</v>
      </c>
      <c r="C2367">
        <v>306.13361663750197</v>
      </c>
      <c r="D2367">
        <v>509.63821033548101</v>
      </c>
      <c r="E2367">
        <v>282.79812132777403</v>
      </c>
      <c r="F2367">
        <v>635.53101683436205</v>
      </c>
      <c r="G2367">
        <f t="shared" si="36"/>
        <v>0.95616145719308465</v>
      </c>
    </row>
    <row r="2368" spans="1:7" x14ac:dyDescent="0.25">
      <c r="A2368" t="s">
        <v>2372</v>
      </c>
      <c r="B2368">
        <v>2158.5758500298198</v>
      </c>
      <c r="C2368">
        <v>339.69157588832098</v>
      </c>
      <c r="D2368">
        <v>273.24532525564302</v>
      </c>
      <c r="E2368">
        <v>822.89036269908502</v>
      </c>
      <c r="F2368">
        <v>1061.4424952060499</v>
      </c>
      <c r="G2368">
        <f t="shared" si="36"/>
        <v>2.016238685696774</v>
      </c>
    </row>
    <row r="2369" spans="1:7" x14ac:dyDescent="0.25">
      <c r="A2369" t="s">
        <v>2373</v>
      </c>
      <c r="B2369">
        <v>283.088475427069</v>
      </c>
      <c r="C2369">
        <v>1962.8613535536899</v>
      </c>
      <c r="D2369">
        <v>1353.3358360710599</v>
      </c>
      <c r="E2369">
        <v>1241.9700511886399</v>
      </c>
      <c r="F2369">
        <v>2015.67387867859</v>
      </c>
      <c r="G2369">
        <f t="shared" si="36"/>
        <v>-2.5040177746727594</v>
      </c>
    </row>
    <row r="2370" spans="1:7" x14ac:dyDescent="0.25">
      <c r="A2370" t="s">
        <v>2374</v>
      </c>
      <c r="B2370">
        <v>230.64572663121299</v>
      </c>
      <c r="C2370">
        <v>846.18387150127</v>
      </c>
      <c r="D2370">
        <v>921.89652560615104</v>
      </c>
      <c r="E2370">
        <v>611.59029693986895</v>
      </c>
      <c r="F2370">
        <v>2894.3971615513201</v>
      </c>
      <c r="G2370">
        <f t="shared" si="36"/>
        <v>-2.2326545697699833</v>
      </c>
    </row>
    <row r="2371" spans="1:7" x14ac:dyDescent="0.25">
      <c r="A2371" t="s">
        <v>2375</v>
      </c>
      <c r="B2371">
        <v>296.74509996649903</v>
      </c>
      <c r="C2371">
        <v>689.44072927455397</v>
      </c>
      <c r="D2371">
        <v>697.85161597820695</v>
      </c>
      <c r="E2371">
        <v>773.12792375411902</v>
      </c>
      <c r="F2371">
        <v>940.49321620921</v>
      </c>
      <c r="G2371">
        <f t="shared" ref="G2371:G2434" si="37">LOG(B2371/GEOMEAN(C2371:F2371),2)</f>
        <v>-1.3738936731665452</v>
      </c>
    </row>
    <row r="2372" spans="1:7" x14ac:dyDescent="0.25">
      <c r="A2372" t="s">
        <v>2376</v>
      </c>
      <c r="B2372">
        <v>1659.6061071055899</v>
      </c>
      <c r="C2372">
        <v>605.68181896863302</v>
      </c>
      <c r="D2372">
        <v>395.874628699092</v>
      </c>
      <c r="E2372">
        <v>557.039328156495</v>
      </c>
      <c r="F2372">
        <v>1015.0212196122</v>
      </c>
      <c r="G2372">
        <f t="shared" si="37"/>
        <v>1.4515637444758918</v>
      </c>
    </row>
    <row r="2373" spans="1:7" x14ac:dyDescent="0.25">
      <c r="A2373" t="s">
        <v>2377</v>
      </c>
      <c r="B2373">
        <v>518.21795123311801</v>
      </c>
      <c r="C2373">
        <v>1270.3289169908901</v>
      </c>
      <c r="D2373">
        <v>484.03118792967899</v>
      </c>
      <c r="E2373">
        <v>1316.8404009087401</v>
      </c>
      <c r="F2373">
        <v>1850.9384695025101</v>
      </c>
      <c r="G2373">
        <f t="shared" si="37"/>
        <v>-1.0942969646094776</v>
      </c>
    </row>
    <row r="2374" spans="1:7" x14ac:dyDescent="0.25">
      <c r="A2374" t="s">
        <v>2378</v>
      </c>
      <c r="B2374">
        <v>526.20219539473499</v>
      </c>
      <c r="C2374">
        <v>1022.85058136483</v>
      </c>
      <c r="D2374">
        <v>1007.62441558645</v>
      </c>
      <c r="E2374">
        <v>948.53777292112295</v>
      </c>
      <c r="F2374">
        <v>1158.12631225776</v>
      </c>
      <c r="G2374">
        <f t="shared" si="37"/>
        <v>-0.97109161179400305</v>
      </c>
    </row>
    <row r="2375" spans="1:7" x14ac:dyDescent="0.25">
      <c r="A2375" t="s">
        <v>2379</v>
      </c>
      <c r="B2375">
        <v>2218.6133369772701</v>
      </c>
      <c r="C2375">
        <v>659.81893153105204</v>
      </c>
      <c r="D2375">
        <v>604.68468393415901</v>
      </c>
      <c r="E2375">
        <v>507.04426215884803</v>
      </c>
      <c r="F2375">
        <v>504.745284870945</v>
      </c>
      <c r="G2375">
        <f t="shared" si="37"/>
        <v>1.9726062418567536</v>
      </c>
    </row>
    <row r="2376" spans="1:7" x14ac:dyDescent="0.25">
      <c r="A2376" t="s">
        <v>2380</v>
      </c>
      <c r="B2376">
        <v>2618.2461482982899</v>
      </c>
      <c r="C2376">
        <v>361.379410530494</v>
      </c>
      <c r="D2376">
        <v>422.69211757868902</v>
      </c>
      <c r="E2376">
        <v>247.88049804945001</v>
      </c>
      <c r="F2376">
        <v>247.608413307105</v>
      </c>
      <c r="G2376">
        <f t="shared" si="37"/>
        <v>3.0728221730684568</v>
      </c>
    </row>
    <row r="2377" spans="1:7" x14ac:dyDescent="0.25">
      <c r="A2377" t="s">
        <v>2381</v>
      </c>
      <c r="B2377">
        <v>829.05044966154696</v>
      </c>
      <c r="C2377">
        <v>2361.1108379492698</v>
      </c>
      <c r="D2377">
        <v>2108.3602743801698</v>
      </c>
      <c r="E2377">
        <v>2684.0992323783698</v>
      </c>
      <c r="F2377">
        <v>3005.49506137342</v>
      </c>
      <c r="G2377">
        <f t="shared" si="37"/>
        <v>-1.602375159393405</v>
      </c>
    </row>
    <row r="2378" spans="1:7" x14ac:dyDescent="0.25">
      <c r="A2378" t="s">
        <v>2382</v>
      </c>
      <c r="B2378">
        <v>478.06117974250702</v>
      </c>
      <c r="C2378">
        <v>1122.20226328424</v>
      </c>
      <c r="D2378">
        <v>1030.5353456063799</v>
      </c>
      <c r="E2378">
        <v>930.38636010973801</v>
      </c>
      <c r="F2378">
        <v>762.66180602975396</v>
      </c>
      <c r="G2378">
        <f t="shared" si="37"/>
        <v>-0.99341881727310666</v>
      </c>
    </row>
    <row r="2379" spans="1:7" x14ac:dyDescent="0.25">
      <c r="A2379" t="s">
        <v>2383</v>
      </c>
      <c r="B2379">
        <v>1301.0971999783101</v>
      </c>
      <c r="C2379">
        <v>992.82781729054295</v>
      </c>
      <c r="D2379">
        <v>1052.42504010773</v>
      </c>
      <c r="E2379">
        <v>1004.22427065458</v>
      </c>
      <c r="F2379">
        <v>1133.36842335137</v>
      </c>
      <c r="G2379">
        <f t="shared" si="37"/>
        <v>0.31722091068555364</v>
      </c>
    </row>
    <row r="2380" spans="1:7" x14ac:dyDescent="0.25">
      <c r="A2380" t="s">
        <v>2384</v>
      </c>
      <c r="B2380">
        <v>315.21315797042001</v>
      </c>
      <c r="C2380">
        <v>1035.32819423148</v>
      </c>
      <c r="D2380">
        <v>1141.2683821486401</v>
      </c>
      <c r="E2380">
        <v>1344.23688628588</v>
      </c>
      <c r="F2380">
        <v>1304.4992112497901</v>
      </c>
      <c r="G2380">
        <f t="shared" si="37"/>
        <v>-1.9283527699701137</v>
      </c>
    </row>
    <row r="2381" spans="1:7" x14ac:dyDescent="0.25">
      <c r="A2381" t="s">
        <v>2385</v>
      </c>
      <c r="B2381">
        <v>180.61606740941301</v>
      </c>
      <c r="C2381">
        <v>2529.2395613078402</v>
      </c>
      <c r="D2381">
        <v>2414.6849590595698</v>
      </c>
      <c r="E2381">
        <v>2140.5573842030099</v>
      </c>
      <c r="F2381">
        <v>2312.87147878633</v>
      </c>
      <c r="G2381">
        <f t="shared" si="37"/>
        <v>-3.6985544253375497</v>
      </c>
    </row>
    <row r="2382" spans="1:7" x14ac:dyDescent="0.25">
      <c r="A2382" t="s">
        <v>2386</v>
      </c>
      <c r="B2382">
        <v>1422.0876672618899</v>
      </c>
      <c r="C2382">
        <v>2737.53622402562</v>
      </c>
      <c r="D2382">
        <v>2313.7704148429898</v>
      </c>
      <c r="E2382">
        <v>2860.6232565257501</v>
      </c>
      <c r="F2382">
        <v>2594.9139055917999</v>
      </c>
      <c r="G2382">
        <f t="shared" si="37"/>
        <v>-0.88077458350762783</v>
      </c>
    </row>
    <row r="2383" spans="1:7" x14ac:dyDescent="0.25">
      <c r="A2383" t="s">
        <v>2387</v>
      </c>
      <c r="B2383">
        <v>1505.8604018114099</v>
      </c>
      <c r="C2383">
        <v>2025.6964096504801</v>
      </c>
      <c r="D2383">
        <v>1408.81279275816</v>
      </c>
      <c r="E2383">
        <v>1592.45323156371</v>
      </c>
      <c r="F2383">
        <v>1879.33807494434</v>
      </c>
      <c r="G2383">
        <f t="shared" si="37"/>
        <v>-0.18300534358906917</v>
      </c>
    </row>
    <row r="2384" spans="1:7" x14ac:dyDescent="0.25">
      <c r="A2384" t="s">
        <v>2388</v>
      </c>
      <c r="B2384">
        <v>172.50758986602401</v>
      </c>
      <c r="C2384">
        <v>9978.4222016064905</v>
      </c>
      <c r="D2384">
        <v>11946.6330884733</v>
      </c>
      <c r="E2384">
        <v>11886.590861700601</v>
      </c>
      <c r="F2384">
        <v>10603.6452753458</v>
      </c>
      <c r="G2384">
        <f t="shared" si="37"/>
        <v>-6.0040421056259508</v>
      </c>
    </row>
    <row r="2385" spans="1:7" x14ac:dyDescent="0.25">
      <c r="A2385" t="s">
        <v>2389</v>
      </c>
      <c r="B2385">
        <v>715.14264539933095</v>
      </c>
      <c r="C2385">
        <v>629.35331979211105</v>
      </c>
      <c r="D2385">
        <v>444.877880646638</v>
      </c>
      <c r="E2385">
        <v>671.61336167324896</v>
      </c>
      <c r="F2385">
        <v>702.91482483978598</v>
      </c>
      <c r="G2385">
        <f t="shared" si="37"/>
        <v>0.24616594666351144</v>
      </c>
    </row>
    <row r="2386" spans="1:7" x14ac:dyDescent="0.25">
      <c r="A2386" t="s">
        <v>2390</v>
      </c>
      <c r="B2386">
        <v>1868.2908241649</v>
      </c>
      <c r="C2386">
        <v>127.71279169781</v>
      </c>
      <c r="D2386">
        <v>157.75736814241699</v>
      </c>
      <c r="E2386">
        <v>235.88662131406599</v>
      </c>
      <c r="F2386">
        <v>262.80161839234</v>
      </c>
      <c r="G2386">
        <f t="shared" si="37"/>
        <v>3.3129775976343123</v>
      </c>
    </row>
    <row r="2387" spans="1:7" x14ac:dyDescent="0.25">
      <c r="A2387" t="s">
        <v>2391</v>
      </c>
      <c r="B2387">
        <v>1834.2147336978201</v>
      </c>
      <c r="C2387">
        <v>1298.27920770179</v>
      </c>
      <c r="D2387">
        <v>1369.04373164341</v>
      </c>
      <c r="E2387">
        <v>1262.6422202548299</v>
      </c>
      <c r="F2387">
        <v>1634.2773192929899</v>
      </c>
      <c r="G2387">
        <f t="shared" si="37"/>
        <v>0.40644556532610987</v>
      </c>
    </row>
    <row r="2388" spans="1:7" x14ac:dyDescent="0.25">
      <c r="A2388" t="s">
        <v>2392</v>
      </c>
      <c r="B2388">
        <v>571.85940999853005</v>
      </c>
      <c r="C2388">
        <v>2497.04754719534</v>
      </c>
      <c r="D2388">
        <v>2006.41130457747</v>
      </c>
      <c r="E2388">
        <v>2120.4223608296302</v>
      </c>
      <c r="F2388">
        <v>1893.56312659524</v>
      </c>
      <c r="G2388">
        <f t="shared" si="37"/>
        <v>-1.8888415496607163</v>
      </c>
    </row>
    <row r="2389" spans="1:7" x14ac:dyDescent="0.25">
      <c r="A2389" t="s">
        <v>2393</v>
      </c>
      <c r="B2389">
        <v>149.093077674244</v>
      </c>
      <c r="C2389">
        <v>2794.7412419310899</v>
      </c>
      <c r="D2389">
        <v>2717.32736238502</v>
      </c>
      <c r="E2389">
        <v>3163.3578463478002</v>
      </c>
      <c r="F2389">
        <v>2703.91656948743</v>
      </c>
      <c r="G2389">
        <f t="shared" si="37"/>
        <v>-4.2510674438595792</v>
      </c>
    </row>
    <row r="2390" spans="1:7" x14ac:dyDescent="0.25">
      <c r="A2390" t="s">
        <v>2394</v>
      </c>
      <c r="B2390">
        <v>131.705698716434</v>
      </c>
      <c r="C2390">
        <v>1518.9344447415399</v>
      </c>
      <c r="D2390">
        <v>1281.69688231192</v>
      </c>
      <c r="E2390">
        <v>1743.46387623137</v>
      </c>
      <c r="F2390">
        <v>1325.7607251674999</v>
      </c>
      <c r="G2390">
        <f t="shared" si="37"/>
        <v>-3.4670832264591644</v>
      </c>
    </row>
    <row r="2391" spans="1:7" x14ac:dyDescent="0.25">
      <c r="A2391" t="s">
        <v>2395</v>
      </c>
      <c r="B2391">
        <v>115.960246758574</v>
      </c>
      <c r="C2391">
        <v>826.67118367947705</v>
      </c>
      <c r="D2391">
        <v>866.803114709037</v>
      </c>
      <c r="E2391">
        <v>800.858307382509</v>
      </c>
      <c r="F2391">
        <v>1175.7617238067101</v>
      </c>
      <c r="G2391">
        <f t="shared" si="37"/>
        <v>-2.9663918822362385</v>
      </c>
    </row>
    <row r="2392" spans="1:7" x14ac:dyDescent="0.25">
      <c r="A2392" t="s">
        <v>2396</v>
      </c>
      <c r="B2392">
        <v>523.11685012691896</v>
      </c>
      <c r="C2392">
        <v>1803.00100461024</v>
      </c>
      <c r="D2392">
        <v>1591.2114330578499</v>
      </c>
      <c r="E2392">
        <v>1625.3805922337001</v>
      </c>
      <c r="F2392">
        <v>1208.2904311551499</v>
      </c>
      <c r="G2392">
        <f t="shared" si="37"/>
        <v>-1.5583625012446094</v>
      </c>
    </row>
    <row r="2393" spans="1:7" x14ac:dyDescent="0.25">
      <c r="A2393" t="s">
        <v>2397</v>
      </c>
      <c r="B2393">
        <v>871.36867930010203</v>
      </c>
      <c r="C2393">
        <v>159.20657642643701</v>
      </c>
      <c r="D2393">
        <v>179.68453453646401</v>
      </c>
      <c r="E2393">
        <v>156.319685205984</v>
      </c>
      <c r="F2393">
        <v>243.20326871725899</v>
      </c>
      <c r="G2393">
        <f t="shared" si="37"/>
        <v>2.2625261928796174</v>
      </c>
    </row>
    <row r="2394" spans="1:7" x14ac:dyDescent="0.25">
      <c r="A2394" t="s">
        <v>2398</v>
      </c>
      <c r="B2394">
        <v>8302.2390028295104</v>
      </c>
      <c r="C2394">
        <v>339.817376346961</v>
      </c>
      <c r="D2394">
        <v>348.64850267756401</v>
      </c>
      <c r="E2394">
        <v>332.554476531131</v>
      </c>
      <c r="F2394">
        <v>304.14584950872501</v>
      </c>
      <c r="G2394">
        <f t="shared" si="37"/>
        <v>4.6492068295058875</v>
      </c>
    </row>
    <row r="2395" spans="1:7" x14ac:dyDescent="0.25">
      <c r="A2395" t="s">
        <v>2399</v>
      </c>
      <c r="B2395">
        <v>2360.0890185765802</v>
      </c>
      <c r="C2395">
        <v>805.81274421424598</v>
      </c>
      <c r="D2395">
        <v>796.62021748223901</v>
      </c>
      <c r="E2395">
        <v>757.96843661147898</v>
      </c>
      <c r="F2395">
        <v>771.41008255657403</v>
      </c>
      <c r="G2395">
        <f t="shared" si="37"/>
        <v>1.5922762484789039</v>
      </c>
    </row>
    <row r="2396" spans="1:7" x14ac:dyDescent="0.25">
      <c r="A2396" t="s">
        <v>2400</v>
      </c>
      <c r="B2396">
        <v>499.82717428330301</v>
      </c>
      <c r="C2396">
        <v>3850.1984583394201</v>
      </c>
      <c r="D2396">
        <v>4407.9879375582004</v>
      </c>
      <c r="E2396">
        <v>4446.5957202113696</v>
      </c>
      <c r="F2396">
        <v>3483.3333753607699</v>
      </c>
      <c r="G2396">
        <f t="shared" si="37"/>
        <v>-3.0100544767099744</v>
      </c>
    </row>
    <row r="2397" spans="1:7" x14ac:dyDescent="0.25">
      <c r="A2397" t="s">
        <v>2401</v>
      </c>
      <c r="B2397">
        <v>152.16634893000801</v>
      </c>
      <c r="C2397">
        <v>332.49114097901702</v>
      </c>
      <c r="D2397">
        <v>399.91745018138897</v>
      </c>
      <c r="E2397">
        <v>286.30769655806898</v>
      </c>
      <c r="F2397">
        <v>240.276188782552</v>
      </c>
      <c r="G2397">
        <f t="shared" si="37"/>
        <v>-1.0231702215065803</v>
      </c>
    </row>
    <row r="2398" spans="1:7" x14ac:dyDescent="0.25">
      <c r="A2398" t="s">
        <v>2402</v>
      </c>
      <c r="B2398">
        <v>367.45950607384702</v>
      </c>
      <c r="C2398">
        <v>1103.0365897033801</v>
      </c>
      <c r="D2398">
        <v>874.696486157967</v>
      </c>
      <c r="E2398">
        <v>957.63810967435495</v>
      </c>
      <c r="F2398">
        <v>992.82781729054295</v>
      </c>
      <c r="G2398">
        <f t="shared" si="37"/>
        <v>-1.4132185622507278</v>
      </c>
    </row>
    <row r="2399" spans="1:7" x14ac:dyDescent="0.25">
      <c r="A2399" t="s">
        <v>2403</v>
      </c>
      <c r="B2399">
        <v>1215.71770241582</v>
      </c>
      <c r="C2399">
        <v>1591.2114330578499</v>
      </c>
      <c r="D2399">
        <v>1188.87179260932</v>
      </c>
      <c r="E2399">
        <v>1522.8654864938101</v>
      </c>
      <c r="F2399">
        <v>1926.0543502323701</v>
      </c>
      <c r="G2399">
        <f t="shared" si="37"/>
        <v>-0.33623064074637826</v>
      </c>
    </row>
    <row r="2400" spans="1:7" x14ac:dyDescent="0.25">
      <c r="A2400" t="s">
        <v>2404</v>
      </c>
      <c r="B2400">
        <v>22964.849400342999</v>
      </c>
      <c r="C2400">
        <v>1277.0055941666801</v>
      </c>
      <c r="D2400">
        <v>1403.9493558387301</v>
      </c>
      <c r="E2400">
        <v>1464.45976061909</v>
      </c>
      <c r="F2400">
        <v>1199.4811670111201</v>
      </c>
      <c r="G2400">
        <f t="shared" si="37"/>
        <v>4.1075967179322603</v>
      </c>
    </row>
    <row r="2401" spans="1:7" x14ac:dyDescent="0.25">
      <c r="A2401" t="s">
        <v>2405</v>
      </c>
      <c r="B2401">
        <v>1376.7534540430599</v>
      </c>
      <c r="C2401">
        <v>1373.1993094776301</v>
      </c>
      <c r="D2401">
        <v>2380.5493125277299</v>
      </c>
      <c r="E2401">
        <v>1941.37708384247</v>
      </c>
      <c r="F2401">
        <v>1627.0912900522701</v>
      </c>
      <c r="G2401">
        <f t="shared" si="37"/>
        <v>-0.38078255109408143</v>
      </c>
    </row>
    <row r="2402" spans="1:7" x14ac:dyDescent="0.25">
      <c r="A2402" t="s">
        <v>2406</v>
      </c>
      <c r="B2402">
        <v>343.62332440444698</v>
      </c>
      <c r="C2402">
        <v>5360.6324936076098</v>
      </c>
      <c r="D2402">
        <v>3951.2919765933698</v>
      </c>
      <c r="E2402">
        <v>4097.3458784340901</v>
      </c>
      <c r="F2402">
        <v>5442.1564690228997</v>
      </c>
      <c r="G2402">
        <f t="shared" si="37"/>
        <v>-3.7619990803207251</v>
      </c>
    </row>
    <row r="2403" spans="1:7" x14ac:dyDescent="0.25">
      <c r="A2403" t="s">
        <v>2407</v>
      </c>
      <c r="B2403">
        <v>7576.4215092611703</v>
      </c>
      <c r="C2403">
        <v>1605.41895599451</v>
      </c>
      <c r="D2403">
        <v>1711.5229710659401</v>
      </c>
      <c r="E2403">
        <v>1962.8613535536899</v>
      </c>
      <c r="F2403">
        <v>1568.23394612168</v>
      </c>
      <c r="G2403">
        <f t="shared" si="37"/>
        <v>2.1514342067474561</v>
      </c>
    </row>
    <row r="2404" spans="1:7" x14ac:dyDescent="0.25">
      <c r="A2404" t="s">
        <v>2408</v>
      </c>
      <c r="B2404">
        <v>241.37066620771901</v>
      </c>
      <c r="C2404">
        <v>2703.91656948743</v>
      </c>
      <c r="D2404">
        <v>1611.9933196756001</v>
      </c>
      <c r="E2404">
        <v>2408.8783233883701</v>
      </c>
      <c r="F2404">
        <v>2555.58860326378</v>
      </c>
      <c r="G2404">
        <f t="shared" si="37"/>
        <v>-3.2371561229314065</v>
      </c>
    </row>
    <row r="2405" spans="1:7" x14ac:dyDescent="0.25">
      <c r="A2405" t="s">
        <v>2409</v>
      </c>
      <c r="B2405">
        <v>231.129998393253</v>
      </c>
      <c r="C2405">
        <v>7864.24088215343</v>
      </c>
      <c r="D2405">
        <v>7144.8977891167096</v>
      </c>
      <c r="E2405">
        <v>7984.3964822215003</v>
      </c>
      <c r="F2405">
        <v>8006.8442518708498</v>
      </c>
      <c r="G2405">
        <f t="shared" si="37"/>
        <v>-5.0658830731418591</v>
      </c>
    </row>
    <row r="2406" spans="1:7" x14ac:dyDescent="0.25">
      <c r="A2406" t="s">
        <v>2410</v>
      </c>
      <c r="B2406">
        <v>332.18568012884998</v>
      </c>
      <c r="C2406">
        <v>240.10001754484</v>
      </c>
      <c r="D2406">
        <v>264.41603570613199</v>
      </c>
      <c r="E2406">
        <v>380.31247026915298</v>
      </c>
      <c r="F2406">
        <v>499.57032973832702</v>
      </c>
      <c r="G2406">
        <f t="shared" si="37"/>
        <v>3.4103272904711327E-3</v>
      </c>
    </row>
    <row r="2407" spans="1:7" x14ac:dyDescent="0.25">
      <c r="A2407" t="s">
        <v>2411</v>
      </c>
      <c r="B2407">
        <v>456.50839129026798</v>
      </c>
      <c r="C2407">
        <v>157.48229024180401</v>
      </c>
      <c r="D2407">
        <v>205.63771736636201</v>
      </c>
      <c r="E2407">
        <v>296.32801559825401</v>
      </c>
      <c r="F2407">
        <v>337.80824245270202</v>
      </c>
      <c r="G2407">
        <f t="shared" si="37"/>
        <v>0.93596786417663336</v>
      </c>
    </row>
    <row r="2408" spans="1:7" x14ac:dyDescent="0.25">
      <c r="A2408" t="s">
        <v>2412</v>
      </c>
      <c r="B2408">
        <v>2002.7962569225499</v>
      </c>
      <c r="C2408">
        <v>545.16046971705896</v>
      </c>
      <c r="D2408">
        <v>493.23464724217399</v>
      </c>
      <c r="E2408">
        <v>523.11685012691896</v>
      </c>
      <c r="F2408">
        <v>618.18758613455304</v>
      </c>
      <c r="G2408">
        <f t="shared" si="37"/>
        <v>1.882910502962583</v>
      </c>
    </row>
    <row r="2409" spans="1:7" x14ac:dyDescent="0.25">
      <c r="A2409" t="s">
        <v>2413</v>
      </c>
      <c r="B2409">
        <v>1196.46147680596</v>
      </c>
      <c r="C2409">
        <v>370.262390371072</v>
      </c>
      <c r="D2409">
        <v>407.372151240812</v>
      </c>
      <c r="E2409">
        <v>306.02302553319799</v>
      </c>
      <c r="F2409">
        <v>297.94610791858599</v>
      </c>
      <c r="G2409">
        <f t="shared" si="37"/>
        <v>1.8048052958855569</v>
      </c>
    </row>
    <row r="2410" spans="1:7" x14ac:dyDescent="0.25">
      <c r="A2410" t="s">
        <v>2414</v>
      </c>
      <c r="B2410">
        <v>300.851863203123</v>
      </c>
      <c r="C2410">
        <v>5023.6578012360997</v>
      </c>
      <c r="D2410">
        <v>4563.9536545025703</v>
      </c>
      <c r="E2410">
        <v>3662.7314730801099</v>
      </c>
      <c r="F2410">
        <v>4619.3842971816703</v>
      </c>
      <c r="G2410">
        <f t="shared" si="37"/>
        <v>-3.882785514585589</v>
      </c>
    </row>
    <row r="2411" spans="1:7" x14ac:dyDescent="0.25">
      <c r="A2411" t="s">
        <v>2415</v>
      </c>
      <c r="B2411">
        <v>576.91849969898703</v>
      </c>
      <c r="C2411">
        <v>64.214749834781998</v>
      </c>
      <c r="D2411">
        <v>77.984976157078904</v>
      </c>
      <c r="E2411">
        <v>100.93943215490999</v>
      </c>
      <c r="F2411">
        <v>56.143180895051501</v>
      </c>
      <c r="G2411">
        <f t="shared" si="37"/>
        <v>2.9826381945474822</v>
      </c>
    </row>
    <row r="2412" spans="1:7" x14ac:dyDescent="0.25">
      <c r="A2412" t="s">
        <v>2416</v>
      </c>
      <c r="B2412">
        <v>582.62511736273802</v>
      </c>
      <c r="C2412">
        <v>4584.6087264197404</v>
      </c>
      <c r="D2412">
        <v>4380.8793186002404</v>
      </c>
      <c r="E2412">
        <v>5544.7013764994099</v>
      </c>
      <c r="F2412">
        <v>4024.4969026487702</v>
      </c>
      <c r="G2412">
        <f t="shared" si="37"/>
        <v>-2.9813445196740425</v>
      </c>
    </row>
    <row r="2413" spans="1:7" x14ac:dyDescent="0.25">
      <c r="A2413" t="s">
        <v>2417</v>
      </c>
      <c r="B2413">
        <v>1130.29826024202</v>
      </c>
      <c r="C2413">
        <v>372.974851707445</v>
      </c>
      <c r="D2413">
        <v>515.68683364131505</v>
      </c>
      <c r="E2413">
        <v>566.73085091319695</v>
      </c>
      <c r="F2413">
        <v>391.07798120401998</v>
      </c>
      <c r="G2413">
        <f t="shared" si="37"/>
        <v>1.3147082073804575</v>
      </c>
    </row>
    <row r="2414" spans="1:7" x14ac:dyDescent="0.25">
      <c r="A2414" t="s">
        <v>2418</v>
      </c>
      <c r="B2414">
        <v>395.57931646268202</v>
      </c>
      <c r="C2414">
        <v>109.420309464067</v>
      </c>
      <c r="D2414">
        <v>144.13357781802</v>
      </c>
      <c r="E2414">
        <v>94.667675289175406</v>
      </c>
      <c r="F2414">
        <v>125.534048956888</v>
      </c>
      <c r="G2414">
        <f t="shared" si="37"/>
        <v>1.757389610757021</v>
      </c>
    </row>
    <row r="2415" spans="1:7" x14ac:dyDescent="0.25">
      <c r="A2415" t="s">
        <v>2419</v>
      </c>
      <c r="B2415">
        <v>1150.04433753014</v>
      </c>
      <c r="C2415">
        <v>287.41933022824202</v>
      </c>
      <c r="D2415">
        <v>380.31247026915298</v>
      </c>
      <c r="E2415">
        <v>256.73379440226898</v>
      </c>
      <c r="F2415">
        <v>253.86665846689601</v>
      </c>
      <c r="G2415">
        <f t="shared" si="37"/>
        <v>1.984945956578418</v>
      </c>
    </row>
    <row r="2416" spans="1:7" x14ac:dyDescent="0.25">
      <c r="A2416" t="s">
        <v>2420</v>
      </c>
      <c r="B2416">
        <v>234.70331856181701</v>
      </c>
      <c r="C2416">
        <v>180.61606740941301</v>
      </c>
      <c r="D2416">
        <v>209.31982198704699</v>
      </c>
      <c r="E2416">
        <v>246.19858326378699</v>
      </c>
      <c r="F2416">
        <v>320.456985481125</v>
      </c>
      <c r="G2416">
        <f t="shared" si="37"/>
        <v>6.1911520878145353E-3</v>
      </c>
    </row>
    <row r="2417" spans="1:7" x14ac:dyDescent="0.25">
      <c r="A2417" t="s">
        <v>2421</v>
      </c>
      <c r="B2417">
        <v>384.22967311593999</v>
      </c>
      <c r="C2417">
        <v>176.447483977167</v>
      </c>
      <c r="D2417">
        <v>220.74720674403099</v>
      </c>
      <c r="E2417">
        <v>412.153442707946</v>
      </c>
      <c r="F2417">
        <v>654.41128640481998</v>
      </c>
      <c r="G2417">
        <f t="shared" si="37"/>
        <v>0.26321563487997768</v>
      </c>
    </row>
    <row r="2418" spans="1:7" x14ac:dyDescent="0.25">
      <c r="A2418" t="s">
        <v>2422</v>
      </c>
      <c r="B2418">
        <v>1822.09038634026</v>
      </c>
      <c r="C2418">
        <v>419.07091764024801</v>
      </c>
      <c r="D2418">
        <v>463.69683710640498</v>
      </c>
      <c r="E2418">
        <v>467.20892367508299</v>
      </c>
      <c r="F2418">
        <v>527.13683467068495</v>
      </c>
      <c r="G2418">
        <f t="shared" si="37"/>
        <v>1.9618672147935059</v>
      </c>
    </row>
    <row r="2419" spans="1:7" x14ac:dyDescent="0.25">
      <c r="A2419" t="s">
        <v>2423</v>
      </c>
      <c r="B2419">
        <v>1313.6394283316499</v>
      </c>
      <c r="C2419">
        <v>1662.5007398293601</v>
      </c>
      <c r="D2419">
        <v>1570.7438728601001</v>
      </c>
      <c r="E2419">
        <v>1515.8993795031399</v>
      </c>
      <c r="F2419">
        <v>1996.8765215927799</v>
      </c>
      <c r="G2419">
        <f t="shared" si="37"/>
        <v>-0.35211117916691914</v>
      </c>
    </row>
    <row r="2420" spans="1:7" x14ac:dyDescent="0.25">
      <c r="A2420" t="s">
        <v>2424</v>
      </c>
      <c r="B2420">
        <v>422.69211757868902</v>
      </c>
      <c r="C2420">
        <v>5910.6388820625498</v>
      </c>
      <c r="D2420">
        <v>5658.0459389952503</v>
      </c>
      <c r="E2420">
        <v>5332.5333666227298</v>
      </c>
      <c r="F2420">
        <v>4504.1229401576302</v>
      </c>
      <c r="G2420">
        <f t="shared" si="37"/>
        <v>-3.6547422019753908</v>
      </c>
    </row>
    <row r="2421" spans="1:7" x14ac:dyDescent="0.25">
      <c r="A2421" t="s">
        <v>2425</v>
      </c>
      <c r="B2421">
        <v>123.238047079632</v>
      </c>
      <c r="C2421">
        <v>5375.1339558543796</v>
      </c>
      <c r="D2421">
        <v>3283.11130355053</v>
      </c>
      <c r="E2421">
        <v>3754.0186053296402</v>
      </c>
      <c r="F2421">
        <v>4446.5957202113696</v>
      </c>
      <c r="G2421">
        <f t="shared" si="37"/>
        <v>-5.071105722364778</v>
      </c>
    </row>
    <row r="2422" spans="1:7" x14ac:dyDescent="0.25">
      <c r="A2422" t="s">
        <v>2426</v>
      </c>
      <c r="B2422">
        <v>267.84105202244302</v>
      </c>
      <c r="C2422">
        <v>811.80233452200696</v>
      </c>
      <c r="D2422">
        <v>569.19041845633103</v>
      </c>
      <c r="E2422">
        <v>655.11866864531703</v>
      </c>
      <c r="F2422">
        <v>774.71482568602801</v>
      </c>
      <c r="G2422">
        <f t="shared" si="37"/>
        <v>-1.377488269122805</v>
      </c>
    </row>
    <row r="2423" spans="1:7" x14ac:dyDescent="0.25">
      <c r="A2423" t="s">
        <v>2427</v>
      </c>
      <c r="B2423">
        <v>121.762658640304</v>
      </c>
      <c r="C2423">
        <v>1241.5542205735601</v>
      </c>
      <c r="D2423">
        <v>1068.43234873905</v>
      </c>
      <c r="E2423">
        <v>1008.40297301941</v>
      </c>
      <c r="F2423">
        <v>1109.1444337938101</v>
      </c>
      <c r="G2423">
        <f t="shared" si="37"/>
        <v>-3.1801469181759265</v>
      </c>
    </row>
    <row r="2424" spans="1:7" x14ac:dyDescent="0.25">
      <c r="A2424" t="s">
        <v>2428</v>
      </c>
      <c r="B2424">
        <v>285.54015578735198</v>
      </c>
      <c r="C2424">
        <v>279.077537133303</v>
      </c>
      <c r="D2424">
        <v>564.69797469585001</v>
      </c>
      <c r="E2424">
        <v>311.43093495283301</v>
      </c>
      <c r="F2424">
        <v>308.926059963059</v>
      </c>
      <c r="G2424">
        <f t="shared" si="37"/>
        <v>-0.29738617702150288</v>
      </c>
    </row>
    <row r="2425" spans="1:7" x14ac:dyDescent="0.25">
      <c r="A2425" t="s">
        <v>2429</v>
      </c>
      <c r="B2425">
        <v>3233.0880971247798</v>
      </c>
      <c r="C2425">
        <v>186.44151549486</v>
      </c>
      <c r="D2425">
        <v>258.22029345221699</v>
      </c>
      <c r="E2425">
        <v>294.059728565716</v>
      </c>
      <c r="F2425">
        <v>295.06116893577598</v>
      </c>
      <c r="G2425">
        <f t="shared" si="37"/>
        <v>3.6687287089069676</v>
      </c>
    </row>
    <row r="2426" spans="1:7" x14ac:dyDescent="0.25">
      <c r="A2426" t="s">
        <v>2430</v>
      </c>
      <c r="B2426">
        <v>3640.02325225399</v>
      </c>
      <c r="C2426">
        <v>432.12636698254198</v>
      </c>
      <c r="D2426">
        <v>996.99734335738401</v>
      </c>
      <c r="E2426">
        <v>569.19041845633103</v>
      </c>
      <c r="F2426">
        <v>757.39544352883001</v>
      </c>
      <c r="G2426">
        <f t="shared" si="37"/>
        <v>2.4711255009524389</v>
      </c>
    </row>
    <row r="2427" spans="1:7" x14ac:dyDescent="0.25">
      <c r="A2427" t="s">
        <v>2431</v>
      </c>
      <c r="B2427">
        <v>1780.5277923681199</v>
      </c>
      <c r="C2427">
        <v>1430.3676180473001</v>
      </c>
      <c r="D2427">
        <v>1607.7540549169</v>
      </c>
      <c r="E2427">
        <v>2064.9784988776901</v>
      </c>
      <c r="F2427">
        <v>1570.7438728601001</v>
      </c>
      <c r="G2427">
        <f t="shared" si="37"/>
        <v>0.1075530996157307</v>
      </c>
    </row>
    <row r="2428" spans="1:7" x14ac:dyDescent="0.25">
      <c r="A2428" t="s">
        <v>2432</v>
      </c>
      <c r="B2428">
        <v>1362.6113238739399</v>
      </c>
      <c r="C2428">
        <v>605.68181896863302</v>
      </c>
      <c r="D2428">
        <v>579.76542735718795</v>
      </c>
      <c r="E2428">
        <v>470.425796239178</v>
      </c>
      <c r="F2428">
        <v>498.18576361994798</v>
      </c>
      <c r="G2428">
        <f t="shared" si="37"/>
        <v>1.3471321012348065</v>
      </c>
    </row>
    <row r="2429" spans="1:7" x14ac:dyDescent="0.25">
      <c r="A2429" t="s">
        <v>2433</v>
      </c>
      <c r="B2429">
        <v>2441.0659278860999</v>
      </c>
      <c r="C2429">
        <v>575.24264023263504</v>
      </c>
      <c r="D2429">
        <v>700.46081973669197</v>
      </c>
      <c r="E2429">
        <v>471.74048798310099</v>
      </c>
      <c r="F2429">
        <v>584.71305354579499</v>
      </c>
      <c r="G2429">
        <f t="shared" si="37"/>
        <v>2.079890053652611</v>
      </c>
    </row>
    <row r="2430" spans="1:7" x14ac:dyDescent="0.25">
      <c r="A2430" t="s">
        <v>2434</v>
      </c>
      <c r="B2430">
        <v>7058.42027098377</v>
      </c>
      <c r="C2430">
        <v>330.44887235680801</v>
      </c>
      <c r="D2430">
        <v>280.82490480430698</v>
      </c>
      <c r="E2430">
        <v>268.13359136520899</v>
      </c>
      <c r="F2430">
        <v>314.19360159867898</v>
      </c>
      <c r="G2430">
        <f t="shared" si="37"/>
        <v>4.5690974959635877</v>
      </c>
    </row>
    <row r="2431" spans="1:7" x14ac:dyDescent="0.25">
      <c r="A2431" t="s">
        <v>2435</v>
      </c>
      <c r="B2431">
        <v>278.62611347908802</v>
      </c>
      <c r="C2431">
        <v>3142.5161954734499</v>
      </c>
      <c r="D2431">
        <v>2905.1339853211698</v>
      </c>
      <c r="E2431">
        <v>2622.3492091155099</v>
      </c>
      <c r="F2431">
        <v>2257.3682056944899</v>
      </c>
      <c r="G2431">
        <f t="shared" si="37"/>
        <v>-3.2826042327122065</v>
      </c>
    </row>
    <row r="2432" spans="1:7" x14ac:dyDescent="0.25">
      <c r="A2432" t="s">
        <v>2436</v>
      </c>
      <c r="B2432">
        <v>440.92727365440601</v>
      </c>
      <c r="C2432">
        <v>1130.29826024202</v>
      </c>
      <c r="D2432">
        <v>834.83128151331198</v>
      </c>
      <c r="E2432">
        <v>895.88777982549504</v>
      </c>
      <c r="F2432">
        <v>854.11498705552106</v>
      </c>
      <c r="G2432">
        <f t="shared" si="37"/>
        <v>-1.0639254347727691</v>
      </c>
    </row>
    <row r="2433" spans="1:7" x14ac:dyDescent="0.25">
      <c r="A2433" t="s">
        <v>2437</v>
      </c>
      <c r="B2433">
        <v>622.98791797650097</v>
      </c>
      <c r="C2433">
        <v>1447.38381362063</v>
      </c>
      <c r="D2433">
        <v>1736.02331967278</v>
      </c>
      <c r="E2433">
        <v>1161.58236015944</v>
      </c>
      <c r="F2433">
        <v>1382.7897531731901</v>
      </c>
      <c r="G2433">
        <f t="shared" si="37"/>
        <v>-1.1859506950274656</v>
      </c>
    </row>
    <row r="2434" spans="1:7" x14ac:dyDescent="0.25">
      <c r="A2434" t="s">
        <v>2438</v>
      </c>
      <c r="B2434">
        <v>572.24380975710903</v>
      </c>
      <c r="C2434">
        <v>2415.4767782426602</v>
      </c>
      <c r="D2434">
        <v>1639.53643450151</v>
      </c>
      <c r="E2434">
        <v>1574.10505610274</v>
      </c>
      <c r="F2434">
        <v>1816.27477428558</v>
      </c>
      <c r="G2434">
        <f t="shared" si="37"/>
        <v>-1.6805757063285769</v>
      </c>
    </row>
    <row r="2435" spans="1:7" x14ac:dyDescent="0.25">
      <c r="A2435" t="s">
        <v>2439</v>
      </c>
      <c r="B2435">
        <v>442.77242877543</v>
      </c>
      <c r="C2435">
        <v>931.89755897167299</v>
      </c>
      <c r="D2435">
        <v>759.59335207151298</v>
      </c>
      <c r="E2435">
        <v>843.46776275802199</v>
      </c>
      <c r="F2435">
        <v>751.24810227871899</v>
      </c>
      <c r="G2435">
        <f t="shared" ref="G2435:G2498" si="38">LOG(B2435/GEOMEAN(C2435:F2435),2)</f>
        <v>-0.8861898666214072</v>
      </c>
    </row>
    <row r="2436" spans="1:7" x14ac:dyDescent="0.25">
      <c r="A2436" t="s">
        <v>2440</v>
      </c>
      <c r="B2436">
        <v>2133.8361350169698</v>
      </c>
      <c r="C2436">
        <v>1243.2951315561399</v>
      </c>
      <c r="D2436">
        <v>1135.3485547488201</v>
      </c>
      <c r="E2436">
        <v>902.20010246566301</v>
      </c>
      <c r="F2436">
        <v>1247.84382645552</v>
      </c>
      <c r="G2436">
        <f t="shared" si="38"/>
        <v>0.92638418598853078</v>
      </c>
    </row>
    <row r="2437" spans="1:7" x14ac:dyDescent="0.25">
      <c r="A2437" t="s">
        <v>2441</v>
      </c>
      <c r="B2437">
        <v>1170.4606266594701</v>
      </c>
      <c r="C2437">
        <v>1497.98838161142</v>
      </c>
      <c r="D2437">
        <v>1547.0510535066001</v>
      </c>
      <c r="E2437">
        <v>1601.5255639209199</v>
      </c>
      <c r="F2437">
        <v>1287.0373745114</v>
      </c>
      <c r="G2437">
        <f t="shared" si="38"/>
        <v>-0.33693560015765339</v>
      </c>
    </row>
    <row r="2438" spans="1:7" x14ac:dyDescent="0.25">
      <c r="A2438" t="s">
        <v>2442</v>
      </c>
      <c r="B2438">
        <v>260.38072384831702</v>
      </c>
      <c r="C2438">
        <v>468.33040404582698</v>
      </c>
      <c r="D2438">
        <v>284.460950682776</v>
      </c>
      <c r="E2438">
        <v>387.06931270894398</v>
      </c>
      <c r="F2438">
        <v>988.79642082685996</v>
      </c>
      <c r="G2438">
        <f t="shared" si="38"/>
        <v>-0.86788304522613458</v>
      </c>
    </row>
    <row r="2439" spans="1:7" x14ac:dyDescent="0.25">
      <c r="A2439" t="s">
        <v>2443</v>
      </c>
      <c r="B2439">
        <v>585.43901940585295</v>
      </c>
      <c r="C2439">
        <v>1007.62441558645</v>
      </c>
      <c r="D2439">
        <v>846.92624835770505</v>
      </c>
      <c r="E2439">
        <v>661.82160866465199</v>
      </c>
      <c r="F2439">
        <v>1010.16698254143</v>
      </c>
      <c r="G2439">
        <f t="shared" si="38"/>
        <v>-0.57000277263051136</v>
      </c>
    </row>
    <row r="2440" spans="1:7" x14ac:dyDescent="0.25">
      <c r="A2440" t="s">
        <v>2444</v>
      </c>
      <c r="B2440">
        <v>3980.2596123819699</v>
      </c>
      <c r="C2440">
        <v>206.697635694903</v>
      </c>
      <c r="D2440">
        <v>187.80456266391101</v>
      </c>
      <c r="E2440">
        <v>250.28983534986699</v>
      </c>
      <c r="F2440">
        <v>199.834118412359</v>
      </c>
      <c r="G2440">
        <f t="shared" si="38"/>
        <v>4.2450014727619099</v>
      </c>
    </row>
    <row r="2441" spans="1:7" x14ac:dyDescent="0.25">
      <c r="A2441" t="s">
        <v>2445</v>
      </c>
      <c r="B2441">
        <v>592.45138461538704</v>
      </c>
      <c r="C2441">
        <v>336.38732345762099</v>
      </c>
      <c r="D2441">
        <v>376.49776729294399</v>
      </c>
      <c r="E2441">
        <v>348.11217456588599</v>
      </c>
      <c r="F2441">
        <v>288.83535423038899</v>
      </c>
      <c r="G2441">
        <f t="shared" si="38"/>
        <v>0.81855570859633942</v>
      </c>
    </row>
    <row r="2442" spans="1:7" x14ac:dyDescent="0.25">
      <c r="A2442" t="s">
        <v>2446</v>
      </c>
      <c r="B2442">
        <v>236.88249674509399</v>
      </c>
      <c r="C2442">
        <v>98.918960933875198</v>
      </c>
      <c r="D2442">
        <v>125.301555378361</v>
      </c>
      <c r="E2442">
        <v>93.301160550051193</v>
      </c>
      <c r="F2442">
        <v>72.043941520645504</v>
      </c>
      <c r="G2442">
        <f t="shared" si="38"/>
        <v>1.3100117858550402</v>
      </c>
    </row>
    <row r="2443" spans="1:7" x14ac:dyDescent="0.25">
      <c r="A2443" t="s">
        <v>2447</v>
      </c>
      <c r="B2443">
        <v>3311.3564469232501</v>
      </c>
      <c r="C2443">
        <v>222.74491236842999</v>
      </c>
      <c r="D2443">
        <v>182.515633448561</v>
      </c>
      <c r="E2443">
        <v>215.27059207956</v>
      </c>
      <c r="F2443">
        <v>253.670379481102</v>
      </c>
      <c r="G2443">
        <f t="shared" si="38"/>
        <v>3.9312207009620761</v>
      </c>
    </row>
    <row r="2444" spans="1:7" x14ac:dyDescent="0.25">
      <c r="A2444" t="s">
        <v>2448</v>
      </c>
      <c r="B2444">
        <v>406.14209948596499</v>
      </c>
      <c r="C2444">
        <v>441.66534628507299</v>
      </c>
      <c r="D2444">
        <v>530.70180962186305</v>
      </c>
      <c r="E2444">
        <v>510.17839516773398</v>
      </c>
      <c r="F2444">
        <v>696.83606893666899</v>
      </c>
      <c r="G2444">
        <f t="shared" si="38"/>
        <v>-0.40368447343688563</v>
      </c>
    </row>
    <row r="2445" spans="1:7" x14ac:dyDescent="0.25">
      <c r="A2445" t="s">
        <v>2449</v>
      </c>
      <c r="B2445">
        <v>171.94698938643299</v>
      </c>
      <c r="C2445">
        <v>501.89759149843798</v>
      </c>
      <c r="D2445">
        <v>501.47997515457803</v>
      </c>
      <c r="E2445">
        <v>441.05089864043299</v>
      </c>
      <c r="F2445">
        <v>446.57061330217698</v>
      </c>
      <c r="G2445">
        <f t="shared" si="38"/>
        <v>-1.4563907915493983</v>
      </c>
    </row>
    <row r="2446" spans="1:7" x14ac:dyDescent="0.25">
      <c r="A2446" t="s">
        <v>2450</v>
      </c>
      <c r="B2446">
        <v>387.06931270894398</v>
      </c>
      <c r="C2446">
        <v>570.30161570633004</v>
      </c>
      <c r="D2446">
        <v>594.71347224778299</v>
      </c>
      <c r="E2446">
        <v>632.294422764312</v>
      </c>
      <c r="F2446">
        <v>789.56892375249504</v>
      </c>
      <c r="G2446">
        <f t="shared" si="38"/>
        <v>-0.72880346147655495</v>
      </c>
    </row>
    <row r="2447" spans="1:7" x14ac:dyDescent="0.25">
      <c r="A2447" t="s">
        <v>2451</v>
      </c>
      <c r="B2447">
        <v>554.17863437905703</v>
      </c>
      <c r="C2447">
        <v>16588.9245389102</v>
      </c>
      <c r="D2447">
        <v>18818.323256617001</v>
      </c>
      <c r="E2447">
        <v>16588.9245389102</v>
      </c>
      <c r="F2447">
        <v>19489.105948046101</v>
      </c>
      <c r="G2447">
        <f t="shared" si="38"/>
        <v>-5.0073167778737906</v>
      </c>
    </row>
    <row r="2448" spans="1:7" x14ac:dyDescent="0.25">
      <c r="A2448" t="s">
        <v>2452</v>
      </c>
      <c r="B2448">
        <v>541.72553269702098</v>
      </c>
      <c r="C2448">
        <v>429.03768582903302</v>
      </c>
      <c r="D2448">
        <v>98.3720283516747</v>
      </c>
      <c r="E2448">
        <v>281.22969503826403</v>
      </c>
      <c r="F2448">
        <v>145.57994354553699</v>
      </c>
      <c r="G2448">
        <f t="shared" si="38"/>
        <v>1.4098158451184946</v>
      </c>
    </row>
    <row r="2449" spans="1:7" x14ac:dyDescent="0.25">
      <c r="A2449" t="s">
        <v>2453</v>
      </c>
      <c r="B2449">
        <v>930.38636010973801</v>
      </c>
      <c r="C2449">
        <v>563.42473095162995</v>
      </c>
      <c r="D2449">
        <v>541.72553269702098</v>
      </c>
      <c r="E2449">
        <v>499.15319885159602</v>
      </c>
      <c r="F2449">
        <v>663.75687390481198</v>
      </c>
      <c r="G2449">
        <f t="shared" si="38"/>
        <v>0.72234930914985662</v>
      </c>
    </row>
    <row r="2450" spans="1:7" x14ac:dyDescent="0.25">
      <c r="A2450" t="s">
        <v>2454</v>
      </c>
      <c r="B2450">
        <v>13209.108954851299</v>
      </c>
      <c r="C2450">
        <v>1183.30047883507</v>
      </c>
      <c r="D2450">
        <v>442.77242877543</v>
      </c>
      <c r="E2450">
        <v>506.55764270097302</v>
      </c>
      <c r="F2450">
        <v>1616.23992935513</v>
      </c>
      <c r="G2450">
        <f t="shared" si="38"/>
        <v>4.0287378713776238</v>
      </c>
    </row>
    <row r="2451" spans="1:7" x14ac:dyDescent="0.25">
      <c r="A2451" t="s">
        <v>2455</v>
      </c>
      <c r="B2451">
        <v>2543.6108615595599</v>
      </c>
      <c r="C2451">
        <v>2180.3178390667899</v>
      </c>
      <c r="D2451">
        <v>1890.0307988563</v>
      </c>
      <c r="E2451">
        <v>1873.3468353554999</v>
      </c>
      <c r="F2451">
        <v>3508.84780964932</v>
      </c>
      <c r="G2451">
        <f t="shared" si="38"/>
        <v>0.15698707249986035</v>
      </c>
    </row>
    <row r="2452" spans="1:7" x14ac:dyDescent="0.25">
      <c r="A2452" t="s">
        <v>2456</v>
      </c>
      <c r="B2452">
        <v>7923.7885078092504</v>
      </c>
      <c r="C2452">
        <v>143.50510695926101</v>
      </c>
      <c r="D2452">
        <v>132.55238855312601</v>
      </c>
      <c r="E2452">
        <v>277.25794128129201</v>
      </c>
      <c r="F2452">
        <v>160.78183324985699</v>
      </c>
      <c r="G2452">
        <f t="shared" si="38"/>
        <v>5.537118985138199</v>
      </c>
    </row>
    <row r="2453" spans="1:7" x14ac:dyDescent="0.25">
      <c r="A2453" t="s">
        <v>2457</v>
      </c>
      <c r="B2453">
        <v>261.09114372741101</v>
      </c>
      <c r="C2453">
        <v>358.49525725964003</v>
      </c>
      <c r="D2453">
        <v>318.92388015898001</v>
      </c>
      <c r="E2453">
        <v>251.22838088742</v>
      </c>
      <c r="F2453">
        <v>368.06308182631</v>
      </c>
      <c r="G2453">
        <f t="shared" si="38"/>
        <v>-0.29647614333357208</v>
      </c>
    </row>
    <row r="2454" spans="1:7" x14ac:dyDescent="0.25">
      <c r="A2454" t="s">
        <v>2458</v>
      </c>
      <c r="B2454">
        <v>1114.11818269522</v>
      </c>
      <c r="C2454">
        <v>199.33911378519201</v>
      </c>
      <c r="D2454">
        <v>211.010300747016</v>
      </c>
      <c r="E2454">
        <v>303.79992625353901</v>
      </c>
      <c r="F2454">
        <v>149.67963641529099</v>
      </c>
      <c r="G2454">
        <f t="shared" si="38"/>
        <v>2.4134459413597829</v>
      </c>
    </row>
    <row r="2455" spans="1:7" x14ac:dyDescent="0.25">
      <c r="A2455" t="s">
        <v>2459</v>
      </c>
      <c r="B2455">
        <v>1556.51222891814</v>
      </c>
      <c r="C2455">
        <v>1071.8965655612301</v>
      </c>
      <c r="D2455">
        <v>899.40716928122004</v>
      </c>
      <c r="E2455">
        <v>936.72581364103303</v>
      </c>
      <c r="F2455">
        <v>783.63704179047602</v>
      </c>
      <c r="G2455">
        <f t="shared" si="38"/>
        <v>0.76302485827590427</v>
      </c>
    </row>
    <row r="2456" spans="1:7" x14ac:dyDescent="0.25">
      <c r="A2456" t="s">
        <v>2460</v>
      </c>
      <c r="B2456">
        <v>1039.11907332539</v>
      </c>
      <c r="C2456">
        <v>12832.577794821</v>
      </c>
      <c r="D2456">
        <v>12447.2845576568</v>
      </c>
      <c r="E2456">
        <v>13429.329189637099</v>
      </c>
      <c r="F2456">
        <v>12657.961944840499</v>
      </c>
      <c r="G2456">
        <f t="shared" si="38"/>
        <v>-3.6268357191476794</v>
      </c>
    </row>
    <row r="2457" spans="1:7" x14ac:dyDescent="0.25">
      <c r="A2457" t="s">
        <v>2461</v>
      </c>
      <c r="B2457">
        <v>436.88390680718402</v>
      </c>
      <c r="C2457">
        <v>12372.988975648999</v>
      </c>
      <c r="D2457">
        <v>14292.8520803556</v>
      </c>
      <c r="E2457">
        <v>13879.7677751786</v>
      </c>
      <c r="F2457">
        <v>13879.7677751786</v>
      </c>
      <c r="G2457">
        <f t="shared" si="38"/>
        <v>-4.9587199134352282</v>
      </c>
    </row>
    <row r="2458" spans="1:7" x14ac:dyDescent="0.25">
      <c r="A2458" t="s">
        <v>2462</v>
      </c>
      <c r="B2458">
        <v>340.13712750869701</v>
      </c>
      <c r="C2458">
        <v>5428.0338757818799</v>
      </c>
      <c r="D2458">
        <v>4563.9536545025703</v>
      </c>
      <c r="E2458">
        <v>4603.2149162837104</v>
      </c>
      <c r="F2458">
        <v>4259.4288439437496</v>
      </c>
      <c r="G2458">
        <f t="shared" si="38"/>
        <v>-3.7868155176727973</v>
      </c>
    </row>
    <row r="2459" spans="1:7" x14ac:dyDescent="0.25">
      <c r="A2459" t="s">
        <v>2463</v>
      </c>
      <c r="B2459">
        <v>279.35931139330302</v>
      </c>
      <c r="C2459">
        <v>1464.45976061909</v>
      </c>
      <c r="D2459">
        <v>1277.0055941666801</v>
      </c>
      <c r="E2459">
        <v>1131.35695283268</v>
      </c>
      <c r="F2459">
        <v>1062.493784557</v>
      </c>
      <c r="G2459">
        <f t="shared" si="38"/>
        <v>-2.1319666827242227</v>
      </c>
    </row>
    <row r="2460" spans="1:7" x14ac:dyDescent="0.25">
      <c r="A2460" t="s">
        <v>2464</v>
      </c>
      <c r="B2460">
        <v>623.27660480904899</v>
      </c>
      <c r="C2460">
        <v>2165.1037143358299</v>
      </c>
      <c r="D2460">
        <v>1887.70679604776</v>
      </c>
      <c r="E2460">
        <v>2337.6043000681698</v>
      </c>
      <c r="F2460">
        <v>2454.7141263070998</v>
      </c>
      <c r="G2460">
        <f t="shared" si="38"/>
        <v>-1.8199696815415813</v>
      </c>
    </row>
    <row r="2461" spans="1:7" x14ac:dyDescent="0.25">
      <c r="A2461" t="s">
        <v>2465</v>
      </c>
      <c r="B2461">
        <v>511.30935919786799</v>
      </c>
      <c r="C2461">
        <v>577.16290156456205</v>
      </c>
      <c r="D2461">
        <v>688.01393286574796</v>
      </c>
      <c r="E2461">
        <v>515.68683364131505</v>
      </c>
      <c r="F2461">
        <v>512.82897702200205</v>
      </c>
      <c r="G2461">
        <f t="shared" si="38"/>
        <v>-0.15490090250773211</v>
      </c>
    </row>
    <row r="2462" spans="1:7" x14ac:dyDescent="0.25">
      <c r="A2462" t="s">
        <v>2466</v>
      </c>
      <c r="B2462">
        <v>603.28303668661101</v>
      </c>
      <c r="C2462">
        <v>1264.61752135395</v>
      </c>
      <c r="D2462">
        <v>1035.32819423148</v>
      </c>
      <c r="E2462">
        <v>1341.4188262053599</v>
      </c>
      <c r="F2462">
        <v>1222.4723713708599</v>
      </c>
      <c r="G2462">
        <f t="shared" si="38"/>
        <v>-1.004680802101225</v>
      </c>
    </row>
    <row r="2463" spans="1:7" x14ac:dyDescent="0.25">
      <c r="A2463" t="s">
        <v>2467</v>
      </c>
      <c r="B2463">
        <v>2241.07145942541</v>
      </c>
      <c r="C2463">
        <v>346.30905020735798</v>
      </c>
      <c r="D2463">
        <v>370.14550985107201</v>
      </c>
      <c r="E2463">
        <v>347.25157342808399</v>
      </c>
      <c r="F2463">
        <v>343.56156156515999</v>
      </c>
      <c r="G2463">
        <f t="shared" si="38"/>
        <v>2.6719411259162569</v>
      </c>
    </row>
    <row r="2464" spans="1:7" x14ac:dyDescent="0.25">
      <c r="A2464" t="s">
        <v>2468</v>
      </c>
      <c r="B2464">
        <v>2277.88970835294</v>
      </c>
      <c r="C2464">
        <v>640.03728734116203</v>
      </c>
      <c r="D2464">
        <v>902.20010246566301</v>
      </c>
      <c r="E2464">
        <v>508.42794678025399</v>
      </c>
      <c r="F2464">
        <v>475.17130717729901</v>
      </c>
      <c r="G2464">
        <f t="shared" si="38"/>
        <v>1.898102375184465</v>
      </c>
    </row>
    <row r="2465" spans="1:7" x14ac:dyDescent="0.25">
      <c r="A2465" t="s">
        <v>2469</v>
      </c>
      <c r="B2465">
        <v>697.85161597820695</v>
      </c>
      <c r="C2465">
        <v>601.80309619408001</v>
      </c>
      <c r="D2465">
        <v>598.135179436454</v>
      </c>
      <c r="E2465">
        <v>591.54004859865302</v>
      </c>
      <c r="F2465">
        <v>592.46997857538702</v>
      </c>
      <c r="G2465">
        <f t="shared" si="38"/>
        <v>0.22767505929891321</v>
      </c>
    </row>
    <row r="2466" spans="1:7" x14ac:dyDescent="0.25">
      <c r="A2466" t="s">
        <v>2470</v>
      </c>
      <c r="B2466">
        <v>189.74886879452899</v>
      </c>
      <c r="C2466">
        <v>507.04426215884803</v>
      </c>
      <c r="D2466">
        <v>319.765782771663</v>
      </c>
      <c r="E2466">
        <v>418.417997329949</v>
      </c>
      <c r="F2466">
        <v>454.12536526082602</v>
      </c>
      <c r="G2466">
        <f t="shared" si="38"/>
        <v>-1.1426994122685188</v>
      </c>
    </row>
    <row r="2467" spans="1:7" x14ac:dyDescent="0.25">
      <c r="A2467" t="s">
        <v>2471</v>
      </c>
      <c r="B2467">
        <v>1962.8613535536899</v>
      </c>
      <c r="C2467">
        <v>426.526713032869</v>
      </c>
      <c r="D2467">
        <v>403.68701161727</v>
      </c>
      <c r="E2467">
        <v>350.75516786713598</v>
      </c>
      <c r="F2467">
        <v>339.75447611764099</v>
      </c>
      <c r="G2467">
        <f t="shared" si="38"/>
        <v>2.3746788199768676</v>
      </c>
    </row>
    <row r="2468" spans="1:7" x14ac:dyDescent="0.25">
      <c r="A2468" t="s">
        <v>2472</v>
      </c>
      <c r="B2468">
        <v>2684.0992323783698</v>
      </c>
      <c r="C2468">
        <v>362.64251370031297</v>
      </c>
      <c r="D2468">
        <v>226.88954430617301</v>
      </c>
      <c r="E2468">
        <v>357.60715038592201</v>
      </c>
      <c r="F2468">
        <v>146.414092663774</v>
      </c>
      <c r="G2468">
        <f t="shared" si="38"/>
        <v>3.3891240544759818</v>
      </c>
    </row>
    <row r="2469" spans="1:7" x14ac:dyDescent="0.25">
      <c r="A2469" t="s">
        <v>2473</v>
      </c>
      <c r="B2469">
        <v>597.24239227707199</v>
      </c>
      <c r="C2469">
        <v>4246.1227286561698</v>
      </c>
      <c r="D2469">
        <v>2737.53622402562</v>
      </c>
      <c r="E2469">
        <v>2737.53622402562</v>
      </c>
      <c r="F2469">
        <v>3834.1362080290601</v>
      </c>
      <c r="G2469">
        <f t="shared" si="38"/>
        <v>-2.4763124660111031</v>
      </c>
    </row>
    <row r="2470" spans="1:7" x14ac:dyDescent="0.25">
      <c r="A2470" t="s">
        <v>2474</v>
      </c>
      <c r="B2470">
        <v>461.21501535738298</v>
      </c>
      <c r="C2470">
        <v>423.276933885071</v>
      </c>
      <c r="D2470">
        <v>277.68050213541198</v>
      </c>
      <c r="E2470">
        <v>266.479575211466</v>
      </c>
      <c r="F2470">
        <v>245.40015798073901</v>
      </c>
      <c r="G2470">
        <f t="shared" si="38"/>
        <v>0.63939226010698613</v>
      </c>
    </row>
    <row r="2471" spans="1:7" x14ac:dyDescent="0.25">
      <c r="A2471" t="s">
        <v>2475</v>
      </c>
      <c r="B2471">
        <v>4272.0639555452099</v>
      </c>
      <c r="C2471">
        <v>693.48621545695698</v>
      </c>
      <c r="D2471">
        <v>693.48621545695698</v>
      </c>
      <c r="E2471">
        <v>692.13770132448894</v>
      </c>
      <c r="F2471">
        <v>587.41922414745795</v>
      </c>
      <c r="G2471">
        <f t="shared" si="38"/>
        <v>2.6835653439709981</v>
      </c>
    </row>
    <row r="2472" spans="1:7" x14ac:dyDescent="0.25">
      <c r="A2472" t="s">
        <v>2476</v>
      </c>
      <c r="B2472">
        <v>5775.7289807017896</v>
      </c>
      <c r="C2472">
        <v>639.05621948055898</v>
      </c>
      <c r="D2472">
        <v>715.14264539933095</v>
      </c>
      <c r="E2472">
        <v>770.30270019067098</v>
      </c>
      <c r="F2472">
        <v>515.75837715264402</v>
      </c>
      <c r="G2472">
        <f t="shared" si="38"/>
        <v>3.1453574612294681</v>
      </c>
    </row>
    <row r="2473" spans="1:7" x14ac:dyDescent="0.25">
      <c r="A2473" t="s">
        <v>2477</v>
      </c>
      <c r="B2473">
        <v>911.38634802020295</v>
      </c>
      <c r="C2473">
        <v>2488.2846246487102</v>
      </c>
      <c r="D2473">
        <v>2805.2944360973402</v>
      </c>
      <c r="E2473">
        <v>2473.4570464541398</v>
      </c>
      <c r="F2473">
        <v>2306.0879705233401</v>
      </c>
      <c r="G2473">
        <f t="shared" si="38"/>
        <v>-1.4626853632594969</v>
      </c>
    </row>
    <row r="2474" spans="1:7" x14ac:dyDescent="0.25">
      <c r="A2474" t="s">
        <v>2478</v>
      </c>
      <c r="B2474">
        <v>8946.5638512796904</v>
      </c>
      <c r="C2474">
        <v>1938.26547224568</v>
      </c>
      <c r="D2474">
        <v>2294.6977912992002</v>
      </c>
      <c r="E2474">
        <v>1822.09038634026</v>
      </c>
      <c r="F2474">
        <v>1635.3476200392099</v>
      </c>
      <c r="G2474">
        <f t="shared" si="38"/>
        <v>2.2292681335296525</v>
      </c>
    </row>
    <row r="2475" spans="1:7" x14ac:dyDescent="0.25">
      <c r="A2475" t="s">
        <v>2479</v>
      </c>
      <c r="B2475">
        <v>575.24264023263504</v>
      </c>
      <c r="C2475">
        <v>1354.4723897364399</v>
      </c>
      <c r="D2475">
        <v>1093.4571428598599</v>
      </c>
      <c r="E2475">
        <v>898.60694293094605</v>
      </c>
      <c r="F2475">
        <v>493.23464724217399</v>
      </c>
      <c r="G2475">
        <f t="shared" si="38"/>
        <v>-0.64594143086067057</v>
      </c>
    </row>
    <row r="2476" spans="1:7" x14ac:dyDescent="0.25">
      <c r="A2476" t="s">
        <v>2480</v>
      </c>
      <c r="B2476">
        <v>2104.5458969863698</v>
      </c>
      <c r="C2476">
        <v>569.19041845633103</v>
      </c>
      <c r="D2476">
        <v>526.20219539473499</v>
      </c>
      <c r="E2476">
        <v>581.50841289166203</v>
      </c>
      <c r="F2476">
        <v>305.85441357255502</v>
      </c>
      <c r="G2476">
        <f t="shared" si="38"/>
        <v>2.131143617292675</v>
      </c>
    </row>
    <row r="2477" spans="1:7" x14ac:dyDescent="0.25">
      <c r="A2477" t="s">
        <v>2481</v>
      </c>
      <c r="B2477">
        <v>853.27696408174097</v>
      </c>
      <c r="C2477">
        <v>484.45542715559498</v>
      </c>
      <c r="D2477">
        <v>599.69077177623001</v>
      </c>
      <c r="E2477">
        <v>435.40572887438702</v>
      </c>
      <c r="F2477">
        <v>424.90840509506398</v>
      </c>
      <c r="G2477">
        <f t="shared" si="38"/>
        <v>0.82549035530621095</v>
      </c>
    </row>
    <row r="2478" spans="1:7" x14ac:dyDescent="0.25">
      <c r="A2478" t="s">
        <v>2482</v>
      </c>
      <c r="B2478">
        <v>299.502972478233</v>
      </c>
      <c r="C2478">
        <v>376.37318550406201</v>
      </c>
      <c r="D2478">
        <v>419.07091764024801</v>
      </c>
      <c r="E2478">
        <v>345.55104334258101</v>
      </c>
      <c r="F2478">
        <v>333.22228488015702</v>
      </c>
      <c r="G2478">
        <f t="shared" si="38"/>
        <v>-0.29361517253154407</v>
      </c>
    </row>
    <row r="2479" spans="1:7" x14ac:dyDescent="0.25">
      <c r="A2479" t="s">
        <v>2483</v>
      </c>
      <c r="B2479">
        <v>170.43388518971801</v>
      </c>
      <c r="C2479">
        <v>3793.6746549326999</v>
      </c>
      <c r="D2479">
        <v>4126.8608314653602</v>
      </c>
      <c r="E2479">
        <v>4068.3032782517598</v>
      </c>
      <c r="F2479">
        <v>3588.6278161197001</v>
      </c>
      <c r="G2479">
        <f t="shared" si="38"/>
        <v>-4.5118409691378822</v>
      </c>
    </row>
    <row r="2480" spans="1:7" x14ac:dyDescent="0.25">
      <c r="A2480" t="s">
        <v>2484</v>
      </c>
      <c r="B2480">
        <v>249.79749358885201</v>
      </c>
      <c r="C2480">
        <v>3400.98459015049</v>
      </c>
      <c r="D2480">
        <v>3411.7423529910998</v>
      </c>
      <c r="E2480">
        <v>3947.0412669952102</v>
      </c>
      <c r="F2480">
        <v>3423.1085866354501</v>
      </c>
      <c r="G2480">
        <f t="shared" si="38"/>
        <v>-3.8243040514447579</v>
      </c>
    </row>
    <row r="2481" spans="1:7" x14ac:dyDescent="0.25">
      <c r="A2481" t="s">
        <v>2485</v>
      </c>
      <c r="B2481">
        <v>6438.1512526112101</v>
      </c>
      <c r="C2481">
        <v>3159.7224772579002</v>
      </c>
      <c r="D2481">
        <v>2080.1592908092398</v>
      </c>
      <c r="E2481">
        <v>1784.81989756594</v>
      </c>
      <c r="F2481">
        <v>2006.41130457747</v>
      </c>
      <c r="G2481">
        <f t="shared" si="38"/>
        <v>1.5474245349788969</v>
      </c>
    </row>
    <row r="2482" spans="1:7" x14ac:dyDescent="0.25">
      <c r="A2482" t="s">
        <v>2486</v>
      </c>
      <c r="B2482">
        <v>333.89336141638103</v>
      </c>
      <c r="C2482">
        <v>256.51978903705702</v>
      </c>
      <c r="D2482">
        <v>492.34952733848797</v>
      </c>
      <c r="E2482">
        <v>467.808524487738</v>
      </c>
      <c r="F2482">
        <v>363.97047306265</v>
      </c>
      <c r="G2482">
        <f t="shared" si="38"/>
        <v>-0.19773573225458579</v>
      </c>
    </row>
    <row r="2483" spans="1:7" x14ac:dyDescent="0.25">
      <c r="A2483" t="s">
        <v>2487</v>
      </c>
      <c r="B2483">
        <v>939.15011645694199</v>
      </c>
      <c r="C2483">
        <v>1318.2136981199701</v>
      </c>
      <c r="D2483">
        <v>1406.9139107568401</v>
      </c>
      <c r="E2483">
        <v>1221.32199575866</v>
      </c>
      <c r="F2483">
        <v>1241.5542205735601</v>
      </c>
      <c r="G2483">
        <f t="shared" si="38"/>
        <v>-0.46349961347222268</v>
      </c>
    </row>
    <row r="2484" spans="1:7" x14ac:dyDescent="0.25">
      <c r="A2484" t="s">
        <v>2488</v>
      </c>
      <c r="B2484">
        <v>376.49776729294399</v>
      </c>
      <c r="C2484">
        <v>155.21298426535901</v>
      </c>
      <c r="D2484">
        <v>88.747587617996402</v>
      </c>
      <c r="E2484">
        <v>133.557842017562</v>
      </c>
      <c r="F2484">
        <v>158.603488766781</v>
      </c>
      <c r="G2484">
        <f t="shared" si="38"/>
        <v>1.5264117460124038</v>
      </c>
    </row>
    <row r="2485" spans="1:7" x14ac:dyDescent="0.25">
      <c r="A2485" t="s">
        <v>2489</v>
      </c>
      <c r="B2485">
        <v>235.38545890233601</v>
      </c>
      <c r="C2485">
        <v>1477.50299203643</v>
      </c>
      <c r="D2485">
        <v>1758.7205895148099</v>
      </c>
      <c r="E2485">
        <v>2028.68723019139</v>
      </c>
      <c r="F2485">
        <v>2287.3232193250401</v>
      </c>
      <c r="G2485">
        <f t="shared" si="38"/>
        <v>-2.9848764084170378</v>
      </c>
    </row>
    <row r="2486" spans="1:7" x14ac:dyDescent="0.25">
      <c r="A2486" t="s">
        <v>2490</v>
      </c>
      <c r="B2486">
        <v>144.431774722906</v>
      </c>
      <c r="C2486">
        <v>25745.619183845902</v>
      </c>
      <c r="D2486">
        <v>25745.619183845902</v>
      </c>
      <c r="E2486">
        <v>22964.849400342999</v>
      </c>
      <c r="F2486">
        <v>22398.4948531843</v>
      </c>
      <c r="G2486">
        <f t="shared" si="38"/>
        <v>-7.3863387839104107</v>
      </c>
    </row>
    <row r="2487" spans="1:7" x14ac:dyDescent="0.25">
      <c r="A2487" t="s">
        <v>2491</v>
      </c>
      <c r="B2487">
        <v>469.25842267294797</v>
      </c>
      <c r="C2487">
        <v>2071.6669228689002</v>
      </c>
      <c r="D2487">
        <v>1799.03072150874</v>
      </c>
      <c r="E2487">
        <v>1991.27841798328</v>
      </c>
      <c r="F2487">
        <v>1362.05776942168</v>
      </c>
      <c r="G2487">
        <f t="shared" si="38"/>
        <v>-1.9259191391419688</v>
      </c>
    </row>
    <row r="2488" spans="1:7" x14ac:dyDescent="0.25">
      <c r="A2488" t="s">
        <v>2492</v>
      </c>
      <c r="B2488">
        <v>862.11097306273905</v>
      </c>
      <c r="C2488">
        <v>9704.3061993711908</v>
      </c>
      <c r="D2488">
        <v>8271.6712188151996</v>
      </c>
      <c r="E2488">
        <v>8887.7956786498598</v>
      </c>
      <c r="F2488">
        <v>8819.9288425257892</v>
      </c>
      <c r="G2488">
        <f t="shared" si="38"/>
        <v>-3.3689036520035232</v>
      </c>
    </row>
    <row r="2489" spans="1:7" x14ac:dyDescent="0.25">
      <c r="A2489" t="s">
        <v>2493</v>
      </c>
      <c r="B2489">
        <v>1050.65448150371</v>
      </c>
      <c r="C2489">
        <v>560.74785899666097</v>
      </c>
      <c r="D2489">
        <v>554.64839429056099</v>
      </c>
      <c r="E2489">
        <v>656.41085383197401</v>
      </c>
      <c r="F2489">
        <v>802.89891833078195</v>
      </c>
      <c r="G2489">
        <f t="shared" si="38"/>
        <v>0.72353060435330585</v>
      </c>
    </row>
    <row r="2490" spans="1:7" x14ac:dyDescent="0.25">
      <c r="A2490" t="s">
        <v>2494</v>
      </c>
      <c r="B2490">
        <v>627.04482992261603</v>
      </c>
      <c r="C2490">
        <v>1380.4825384172</v>
      </c>
      <c r="D2490">
        <v>1521.73363661903</v>
      </c>
      <c r="E2490">
        <v>1505.8604018114099</v>
      </c>
      <c r="F2490">
        <v>1162.9723813289299</v>
      </c>
      <c r="G2490">
        <f t="shared" si="38"/>
        <v>-1.1431828444857215</v>
      </c>
    </row>
    <row r="2491" spans="1:7" x14ac:dyDescent="0.25">
      <c r="A2491" t="s">
        <v>2495</v>
      </c>
      <c r="B2491">
        <v>265.52286983707501</v>
      </c>
      <c r="C2491">
        <v>796.22713612086102</v>
      </c>
      <c r="D2491">
        <v>910.36491054754299</v>
      </c>
      <c r="E2491">
        <v>799.07750877227704</v>
      </c>
      <c r="F2491">
        <v>1114.64120858667</v>
      </c>
      <c r="G2491">
        <f t="shared" si="38"/>
        <v>-1.7552808551171191</v>
      </c>
    </row>
    <row r="2492" spans="1:7" x14ac:dyDescent="0.25">
      <c r="A2492" t="s">
        <v>2496</v>
      </c>
      <c r="B2492">
        <v>56.521028493051503</v>
      </c>
      <c r="C2492">
        <v>770.85639137362205</v>
      </c>
      <c r="D2492">
        <v>554.64839429056099</v>
      </c>
      <c r="E2492">
        <v>804.03053100399995</v>
      </c>
      <c r="F2492">
        <v>935.75157864591802</v>
      </c>
      <c r="G2492">
        <f t="shared" si="38"/>
        <v>-3.7359932460091878</v>
      </c>
    </row>
    <row r="2493" spans="1:7" x14ac:dyDescent="0.25">
      <c r="A2493" t="s">
        <v>2497</v>
      </c>
      <c r="B2493">
        <v>105.940300905378</v>
      </c>
      <c r="C2493">
        <v>969.69012836099</v>
      </c>
      <c r="D2493">
        <v>1334.2874534145501</v>
      </c>
      <c r="E2493">
        <v>1249.7806813104</v>
      </c>
      <c r="F2493">
        <v>1012.56043779002</v>
      </c>
      <c r="G2493">
        <f t="shared" si="38"/>
        <v>-3.4165136277720012</v>
      </c>
    </row>
    <row r="2494" spans="1:7" x14ac:dyDescent="0.25">
      <c r="A2494" t="s">
        <v>2498</v>
      </c>
      <c r="B2494">
        <v>558.22366861361104</v>
      </c>
      <c r="C2494">
        <v>194.39980115812901</v>
      </c>
      <c r="D2494">
        <v>227.133690585545</v>
      </c>
      <c r="E2494">
        <v>242.040802516567</v>
      </c>
      <c r="F2494">
        <v>255.24061679133101</v>
      </c>
      <c r="G2494">
        <f t="shared" si="38"/>
        <v>1.2884241313337599</v>
      </c>
    </row>
    <row r="2495" spans="1:7" x14ac:dyDescent="0.25">
      <c r="A2495" t="s">
        <v>2499</v>
      </c>
      <c r="B2495">
        <v>185.74070824211699</v>
      </c>
      <c r="C2495">
        <v>660.74775262723199</v>
      </c>
      <c r="D2495">
        <v>573.87800700378</v>
      </c>
      <c r="E2495">
        <v>688.38646824033196</v>
      </c>
      <c r="F2495">
        <v>549.85658525038798</v>
      </c>
      <c r="G2495">
        <f t="shared" si="38"/>
        <v>-1.7284894134952853</v>
      </c>
    </row>
    <row r="2496" spans="1:7" x14ac:dyDescent="0.25">
      <c r="A2496" t="s">
        <v>2500</v>
      </c>
      <c r="B2496">
        <v>762.27446651779906</v>
      </c>
      <c r="C2496">
        <v>322.72591211527902</v>
      </c>
      <c r="D2496">
        <v>204.70823224232501</v>
      </c>
      <c r="E2496">
        <v>541.35246141983805</v>
      </c>
      <c r="F2496">
        <v>461.21501535738298</v>
      </c>
      <c r="G2496">
        <f t="shared" si="38"/>
        <v>1.0888389954800293</v>
      </c>
    </row>
    <row r="2497" spans="1:7" x14ac:dyDescent="0.25">
      <c r="A2497" t="s">
        <v>2501</v>
      </c>
      <c r="B2497">
        <v>661.82160866465199</v>
      </c>
      <c r="C2497">
        <v>2129.13226091244</v>
      </c>
      <c r="D2497">
        <v>1918.4017886235199</v>
      </c>
      <c r="E2497">
        <v>1712.1742470331101</v>
      </c>
      <c r="F2497">
        <v>1558.47191738066</v>
      </c>
      <c r="G2497">
        <f t="shared" si="38"/>
        <v>-1.4570187409412665</v>
      </c>
    </row>
    <row r="2498" spans="1:7" x14ac:dyDescent="0.25">
      <c r="A2498" t="s">
        <v>2502</v>
      </c>
      <c r="B2498">
        <v>628.52111770001204</v>
      </c>
      <c r="C2498">
        <v>1586.9608318046801</v>
      </c>
      <c r="D2498">
        <v>703.60170026957496</v>
      </c>
      <c r="E2498">
        <v>832.20400261542898</v>
      </c>
      <c r="F2498">
        <v>979.46492130182196</v>
      </c>
      <c r="G2498">
        <f t="shared" si="38"/>
        <v>-0.63600994060621863</v>
      </c>
    </row>
    <row r="2499" spans="1:7" x14ac:dyDescent="0.25">
      <c r="A2499" t="s">
        <v>2503</v>
      </c>
      <c r="B2499">
        <v>153.69918174282199</v>
      </c>
      <c r="C2499">
        <v>1738.6527523605801</v>
      </c>
      <c r="D2499">
        <v>1266.6269110751</v>
      </c>
      <c r="E2499">
        <v>1614.3051324825699</v>
      </c>
      <c r="F2499">
        <v>1371.4723349431799</v>
      </c>
      <c r="G2499">
        <f t="shared" ref="G2499:G2562" si="39">LOG(B2499/GEOMEAN(C2499:F2499),2)</f>
        <v>-3.2732186804116186</v>
      </c>
    </row>
    <row r="2500" spans="1:7" x14ac:dyDescent="0.25">
      <c r="A2500" t="s">
        <v>2504</v>
      </c>
      <c r="B2500">
        <v>4669.7531125516498</v>
      </c>
      <c r="C2500">
        <v>2145.2351828144601</v>
      </c>
      <c r="D2500">
        <v>1991.27841798328</v>
      </c>
      <c r="E2500">
        <v>2380.5493125277299</v>
      </c>
      <c r="F2500">
        <v>2423.4641233594298</v>
      </c>
      <c r="G2500">
        <f t="shared" si="39"/>
        <v>1.0675472749232162</v>
      </c>
    </row>
    <row r="2501" spans="1:7" x14ac:dyDescent="0.25">
      <c r="A2501" t="s">
        <v>2505</v>
      </c>
      <c r="B2501">
        <v>749.42438061197504</v>
      </c>
      <c r="C2501">
        <v>172.174042799837</v>
      </c>
      <c r="D2501">
        <v>172.85631735797</v>
      </c>
      <c r="E2501">
        <v>211.120087087635</v>
      </c>
      <c r="F2501">
        <v>1054.0762405875901</v>
      </c>
      <c r="G2501">
        <f t="shared" si="39"/>
        <v>1.3934298746869953</v>
      </c>
    </row>
    <row r="2502" spans="1:7" x14ac:dyDescent="0.25">
      <c r="A2502" t="s">
        <v>2506</v>
      </c>
      <c r="B2502">
        <v>1354.4723897364399</v>
      </c>
      <c r="C2502">
        <v>398.97048133956702</v>
      </c>
      <c r="D2502">
        <v>316.640361813006</v>
      </c>
      <c r="E2502">
        <v>758.89030534435994</v>
      </c>
      <c r="F2502">
        <v>530.70180962186305</v>
      </c>
      <c r="G2502">
        <f t="shared" si="39"/>
        <v>1.5119290779627381</v>
      </c>
    </row>
    <row r="2503" spans="1:7" x14ac:dyDescent="0.25">
      <c r="A2503" t="s">
        <v>2507</v>
      </c>
      <c r="B2503">
        <v>1887.70679604776</v>
      </c>
      <c r="C2503">
        <v>1008.40297301941</v>
      </c>
      <c r="D2503">
        <v>970.79425916283299</v>
      </c>
      <c r="E2503">
        <v>1085.93274280318</v>
      </c>
      <c r="F2503">
        <v>839.05234526133404</v>
      </c>
      <c r="G2503">
        <f t="shared" si="39"/>
        <v>0.95786539003785953</v>
      </c>
    </row>
    <row r="2504" spans="1:7" x14ac:dyDescent="0.25">
      <c r="A2504" t="s">
        <v>2508</v>
      </c>
      <c r="B2504">
        <v>332.554476531131</v>
      </c>
      <c r="C2504">
        <v>751.24810227871899</v>
      </c>
      <c r="D2504">
        <v>657.01293628285896</v>
      </c>
      <c r="E2504">
        <v>918.633823605202</v>
      </c>
      <c r="F2504">
        <v>629.68812104709696</v>
      </c>
      <c r="G2504">
        <f t="shared" si="39"/>
        <v>-1.1362439521335259</v>
      </c>
    </row>
    <row r="2505" spans="1:7" x14ac:dyDescent="0.25">
      <c r="A2505" t="s">
        <v>2509</v>
      </c>
      <c r="B2505">
        <v>620.88707375314505</v>
      </c>
      <c r="C2505">
        <v>337.80824245270202</v>
      </c>
      <c r="D2505">
        <v>384.92483024554798</v>
      </c>
      <c r="E2505">
        <v>277.77742539683101</v>
      </c>
      <c r="F2505">
        <v>323.78086832878603</v>
      </c>
      <c r="G2505">
        <f t="shared" si="39"/>
        <v>0.91689880463769668</v>
      </c>
    </row>
    <row r="2506" spans="1:7" x14ac:dyDescent="0.25">
      <c r="A2506" t="s">
        <v>2510</v>
      </c>
      <c r="B2506">
        <v>690.33094863394501</v>
      </c>
      <c r="C2506">
        <v>4126.8608314653602</v>
      </c>
      <c r="D2506">
        <v>3279.4684453882501</v>
      </c>
      <c r="E2506">
        <v>3610.2898645748</v>
      </c>
      <c r="F2506">
        <v>2825.3806739953998</v>
      </c>
      <c r="G2506">
        <f t="shared" si="39"/>
        <v>-2.3119066096406282</v>
      </c>
    </row>
    <row r="2507" spans="1:7" x14ac:dyDescent="0.25">
      <c r="A2507" t="s">
        <v>2511</v>
      </c>
      <c r="B2507">
        <v>920.73734240864098</v>
      </c>
      <c r="C2507">
        <v>173.625367092441</v>
      </c>
      <c r="D2507">
        <v>125.301555378361</v>
      </c>
      <c r="E2507">
        <v>298.69261122310002</v>
      </c>
      <c r="F2507">
        <v>107.833776700709</v>
      </c>
      <c r="G2507">
        <f t="shared" si="39"/>
        <v>2.5005764689817642</v>
      </c>
    </row>
    <row r="2508" spans="1:7" x14ac:dyDescent="0.25">
      <c r="A2508" t="s">
        <v>2512</v>
      </c>
      <c r="B2508">
        <v>15051.3885772423</v>
      </c>
      <c r="C2508">
        <v>397.45481756457798</v>
      </c>
      <c r="D2508">
        <v>523.11685012691896</v>
      </c>
      <c r="E2508">
        <v>313.55809047614002</v>
      </c>
      <c r="F2508">
        <v>225.966738175318</v>
      </c>
      <c r="G2508">
        <f t="shared" si="39"/>
        <v>5.4330609603855402</v>
      </c>
    </row>
    <row r="2509" spans="1:7" x14ac:dyDescent="0.25">
      <c r="A2509" t="s">
        <v>2513</v>
      </c>
      <c r="B2509">
        <v>728.01525293352597</v>
      </c>
      <c r="C2509">
        <v>379.05084123004201</v>
      </c>
      <c r="D2509">
        <v>297.42962449331401</v>
      </c>
      <c r="E2509">
        <v>317.18665725879401</v>
      </c>
      <c r="F2509">
        <v>350.40504838057802</v>
      </c>
      <c r="G2509">
        <f t="shared" si="39"/>
        <v>1.1216448370494492</v>
      </c>
    </row>
    <row r="2510" spans="1:7" x14ac:dyDescent="0.25">
      <c r="A2510" t="s">
        <v>2514</v>
      </c>
      <c r="B2510">
        <v>2328.3848659563801</v>
      </c>
      <c r="C2510">
        <v>1971.65816565826</v>
      </c>
      <c r="D2510">
        <v>1820.8748319843901</v>
      </c>
      <c r="E2510">
        <v>2014.7897798505101</v>
      </c>
      <c r="F2510">
        <v>2084.2900081489502</v>
      </c>
      <c r="G2510">
        <f t="shared" si="39"/>
        <v>0.24077290856987374</v>
      </c>
    </row>
    <row r="2511" spans="1:7" x14ac:dyDescent="0.25">
      <c r="A2511" t="s">
        <v>2515</v>
      </c>
      <c r="B2511">
        <v>789.56892375249504</v>
      </c>
      <c r="C2511">
        <v>4185.9243792683301</v>
      </c>
      <c r="D2511">
        <v>3172.0063009118699</v>
      </c>
      <c r="E2511">
        <v>3159.7224772579002</v>
      </c>
      <c r="F2511">
        <v>2659.08000499523</v>
      </c>
      <c r="G2511">
        <f t="shared" si="39"/>
        <v>-2.0412796164537199</v>
      </c>
    </row>
    <row r="2512" spans="1:7" x14ac:dyDescent="0.25">
      <c r="A2512" t="s">
        <v>2516</v>
      </c>
      <c r="B2512">
        <v>729.03808294094802</v>
      </c>
      <c r="C2512">
        <v>1484.7034676988101</v>
      </c>
      <c r="D2512">
        <v>1075.17188485613</v>
      </c>
      <c r="E2512">
        <v>2318.26619404861</v>
      </c>
      <c r="F2512">
        <v>3025.1435095854099</v>
      </c>
      <c r="G2512">
        <f t="shared" si="39"/>
        <v>-1.3271319040474687</v>
      </c>
    </row>
    <row r="2513" spans="1:7" x14ac:dyDescent="0.25">
      <c r="A2513" t="s">
        <v>2517</v>
      </c>
      <c r="B2513">
        <v>5059.4753541936898</v>
      </c>
      <c r="C2513">
        <v>831.68865981556598</v>
      </c>
      <c r="D2513">
        <v>649.17357676735298</v>
      </c>
      <c r="E2513">
        <v>877.89682082206798</v>
      </c>
      <c r="F2513">
        <v>959.22868678265695</v>
      </c>
      <c r="G2513">
        <f t="shared" si="39"/>
        <v>2.6232723776347111</v>
      </c>
    </row>
    <row r="2514" spans="1:7" x14ac:dyDescent="0.25">
      <c r="A2514" t="s">
        <v>2518</v>
      </c>
      <c r="B2514">
        <v>2287.3232193250401</v>
      </c>
      <c r="C2514">
        <v>243.56170513021499</v>
      </c>
      <c r="D2514">
        <v>232.426679818613</v>
      </c>
      <c r="E2514">
        <v>220.43709864676799</v>
      </c>
      <c r="F2514">
        <v>161.91740073745399</v>
      </c>
      <c r="G2514">
        <f t="shared" si="39"/>
        <v>3.4314163207526902</v>
      </c>
    </row>
    <row r="2515" spans="1:7" x14ac:dyDescent="0.25">
      <c r="A2515" t="s">
        <v>2519</v>
      </c>
      <c r="B2515">
        <v>862.56923063136901</v>
      </c>
      <c r="C2515">
        <v>715.14264539933095</v>
      </c>
      <c r="D2515">
        <v>919.255713526671</v>
      </c>
      <c r="E2515">
        <v>777.72281601555903</v>
      </c>
      <c r="F2515">
        <v>705.91293881431898</v>
      </c>
      <c r="G2515">
        <f t="shared" si="39"/>
        <v>0.15427935258562694</v>
      </c>
    </row>
    <row r="2516" spans="1:7" x14ac:dyDescent="0.25">
      <c r="A2516" t="s">
        <v>2520</v>
      </c>
      <c r="B2516">
        <v>934.01717576690498</v>
      </c>
      <c r="C2516">
        <v>424.72092227626001</v>
      </c>
      <c r="D2516">
        <v>696.57987479499502</v>
      </c>
      <c r="E2516">
        <v>630.32295126726899</v>
      </c>
      <c r="F2516">
        <v>410.57849530711502</v>
      </c>
      <c r="G2516">
        <f t="shared" si="39"/>
        <v>0.82831077200798808</v>
      </c>
    </row>
    <row r="2517" spans="1:7" x14ac:dyDescent="0.25">
      <c r="A2517" t="s">
        <v>2521</v>
      </c>
      <c r="B2517">
        <v>635.15930855890997</v>
      </c>
      <c r="C2517">
        <v>499.57032973832702</v>
      </c>
      <c r="D2517">
        <v>716.97017242839797</v>
      </c>
      <c r="E2517">
        <v>511.70736603155501</v>
      </c>
      <c r="F2517">
        <v>436.25993265093501</v>
      </c>
      <c r="G2517">
        <f t="shared" si="39"/>
        <v>0.2563415202502306</v>
      </c>
    </row>
    <row r="2518" spans="1:7" x14ac:dyDescent="0.25">
      <c r="A2518" t="s">
        <v>2522</v>
      </c>
      <c r="B2518">
        <v>208.14099074363801</v>
      </c>
      <c r="C2518">
        <v>242.49250745144599</v>
      </c>
      <c r="D2518">
        <v>339.69157588832098</v>
      </c>
      <c r="E2518">
        <v>186.24712889462299</v>
      </c>
      <c r="F2518">
        <v>274.76613321098603</v>
      </c>
      <c r="G2518">
        <f t="shared" si="39"/>
        <v>-0.29183588417342421</v>
      </c>
    </row>
    <row r="2519" spans="1:7" x14ac:dyDescent="0.25">
      <c r="A2519" t="s">
        <v>2523</v>
      </c>
      <c r="B2519">
        <v>494.62724322048501</v>
      </c>
      <c r="C2519">
        <v>62.5055890508904</v>
      </c>
      <c r="D2519">
        <v>118.81537993235899</v>
      </c>
      <c r="E2519">
        <v>114.158188188913</v>
      </c>
      <c r="F2519">
        <v>88.940272509601698</v>
      </c>
      <c r="G2519">
        <f t="shared" si="39"/>
        <v>2.408161260231954</v>
      </c>
    </row>
    <row r="2520" spans="1:7" x14ac:dyDescent="0.25">
      <c r="A2520" t="s">
        <v>2524</v>
      </c>
      <c r="B2520">
        <v>1084.92648655877</v>
      </c>
      <c r="C2520">
        <v>465.51785446585802</v>
      </c>
      <c r="D2520">
        <v>682.52978486227005</v>
      </c>
      <c r="E2520">
        <v>409.30449704911899</v>
      </c>
      <c r="F2520">
        <v>432.41511844847099</v>
      </c>
      <c r="G2520">
        <f t="shared" si="39"/>
        <v>1.1556953880506473</v>
      </c>
    </row>
    <row r="2521" spans="1:7" x14ac:dyDescent="0.25">
      <c r="A2521" t="s">
        <v>2525</v>
      </c>
      <c r="B2521">
        <v>1553.3582318122701</v>
      </c>
      <c r="C2521">
        <v>492.727124608574</v>
      </c>
      <c r="D2521">
        <v>439.73973750111998</v>
      </c>
      <c r="E2521">
        <v>168.65857319272499</v>
      </c>
      <c r="F2521">
        <v>207.49120639662101</v>
      </c>
      <c r="G2521">
        <f t="shared" si="39"/>
        <v>2.3961700105757098</v>
      </c>
    </row>
    <row r="2522" spans="1:7" x14ac:dyDescent="0.25">
      <c r="A2522" t="s">
        <v>2526</v>
      </c>
      <c r="B2522">
        <v>1070.36487325843</v>
      </c>
      <c r="C2522">
        <v>92.166853197260394</v>
      </c>
      <c r="D2522">
        <v>228.104745553295</v>
      </c>
      <c r="E2522">
        <v>99.5027096030135</v>
      </c>
      <c r="F2522">
        <v>90.7197827802067</v>
      </c>
      <c r="G2522">
        <f t="shared" si="39"/>
        <v>3.1889524786330541</v>
      </c>
    </row>
    <row r="2523" spans="1:7" x14ac:dyDescent="0.25">
      <c r="A2523" t="s">
        <v>2527</v>
      </c>
      <c r="B2523">
        <v>992.82781729054295</v>
      </c>
      <c r="C2523">
        <v>231.70974853348901</v>
      </c>
      <c r="D2523">
        <v>359.41549448132702</v>
      </c>
      <c r="E2523">
        <v>271.39091624559597</v>
      </c>
      <c r="F2523">
        <v>400.61960799012797</v>
      </c>
      <c r="G2523">
        <f t="shared" si="39"/>
        <v>1.686399334006377</v>
      </c>
    </row>
    <row r="2524" spans="1:7" x14ac:dyDescent="0.25">
      <c r="A2524" t="s">
        <v>2528</v>
      </c>
      <c r="B2524">
        <v>221.94484252851399</v>
      </c>
      <c r="C2524">
        <v>136.07098325605699</v>
      </c>
      <c r="D2524">
        <v>312.8388697346</v>
      </c>
      <c r="E2524">
        <v>227.133690585545</v>
      </c>
      <c r="F2524">
        <v>236.090429210293</v>
      </c>
      <c r="G2524">
        <f t="shared" si="39"/>
        <v>2.2036059451277224E-2</v>
      </c>
    </row>
    <row r="2525" spans="1:7" x14ac:dyDescent="0.25">
      <c r="A2525" t="s">
        <v>2529</v>
      </c>
      <c r="B2525">
        <v>1163.47594130887</v>
      </c>
      <c r="C2525">
        <v>98.918960933875198</v>
      </c>
      <c r="D2525">
        <v>56.1943807810515</v>
      </c>
      <c r="E2525">
        <v>137.88142354723999</v>
      </c>
      <c r="F2525">
        <v>122.131896691777</v>
      </c>
      <c r="G2525">
        <f t="shared" si="39"/>
        <v>3.5641982483056642</v>
      </c>
    </row>
    <row r="2526" spans="1:7" x14ac:dyDescent="0.25">
      <c r="A2526" t="s">
        <v>2530</v>
      </c>
      <c r="B2526">
        <v>710.25026236689496</v>
      </c>
      <c r="C2526">
        <v>592.46068159538697</v>
      </c>
      <c r="D2526">
        <v>439.73973750111998</v>
      </c>
      <c r="E2526">
        <v>570.58400169619495</v>
      </c>
      <c r="F2526">
        <v>409.04112276587102</v>
      </c>
      <c r="G2526">
        <f t="shared" si="39"/>
        <v>0.51631383185452817</v>
      </c>
    </row>
    <row r="2527" spans="1:7" x14ac:dyDescent="0.25">
      <c r="A2527" t="s">
        <v>2531</v>
      </c>
      <c r="B2527">
        <v>209.65712519139001</v>
      </c>
      <c r="C2527">
        <v>2299.4277881737198</v>
      </c>
      <c r="D2527">
        <v>2885.4712443942899</v>
      </c>
      <c r="E2527">
        <v>2483.8931481209302</v>
      </c>
      <c r="F2527">
        <v>1496.5444102777101</v>
      </c>
      <c r="G2527">
        <f t="shared" si="39"/>
        <v>-3.4099762464890793</v>
      </c>
    </row>
    <row r="2528" spans="1:7" x14ac:dyDescent="0.25">
      <c r="A2528" t="s">
        <v>2532</v>
      </c>
      <c r="B2528">
        <v>353.42714491646802</v>
      </c>
      <c r="C2528">
        <v>231.70974853348901</v>
      </c>
      <c r="D2528">
        <v>267.40338966527997</v>
      </c>
      <c r="E2528">
        <v>120.327422579423</v>
      </c>
      <c r="F2528">
        <v>190.347699591853</v>
      </c>
      <c r="G2528">
        <f t="shared" si="39"/>
        <v>0.86467807496485827</v>
      </c>
    </row>
    <row r="2529" spans="1:7" x14ac:dyDescent="0.25">
      <c r="A2529" t="s">
        <v>2533</v>
      </c>
      <c r="B2529">
        <v>94.424103940420196</v>
      </c>
      <c r="C2529">
        <v>199.33911378519201</v>
      </c>
      <c r="D2529">
        <v>81.563655422776705</v>
      </c>
      <c r="E2529">
        <v>114.158188188913</v>
      </c>
      <c r="F2529">
        <v>105.778896521569</v>
      </c>
      <c r="G2529">
        <f t="shared" si="39"/>
        <v>-0.32610023996986781</v>
      </c>
    </row>
    <row r="2530" spans="1:7" x14ac:dyDescent="0.25">
      <c r="A2530" t="s">
        <v>2534</v>
      </c>
      <c r="B2530">
        <v>110.89602499426999</v>
      </c>
      <c r="C2530">
        <v>154.81605894340399</v>
      </c>
      <c r="D2530">
        <v>140.013381102236</v>
      </c>
      <c r="E2530">
        <v>176.447483977167</v>
      </c>
      <c r="F2530">
        <v>123.027136976774</v>
      </c>
      <c r="G2530">
        <f t="shared" si="39"/>
        <v>-0.40937616512539066</v>
      </c>
    </row>
    <row r="2531" spans="1:7" x14ac:dyDescent="0.25">
      <c r="A2531" t="s">
        <v>2535</v>
      </c>
      <c r="B2531">
        <v>245.03295579393699</v>
      </c>
      <c r="C2531">
        <v>292.95142678152399</v>
      </c>
      <c r="D2531">
        <v>332.554476531131</v>
      </c>
      <c r="E2531">
        <v>98.3720283516747</v>
      </c>
      <c r="F2531">
        <v>196.51743386411499</v>
      </c>
      <c r="G2531">
        <f t="shared" si="39"/>
        <v>0.2341684159894771</v>
      </c>
    </row>
    <row r="2532" spans="1:7" x14ac:dyDescent="0.25">
      <c r="A2532" t="s">
        <v>2536</v>
      </c>
      <c r="B2532">
        <v>1653.34456330994</v>
      </c>
      <c r="C2532">
        <v>246.19858326378699</v>
      </c>
      <c r="D2532">
        <v>373.58870809734498</v>
      </c>
      <c r="E2532">
        <v>363.50159059150297</v>
      </c>
      <c r="F2532">
        <v>226.88954430617301</v>
      </c>
      <c r="G2532">
        <f t="shared" si="39"/>
        <v>2.4860092355745484</v>
      </c>
    </row>
    <row r="2533" spans="1:7" x14ac:dyDescent="0.25">
      <c r="A2533" t="s">
        <v>2537</v>
      </c>
      <c r="B2533">
        <v>266.479575211466</v>
      </c>
      <c r="C2533">
        <v>208.840464368413</v>
      </c>
      <c r="D2533">
        <v>326.83418649270101</v>
      </c>
      <c r="E2533">
        <v>185.35388844646201</v>
      </c>
      <c r="F2533">
        <v>141.56609761329801</v>
      </c>
      <c r="G2533">
        <f t="shared" si="39"/>
        <v>0.37334537005848795</v>
      </c>
    </row>
    <row r="2534" spans="1:7" x14ac:dyDescent="0.25">
      <c r="A2534" t="s">
        <v>2538</v>
      </c>
      <c r="B2534">
        <v>4730.7316464075702</v>
      </c>
      <c r="C2534">
        <v>2581.7387628495899</v>
      </c>
      <c r="D2534">
        <v>4065.1639504417299</v>
      </c>
      <c r="E2534">
        <v>3450.4323531106302</v>
      </c>
      <c r="F2534">
        <v>2486.1681436951399</v>
      </c>
      <c r="G2534">
        <f t="shared" si="39"/>
        <v>0.61897392911631677</v>
      </c>
    </row>
    <row r="2535" spans="1:7" x14ac:dyDescent="0.25">
      <c r="A2535" t="s">
        <v>2539</v>
      </c>
      <c r="B2535">
        <v>767.17241982218297</v>
      </c>
      <c r="C2535">
        <v>646.883934289595</v>
      </c>
      <c r="D2535">
        <v>851.64119746961899</v>
      </c>
      <c r="E2535">
        <v>842.45677873653301</v>
      </c>
      <c r="F2535">
        <v>848.055609473353</v>
      </c>
      <c r="G2535">
        <f t="shared" si="39"/>
        <v>-4.607768566918069E-2</v>
      </c>
    </row>
    <row r="2536" spans="1:7" x14ac:dyDescent="0.25">
      <c r="A2536" t="s">
        <v>2540</v>
      </c>
      <c r="B2536">
        <v>218.76756797478399</v>
      </c>
      <c r="C2536">
        <v>3495.8946181700298</v>
      </c>
      <c r="D2536">
        <v>3294.3287038406902</v>
      </c>
      <c r="E2536">
        <v>2549.8204141874198</v>
      </c>
      <c r="F2536">
        <v>2794.7412419310899</v>
      </c>
      <c r="G2536">
        <f t="shared" si="39"/>
        <v>-3.7822183594382031</v>
      </c>
    </row>
    <row r="2537" spans="1:7" x14ac:dyDescent="0.25">
      <c r="A2537" t="s">
        <v>2541</v>
      </c>
      <c r="B2537">
        <v>182.84824112460799</v>
      </c>
      <c r="C2537">
        <v>1676.1295873643501</v>
      </c>
      <c r="D2537">
        <v>1376.7534540430599</v>
      </c>
      <c r="E2537">
        <v>1605.41895599451</v>
      </c>
      <c r="F2537">
        <v>1324.1753399315801</v>
      </c>
      <c r="G2537">
        <f t="shared" si="39"/>
        <v>-3.0248933276211893</v>
      </c>
    </row>
    <row r="2538" spans="1:7" x14ac:dyDescent="0.25">
      <c r="A2538" t="s">
        <v>2542</v>
      </c>
      <c r="B2538">
        <v>494.00809386833203</v>
      </c>
      <c r="C2538">
        <v>171.92268381338201</v>
      </c>
      <c r="D2538">
        <v>253.37153259476801</v>
      </c>
      <c r="E2538">
        <v>231.84819543336201</v>
      </c>
      <c r="F2538">
        <v>332.30674277787602</v>
      </c>
      <c r="G2538">
        <f t="shared" si="39"/>
        <v>1.037357075658299</v>
      </c>
    </row>
    <row r="2539" spans="1:7" x14ac:dyDescent="0.25">
      <c r="A2539" t="s">
        <v>2543</v>
      </c>
      <c r="B2539">
        <v>10375.389095406899</v>
      </c>
      <c r="C2539">
        <v>484.03118792967899</v>
      </c>
      <c r="D2539">
        <v>529.51541770616302</v>
      </c>
      <c r="E2539">
        <v>341.22912236263102</v>
      </c>
      <c r="F2539">
        <v>284.02912012206599</v>
      </c>
      <c r="G2539">
        <f t="shared" si="39"/>
        <v>4.7078835485671933</v>
      </c>
    </row>
    <row r="2540" spans="1:7" x14ac:dyDescent="0.25">
      <c r="A2540" t="s">
        <v>2544</v>
      </c>
      <c r="B2540">
        <v>283.77698284961002</v>
      </c>
      <c r="C2540">
        <v>746.74994802042499</v>
      </c>
      <c r="D2540">
        <v>800.858307382509</v>
      </c>
      <c r="E2540">
        <v>591.256410520852</v>
      </c>
      <c r="F2540">
        <v>895.88777982549504</v>
      </c>
      <c r="G2540">
        <f t="shared" si="39"/>
        <v>-1.4025609721553707</v>
      </c>
    </row>
    <row r="2541" spans="1:7" x14ac:dyDescent="0.25">
      <c r="A2541" t="s">
        <v>2545</v>
      </c>
      <c r="B2541">
        <v>275.08474334269198</v>
      </c>
      <c r="C2541">
        <v>2221.7703161198001</v>
      </c>
      <c r="D2541">
        <v>2028.68723019139</v>
      </c>
      <c r="E2541">
        <v>2158.5758500298198</v>
      </c>
      <c r="F2541">
        <v>1813.8366896320299</v>
      </c>
      <c r="G2541">
        <f t="shared" si="39"/>
        <v>-2.8973970905659878</v>
      </c>
    </row>
    <row r="2542" spans="1:7" x14ac:dyDescent="0.25">
      <c r="A2542" t="s">
        <v>2546</v>
      </c>
      <c r="B2542">
        <v>1379.2790947374499</v>
      </c>
      <c r="C2542">
        <v>1585.92713160465</v>
      </c>
      <c r="D2542">
        <v>1365.0870883492801</v>
      </c>
      <c r="E2542">
        <v>1890.0307988563</v>
      </c>
      <c r="F2542">
        <v>2074.91417875565</v>
      </c>
      <c r="G2542">
        <f t="shared" si="39"/>
        <v>-0.30753080893094453</v>
      </c>
    </row>
    <row r="2543" spans="1:7" x14ac:dyDescent="0.25">
      <c r="A2543" t="s">
        <v>2547</v>
      </c>
      <c r="B2543">
        <v>496.79342118435602</v>
      </c>
      <c r="C2543">
        <v>460.790129577654</v>
      </c>
      <c r="D2543">
        <v>338.20892833197701</v>
      </c>
      <c r="E2543">
        <v>293.24621021927999</v>
      </c>
      <c r="F2543">
        <v>321.875440769509</v>
      </c>
      <c r="G2543">
        <f t="shared" si="39"/>
        <v>0.51248618725369532</v>
      </c>
    </row>
    <row r="2544" spans="1:7" x14ac:dyDescent="0.25">
      <c r="A2544" t="s">
        <v>2548</v>
      </c>
      <c r="B2544">
        <v>244.14028298123901</v>
      </c>
      <c r="C2544">
        <v>1077.50549999952</v>
      </c>
      <c r="D2544">
        <v>810.23452907159697</v>
      </c>
      <c r="E2544">
        <v>874.01346808339099</v>
      </c>
      <c r="F2544">
        <v>804.86046214590999</v>
      </c>
      <c r="G2544">
        <f t="shared" si="39"/>
        <v>-1.8583789150590753</v>
      </c>
    </row>
    <row r="2545" spans="1:7" x14ac:dyDescent="0.25">
      <c r="A2545" t="s">
        <v>2549</v>
      </c>
      <c r="B2545">
        <v>111.787443605021</v>
      </c>
      <c r="C2545">
        <v>816.94862264927303</v>
      </c>
      <c r="D2545">
        <v>472.71732688761603</v>
      </c>
      <c r="E2545">
        <v>675.33639774099697</v>
      </c>
      <c r="F2545">
        <v>715.456511893987</v>
      </c>
      <c r="G2545">
        <f t="shared" si="39"/>
        <v>-2.5556652240090871</v>
      </c>
    </row>
    <row r="2546" spans="1:7" x14ac:dyDescent="0.25">
      <c r="A2546" t="s">
        <v>2550</v>
      </c>
      <c r="B2546">
        <v>349.68232714436601</v>
      </c>
      <c r="C2546">
        <v>918.633823605202</v>
      </c>
      <c r="D2546">
        <v>937.950173563205</v>
      </c>
      <c r="E2546">
        <v>1190.26509603822</v>
      </c>
      <c r="F2546">
        <v>872.29350440535802</v>
      </c>
      <c r="G2546">
        <f t="shared" si="39"/>
        <v>-1.4757115797623035</v>
      </c>
    </row>
    <row r="2547" spans="1:7" x14ac:dyDescent="0.25">
      <c r="A2547" t="s">
        <v>2551</v>
      </c>
      <c r="B2547">
        <v>1410.5616902337199</v>
      </c>
      <c r="C2547">
        <v>167.82190967295099</v>
      </c>
      <c r="D2547">
        <v>162.70535209052201</v>
      </c>
      <c r="E2547">
        <v>111.787443605021</v>
      </c>
      <c r="F2547">
        <v>56.143180895051501</v>
      </c>
      <c r="G2547">
        <f t="shared" si="39"/>
        <v>3.623914447062381</v>
      </c>
    </row>
    <row r="2548" spans="1:7" x14ac:dyDescent="0.25">
      <c r="A2548" t="s">
        <v>2552</v>
      </c>
      <c r="B2548">
        <v>432.7038699144</v>
      </c>
      <c r="C2548">
        <v>1527.14445882409</v>
      </c>
      <c r="D2548">
        <v>1694.1408711890001</v>
      </c>
      <c r="E2548">
        <v>2113.1885936471999</v>
      </c>
      <c r="F2548">
        <v>2400.9578516449101</v>
      </c>
      <c r="G2548">
        <f t="shared" si="39"/>
        <v>-2.1371535679786673</v>
      </c>
    </row>
    <row r="2549" spans="1:7" x14ac:dyDescent="0.25">
      <c r="A2549" t="s">
        <v>2553</v>
      </c>
      <c r="B2549">
        <v>5002.0858293271103</v>
      </c>
      <c r="C2549">
        <v>140.36322804576301</v>
      </c>
      <c r="D2549">
        <v>235.16702504255099</v>
      </c>
      <c r="E2549">
        <v>210.25390074817099</v>
      </c>
      <c r="F2549">
        <v>112.48956389675</v>
      </c>
      <c r="G2549">
        <f t="shared" si="39"/>
        <v>4.9032642718439039</v>
      </c>
    </row>
    <row r="2550" spans="1:7" x14ac:dyDescent="0.25">
      <c r="A2550" t="s">
        <v>2554</v>
      </c>
      <c r="B2550">
        <v>522.49329545579803</v>
      </c>
      <c r="C2550">
        <v>264.41603570613199</v>
      </c>
      <c r="D2550">
        <v>402.53250423243298</v>
      </c>
      <c r="E2550">
        <v>173.42243796875499</v>
      </c>
      <c r="F2550">
        <v>222.64381813108901</v>
      </c>
      <c r="G2550">
        <f t="shared" si="39"/>
        <v>1.0451767540101442</v>
      </c>
    </row>
    <row r="2551" spans="1:7" x14ac:dyDescent="0.25">
      <c r="A2551" t="s">
        <v>2555</v>
      </c>
      <c r="B2551">
        <v>669.62322812171499</v>
      </c>
      <c r="C2551">
        <v>196.22590219716599</v>
      </c>
      <c r="D2551">
        <v>300.851863203123</v>
      </c>
      <c r="E2551">
        <v>248.67021757387201</v>
      </c>
      <c r="F2551">
        <v>205.63771736636201</v>
      </c>
      <c r="G2551">
        <f t="shared" si="39"/>
        <v>1.5143727189172591</v>
      </c>
    </row>
    <row r="2552" spans="1:7" x14ac:dyDescent="0.25">
      <c r="A2552" t="s">
        <v>2556</v>
      </c>
      <c r="B2552">
        <v>193.014932215914</v>
      </c>
      <c r="C2552">
        <v>1313.6394283316499</v>
      </c>
      <c r="D2552">
        <v>832.73520173795998</v>
      </c>
      <c r="E2552">
        <v>970.79425916283299</v>
      </c>
      <c r="F2552">
        <v>879.12559250728395</v>
      </c>
      <c r="G2552">
        <f t="shared" si="39"/>
        <v>-2.3484350626396151</v>
      </c>
    </row>
    <row r="2553" spans="1:7" x14ac:dyDescent="0.25">
      <c r="A2553" t="s">
        <v>2557</v>
      </c>
      <c r="B2553">
        <v>363.393386945624</v>
      </c>
      <c r="C2553">
        <v>1096.6736331634399</v>
      </c>
      <c r="D2553">
        <v>1647.17715519286</v>
      </c>
      <c r="E2553">
        <v>1685.3944470624799</v>
      </c>
      <c r="F2553">
        <v>1190.9589728108599</v>
      </c>
      <c r="G2553">
        <f t="shared" si="39"/>
        <v>-1.9249809208422244</v>
      </c>
    </row>
    <row r="2554" spans="1:7" x14ac:dyDescent="0.25">
      <c r="A2554" t="s">
        <v>2558</v>
      </c>
      <c r="B2554">
        <v>4392.7605355019396</v>
      </c>
      <c r="C2554">
        <v>586.466807340483</v>
      </c>
      <c r="D2554">
        <v>520.00417561818904</v>
      </c>
      <c r="E2554">
        <v>778.28091058776602</v>
      </c>
      <c r="F2554">
        <v>882.36240843539895</v>
      </c>
      <c r="G2554">
        <f t="shared" si="39"/>
        <v>2.6989972087541272</v>
      </c>
    </row>
    <row r="2555" spans="1:7" x14ac:dyDescent="0.25">
      <c r="A2555" t="s">
        <v>2559</v>
      </c>
      <c r="B2555">
        <v>3044.96518545966</v>
      </c>
      <c r="C2555">
        <v>2033.8621323872801</v>
      </c>
      <c r="D2555">
        <v>2299.4277881737198</v>
      </c>
      <c r="E2555">
        <v>1845.6358273692299</v>
      </c>
      <c r="F2555">
        <v>1678.6818703670599</v>
      </c>
      <c r="G2555">
        <f t="shared" si="39"/>
        <v>0.64218984741230811</v>
      </c>
    </row>
    <row r="2556" spans="1:7" x14ac:dyDescent="0.25">
      <c r="A2556" t="s">
        <v>2560</v>
      </c>
      <c r="B2556">
        <v>1040.58391943322</v>
      </c>
      <c r="C2556">
        <v>1845.6358273692299</v>
      </c>
      <c r="D2556">
        <v>2488.2846246487102</v>
      </c>
      <c r="E2556">
        <v>2254.4175957739599</v>
      </c>
      <c r="F2556">
        <v>2136.9943802140901</v>
      </c>
      <c r="G2556">
        <f t="shared" si="39"/>
        <v>-1.0595085131793365</v>
      </c>
    </row>
    <row r="2557" spans="1:7" x14ac:dyDescent="0.25">
      <c r="A2557" t="s">
        <v>2561</v>
      </c>
      <c r="B2557">
        <v>2080.1592908092398</v>
      </c>
      <c r="C2557">
        <v>921.89652560615104</v>
      </c>
      <c r="D2557">
        <v>927.78395580099095</v>
      </c>
      <c r="E2557">
        <v>1077.66084701876</v>
      </c>
      <c r="F2557">
        <v>768.83556506106004</v>
      </c>
      <c r="G2557">
        <f t="shared" si="39"/>
        <v>1.180897075316452</v>
      </c>
    </row>
    <row r="2558" spans="1:7" x14ac:dyDescent="0.25">
      <c r="A2558" t="s">
        <v>2562</v>
      </c>
      <c r="B2558">
        <v>4259.4288439437496</v>
      </c>
      <c r="C2558">
        <v>322.10077869952102</v>
      </c>
      <c r="D2558">
        <v>346.962630463864</v>
      </c>
      <c r="E2558">
        <v>422.26045166297598</v>
      </c>
      <c r="F2558">
        <v>286.645496480698</v>
      </c>
      <c r="G2558">
        <f t="shared" si="39"/>
        <v>3.6426647891903934</v>
      </c>
    </row>
    <row r="2559" spans="1:7" x14ac:dyDescent="0.25">
      <c r="A2559" t="s">
        <v>2563</v>
      </c>
      <c r="B2559">
        <v>1243.2951315561399</v>
      </c>
      <c r="C2559">
        <v>431.87393337119602</v>
      </c>
      <c r="D2559">
        <v>366.75030433762299</v>
      </c>
      <c r="E2559">
        <v>351.44103548254901</v>
      </c>
      <c r="F2559">
        <v>324.60586576311698</v>
      </c>
      <c r="G2559">
        <f t="shared" si="39"/>
        <v>1.7617518639983036</v>
      </c>
    </row>
    <row r="2560" spans="1:7" x14ac:dyDescent="0.25">
      <c r="A2560" t="s">
        <v>2564</v>
      </c>
      <c r="B2560">
        <v>12447.2845576568</v>
      </c>
      <c r="C2560">
        <v>846.18387150127</v>
      </c>
      <c r="D2560">
        <v>760.66761545493898</v>
      </c>
      <c r="E2560">
        <v>784.65475880058295</v>
      </c>
      <c r="F2560">
        <v>758.89030534435994</v>
      </c>
      <c r="G2560">
        <f t="shared" si="39"/>
        <v>3.9836405451122854</v>
      </c>
    </row>
    <row r="2561" spans="1:7" x14ac:dyDescent="0.25">
      <c r="A2561" t="s">
        <v>2565</v>
      </c>
      <c r="B2561">
        <v>326.15981216015803</v>
      </c>
      <c r="C2561">
        <v>66.8518599946416</v>
      </c>
      <c r="D2561">
        <v>136.58814963244501</v>
      </c>
      <c r="E2561">
        <v>161.22866084275799</v>
      </c>
      <c r="F2561">
        <v>121.236597815447</v>
      </c>
      <c r="G2561">
        <f t="shared" si="39"/>
        <v>1.4966276744198281</v>
      </c>
    </row>
    <row r="2562" spans="1:7" x14ac:dyDescent="0.25">
      <c r="A2562" t="s">
        <v>2566</v>
      </c>
      <c r="B2562">
        <v>198.58609138546501</v>
      </c>
      <c r="C2562">
        <v>332.95419245449898</v>
      </c>
      <c r="D2562">
        <v>387.56444622407002</v>
      </c>
      <c r="E2562">
        <v>381.906420502071</v>
      </c>
      <c r="F2562">
        <v>303.79992625353901</v>
      </c>
      <c r="G2562">
        <f t="shared" si="39"/>
        <v>-0.81676057471130137</v>
      </c>
    </row>
    <row r="2563" spans="1:7" x14ac:dyDescent="0.25">
      <c r="A2563" t="s">
        <v>2567</v>
      </c>
      <c r="B2563">
        <v>109.963240387553</v>
      </c>
      <c r="C2563">
        <v>666.07162003512997</v>
      </c>
      <c r="D2563">
        <v>630.49969136999596</v>
      </c>
      <c r="E2563">
        <v>531.67568023185902</v>
      </c>
      <c r="F2563">
        <v>448.310891700588</v>
      </c>
      <c r="G2563">
        <f t="shared" ref="G2563:G2626" si="40">LOG(B2563/GEOMEAN(C2563:F2563),2)</f>
        <v>-2.3547834251591779</v>
      </c>
    </row>
    <row r="2564" spans="1:7" x14ac:dyDescent="0.25">
      <c r="A2564" t="s">
        <v>2568</v>
      </c>
      <c r="B2564">
        <v>209.351202226818</v>
      </c>
      <c r="C2564">
        <v>814.46357708998801</v>
      </c>
      <c r="D2564">
        <v>1079.29439067864</v>
      </c>
      <c r="E2564">
        <v>1041.6849127550499</v>
      </c>
      <c r="F2564">
        <v>619.83847368725105</v>
      </c>
      <c r="G2564">
        <f t="shared" si="40"/>
        <v>-2.0517263144188487</v>
      </c>
    </row>
    <row r="2565" spans="1:7" x14ac:dyDescent="0.25">
      <c r="A2565" t="s">
        <v>2569</v>
      </c>
      <c r="B2565">
        <v>215.27059207956</v>
      </c>
      <c r="C2565">
        <v>579.76542735718795</v>
      </c>
      <c r="D2565">
        <v>754.044982230149</v>
      </c>
      <c r="E2565">
        <v>606.84868073207701</v>
      </c>
      <c r="F2565">
        <v>622.98791797650097</v>
      </c>
      <c r="G2565">
        <f t="shared" si="40"/>
        <v>-1.5665139773987367</v>
      </c>
    </row>
    <row r="2566" spans="1:7" x14ac:dyDescent="0.25">
      <c r="A2566" t="s">
        <v>2570</v>
      </c>
      <c r="B2566">
        <v>396.35475976385101</v>
      </c>
      <c r="C2566">
        <v>386.42585270670202</v>
      </c>
      <c r="D2566">
        <v>278.71093817619601</v>
      </c>
      <c r="E2566">
        <v>240.22615972255201</v>
      </c>
      <c r="F2566">
        <v>222.64381813108901</v>
      </c>
      <c r="G2566">
        <f t="shared" si="40"/>
        <v>0.52476928704743697</v>
      </c>
    </row>
    <row r="2567" spans="1:7" x14ac:dyDescent="0.25">
      <c r="A2567" t="s">
        <v>2571</v>
      </c>
      <c r="B2567">
        <v>1877.46853742141</v>
      </c>
      <c r="C2567">
        <v>900.00235100121301</v>
      </c>
      <c r="D2567">
        <v>774.71482568602801</v>
      </c>
      <c r="E2567">
        <v>905.17564049473594</v>
      </c>
      <c r="F2567">
        <v>665.20672453330997</v>
      </c>
      <c r="G2567">
        <f t="shared" si="40"/>
        <v>1.2218181682083249</v>
      </c>
    </row>
    <row r="2568" spans="1:7" x14ac:dyDescent="0.25">
      <c r="A2568" t="s">
        <v>2572</v>
      </c>
      <c r="B2568">
        <v>464.63179041860502</v>
      </c>
      <c r="C2568">
        <v>9889.3080953671506</v>
      </c>
      <c r="D2568">
        <v>8302.2390028295104</v>
      </c>
      <c r="E2568">
        <v>8622.5090745265898</v>
      </c>
      <c r="F2568">
        <v>11186.173940225201</v>
      </c>
      <c r="G2568">
        <f t="shared" si="40"/>
        <v>-4.3436208663937217</v>
      </c>
    </row>
    <row r="2569" spans="1:7" x14ac:dyDescent="0.25">
      <c r="A2569" t="s">
        <v>2573</v>
      </c>
      <c r="B2569">
        <v>1723.4334642035601</v>
      </c>
      <c r="C2569">
        <v>184.88492959537601</v>
      </c>
      <c r="D2569">
        <v>168.51671404944599</v>
      </c>
      <c r="E2569">
        <v>111.61405752358</v>
      </c>
      <c r="F2569">
        <v>149.38650780603999</v>
      </c>
      <c r="G2569">
        <f t="shared" si="40"/>
        <v>3.5129417176852473</v>
      </c>
    </row>
    <row r="2570" spans="1:7" x14ac:dyDescent="0.25">
      <c r="A2570" t="s">
        <v>2574</v>
      </c>
      <c r="B2570">
        <v>2622.3492091155099</v>
      </c>
      <c r="C2570">
        <v>861.73390580066098</v>
      </c>
      <c r="D2570">
        <v>725.327050488949</v>
      </c>
      <c r="E2570">
        <v>610.56609433220103</v>
      </c>
      <c r="F2570">
        <v>691.46414491248299</v>
      </c>
      <c r="G2570">
        <f t="shared" si="40"/>
        <v>1.8713689058960696</v>
      </c>
    </row>
    <row r="2571" spans="1:7" x14ac:dyDescent="0.25">
      <c r="A2571" t="s">
        <v>2575</v>
      </c>
      <c r="B2571">
        <v>2813.85663800676</v>
      </c>
      <c r="C2571">
        <v>328.33469519808301</v>
      </c>
      <c r="D2571">
        <v>413.89182816485197</v>
      </c>
      <c r="E2571">
        <v>304.50973946592399</v>
      </c>
      <c r="F2571">
        <v>352.99664276157398</v>
      </c>
      <c r="G2571">
        <f t="shared" si="40"/>
        <v>3.0168359703238155</v>
      </c>
    </row>
    <row r="2572" spans="1:7" x14ac:dyDescent="0.25">
      <c r="A2572" t="s">
        <v>2576</v>
      </c>
      <c r="B2572">
        <v>120.558253216647</v>
      </c>
      <c r="C2572">
        <v>1254.13622552519</v>
      </c>
      <c r="D2572">
        <v>1163.7722391519101</v>
      </c>
      <c r="E2572">
        <v>1254.9715936754999</v>
      </c>
      <c r="F2572">
        <v>1280.1616340318601</v>
      </c>
      <c r="G2572">
        <f t="shared" si="40"/>
        <v>-3.3595685479067074</v>
      </c>
    </row>
    <row r="2573" spans="1:7" x14ac:dyDescent="0.25">
      <c r="A2573" t="s">
        <v>2577</v>
      </c>
      <c r="B2573">
        <v>286.30769655806898</v>
      </c>
      <c r="C2573">
        <v>400.61960799012797</v>
      </c>
      <c r="D2573">
        <v>484.03118792967899</v>
      </c>
      <c r="E2573">
        <v>455.469383754874</v>
      </c>
      <c r="F2573">
        <v>276.08729491353</v>
      </c>
      <c r="G2573">
        <f t="shared" si="40"/>
        <v>-0.46488645210806362</v>
      </c>
    </row>
    <row r="2574" spans="1:7" x14ac:dyDescent="0.25">
      <c r="A2574" t="s">
        <v>2578</v>
      </c>
      <c r="B2574">
        <v>121.974129002927</v>
      </c>
      <c r="C2574">
        <v>109.963240387553</v>
      </c>
      <c r="D2574">
        <v>201.74746743701701</v>
      </c>
      <c r="E2574">
        <v>146.34135108625799</v>
      </c>
      <c r="F2574">
        <v>119.0556435349</v>
      </c>
      <c r="G2574">
        <f t="shared" si="40"/>
        <v>-0.20106116431263565</v>
      </c>
    </row>
    <row r="2575" spans="1:7" x14ac:dyDescent="0.25">
      <c r="A2575" t="s">
        <v>2579</v>
      </c>
      <c r="B2575">
        <v>463.33398988963</v>
      </c>
      <c r="C2575">
        <v>624.97973702840704</v>
      </c>
      <c r="D2575">
        <v>3077.8223361534601</v>
      </c>
      <c r="E2575">
        <v>889.60263026482505</v>
      </c>
      <c r="F2575">
        <v>1312.4577613162301</v>
      </c>
      <c r="G2575">
        <f t="shared" si="40"/>
        <v>-1.4016993807273139</v>
      </c>
    </row>
    <row r="2576" spans="1:7" x14ac:dyDescent="0.25">
      <c r="A2576" t="s">
        <v>2580</v>
      </c>
      <c r="B2576">
        <v>645.68364506223804</v>
      </c>
      <c r="C2576">
        <v>165.80066356359399</v>
      </c>
      <c r="D2576">
        <v>107.015957514135</v>
      </c>
      <c r="E2576">
        <v>208.37109192230901</v>
      </c>
      <c r="F2576">
        <v>167.90093358485299</v>
      </c>
      <c r="G2576">
        <f t="shared" si="40"/>
        <v>2.0323172066072401</v>
      </c>
    </row>
    <row r="2577" spans="1:7" x14ac:dyDescent="0.25">
      <c r="A2577" t="s">
        <v>2581</v>
      </c>
      <c r="B2577">
        <v>792.85492374299395</v>
      </c>
      <c r="C2577">
        <v>475.17130717729901</v>
      </c>
      <c r="D2577">
        <v>446.34415153444797</v>
      </c>
      <c r="E2577">
        <v>454.12536526082602</v>
      </c>
      <c r="F2577">
        <v>284.94799457506099</v>
      </c>
      <c r="G2577">
        <f t="shared" si="40"/>
        <v>0.9619585299910729</v>
      </c>
    </row>
    <row r="2578" spans="1:7" x14ac:dyDescent="0.25">
      <c r="A2578" t="s">
        <v>2582</v>
      </c>
      <c r="B2578">
        <v>1860.6940389066799</v>
      </c>
      <c r="C2578">
        <v>85.599209981491398</v>
      </c>
      <c r="D2578">
        <v>92.166853197260394</v>
      </c>
      <c r="E2578">
        <v>55.887311535051502</v>
      </c>
      <c r="F2578">
        <v>239.64407418727399</v>
      </c>
      <c r="G2578">
        <f t="shared" si="40"/>
        <v>4.1979001335912809</v>
      </c>
    </row>
    <row r="2579" spans="1:7" x14ac:dyDescent="0.25">
      <c r="A2579" t="s">
        <v>2583</v>
      </c>
      <c r="B2579">
        <v>760.84142217809199</v>
      </c>
      <c r="C2579">
        <v>1101.7941729858601</v>
      </c>
      <c r="D2579">
        <v>2180.3178390667899</v>
      </c>
      <c r="E2579">
        <v>1079.86117144892</v>
      </c>
      <c r="F2579">
        <v>1356.6433353988</v>
      </c>
      <c r="G2579">
        <f t="shared" si="40"/>
        <v>-0.84815243538810714</v>
      </c>
    </row>
    <row r="2580" spans="1:7" x14ac:dyDescent="0.25">
      <c r="A2580" t="s">
        <v>2584</v>
      </c>
      <c r="B2580">
        <v>254.35710368514901</v>
      </c>
      <c r="C2580">
        <v>14634.980218451199</v>
      </c>
      <c r="D2580">
        <v>12745.3863594677</v>
      </c>
      <c r="E2580">
        <v>13972.0444625133</v>
      </c>
      <c r="F2580">
        <v>14575.301753102</v>
      </c>
      <c r="G2580">
        <f t="shared" si="40"/>
        <v>-5.7783670018993778</v>
      </c>
    </row>
    <row r="2581" spans="1:7" x14ac:dyDescent="0.25">
      <c r="A2581" t="s">
        <v>2585</v>
      </c>
      <c r="B2581">
        <v>1487.2587148587099</v>
      </c>
      <c r="C2581">
        <v>263.41879023267001</v>
      </c>
      <c r="D2581">
        <v>240.276188782552</v>
      </c>
      <c r="E2581">
        <v>210.25390074817099</v>
      </c>
      <c r="F2581">
        <v>172.34081633293101</v>
      </c>
      <c r="G2581">
        <f t="shared" si="40"/>
        <v>2.7647214933533344</v>
      </c>
    </row>
    <row r="2582" spans="1:7" x14ac:dyDescent="0.25">
      <c r="A2582" t="s">
        <v>2586</v>
      </c>
      <c r="B2582">
        <v>353.60455787757502</v>
      </c>
      <c r="C2582">
        <v>647.69755211571601</v>
      </c>
      <c r="D2582">
        <v>920.14142909510497</v>
      </c>
      <c r="E2582">
        <v>945.928180271261</v>
      </c>
      <c r="F2582">
        <v>853.27696408174097</v>
      </c>
      <c r="G2582">
        <f t="shared" si="40"/>
        <v>-1.2358432962424282</v>
      </c>
    </row>
    <row r="2583" spans="1:7" x14ac:dyDescent="0.25">
      <c r="A2583" t="s">
        <v>2587</v>
      </c>
      <c r="B2583">
        <v>2936.2173688263101</v>
      </c>
      <c r="C2583">
        <v>2991.6068369136401</v>
      </c>
      <c r="D2583">
        <v>2370.72501062531</v>
      </c>
      <c r="E2583">
        <v>3071.68695324086</v>
      </c>
      <c r="F2583">
        <v>2805.2944360973402</v>
      </c>
      <c r="G2583">
        <f t="shared" si="40"/>
        <v>7.0600698165081896E-2</v>
      </c>
    </row>
    <row r="2584" spans="1:7" x14ac:dyDescent="0.25">
      <c r="A2584" t="s">
        <v>2588</v>
      </c>
      <c r="B2584">
        <v>2857.5424649633301</v>
      </c>
      <c r="C2584">
        <v>1064.38796455222</v>
      </c>
      <c r="D2584">
        <v>1400.0653409582001</v>
      </c>
      <c r="E2584">
        <v>1229.8323560619699</v>
      </c>
      <c r="F2584">
        <v>1123.2921776380999</v>
      </c>
      <c r="G2584">
        <f t="shared" si="40"/>
        <v>1.2543466470042586</v>
      </c>
    </row>
    <row r="2585" spans="1:7" x14ac:dyDescent="0.25">
      <c r="A2585" t="s">
        <v>2589</v>
      </c>
      <c r="B2585">
        <v>195.570448284496</v>
      </c>
      <c r="C2585">
        <v>788.90743101454302</v>
      </c>
      <c r="D2585">
        <v>709.17619227819296</v>
      </c>
      <c r="E2585">
        <v>825.48065335610499</v>
      </c>
      <c r="F2585">
        <v>757.96843661147898</v>
      </c>
      <c r="G2585">
        <f t="shared" si="40"/>
        <v>-1.9756546888608515</v>
      </c>
    </row>
    <row r="2586" spans="1:7" x14ac:dyDescent="0.25">
      <c r="A2586" t="s">
        <v>2590</v>
      </c>
      <c r="B2586">
        <v>577.40730343013695</v>
      </c>
      <c r="C2586">
        <v>454.524114242199</v>
      </c>
      <c r="D2586">
        <v>596.26700858279696</v>
      </c>
      <c r="E2586">
        <v>558.80777068761495</v>
      </c>
      <c r="F2586">
        <v>554.17863437905703</v>
      </c>
      <c r="G2586">
        <f t="shared" si="40"/>
        <v>0.10133472456597793</v>
      </c>
    </row>
    <row r="2587" spans="1:7" x14ac:dyDescent="0.25">
      <c r="A2587" t="s">
        <v>2591</v>
      </c>
      <c r="B2587">
        <v>11153.065711241399</v>
      </c>
      <c r="C2587">
        <v>185.507894523337</v>
      </c>
      <c r="D2587">
        <v>226.805936218071</v>
      </c>
      <c r="E2587">
        <v>244.44217176609899</v>
      </c>
      <c r="F2587">
        <v>184.88492959537601</v>
      </c>
      <c r="G2587">
        <f t="shared" si="40"/>
        <v>5.7390315617051906</v>
      </c>
    </row>
    <row r="2588" spans="1:7" x14ac:dyDescent="0.25">
      <c r="A2588" t="s">
        <v>2592</v>
      </c>
      <c r="B2588">
        <v>151.11599518870401</v>
      </c>
      <c r="C2588">
        <v>628.097971044887</v>
      </c>
      <c r="D2588">
        <v>807.27336352384998</v>
      </c>
      <c r="E2588">
        <v>756.84986900641604</v>
      </c>
      <c r="F2588">
        <v>935.75157864591802</v>
      </c>
      <c r="G2588">
        <f t="shared" si="40"/>
        <v>-2.3568885331345206</v>
      </c>
    </row>
    <row r="2589" spans="1:7" x14ac:dyDescent="0.25">
      <c r="A2589" t="s">
        <v>2593</v>
      </c>
      <c r="B2589">
        <v>247.608413307105</v>
      </c>
      <c r="C2589">
        <v>55.887311535051502</v>
      </c>
      <c r="D2589">
        <v>163.87562594170799</v>
      </c>
      <c r="E2589">
        <v>81.205338570742398</v>
      </c>
      <c r="F2589">
        <v>56.143180895051501</v>
      </c>
      <c r="G2589">
        <f t="shared" si="40"/>
        <v>1.6230545450873015</v>
      </c>
    </row>
    <row r="2590" spans="1:7" x14ac:dyDescent="0.25">
      <c r="A2590" t="s">
        <v>2594</v>
      </c>
      <c r="B2590">
        <v>219.35038073462499</v>
      </c>
      <c r="C2590">
        <v>2267.09661243655</v>
      </c>
      <c r="D2590">
        <v>1487.2587148587099</v>
      </c>
      <c r="E2590">
        <v>1960.08753862046</v>
      </c>
      <c r="F2590">
        <v>1620.93056753515</v>
      </c>
      <c r="G2590">
        <f t="shared" si="40"/>
        <v>-3.0440013560718273</v>
      </c>
    </row>
    <row r="2591" spans="1:7" x14ac:dyDescent="0.25">
      <c r="A2591" t="s">
        <v>2595</v>
      </c>
      <c r="B2591">
        <v>570.30161570633004</v>
      </c>
      <c r="C2591">
        <v>1223.5170031052601</v>
      </c>
      <c r="D2591">
        <v>1497.98838161142</v>
      </c>
      <c r="E2591">
        <v>1492.69611859118</v>
      </c>
      <c r="F2591">
        <v>990.29913624867595</v>
      </c>
      <c r="G2591">
        <f t="shared" si="40"/>
        <v>-1.1696823159236651</v>
      </c>
    </row>
    <row r="2592" spans="1:7" x14ac:dyDescent="0.25">
      <c r="A2592" t="s">
        <v>2596</v>
      </c>
      <c r="B2592">
        <v>291.27536050886698</v>
      </c>
      <c r="C2592">
        <v>357.13109084682299</v>
      </c>
      <c r="D2592">
        <v>385.54539900930598</v>
      </c>
      <c r="E2592">
        <v>529.51541770616302</v>
      </c>
      <c r="F2592">
        <v>418.417997329949</v>
      </c>
      <c r="G2592">
        <f t="shared" si="40"/>
        <v>-0.52085935503539582</v>
      </c>
    </row>
    <row r="2593" spans="1:7" x14ac:dyDescent="0.25">
      <c r="A2593" t="s">
        <v>2597</v>
      </c>
      <c r="B2593">
        <v>12657.961944840499</v>
      </c>
      <c r="C2593">
        <v>1741.0384781023899</v>
      </c>
      <c r="D2593">
        <v>1826.98412069952</v>
      </c>
      <c r="E2593">
        <v>1848.0749468551901</v>
      </c>
      <c r="F2593">
        <v>1695.2268826192701</v>
      </c>
      <c r="G2593">
        <f t="shared" si="40"/>
        <v>2.8327447757315656</v>
      </c>
    </row>
    <row r="2594" spans="1:7" x14ac:dyDescent="0.25">
      <c r="A2594" t="s">
        <v>2598</v>
      </c>
      <c r="B2594">
        <v>1403.19977366789</v>
      </c>
      <c r="C2594">
        <v>902.84907756599398</v>
      </c>
      <c r="D2594">
        <v>677.75332124031195</v>
      </c>
      <c r="E2594">
        <v>611.59029693986895</v>
      </c>
      <c r="F2594">
        <v>599.80104920317899</v>
      </c>
      <c r="G2594">
        <f t="shared" si="40"/>
        <v>1.0275748437722083</v>
      </c>
    </row>
    <row r="2595" spans="1:7" x14ac:dyDescent="0.25">
      <c r="A2595" t="s">
        <v>2599</v>
      </c>
      <c r="B2595">
        <v>392.41559350780102</v>
      </c>
      <c r="C2595">
        <v>2110.4501402750402</v>
      </c>
      <c r="D2595">
        <v>1712.8255230002801</v>
      </c>
      <c r="E2595">
        <v>1534.93279869444</v>
      </c>
      <c r="F2595">
        <v>1482.42960255205</v>
      </c>
      <c r="G2595">
        <f t="shared" si="40"/>
        <v>-2.1095627320814625</v>
      </c>
    </row>
    <row r="2596" spans="1:7" x14ac:dyDescent="0.25">
      <c r="A2596" t="s">
        <v>2600</v>
      </c>
      <c r="B2596">
        <v>1907.1909609214299</v>
      </c>
      <c r="C2596">
        <v>1187.7570764904101</v>
      </c>
      <c r="D2596">
        <v>1129.2167400895401</v>
      </c>
      <c r="E2596">
        <v>1460.8952058411801</v>
      </c>
      <c r="F2596">
        <v>1313.6394283316499</v>
      </c>
      <c r="G2596">
        <f t="shared" si="40"/>
        <v>0.59045324044974579</v>
      </c>
    </row>
    <row r="2597" spans="1:7" x14ac:dyDescent="0.25">
      <c r="A2597" t="s">
        <v>2601</v>
      </c>
      <c r="B2597">
        <v>2180.3178390667899</v>
      </c>
      <c r="C2597">
        <v>1129.2167400895401</v>
      </c>
      <c r="D2597">
        <v>1232.42517703454</v>
      </c>
      <c r="E2597">
        <v>1338.5002065730901</v>
      </c>
      <c r="F2597">
        <v>832.49113861717399</v>
      </c>
      <c r="G2597">
        <f t="shared" si="40"/>
        <v>0.96630179532405747</v>
      </c>
    </row>
    <row r="2598" spans="1:7" x14ac:dyDescent="0.25">
      <c r="A2598" t="s">
        <v>2602</v>
      </c>
      <c r="B2598">
        <v>812.461545619714</v>
      </c>
      <c r="C2598">
        <v>786.49140883145196</v>
      </c>
      <c r="D2598">
        <v>873.73457980520004</v>
      </c>
      <c r="E2598">
        <v>848.055609473353</v>
      </c>
      <c r="F2598">
        <v>765.55079839732798</v>
      </c>
      <c r="G2598">
        <f t="shared" si="40"/>
        <v>-8.5212383299675606E-3</v>
      </c>
    </row>
    <row r="2599" spans="1:7" x14ac:dyDescent="0.25">
      <c r="A2599" t="s">
        <v>2603</v>
      </c>
      <c r="B2599">
        <v>1227.8374744755199</v>
      </c>
      <c r="C2599">
        <v>740.40078599178196</v>
      </c>
      <c r="D2599">
        <v>705.36207676611798</v>
      </c>
      <c r="E2599">
        <v>761.34304517176702</v>
      </c>
      <c r="F2599">
        <v>929.38628247021904</v>
      </c>
      <c r="G2599">
        <f t="shared" si="40"/>
        <v>0.6551738429270284</v>
      </c>
    </row>
    <row r="2600" spans="1:7" x14ac:dyDescent="0.25">
      <c r="A2600" t="s">
        <v>2604</v>
      </c>
      <c r="B2600">
        <v>735.56777291110802</v>
      </c>
      <c r="C2600">
        <v>1558.47191738066</v>
      </c>
      <c r="D2600">
        <v>1534.3958375162299</v>
      </c>
      <c r="E2600">
        <v>1656.9199091970199</v>
      </c>
      <c r="F2600">
        <v>1991.27841798328</v>
      </c>
      <c r="G2600">
        <f t="shared" si="40"/>
        <v>-1.188070244365492</v>
      </c>
    </row>
    <row r="2601" spans="1:7" x14ac:dyDescent="0.25">
      <c r="A2601" t="s">
        <v>2605</v>
      </c>
      <c r="B2601">
        <v>2190.3867363006698</v>
      </c>
      <c r="C2601">
        <v>5867.0887815207898</v>
      </c>
      <c r="D2601">
        <v>4002.8197290120402</v>
      </c>
      <c r="E2601">
        <v>5023.6578012360997</v>
      </c>
      <c r="F2601">
        <v>4083.64328548703</v>
      </c>
      <c r="G2601">
        <f t="shared" si="40"/>
        <v>-1.0968785122424711</v>
      </c>
    </row>
    <row r="2602" spans="1:7" x14ac:dyDescent="0.25">
      <c r="A2602" t="s">
        <v>2606</v>
      </c>
      <c r="B2602">
        <v>1400.0653409582001</v>
      </c>
      <c r="C2602">
        <v>803.16060477761505</v>
      </c>
      <c r="D2602">
        <v>852.31455229337803</v>
      </c>
      <c r="E2602">
        <v>753.90864958179498</v>
      </c>
      <c r="F2602">
        <v>791.56804916446197</v>
      </c>
      <c r="G2602">
        <f t="shared" si="40"/>
        <v>0.80837786011093127</v>
      </c>
    </row>
    <row r="2603" spans="1:7" x14ac:dyDescent="0.25">
      <c r="A2603" t="s">
        <v>2607</v>
      </c>
      <c r="B2603">
        <v>307.05033137245903</v>
      </c>
      <c r="C2603">
        <v>618.499487062649</v>
      </c>
      <c r="D2603">
        <v>479.77379050951998</v>
      </c>
      <c r="E2603">
        <v>622.98791797650097</v>
      </c>
      <c r="F2603">
        <v>781.525712784299</v>
      </c>
      <c r="G2603">
        <f t="shared" si="40"/>
        <v>-1.0056809074115771</v>
      </c>
    </row>
    <row r="2604" spans="1:7" x14ac:dyDescent="0.25">
      <c r="A2604" t="s">
        <v>2608</v>
      </c>
      <c r="B2604">
        <v>1989.18245626473</v>
      </c>
      <c r="C2604">
        <v>1107.30042293058</v>
      </c>
      <c r="D2604">
        <v>855.26868349180199</v>
      </c>
      <c r="E2604">
        <v>1089.49311863151</v>
      </c>
      <c r="F2604">
        <v>987.92687092998904</v>
      </c>
      <c r="G2604">
        <f t="shared" si="40"/>
        <v>0.98526822293775496</v>
      </c>
    </row>
    <row r="2605" spans="1:7" x14ac:dyDescent="0.25">
      <c r="A2605" t="s">
        <v>2609</v>
      </c>
      <c r="B2605">
        <v>4504.1229401576302</v>
      </c>
      <c r="C2605">
        <v>919.69857131088804</v>
      </c>
      <c r="D2605">
        <v>1163.7722391519101</v>
      </c>
      <c r="E2605">
        <v>1211.6499384726301</v>
      </c>
      <c r="F2605">
        <v>939.15011645694199</v>
      </c>
      <c r="G2605">
        <f t="shared" si="40"/>
        <v>2.1001356130642539</v>
      </c>
    </row>
    <row r="2606" spans="1:7" x14ac:dyDescent="0.25">
      <c r="A2606" t="s">
        <v>2610</v>
      </c>
      <c r="B2606">
        <v>981.01023198126302</v>
      </c>
      <c r="C2606">
        <v>355.03248468413801</v>
      </c>
      <c r="D2606">
        <v>585.43901940585295</v>
      </c>
      <c r="E2606">
        <v>349.68232714436601</v>
      </c>
      <c r="F2606">
        <v>256.30578367184597</v>
      </c>
      <c r="G2606">
        <f t="shared" si="40"/>
        <v>1.408922969658132</v>
      </c>
    </row>
    <row r="2607" spans="1:7" x14ac:dyDescent="0.25">
      <c r="A2607" t="s">
        <v>2611</v>
      </c>
      <c r="B2607">
        <v>325.16494318939698</v>
      </c>
      <c r="C2607">
        <v>379.92809736581802</v>
      </c>
      <c r="D2607">
        <v>339.27123044209799</v>
      </c>
      <c r="E2607">
        <v>432.12636698254198</v>
      </c>
      <c r="F2607">
        <v>284.460950682776</v>
      </c>
      <c r="G2607">
        <f t="shared" si="40"/>
        <v>-0.12579062206442995</v>
      </c>
    </row>
    <row r="2608" spans="1:7" x14ac:dyDescent="0.25">
      <c r="A2608" t="s">
        <v>2612</v>
      </c>
      <c r="B2608">
        <v>317.18665725879401</v>
      </c>
      <c r="C2608">
        <v>1067.7033180835699</v>
      </c>
      <c r="D2608">
        <v>1104.1904941380301</v>
      </c>
      <c r="E2608">
        <v>1027.1792628340399</v>
      </c>
      <c r="F2608">
        <v>717.17550591377699</v>
      </c>
      <c r="G2608">
        <f t="shared" si="40"/>
        <v>-1.605742513704403</v>
      </c>
    </row>
    <row r="2609" spans="1:7" x14ac:dyDescent="0.25">
      <c r="A2609" t="s">
        <v>2613</v>
      </c>
      <c r="B2609">
        <v>589.00626044154205</v>
      </c>
      <c r="C2609">
        <v>310.65435174758301</v>
      </c>
      <c r="D2609">
        <v>56.1943807810515</v>
      </c>
      <c r="E2609">
        <v>119.00652837020201</v>
      </c>
      <c r="F2609">
        <v>212.30979292018901</v>
      </c>
      <c r="G2609">
        <f t="shared" si="40"/>
        <v>2.0230280485300418</v>
      </c>
    </row>
    <row r="2610" spans="1:7" x14ac:dyDescent="0.25">
      <c r="A2610" t="s">
        <v>2614</v>
      </c>
      <c r="B2610">
        <v>279.85596977864702</v>
      </c>
      <c r="C2610">
        <v>1145.50164223412</v>
      </c>
      <c r="D2610">
        <v>863.69862450433402</v>
      </c>
      <c r="E2610">
        <v>1097.73173880221</v>
      </c>
      <c r="F2610">
        <v>799.28539537998097</v>
      </c>
      <c r="G2610">
        <f t="shared" si="40"/>
        <v>-1.7862154699388133</v>
      </c>
    </row>
    <row r="2611" spans="1:7" x14ac:dyDescent="0.25">
      <c r="A2611" t="s">
        <v>2615</v>
      </c>
      <c r="B2611">
        <v>235.88662131406599</v>
      </c>
      <c r="C2611">
        <v>287.28065828294802</v>
      </c>
      <c r="D2611">
        <v>409.30449704911899</v>
      </c>
      <c r="E2611">
        <v>458.81083224103901</v>
      </c>
      <c r="F2611">
        <v>402.53250423243298</v>
      </c>
      <c r="G2611">
        <f t="shared" si="40"/>
        <v>-0.70256643367153226</v>
      </c>
    </row>
    <row r="2612" spans="1:7" x14ac:dyDescent="0.25">
      <c r="A2612" t="s">
        <v>2616</v>
      </c>
      <c r="B2612">
        <v>106.161511539477</v>
      </c>
      <c r="C2612">
        <v>1312.4577613162301</v>
      </c>
      <c r="D2612">
        <v>1167.7719045758499</v>
      </c>
      <c r="E2612">
        <v>1335.7782725111199</v>
      </c>
      <c r="F2612">
        <v>1048.9474778374199</v>
      </c>
      <c r="G2612">
        <f t="shared" si="40"/>
        <v>-3.511330401504368</v>
      </c>
    </row>
    <row r="2613" spans="1:7" x14ac:dyDescent="0.25">
      <c r="A2613" t="s">
        <v>2617</v>
      </c>
      <c r="B2613">
        <v>304.14584950872501</v>
      </c>
      <c r="C2613">
        <v>518.21795123311801</v>
      </c>
      <c r="D2613">
        <v>606.84868073207701</v>
      </c>
      <c r="E2613">
        <v>470.425796239178</v>
      </c>
      <c r="F2613">
        <v>471.03645910950002</v>
      </c>
      <c r="G2613">
        <f t="shared" si="40"/>
        <v>-0.75641211292204902</v>
      </c>
    </row>
    <row r="2614" spans="1:7" x14ac:dyDescent="0.25">
      <c r="A2614" t="s">
        <v>2618</v>
      </c>
      <c r="B2614">
        <v>379.05084123004201</v>
      </c>
      <c r="C2614">
        <v>4817.5548290701299</v>
      </c>
      <c r="D2614">
        <v>2739.9464117686598</v>
      </c>
      <c r="E2614">
        <v>3463.79106663828</v>
      </c>
      <c r="F2614">
        <v>2432.1326509048499</v>
      </c>
      <c r="G2614">
        <f t="shared" si="40"/>
        <v>-3.0987923757016747</v>
      </c>
    </row>
    <row r="2615" spans="1:7" x14ac:dyDescent="0.25">
      <c r="A2615" t="s">
        <v>2619</v>
      </c>
      <c r="B2615">
        <v>1358.5392015151101</v>
      </c>
      <c r="C2615">
        <v>973.549913141243</v>
      </c>
      <c r="D2615">
        <v>699.88676247943101</v>
      </c>
      <c r="E2615">
        <v>876.26039438380405</v>
      </c>
      <c r="F2615">
        <v>739.61961640413801</v>
      </c>
      <c r="G2615">
        <f t="shared" si="40"/>
        <v>0.73685438849991081</v>
      </c>
    </row>
    <row r="2616" spans="1:7" x14ac:dyDescent="0.25">
      <c r="A2616" t="s">
        <v>2620</v>
      </c>
      <c r="B2616">
        <v>974.83383547960705</v>
      </c>
      <c r="C2616">
        <v>3803.84652704786</v>
      </c>
      <c r="D2616">
        <v>2880.8135586015401</v>
      </c>
      <c r="E2616">
        <v>2813.85663800676</v>
      </c>
      <c r="F2616">
        <v>2905.1339853211698</v>
      </c>
      <c r="G2616">
        <f t="shared" si="40"/>
        <v>-1.658043984425903</v>
      </c>
    </row>
    <row r="2617" spans="1:7" x14ac:dyDescent="0.25">
      <c r="A2617" t="s">
        <v>2621</v>
      </c>
      <c r="B2617">
        <v>397.45481756457798</v>
      </c>
      <c r="C2617">
        <v>4334.2883247025202</v>
      </c>
      <c r="D2617">
        <v>3010.6339577552899</v>
      </c>
      <c r="E2617">
        <v>3898.1150426352201</v>
      </c>
      <c r="F2617">
        <v>4288.7109530381404</v>
      </c>
      <c r="G2617">
        <f t="shared" si="40"/>
        <v>-3.27343302815208</v>
      </c>
    </row>
    <row r="2618" spans="1:7" x14ac:dyDescent="0.25">
      <c r="A2618" t="s">
        <v>2622</v>
      </c>
      <c r="B2618">
        <v>311.70785127010299</v>
      </c>
      <c r="C2618">
        <v>147.404035790536</v>
      </c>
      <c r="D2618">
        <v>291.91896315053702</v>
      </c>
      <c r="E2618">
        <v>380.017778988271</v>
      </c>
      <c r="F2618">
        <v>258.79654971782702</v>
      </c>
      <c r="G2618">
        <f t="shared" si="40"/>
        <v>0.28938717990148194</v>
      </c>
    </row>
    <row r="2619" spans="1:7" x14ac:dyDescent="0.25">
      <c r="A2619" t="s">
        <v>2623</v>
      </c>
      <c r="B2619">
        <v>1308.4574826478899</v>
      </c>
      <c r="C2619">
        <v>311.70785127010299</v>
      </c>
      <c r="D2619">
        <v>483.59430270943699</v>
      </c>
      <c r="E2619">
        <v>313.77573898374999</v>
      </c>
      <c r="F2619">
        <v>279.61700969565402</v>
      </c>
      <c r="G2619">
        <f t="shared" si="40"/>
        <v>1.9480007218367723</v>
      </c>
    </row>
    <row r="2620" spans="1:7" x14ac:dyDescent="0.25">
      <c r="A2620" t="s">
        <v>2624</v>
      </c>
      <c r="B2620">
        <v>112.272157551737</v>
      </c>
      <c r="C2620">
        <v>968.39065305771101</v>
      </c>
      <c r="D2620">
        <v>1116.9149612303299</v>
      </c>
      <c r="E2620">
        <v>1415.0720255696599</v>
      </c>
      <c r="F2620">
        <v>1155.2151988775099</v>
      </c>
      <c r="G2620">
        <f t="shared" si="40"/>
        <v>-3.3604822781973227</v>
      </c>
    </row>
    <row r="2621" spans="1:7" x14ac:dyDescent="0.25">
      <c r="A2621" t="s">
        <v>2625</v>
      </c>
      <c r="B2621">
        <v>362.09815348704501</v>
      </c>
      <c r="C2621">
        <v>501.47997515457803</v>
      </c>
      <c r="D2621">
        <v>656.41085383197401</v>
      </c>
      <c r="E2621">
        <v>498.33148787755499</v>
      </c>
      <c r="F2621">
        <v>352.47584596824601</v>
      </c>
      <c r="G2621">
        <f t="shared" si="40"/>
        <v>-0.43747451035857832</v>
      </c>
    </row>
    <row r="2622" spans="1:7" x14ac:dyDescent="0.25">
      <c r="A2622" t="s">
        <v>2626</v>
      </c>
      <c r="B2622">
        <v>430.68221800332401</v>
      </c>
      <c r="C2622">
        <v>3128.2651742866101</v>
      </c>
      <c r="D2622">
        <v>2559.4478185554999</v>
      </c>
      <c r="E2622">
        <v>2794.7412419310899</v>
      </c>
      <c r="F2622">
        <v>2049.8605306235499</v>
      </c>
      <c r="G2622">
        <f t="shared" si="40"/>
        <v>-2.5951633041316873</v>
      </c>
    </row>
    <row r="2623" spans="1:7" x14ac:dyDescent="0.25">
      <c r="A2623" t="s">
        <v>2627</v>
      </c>
      <c r="B2623">
        <v>498.33148787755499</v>
      </c>
      <c r="C2623">
        <v>21433.089306715599</v>
      </c>
      <c r="D2623">
        <v>17137.338732330401</v>
      </c>
      <c r="E2623">
        <v>19489.105948046101</v>
      </c>
      <c r="F2623">
        <v>18818.323256617001</v>
      </c>
      <c r="G2623">
        <f t="shared" si="40"/>
        <v>-5.2646976782516983</v>
      </c>
    </row>
    <row r="2624" spans="1:7" x14ac:dyDescent="0.25">
      <c r="A2624" t="s">
        <v>2628</v>
      </c>
      <c r="B2624">
        <v>15541.338480189401</v>
      </c>
      <c r="C2624">
        <v>645.42942330953997</v>
      </c>
      <c r="D2624">
        <v>907.94712337493195</v>
      </c>
      <c r="E2624">
        <v>684.79148041393705</v>
      </c>
      <c r="F2624">
        <v>592.46997857538702</v>
      </c>
      <c r="G2624">
        <f t="shared" si="40"/>
        <v>4.476148340880532</v>
      </c>
    </row>
    <row r="2625" spans="1:7" x14ac:dyDescent="0.25">
      <c r="A2625" t="s">
        <v>2629</v>
      </c>
      <c r="B2625">
        <v>395.874628699092</v>
      </c>
      <c r="C2625">
        <v>899.40716928122004</v>
      </c>
      <c r="D2625">
        <v>753.90864958179498</v>
      </c>
      <c r="E2625">
        <v>748.28008239147198</v>
      </c>
      <c r="F2625">
        <v>807.99420701157999</v>
      </c>
      <c r="G2625">
        <f t="shared" si="40"/>
        <v>-1.0152782488017693</v>
      </c>
    </row>
    <row r="2626" spans="1:7" x14ac:dyDescent="0.25">
      <c r="A2626" t="s">
        <v>2630</v>
      </c>
      <c r="B2626">
        <v>238.013043576624</v>
      </c>
      <c r="C2626">
        <v>705.09285690064996</v>
      </c>
      <c r="D2626">
        <v>1403.19977366789</v>
      </c>
      <c r="E2626">
        <v>1153.06014682004</v>
      </c>
      <c r="F2626">
        <v>1167.7719045758499</v>
      </c>
      <c r="G2626">
        <f t="shared" si="40"/>
        <v>-2.174345423506439</v>
      </c>
    </row>
    <row r="2627" spans="1:7" x14ac:dyDescent="0.25">
      <c r="A2627" t="s">
        <v>2631</v>
      </c>
      <c r="B2627">
        <v>473.01716990934301</v>
      </c>
      <c r="C2627">
        <v>419.92831004153197</v>
      </c>
      <c r="D2627">
        <v>522.49329545579803</v>
      </c>
      <c r="E2627">
        <v>529.82460369687396</v>
      </c>
      <c r="F2627">
        <v>469.25842267294797</v>
      </c>
      <c r="G2627">
        <f t="shared" ref="G2627:G2690" si="41">LOG(B2627/GEOMEAN(C2627:F2627),2)</f>
        <v>-3.0970712030249134E-2</v>
      </c>
    </row>
    <row r="2628" spans="1:7" x14ac:dyDescent="0.25">
      <c r="A2628" t="s">
        <v>2632</v>
      </c>
      <c r="B2628">
        <v>488.12512550555198</v>
      </c>
      <c r="C2628">
        <v>304.41315567252298</v>
      </c>
      <c r="D2628">
        <v>259.64880325242501</v>
      </c>
      <c r="E2628">
        <v>463.69683710640498</v>
      </c>
      <c r="F2628">
        <v>314.61513681622102</v>
      </c>
      <c r="G2628">
        <f t="shared" si="41"/>
        <v>0.57491045069261926</v>
      </c>
    </row>
    <row r="2629" spans="1:7" x14ac:dyDescent="0.25">
      <c r="A2629" t="s">
        <v>2633</v>
      </c>
      <c r="B2629">
        <v>627.27965212105505</v>
      </c>
      <c r="C2629">
        <v>3767.41814798411</v>
      </c>
      <c r="D2629">
        <v>2014.7897798505101</v>
      </c>
      <c r="E2629">
        <v>3233.0880971247798</v>
      </c>
      <c r="F2629">
        <v>2898.4657188722799</v>
      </c>
      <c r="G2629">
        <f t="shared" si="41"/>
        <v>-2.2109212619423722</v>
      </c>
    </row>
    <row r="2630" spans="1:7" x14ac:dyDescent="0.25">
      <c r="A2630" t="s">
        <v>2634</v>
      </c>
      <c r="B2630">
        <v>509.24650950390298</v>
      </c>
      <c r="C2630">
        <v>800.32413446672297</v>
      </c>
      <c r="D2630">
        <v>932.82122591237896</v>
      </c>
      <c r="E2630">
        <v>797.01329884361701</v>
      </c>
      <c r="F2630">
        <v>748.28008239147198</v>
      </c>
      <c r="G2630">
        <f t="shared" si="41"/>
        <v>-0.68172761423743933</v>
      </c>
    </row>
    <row r="2631" spans="1:7" x14ac:dyDescent="0.25">
      <c r="A2631" t="s">
        <v>2635</v>
      </c>
      <c r="B2631">
        <v>232.00210395653801</v>
      </c>
      <c r="C2631">
        <v>219.08432305708399</v>
      </c>
      <c r="D2631">
        <v>289.52849312889401</v>
      </c>
      <c r="E2631">
        <v>224.883615106977</v>
      </c>
      <c r="F2631">
        <v>191.40022799303</v>
      </c>
      <c r="G2631">
        <f t="shared" si="41"/>
        <v>2.1397217054882903E-2</v>
      </c>
    </row>
    <row r="2632" spans="1:7" x14ac:dyDescent="0.25">
      <c r="A2632" t="s">
        <v>2636</v>
      </c>
      <c r="B2632">
        <v>438.62147465833198</v>
      </c>
      <c r="C2632">
        <v>577.16290156456205</v>
      </c>
      <c r="D2632">
        <v>675.33639774099697</v>
      </c>
      <c r="E2632">
        <v>721.14854398041598</v>
      </c>
      <c r="F2632">
        <v>586.466807340483</v>
      </c>
      <c r="G2632">
        <f t="shared" si="41"/>
        <v>-0.53875625333943877</v>
      </c>
    </row>
    <row r="2633" spans="1:7" x14ac:dyDescent="0.25">
      <c r="A2633" t="s">
        <v>2637</v>
      </c>
      <c r="B2633">
        <v>611.33744544941601</v>
      </c>
      <c r="C2633">
        <v>619.02370290362205</v>
      </c>
      <c r="D2633">
        <v>496.17226446452798</v>
      </c>
      <c r="E2633">
        <v>657.90392435393801</v>
      </c>
      <c r="F2633">
        <v>551.45594679421595</v>
      </c>
      <c r="G2633">
        <f t="shared" si="41"/>
        <v>8.1479361470255085E-2</v>
      </c>
    </row>
    <row r="2634" spans="1:7" x14ac:dyDescent="0.25">
      <c r="A2634" t="s">
        <v>2638</v>
      </c>
      <c r="B2634">
        <v>1109.9141702782799</v>
      </c>
      <c r="C2634">
        <v>1099.17478701648</v>
      </c>
      <c r="D2634">
        <v>544.81049200822099</v>
      </c>
      <c r="E2634">
        <v>620.62114127034602</v>
      </c>
      <c r="F2634">
        <v>409.90573820375101</v>
      </c>
      <c r="G2634">
        <f t="shared" si="41"/>
        <v>0.82909910512876206</v>
      </c>
    </row>
    <row r="2635" spans="1:7" x14ac:dyDescent="0.25">
      <c r="A2635" t="s">
        <v>2639</v>
      </c>
      <c r="B2635">
        <v>192.45533059969199</v>
      </c>
      <c r="C2635">
        <v>957.63810967435495</v>
      </c>
      <c r="D2635">
        <v>825.11113798388203</v>
      </c>
      <c r="E2635">
        <v>567.28202024366101</v>
      </c>
      <c r="F2635">
        <v>491.84221840255702</v>
      </c>
      <c r="G2635">
        <f t="shared" si="41"/>
        <v>-1.8320590532964567</v>
      </c>
    </row>
    <row r="2636" spans="1:7" x14ac:dyDescent="0.25">
      <c r="A2636" t="s">
        <v>2640</v>
      </c>
      <c r="B2636">
        <v>246.82860695532401</v>
      </c>
      <c r="C2636">
        <v>1110.84971184489</v>
      </c>
      <c r="D2636">
        <v>548.91106241088301</v>
      </c>
      <c r="E2636">
        <v>433.20327981103799</v>
      </c>
      <c r="F2636">
        <v>390.06350438133097</v>
      </c>
      <c r="G2636">
        <f t="shared" si="41"/>
        <v>-1.1987197259824316</v>
      </c>
    </row>
    <row r="2637" spans="1:7" x14ac:dyDescent="0.25">
      <c r="A2637" t="s">
        <v>2641</v>
      </c>
      <c r="B2637">
        <v>699.88676247943101</v>
      </c>
      <c r="C2637">
        <v>1386.0700952642901</v>
      </c>
      <c r="D2637">
        <v>1132.5316704024699</v>
      </c>
      <c r="E2637">
        <v>973.549913141243</v>
      </c>
      <c r="F2637">
        <v>1430.3676180473001</v>
      </c>
      <c r="G2637">
        <f t="shared" si="41"/>
        <v>-0.7968726848544494</v>
      </c>
    </row>
    <row r="2638" spans="1:7" x14ac:dyDescent="0.25">
      <c r="A2638" t="s">
        <v>2642</v>
      </c>
      <c r="B2638">
        <v>2526.1502853443699</v>
      </c>
      <c r="C2638">
        <v>1357.1017893543501</v>
      </c>
      <c r="D2638">
        <v>395.874628699092</v>
      </c>
      <c r="E2638">
        <v>592.46068159538697</v>
      </c>
      <c r="F2638">
        <v>4986.2514374696202</v>
      </c>
      <c r="G2638">
        <f t="shared" si="41"/>
        <v>1.1703426200239735</v>
      </c>
    </row>
    <row r="2639" spans="1:7" x14ac:dyDescent="0.25">
      <c r="A2639" t="s">
        <v>2643</v>
      </c>
      <c r="B2639">
        <v>2794.7412419310899</v>
      </c>
      <c r="C2639">
        <v>4669.7531125516498</v>
      </c>
      <c r="D2639">
        <v>4371.1235523804398</v>
      </c>
      <c r="E2639">
        <v>3886.2487562423998</v>
      </c>
      <c r="F2639">
        <v>3315.8506463337199</v>
      </c>
      <c r="G2639">
        <f t="shared" si="41"/>
        <v>-0.52706221388541774</v>
      </c>
    </row>
    <row r="2640" spans="1:7" x14ac:dyDescent="0.25">
      <c r="A2640" t="s">
        <v>2644</v>
      </c>
      <c r="B2640">
        <v>4543.4794107115604</v>
      </c>
      <c r="C2640">
        <v>643.03391411693599</v>
      </c>
      <c r="D2640">
        <v>628.52111770001204</v>
      </c>
      <c r="E2640">
        <v>599.69077177623001</v>
      </c>
      <c r="F2640">
        <v>628.52111770001204</v>
      </c>
      <c r="G2640">
        <f t="shared" si="41"/>
        <v>2.8624666265190353</v>
      </c>
    </row>
    <row r="2641" spans="1:7" x14ac:dyDescent="0.25">
      <c r="A2641" t="s">
        <v>2645</v>
      </c>
      <c r="B2641">
        <v>294.83860975648599</v>
      </c>
      <c r="C2641">
        <v>172.551221361209</v>
      </c>
      <c r="D2641">
        <v>179.123085879228</v>
      </c>
      <c r="E2641">
        <v>121.974129002927</v>
      </c>
      <c r="F2641">
        <v>173.52390253059801</v>
      </c>
      <c r="G2641">
        <f t="shared" si="41"/>
        <v>0.88250407105920226</v>
      </c>
    </row>
    <row r="2642" spans="1:7" x14ac:dyDescent="0.25">
      <c r="A2642" t="s">
        <v>2646</v>
      </c>
      <c r="B2642">
        <v>442.98816697541503</v>
      </c>
      <c r="C2642">
        <v>700.46081973669197</v>
      </c>
      <c r="D2642">
        <v>387.06931270894398</v>
      </c>
      <c r="E2642">
        <v>448.40574474751401</v>
      </c>
      <c r="F2642">
        <v>829.05044966154696</v>
      </c>
      <c r="G2642">
        <f t="shared" si="41"/>
        <v>-0.34702207437290744</v>
      </c>
    </row>
    <row r="2643" spans="1:7" x14ac:dyDescent="0.25">
      <c r="A2643" t="s">
        <v>2647</v>
      </c>
      <c r="B2643">
        <v>832.49113861717399</v>
      </c>
      <c r="C2643">
        <v>291.27536050886698</v>
      </c>
      <c r="D2643">
        <v>422.26045166297598</v>
      </c>
      <c r="E2643">
        <v>383.85621320548398</v>
      </c>
      <c r="F2643">
        <v>302.22439974014401</v>
      </c>
      <c r="G2643">
        <f t="shared" si="41"/>
        <v>1.2682591809030186</v>
      </c>
    </row>
    <row r="2644" spans="1:7" x14ac:dyDescent="0.25">
      <c r="A2644" t="s">
        <v>2648</v>
      </c>
      <c r="B2644">
        <v>1392.02401246212</v>
      </c>
      <c r="C2644">
        <v>851.64119746961899</v>
      </c>
      <c r="D2644">
        <v>582.62511736273802</v>
      </c>
      <c r="E2644">
        <v>767.17241982218297</v>
      </c>
      <c r="F2644">
        <v>604.68468393415901</v>
      </c>
      <c r="G2644">
        <f t="shared" si="41"/>
        <v>1.0069753097572911</v>
      </c>
    </row>
    <row r="2645" spans="1:7" x14ac:dyDescent="0.25">
      <c r="A2645" t="s">
        <v>2649</v>
      </c>
      <c r="B2645">
        <v>401.19250944039499</v>
      </c>
      <c r="C2645">
        <v>259.64880325242501</v>
      </c>
      <c r="D2645">
        <v>56.1943807810515</v>
      </c>
      <c r="E2645">
        <v>117.02167908941</v>
      </c>
      <c r="F2645">
        <v>116.263055806723</v>
      </c>
      <c r="G2645">
        <f t="shared" si="41"/>
        <v>1.7569876919923613</v>
      </c>
    </row>
    <row r="2646" spans="1:7" x14ac:dyDescent="0.25">
      <c r="A2646" t="s">
        <v>2650</v>
      </c>
      <c r="B2646">
        <v>5739.6539399859003</v>
      </c>
      <c r="C2646">
        <v>62.5055890508904</v>
      </c>
      <c r="D2646">
        <v>109.963240387553</v>
      </c>
      <c r="E2646">
        <v>81.205338570742398</v>
      </c>
      <c r="F2646">
        <v>160.39244724781901</v>
      </c>
      <c r="G2646">
        <f t="shared" si="41"/>
        <v>5.8828090711220113</v>
      </c>
    </row>
    <row r="2647" spans="1:7" x14ac:dyDescent="0.25">
      <c r="A2647" t="s">
        <v>2651</v>
      </c>
      <c r="B2647">
        <v>1349.27000135353</v>
      </c>
      <c r="C2647">
        <v>637.70258547657897</v>
      </c>
      <c r="D2647">
        <v>499.57032973832702</v>
      </c>
      <c r="E2647">
        <v>690.87186383282597</v>
      </c>
      <c r="F2647">
        <v>700.46081973669197</v>
      </c>
      <c r="G2647">
        <f t="shared" si="41"/>
        <v>1.1065336585713503</v>
      </c>
    </row>
    <row r="2648" spans="1:7" x14ac:dyDescent="0.25">
      <c r="A2648" t="s">
        <v>2652</v>
      </c>
      <c r="B2648">
        <v>1341.4188262053599</v>
      </c>
      <c r="C2648">
        <v>1132.5316704024699</v>
      </c>
      <c r="D2648">
        <v>945.928180271261</v>
      </c>
      <c r="E2648">
        <v>689.44072927455397</v>
      </c>
      <c r="F2648">
        <v>723.98560689394003</v>
      </c>
      <c r="G2648">
        <f t="shared" si="41"/>
        <v>0.64953842816624519</v>
      </c>
    </row>
    <row r="2649" spans="1:7" x14ac:dyDescent="0.25">
      <c r="A2649" t="s">
        <v>2653</v>
      </c>
      <c r="B2649">
        <v>487.444362307657</v>
      </c>
      <c r="C2649">
        <v>530.53597658139995</v>
      </c>
      <c r="D2649">
        <v>481.47779709830701</v>
      </c>
      <c r="E2649">
        <v>541.35246141983805</v>
      </c>
      <c r="F2649">
        <v>403.68701161727</v>
      </c>
      <c r="G2649">
        <f t="shared" si="41"/>
        <v>4.0562490602380962E-3</v>
      </c>
    </row>
    <row r="2650" spans="1:7" x14ac:dyDescent="0.25">
      <c r="A2650" t="s">
        <v>2654</v>
      </c>
      <c r="B2650">
        <v>430.21174845944199</v>
      </c>
      <c r="C2650">
        <v>252.01440027301999</v>
      </c>
      <c r="D2650">
        <v>260.38072384831702</v>
      </c>
      <c r="E2650">
        <v>310.76690016320202</v>
      </c>
      <c r="F2650">
        <v>296.74509996649903</v>
      </c>
      <c r="G2650">
        <f t="shared" si="41"/>
        <v>0.62525045343187213</v>
      </c>
    </row>
    <row r="2651" spans="1:7" x14ac:dyDescent="0.25">
      <c r="A2651" t="s">
        <v>2655</v>
      </c>
      <c r="B2651">
        <v>900.00235100121301</v>
      </c>
      <c r="C2651">
        <v>842.45677873653301</v>
      </c>
      <c r="D2651">
        <v>761.34304517176702</v>
      </c>
      <c r="E2651">
        <v>696.83606893666899</v>
      </c>
      <c r="F2651">
        <v>711.86120069435503</v>
      </c>
      <c r="G2651">
        <f t="shared" si="41"/>
        <v>0.26103762192894209</v>
      </c>
    </row>
    <row r="2652" spans="1:7" x14ac:dyDescent="0.25">
      <c r="A2652" t="s">
        <v>2656</v>
      </c>
      <c r="B2652">
        <v>1105.79328875959</v>
      </c>
      <c r="C2652">
        <v>343.49979872587301</v>
      </c>
      <c r="D2652">
        <v>375.47067178390199</v>
      </c>
      <c r="E2652">
        <v>464.63179041860502</v>
      </c>
      <c r="F2652">
        <v>501.89759149843798</v>
      </c>
      <c r="G2652">
        <f t="shared" si="41"/>
        <v>1.4088872240746733</v>
      </c>
    </row>
    <row r="2653" spans="1:7" x14ac:dyDescent="0.25">
      <c r="A2653" t="s">
        <v>2657</v>
      </c>
      <c r="B2653">
        <v>464.97187066630499</v>
      </c>
      <c r="C2653">
        <v>55.887311535051502</v>
      </c>
      <c r="D2653">
        <v>107.015957514135</v>
      </c>
      <c r="E2653">
        <v>55.887311535051502</v>
      </c>
      <c r="F2653">
        <v>56.143180895051501</v>
      </c>
      <c r="G2653">
        <f t="shared" si="41"/>
        <v>2.8205949380465003</v>
      </c>
    </row>
    <row r="2654" spans="1:7" x14ac:dyDescent="0.25">
      <c r="A2654" t="s">
        <v>2658</v>
      </c>
      <c r="B2654">
        <v>1578.81450271773</v>
      </c>
      <c r="C2654">
        <v>3378.9132194714098</v>
      </c>
      <c r="D2654">
        <v>3038.1981096777499</v>
      </c>
      <c r="E2654">
        <v>3674.9623214252301</v>
      </c>
      <c r="F2654">
        <v>2497.04754719534</v>
      </c>
      <c r="G2654">
        <f t="shared" si="41"/>
        <v>-0.98059032194998907</v>
      </c>
    </row>
    <row r="2655" spans="1:7" x14ac:dyDescent="0.25">
      <c r="A2655" t="s">
        <v>2659</v>
      </c>
      <c r="B2655">
        <v>399.24996632371199</v>
      </c>
      <c r="C2655">
        <v>1216.7281973219499</v>
      </c>
      <c r="D2655">
        <v>934.01717576690498</v>
      </c>
      <c r="E2655">
        <v>987.10529450716604</v>
      </c>
      <c r="F2655">
        <v>2352.7159295947799</v>
      </c>
      <c r="G2655">
        <f t="shared" si="41"/>
        <v>-1.6746685430540544</v>
      </c>
    </row>
    <row r="2656" spans="1:7" x14ac:dyDescent="0.25">
      <c r="A2656" t="s">
        <v>2660</v>
      </c>
      <c r="B2656">
        <v>2688.6260119424901</v>
      </c>
      <c r="C2656">
        <v>461.21501535738298</v>
      </c>
      <c r="D2656">
        <v>605.09713707455603</v>
      </c>
      <c r="E2656">
        <v>585.22551724569701</v>
      </c>
      <c r="F2656">
        <v>627.67482438976106</v>
      </c>
      <c r="G2656">
        <f t="shared" si="41"/>
        <v>2.2483931197130906</v>
      </c>
    </row>
    <row r="2657" spans="1:7" x14ac:dyDescent="0.25">
      <c r="A2657" t="s">
        <v>2661</v>
      </c>
      <c r="B2657">
        <v>2461.2192730698898</v>
      </c>
      <c r="C2657">
        <v>2277.88970835294</v>
      </c>
      <c r="D2657">
        <v>2854.49458209776</v>
      </c>
      <c r="E2657">
        <v>2492.8228547392</v>
      </c>
      <c r="F2657">
        <v>2603.1961190102202</v>
      </c>
      <c r="G2657">
        <f t="shared" si="41"/>
        <v>-5.0376202663210898E-2</v>
      </c>
    </row>
    <row r="2658" spans="1:7" x14ac:dyDescent="0.25">
      <c r="A2658" t="s">
        <v>2662</v>
      </c>
      <c r="B2658">
        <v>1795.1313270482401</v>
      </c>
      <c r="C2658">
        <v>577.16290156456205</v>
      </c>
      <c r="D2658">
        <v>705.36207676611798</v>
      </c>
      <c r="E2658">
        <v>570.58400169619495</v>
      </c>
      <c r="F2658">
        <v>632.97695756675</v>
      </c>
      <c r="G2658">
        <f t="shared" si="41"/>
        <v>1.5355337712499775</v>
      </c>
    </row>
    <row r="2659" spans="1:7" x14ac:dyDescent="0.25">
      <c r="A2659" t="s">
        <v>2663</v>
      </c>
      <c r="B2659">
        <v>5428.0338757818799</v>
      </c>
      <c r="C2659">
        <v>1199.4811670111201</v>
      </c>
      <c r="D2659">
        <v>1141.2683821486401</v>
      </c>
      <c r="E2659">
        <v>1340.6668097443001</v>
      </c>
      <c r="F2659">
        <v>1064.8549219778999</v>
      </c>
      <c r="G2659">
        <f t="shared" si="41"/>
        <v>2.1987656678212071</v>
      </c>
    </row>
    <row r="2660" spans="1:7" x14ac:dyDescent="0.25">
      <c r="A2660" t="s">
        <v>2664</v>
      </c>
      <c r="B2660">
        <v>2237.8901210440099</v>
      </c>
      <c r="C2660">
        <v>1983.0221464188701</v>
      </c>
      <c r="D2660">
        <v>2237.8901210440099</v>
      </c>
      <c r="E2660">
        <v>2290.3401060566198</v>
      </c>
      <c r="F2660">
        <v>1653.34456330994</v>
      </c>
      <c r="G2660">
        <f t="shared" si="41"/>
        <v>0.14444188767125887</v>
      </c>
    </row>
    <row r="2661" spans="1:7" x14ac:dyDescent="0.25">
      <c r="A2661" t="s">
        <v>2665</v>
      </c>
      <c r="B2661">
        <v>2392.8908948532198</v>
      </c>
      <c r="C2661">
        <v>2155.9155524273101</v>
      </c>
      <c r="D2661">
        <v>2526.1502853443699</v>
      </c>
      <c r="E2661">
        <v>2580.6168621571101</v>
      </c>
      <c r="F2661">
        <v>2142.1634635820501</v>
      </c>
      <c r="G2661">
        <f t="shared" si="41"/>
        <v>3.0748198958924101E-2</v>
      </c>
    </row>
    <row r="2662" spans="1:7" x14ac:dyDescent="0.25">
      <c r="A2662" t="s">
        <v>2666</v>
      </c>
      <c r="B2662">
        <v>827.054057574181</v>
      </c>
      <c r="C2662">
        <v>3754.0186053296402</v>
      </c>
      <c r="D2662">
        <v>3478.7863733600698</v>
      </c>
      <c r="E2662">
        <v>4235.11512806061</v>
      </c>
      <c r="F2662">
        <v>3662.7314730801099</v>
      </c>
      <c r="G2662">
        <f t="shared" si="41"/>
        <v>-2.1895317188553913</v>
      </c>
    </row>
    <row r="2663" spans="1:7" x14ac:dyDescent="0.25">
      <c r="A2663" t="s">
        <v>2667</v>
      </c>
      <c r="B2663">
        <v>3971.7060251748899</v>
      </c>
      <c r="C2663">
        <v>508.57017555427399</v>
      </c>
      <c r="D2663">
        <v>632.294422764312</v>
      </c>
      <c r="E2663">
        <v>706.19458099705196</v>
      </c>
      <c r="F2663">
        <v>613.88667811750599</v>
      </c>
      <c r="G2663">
        <f t="shared" si="41"/>
        <v>2.7004165707109804</v>
      </c>
    </row>
    <row r="2664" spans="1:7" x14ac:dyDescent="0.25">
      <c r="A2664" t="s">
        <v>2668</v>
      </c>
      <c r="B2664">
        <v>772.81444660628495</v>
      </c>
      <c r="C2664">
        <v>3147.5830495923701</v>
      </c>
      <c r="D2664">
        <v>3359.2727691661298</v>
      </c>
      <c r="E2664">
        <v>3428.3961727358601</v>
      </c>
      <c r="F2664">
        <v>2775.2654343548302</v>
      </c>
      <c r="G2664">
        <f t="shared" si="41"/>
        <v>-2.0349442771686781</v>
      </c>
    </row>
    <row r="2665" spans="1:7" x14ac:dyDescent="0.25">
      <c r="A2665" t="s">
        <v>2669</v>
      </c>
      <c r="B2665">
        <v>1266.6269110751</v>
      </c>
      <c r="C2665">
        <v>2838.15113796695</v>
      </c>
      <c r="D2665">
        <v>2184.1808808825499</v>
      </c>
      <c r="E2665">
        <v>2502.0449619185001</v>
      </c>
      <c r="F2665">
        <v>2149.3602908253401</v>
      </c>
      <c r="G2665">
        <f t="shared" si="41"/>
        <v>-0.9237730651932039</v>
      </c>
    </row>
    <row r="2666" spans="1:7" x14ac:dyDescent="0.25">
      <c r="A2666" t="s">
        <v>2670</v>
      </c>
      <c r="B2666">
        <v>1305.84551026435</v>
      </c>
      <c r="C2666">
        <v>7743.2483813630997</v>
      </c>
      <c r="D2666">
        <v>7517.0944762887002</v>
      </c>
      <c r="E2666">
        <v>6676.6665868898699</v>
      </c>
      <c r="F2666">
        <v>5910.6388820625498</v>
      </c>
      <c r="G2666">
        <f t="shared" si="41"/>
        <v>-2.4064048065533274</v>
      </c>
    </row>
    <row r="2667" spans="1:7" x14ac:dyDescent="0.25">
      <c r="A2667" t="s">
        <v>2671</v>
      </c>
      <c r="B2667">
        <v>196.972147385195</v>
      </c>
      <c r="C2667">
        <v>2797.4207210346699</v>
      </c>
      <c r="D2667">
        <v>2582.8606635420701</v>
      </c>
      <c r="E2667">
        <v>2497.04754719534</v>
      </c>
      <c r="F2667">
        <v>2360.0890185765802</v>
      </c>
      <c r="G2667">
        <f t="shared" si="41"/>
        <v>-3.6969693613625507</v>
      </c>
    </row>
    <row r="2668" spans="1:7" x14ac:dyDescent="0.25">
      <c r="A2668" t="s">
        <v>2672</v>
      </c>
      <c r="B2668">
        <v>831.460453017448</v>
      </c>
      <c r="C2668">
        <v>1776.7880053519</v>
      </c>
      <c r="D2668">
        <v>1978.1701629054201</v>
      </c>
      <c r="E2668">
        <v>1674.6618342564</v>
      </c>
      <c r="F2668">
        <v>1398.15846319811</v>
      </c>
      <c r="G2668">
        <f t="shared" si="41"/>
        <v>-1.0264893922022458</v>
      </c>
    </row>
    <row r="2669" spans="1:7" x14ac:dyDescent="0.25">
      <c r="A2669" t="s">
        <v>2673</v>
      </c>
      <c r="B2669">
        <v>771.64162618687601</v>
      </c>
      <c r="C2669">
        <v>1229.8323560619699</v>
      </c>
      <c r="D2669">
        <v>1361.50421496943</v>
      </c>
      <c r="E2669">
        <v>1075.17188485613</v>
      </c>
      <c r="F2669">
        <v>1005.8849109476801</v>
      </c>
      <c r="G2669">
        <f t="shared" si="41"/>
        <v>-0.58817104403458453</v>
      </c>
    </row>
    <row r="2670" spans="1:7" x14ac:dyDescent="0.25">
      <c r="A2670" t="s">
        <v>2674</v>
      </c>
      <c r="B2670">
        <v>90.7197827802067</v>
      </c>
      <c r="C2670">
        <v>2245.32134315863</v>
      </c>
      <c r="D2670">
        <v>1286.07465512929</v>
      </c>
      <c r="E2670">
        <v>1750.9264386504001</v>
      </c>
      <c r="F2670">
        <v>1803.00100461024</v>
      </c>
      <c r="G2670">
        <f t="shared" si="41"/>
        <v>-4.2595427537481712</v>
      </c>
    </row>
    <row r="2671" spans="1:7" x14ac:dyDescent="0.25">
      <c r="A2671" t="s">
        <v>2675</v>
      </c>
      <c r="B2671">
        <v>150.901983416278</v>
      </c>
      <c r="C2671">
        <v>3099.1296031430402</v>
      </c>
      <c r="D2671">
        <v>2074.91417875565</v>
      </c>
      <c r="E2671">
        <v>2894.3971615513201</v>
      </c>
      <c r="F2671">
        <v>2697.8329721002701</v>
      </c>
      <c r="G2671">
        <f t="shared" si="41"/>
        <v>-4.1408109974391847</v>
      </c>
    </row>
    <row r="2672" spans="1:7" x14ac:dyDescent="0.25">
      <c r="A2672" t="s">
        <v>2676</v>
      </c>
      <c r="B2672">
        <v>4157.2620506347803</v>
      </c>
      <c r="C2672">
        <v>1434.4701455386801</v>
      </c>
      <c r="D2672">
        <v>1707.3430822799601</v>
      </c>
      <c r="E2672">
        <v>1634.2773192929899</v>
      </c>
      <c r="F2672">
        <v>1136.23565203731</v>
      </c>
      <c r="G2672">
        <f t="shared" si="41"/>
        <v>1.5093372343766136</v>
      </c>
    </row>
    <row r="2673" spans="1:7" x14ac:dyDescent="0.25">
      <c r="A2673" t="s">
        <v>2677</v>
      </c>
      <c r="B2673">
        <v>431.87393337119602</v>
      </c>
      <c r="C2673">
        <v>129.75158472858701</v>
      </c>
      <c r="D2673">
        <v>160.878524433021</v>
      </c>
      <c r="E2673">
        <v>140.46997267750001</v>
      </c>
      <c r="F2673">
        <v>209.351202226818</v>
      </c>
      <c r="G2673">
        <f t="shared" si="41"/>
        <v>1.4561325211846106</v>
      </c>
    </row>
    <row r="2674" spans="1:7" x14ac:dyDescent="0.25">
      <c r="A2674" t="s">
        <v>2678</v>
      </c>
      <c r="B2674">
        <v>3202.9324151036699</v>
      </c>
      <c r="C2674">
        <v>126.023520344267</v>
      </c>
      <c r="D2674">
        <v>112.015740708942</v>
      </c>
      <c r="E2674">
        <v>160.878524433021</v>
      </c>
      <c r="F2674">
        <v>282.79812132777403</v>
      </c>
      <c r="G2674">
        <f t="shared" si="41"/>
        <v>4.3305367551944363</v>
      </c>
    </row>
    <row r="2675" spans="1:7" x14ac:dyDescent="0.25">
      <c r="A2675" t="s">
        <v>2679</v>
      </c>
      <c r="B2675">
        <v>1001.28612584658</v>
      </c>
      <c r="C2675">
        <v>532.27102965196002</v>
      </c>
      <c r="D2675">
        <v>552.382148009297</v>
      </c>
      <c r="E2675">
        <v>539.88281677100997</v>
      </c>
      <c r="F2675">
        <v>528.81571349549199</v>
      </c>
      <c r="G2675">
        <f t="shared" si="41"/>
        <v>0.89547261833992409</v>
      </c>
    </row>
    <row r="2676" spans="1:7" x14ac:dyDescent="0.25">
      <c r="A2676" t="s">
        <v>2680</v>
      </c>
      <c r="B2676">
        <v>688.01393286574796</v>
      </c>
      <c r="C2676">
        <v>395.874628699092</v>
      </c>
      <c r="D2676">
        <v>168.354514554139</v>
      </c>
      <c r="E2676">
        <v>241.37066620771901</v>
      </c>
      <c r="F2676">
        <v>225.55391193413601</v>
      </c>
      <c r="G2676">
        <f t="shared" si="41"/>
        <v>1.4871206106219603</v>
      </c>
    </row>
    <row r="2677" spans="1:7" x14ac:dyDescent="0.25">
      <c r="A2677" t="s">
        <v>2681</v>
      </c>
      <c r="B2677">
        <v>804.69264156177803</v>
      </c>
      <c r="C2677">
        <v>307.05033137245903</v>
      </c>
      <c r="D2677">
        <v>266.784887816489</v>
      </c>
      <c r="E2677">
        <v>218.76756797478399</v>
      </c>
      <c r="F2677">
        <v>259.53525498843999</v>
      </c>
      <c r="G2677">
        <f t="shared" si="41"/>
        <v>1.6235674629521639</v>
      </c>
    </row>
    <row r="2678" spans="1:7" x14ac:dyDescent="0.25">
      <c r="A2678" t="s">
        <v>2682</v>
      </c>
      <c r="B2678">
        <v>3726.0580947337799</v>
      </c>
      <c r="C2678">
        <v>464.63179041860502</v>
      </c>
      <c r="D2678">
        <v>464.97187066630499</v>
      </c>
      <c r="E2678">
        <v>448.95263252589598</v>
      </c>
      <c r="F2678">
        <v>379.05084123004201</v>
      </c>
      <c r="G2678">
        <f t="shared" si="41"/>
        <v>3.0890317845952078</v>
      </c>
    </row>
    <row r="2679" spans="1:7" x14ac:dyDescent="0.25">
      <c r="A2679" t="s">
        <v>2683</v>
      </c>
      <c r="B2679">
        <v>610.18472567074105</v>
      </c>
      <c r="C2679">
        <v>3219.17359864744</v>
      </c>
      <c r="D2679">
        <v>2919.3637101683098</v>
      </c>
      <c r="E2679">
        <v>2739.9464117686598</v>
      </c>
      <c r="F2679">
        <v>3234.7594676008098</v>
      </c>
      <c r="G2679">
        <f t="shared" si="41"/>
        <v>-2.3077196423832276</v>
      </c>
    </row>
    <row r="2680" spans="1:7" x14ac:dyDescent="0.25">
      <c r="A2680" t="s">
        <v>2684</v>
      </c>
      <c r="B2680">
        <v>4136.3532549663696</v>
      </c>
      <c r="C2680">
        <v>1536.7439505758</v>
      </c>
      <c r="D2680">
        <v>1084.92648655877</v>
      </c>
      <c r="E2680">
        <v>1062.493784557</v>
      </c>
      <c r="F2680">
        <v>1054.92110535134</v>
      </c>
      <c r="G2680">
        <f t="shared" si="41"/>
        <v>1.8228434992244655</v>
      </c>
    </row>
    <row r="2681" spans="1:7" x14ac:dyDescent="0.25">
      <c r="A2681" t="s">
        <v>2685</v>
      </c>
      <c r="B2681">
        <v>4681.5486439293099</v>
      </c>
      <c r="C2681">
        <v>179.424731277647</v>
      </c>
      <c r="D2681">
        <v>169.21829966847599</v>
      </c>
      <c r="E2681">
        <v>127.91661773884699</v>
      </c>
      <c r="F2681">
        <v>137.49536626471701</v>
      </c>
      <c r="G2681">
        <f t="shared" si="41"/>
        <v>4.9447011807464492</v>
      </c>
    </row>
    <row r="2682" spans="1:7" x14ac:dyDescent="0.25">
      <c r="A2682" t="s">
        <v>2686</v>
      </c>
      <c r="B2682">
        <v>3163.3578463478002</v>
      </c>
      <c r="C2682">
        <v>1163.7722391519101</v>
      </c>
      <c r="D2682">
        <v>837.33135923846999</v>
      </c>
      <c r="E2682">
        <v>807.06323830213296</v>
      </c>
      <c r="F2682">
        <v>821.231404133772</v>
      </c>
      <c r="G2682">
        <f t="shared" si="41"/>
        <v>1.8191333587942711</v>
      </c>
    </row>
    <row r="2683" spans="1:7" x14ac:dyDescent="0.25">
      <c r="A2683" t="s">
        <v>2687</v>
      </c>
      <c r="B2683">
        <v>338.75721038287202</v>
      </c>
      <c r="C2683">
        <v>696.09732513214897</v>
      </c>
      <c r="D2683">
        <v>663.37799457804999</v>
      </c>
      <c r="E2683">
        <v>538.19178896646804</v>
      </c>
      <c r="F2683">
        <v>530.37014354093799</v>
      </c>
      <c r="G2683">
        <f t="shared" si="41"/>
        <v>-0.83080837844646527</v>
      </c>
    </row>
    <row r="2684" spans="1:7" x14ac:dyDescent="0.25">
      <c r="A2684" t="s">
        <v>2688</v>
      </c>
      <c r="B2684">
        <v>343.01040627105903</v>
      </c>
      <c r="C2684">
        <v>445.639958570597</v>
      </c>
      <c r="D2684">
        <v>338.75721038287202</v>
      </c>
      <c r="E2684">
        <v>462.80601524638502</v>
      </c>
      <c r="F2684">
        <v>459.99121177250697</v>
      </c>
      <c r="G2684">
        <f t="shared" si="41"/>
        <v>-0.30378369613439282</v>
      </c>
    </row>
    <row r="2685" spans="1:7" x14ac:dyDescent="0.25">
      <c r="A2685" t="s">
        <v>2689</v>
      </c>
      <c r="B2685">
        <v>3557.1007846182902</v>
      </c>
      <c r="C2685">
        <v>684.79148041393705</v>
      </c>
      <c r="D2685">
        <v>1096.6736331634399</v>
      </c>
      <c r="E2685">
        <v>936.05381836656898</v>
      </c>
      <c r="F2685">
        <v>716.76483894301805</v>
      </c>
      <c r="G2685">
        <f t="shared" si="41"/>
        <v>2.0779253354957774</v>
      </c>
    </row>
    <row r="2686" spans="1:7" x14ac:dyDescent="0.25">
      <c r="A2686" t="s">
        <v>2690</v>
      </c>
      <c r="B2686">
        <v>552.97598070894401</v>
      </c>
      <c r="C2686">
        <v>1422.0876672618899</v>
      </c>
      <c r="D2686">
        <v>1359.28152678478</v>
      </c>
      <c r="E2686">
        <v>1329.76705320366</v>
      </c>
      <c r="F2686">
        <v>1164.6646076029001</v>
      </c>
      <c r="G2686">
        <f t="shared" si="41"/>
        <v>-1.2501969762437133</v>
      </c>
    </row>
    <row r="2687" spans="1:7" x14ac:dyDescent="0.25">
      <c r="A2687" t="s">
        <v>2691</v>
      </c>
      <c r="B2687">
        <v>343.97728440901102</v>
      </c>
      <c r="C2687">
        <v>214.328748672774</v>
      </c>
      <c r="D2687">
        <v>494.00809386833203</v>
      </c>
      <c r="E2687">
        <v>436.36667918865697</v>
      </c>
      <c r="F2687">
        <v>311.70785127010299</v>
      </c>
      <c r="G2687">
        <f t="shared" si="41"/>
        <v>-1.0210577721346205E-2</v>
      </c>
    </row>
    <row r="2688" spans="1:7" x14ac:dyDescent="0.25">
      <c r="A2688" t="s">
        <v>2692</v>
      </c>
      <c r="B2688">
        <v>958.852613955724</v>
      </c>
      <c r="C2688">
        <v>1123.95161072371</v>
      </c>
      <c r="D2688">
        <v>1054.92110535134</v>
      </c>
      <c r="E2688">
        <v>1163.47594130887</v>
      </c>
      <c r="F2688">
        <v>1059.82174481365</v>
      </c>
      <c r="G2688">
        <f t="shared" si="41"/>
        <v>-0.19761353156528266</v>
      </c>
    </row>
    <row r="2689" spans="1:7" x14ac:dyDescent="0.25">
      <c r="A2689" t="s">
        <v>2693</v>
      </c>
      <c r="B2689">
        <v>219.08432305708399</v>
      </c>
      <c r="C2689">
        <v>1054.0762405875901</v>
      </c>
      <c r="D2689">
        <v>953.529032334362</v>
      </c>
      <c r="E2689">
        <v>961.84910674391699</v>
      </c>
      <c r="F2689">
        <v>1101.7941729858601</v>
      </c>
      <c r="G2689">
        <f t="shared" si="41"/>
        <v>-2.2132081457309147</v>
      </c>
    </row>
    <row r="2690" spans="1:7" x14ac:dyDescent="0.25">
      <c r="A2690" t="s">
        <v>2694</v>
      </c>
      <c r="B2690">
        <v>510.17839516773398</v>
      </c>
      <c r="C2690">
        <v>1261.8596666851499</v>
      </c>
      <c r="D2690">
        <v>1351.18728247891</v>
      </c>
      <c r="E2690">
        <v>1586.9608318046801</v>
      </c>
      <c r="F2690">
        <v>1228.8349152687499</v>
      </c>
      <c r="G2690">
        <f t="shared" si="41"/>
        <v>-1.4042604803411005</v>
      </c>
    </row>
    <row r="2691" spans="1:7" x14ac:dyDescent="0.25">
      <c r="A2691" t="s">
        <v>2695</v>
      </c>
      <c r="B2691">
        <v>166.263302797509</v>
      </c>
      <c r="C2691">
        <v>356.44616381243702</v>
      </c>
      <c r="D2691">
        <v>414.80432647360902</v>
      </c>
      <c r="E2691">
        <v>439.26848034781</v>
      </c>
      <c r="F2691">
        <v>420.30848726441701</v>
      </c>
      <c r="G2691">
        <f t="shared" ref="G2691:G2754" si="42">LOG(B2691/GEOMEAN(C2691:F2691),2)</f>
        <v>-1.289696901087358</v>
      </c>
    </row>
    <row r="2692" spans="1:7" x14ac:dyDescent="0.25">
      <c r="A2692" t="s">
        <v>2696</v>
      </c>
      <c r="B2692">
        <v>2743.94459573213</v>
      </c>
      <c r="C2692">
        <v>8042.0747674538597</v>
      </c>
      <c r="D2692">
        <v>6387.6548650033901</v>
      </c>
      <c r="E2692">
        <v>8042.0747674538597</v>
      </c>
      <c r="F2692">
        <v>6616.2224309637404</v>
      </c>
      <c r="G2692">
        <f t="shared" si="42"/>
        <v>-1.3978560480966151</v>
      </c>
    </row>
    <row r="2693" spans="1:7" x14ac:dyDescent="0.25">
      <c r="A2693" t="s">
        <v>2697</v>
      </c>
      <c r="B2693">
        <v>118.983604740202</v>
      </c>
      <c r="C2693">
        <v>598.70797301063806</v>
      </c>
      <c r="D2693">
        <v>783.63704179047602</v>
      </c>
      <c r="E2693">
        <v>590.88272210353102</v>
      </c>
      <c r="F2693">
        <v>544.10226750189599</v>
      </c>
      <c r="G2693">
        <f t="shared" si="42"/>
        <v>-2.3889341407683649</v>
      </c>
    </row>
    <row r="2694" spans="1:7" x14ac:dyDescent="0.25">
      <c r="A2694" t="s">
        <v>2698</v>
      </c>
      <c r="B2694">
        <v>127.91661773884699</v>
      </c>
      <c r="C2694">
        <v>600.56210690012801</v>
      </c>
      <c r="D2694">
        <v>946.03681244899701</v>
      </c>
      <c r="E2694">
        <v>621.73692134070097</v>
      </c>
      <c r="F2694">
        <v>643.03391411693599</v>
      </c>
      <c r="G2694">
        <f t="shared" si="42"/>
        <v>-2.4321485159999705</v>
      </c>
    </row>
    <row r="2695" spans="1:7" x14ac:dyDescent="0.25">
      <c r="A2695" t="s">
        <v>2699</v>
      </c>
      <c r="B2695">
        <v>632.294422764312</v>
      </c>
      <c r="C2695">
        <v>5641.2924406927305</v>
      </c>
      <c r="D2695">
        <v>3886.2487562423998</v>
      </c>
      <c r="E2695">
        <v>4776.1055287347799</v>
      </c>
      <c r="F2695">
        <v>5229.6916228981499</v>
      </c>
      <c r="G2695">
        <f t="shared" si="42"/>
        <v>-2.9355727429782705</v>
      </c>
    </row>
    <row r="2696" spans="1:7" x14ac:dyDescent="0.25">
      <c r="A2696" t="s">
        <v>2700</v>
      </c>
      <c r="B2696">
        <v>457.29271704653598</v>
      </c>
      <c r="C2696">
        <v>1292.93683106821</v>
      </c>
      <c r="D2696">
        <v>1125.74333715795</v>
      </c>
      <c r="E2696">
        <v>1130.29826024202</v>
      </c>
      <c r="F2696">
        <v>964.06032507647103</v>
      </c>
      <c r="G2696">
        <f t="shared" si="42"/>
        <v>-1.2951672965892072</v>
      </c>
    </row>
    <row r="2697" spans="1:7" x14ac:dyDescent="0.25">
      <c r="A2697" t="s">
        <v>2701</v>
      </c>
      <c r="B2697">
        <v>448.95263252589598</v>
      </c>
      <c r="C2697">
        <v>485.39007275012102</v>
      </c>
      <c r="D2697">
        <v>556.61984609255103</v>
      </c>
      <c r="E2697">
        <v>493.23464724217399</v>
      </c>
      <c r="F2697">
        <v>519.21305457938502</v>
      </c>
      <c r="G2697">
        <f t="shared" si="42"/>
        <v>-0.19204619934361836</v>
      </c>
    </row>
    <row r="2698" spans="1:7" x14ac:dyDescent="0.25">
      <c r="A2698" t="s">
        <v>2702</v>
      </c>
      <c r="B2698">
        <v>722.12611585706895</v>
      </c>
      <c r="C2698">
        <v>2959.4081345536702</v>
      </c>
      <c r="D2698">
        <v>2287.3232193250401</v>
      </c>
      <c r="E2698">
        <v>2108.3602743801698</v>
      </c>
      <c r="F2698">
        <v>2526.1502853443699</v>
      </c>
      <c r="G2698">
        <f t="shared" si="42"/>
        <v>-1.7626849770195334</v>
      </c>
    </row>
    <row r="2699" spans="1:7" x14ac:dyDescent="0.25">
      <c r="A2699" t="s">
        <v>2703</v>
      </c>
      <c r="B2699">
        <v>774.17617700812605</v>
      </c>
      <c r="C2699">
        <v>472.62541191149199</v>
      </c>
      <c r="D2699">
        <v>457.29271704653598</v>
      </c>
      <c r="E2699">
        <v>440.68187757546701</v>
      </c>
      <c r="F2699">
        <v>381.906420502071</v>
      </c>
      <c r="G2699">
        <f t="shared" si="42"/>
        <v>0.82596894173081437</v>
      </c>
    </row>
    <row r="2700" spans="1:7" x14ac:dyDescent="0.25">
      <c r="A2700" t="s">
        <v>2704</v>
      </c>
      <c r="B2700">
        <v>936.72581364103303</v>
      </c>
      <c r="C2700">
        <v>1294.76589977299</v>
      </c>
      <c r="D2700">
        <v>1396.9979576311</v>
      </c>
      <c r="E2700">
        <v>1235.1158752354299</v>
      </c>
      <c r="F2700">
        <v>1079.86117144892</v>
      </c>
      <c r="G2700">
        <f t="shared" si="42"/>
        <v>-0.41192963081698381</v>
      </c>
    </row>
    <row r="2701" spans="1:7" x14ac:dyDescent="0.25">
      <c r="A2701" t="s">
        <v>2705</v>
      </c>
      <c r="B2701">
        <v>314.56134787540401</v>
      </c>
      <c r="C2701">
        <v>398.06926407430097</v>
      </c>
      <c r="D2701">
        <v>255.70497297915301</v>
      </c>
      <c r="E2701">
        <v>545.37570912349395</v>
      </c>
      <c r="F2701">
        <v>642.28734993584101</v>
      </c>
      <c r="G2701">
        <f t="shared" si="42"/>
        <v>-0.46615084809004848</v>
      </c>
    </row>
    <row r="2702" spans="1:7" x14ac:dyDescent="0.25">
      <c r="A2702" t="s">
        <v>2706</v>
      </c>
      <c r="B2702">
        <v>380.31247026915298</v>
      </c>
      <c r="C2702">
        <v>10711.27067858</v>
      </c>
      <c r="D2702">
        <v>10656.440035592999</v>
      </c>
      <c r="E2702">
        <v>8271.6712188151996</v>
      </c>
      <c r="F2702">
        <v>7605.3807034851397</v>
      </c>
      <c r="G2702">
        <f t="shared" si="42"/>
        <v>-4.5972205244769064</v>
      </c>
    </row>
    <row r="2703" spans="1:7" x14ac:dyDescent="0.25">
      <c r="A2703" t="s">
        <v>2707</v>
      </c>
      <c r="B2703">
        <v>343.49979872587301</v>
      </c>
      <c r="C2703">
        <v>2273.9927214169402</v>
      </c>
      <c r="D2703">
        <v>1485.7304533875399</v>
      </c>
      <c r="E2703">
        <v>1803.00100461024</v>
      </c>
      <c r="F2703">
        <v>1212.0243477342899</v>
      </c>
      <c r="G2703">
        <f t="shared" si="42"/>
        <v>-2.2626735707916779</v>
      </c>
    </row>
    <row r="2704" spans="1:7" x14ac:dyDescent="0.25">
      <c r="A2704" t="s">
        <v>2708</v>
      </c>
      <c r="B2704">
        <v>552.382148009297</v>
      </c>
      <c r="C2704">
        <v>1570.7438728601001</v>
      </c>
      <c r="D2704">
        <v>1644.5076362115899</v>
      </c>
      <c r="E2704">
        <v>1763.7943899254301</v>
      </c>
      <c r="F2704">
        <v>1572.72667718653</v>
      </c>
      <c r="G2704">
        <f t="shared" si="42"/>
        <v>-1.5665249047171215</v>
      </c>
    </row>
    <row r="2705" spans="1:7" x14ac:dyDescent="0.25">
      <c r="A2705" t="s">
        <v>2709</v>
      </c>
      <c r="B2705">
        <v>625.89312169110099</v>
      </c>
      <c r="C2705">
        <v>250.033444838093</v>
      </c>
      <c r="D2705">
        <v>143.722895291279</v>
      </c>
      <c r="E2705">
        <v>194.64050310764799</v>
      </c>
      <c r="F2705">
        <v>149.67963641529099</v>
      </c>
      <c r="G2705">
        <f t="shared" si="42"/>
        <v>1.7988910961659419</v>
      </c>
    </row>
    <row r="2706" spans="1:7" x14ac:dyDescent="0.25">
      <c r="A2706" t="s">
        <v>2710</v>
      </c>
      <c r="B2706">
        <v>1711.5229710659401</v>
      </c>
      <c r="C2706">
        <v>774.17617700812605</v>
      </c>
      <c r="D2706">
        <v>821.231404133772</v>
      </c>
      <c r="E2706">
        <v>844.07570603813099</v>
      </c>
      <c r="F2706">
        <v>671.61336167324896</v>
      </c>
      <c r="G2706">
        <f t="shared" si="42"/>
        <v>1.14334523897837</v>
      </c>
    </row>
    <row r="2707" spans="1:7" x14ac:dyDescent="0.25">
      <c r="A2707" t="s">
        <v>2711</v>
      </c>
      <c r="B2707">
        <v>832.73520173795998</v>
      </c>
      <c r="C2707">
        <v>6714.48218724667</v>
      </c>
      <c r="D2707">
        <v>5603.8841094384497</v>
      </c>
      <c r="E2707">
        <v>5658.0459389952503</v>
      </c>
      <c r="F2707">
        <v>6387.6548650033901</v>
      </c>
      <c r="G2707">
        <f t="shared" si="42"/>
        <v>-2.8663936633550726</v>
      </c>
    </row>
    <row r="2708" spans="1:7" x14ac:dyDescent="0.25">
      <c r="A2708" t="s">
        <v>2712</v>
      </c>
      <c r="B2708">
        <v>1029.67963628903</v>
      </c>
      <c r="C2708">
        <v>531.25315672672696</v>
      </c>
      <c r="D2708">
        <v>524.033356101663</v>
      </c>
      <c r="E2708">
        <v>526.20219539473499</v>
      </c>
      <c r="F2708">
        <v>486.54717178498299</v>
      </c>
      <c r="G2708">
        <f t="shared" si="42"/>
        <v>0.99480986048758457</v>
      </c>
    </row>
    <row r="2709" spans="1:7" x14ac:dyDescent="0.25">
      <c r="A2709" t="s">
        <v>2713</v>
      </c>
      <c r="B2709">
        <v>5964.8860140275101</v>
      </c>
      <c r="C2709">
        <v>3825.0452389689099</v>
      </c>
      <c r="D2709">
        <v>4392.7605355019396</v>
      </c>
      <c r="E2709">
        <v>4120.3079127787496</v>
      </c>
      <c r="F2709">
        <v>3302.46223666883</v>
      </c>
      <c r="G2709">
        <f t="shared" si="42"/>
        <v>0.61726984767986193</v>
      </c>
    </row>
    <row r="2710" spans="1:7" x14ac:dyDescent="0.25">
      <c r="A2710" t="s">
        <v>2714</v>
      </c>
      <c r="B2710">
        <v>1460.8952058411801</v>
      </c>
      <c r="C2710">
        <v>472.80924186374102</v>
      </c>
      <c r="D2710">
        <v>425.37791544642999</v>
      </c>
      <c r="E2710">
        <v>442.77242877543</v>
      </c>
      <c r="F2710">
        <v>495.29522778809297</v>
      </c>
      <c r="G2710">
        <f t="shared" si="42"/>
        <v>1.6725664182783613</v>
      </c>
    </row>
    <row r="2711" spans="1:7" x14ac:dyDescent="0.25">
      <c r="A2711" t="s">
        <v>2715</v>
      </c>
      <c r="B2711">
        <v>404.02438603065201</v>
      </c>
      <c r="C2711">
        <v>1295.9246033574</v>
      </c>
      <c r="D2711">
        <v>1960.08753862046</v>
      </c>
      <c r="E2711">
        <v>1550.66085364273</v>
      </c>
      <c r="F2711">
        <v>1542.64572982615</v>
      </c>
      <c r="G2711">
        <f t="shared" si="42"/>
        <v>-1.9582831822730429</v>
      </c>
    </row>
    <row r="2712" spans="1:7" x14ac:dyDescent="0.25">
      <c r="A2712" t="s">
        <v>2716</v>
      </c>
      <c r="B2712">
        <v>1005.8849109476801</v>
      </c>
      <c r="C2712">
        <v>1048.9474778374199</v>
      </c>
      <c r="D2712">
        <v>1786.3556321081101</v>
      </c>
      <c r="E2712">
        <v>1819.6592776285199</v>
      </c>
      <c r="F2712">
        <v>1307.1427362945101</v>
      </c>
      <c r="G2712">
        <f t="shared" si="42"/>
        <v>-0.53054645053730365</v>
      </c>
    </row>
    <row r="2713" spans="1:7" x14ac:dyDescent="0.25">
      <c r="A2713" t="s">
        <v>2717</v>
      </c>
      <c r="B2713">
        <v>114.58920350407899</v>
      </c>
      <c r="C2713">
        <v>282.943298377421</v>
      </c>
      <c r="D2713">
        <v>172.174042799837</v>
      </c>
      <c r="E2713">
        <v>185.35388844646201</v>
      </c>
      <c r="F2713">
        <v>384.99513020748901</v>
      </c>
      <c r="G2713">
        <f t="shared" si="42"/>
        <v>-1.0834046794335481</v>
      </c>
    </row>
    <row r="2714" spans="1:7" x14ac:dyDescent="0.25">
      <c r="A2714" t="s">
        <v>2718</v>
      </c>
      <c r="B2714">
        <v>646.32802861775804</v>
      </c>
      <c r="C2714">
        <v>370.262390371072</v>
      </c>
      <c r="D2714">
        <v>390.778142715635</v>
      </c>
      <c r="E2714">
        <v>392.27272664225399</v>
      </c>
      <c r="F2714">
        <v>271.96778538639597</v>
      </c>
      <c r="G2714">
        <f t="shared" si="42"/>
        <v>0.87471890739525127</v>
      </c>
    </row>
    <row r="2715" spans="1:7" x14ac:dyDescent="0.25">
      <c r="A2715" t="s">
        <v>2719</v>
      </c>
      <c r="B2715">
        <v>437.18887523043799</v>
      </c>
      <c r="C2715">
        <v>353.42714491646802</v>
      </c>
      <c r="D2715">
        <v>274.47822193898099</v>
      </c>
      <c r="E2715">
        <v>316.640361813006</v>
      </c>
      <c r="F2715">
        <v>394.65474631916499</v>
      </c>
      <c r="G2715">
        <f t="shared" si="42"/>
        <v>0.39787149011966938</v>
      </c>
    </row>
    <row r="2716" spans="1:7" x14ac:dyDescent="0.25">
      <c r="A2716" t="s">
        <v>2720</v>
      </c>
      <c r="B2716">
        <v>187.80456266391101</v>
      </c>
      <c r="C2716">
        <v>715.77037838864305</v>
      </c>
      <c r="D2716">
        <v>811.80233452200696</v>
      </c>
      <c r="E2716">
        <v>665.20672453330997</v>
      </c>
      <c r="F2716">
        <v>840.11540841127101</v>
      </c>
      <c r="G2716">
        <f t="shared" si="42"/>
        <v>-2.0070217890119655</v>
      </c>
    </row>
    <row r="2717" spans="1:7" x14ac:dyDescent="0.25">
      <c r="A2717" t="s">
        <v>2721</v>
      </c>
      <c r="B2717">
        <v>398.35286044813699</v>
      </c>
      <c r="C2717">
        <v>55.887311535051502</v>
      </c>
      <c r="D2717">
        <v>73.605184674960199</v>
      </c>
      <c r="E2717">
        <v>131.37205853037699</v>
      </c>
      <c r="F2717">
        <v>85.791063107896207</v>
      </c>
      <c r="G2717">
        <f t="shared" si="42"/>
        <v>2.2712895059232103</v>
      </c>
    </row>
    <row r="2718" spans="1:7" x14ac:dyDescent="0.25">
      <c r="A2718" t="s">
        <v>2722</v>
      </c>
      <c r="B2718">
        <v>1249.7806813104</v>
      </c>
      <c r="C2718">
        <v>1371.4723349431799</v>
      </c>
      <c r="D2718">
        <v>1251.30567889553</v>
      </c>
      <c r="E2718">
        <v>1178.2937728208301</v>
      </c>
      <c r="F2718">
        <v>1107.30042293058</v>
      </c>
      <c r="G2718">
        <f t="shared" si="42"/>
        <v>3.0948505126970286E-2</v>
      </c>
    </row>
    <row r="2719" spans="1:7" x14ac:dyDescent="0.25">
      <c r="A2719" t="s">
        <v>2723</v>
      </c>
      <c r="B2719">
        <v>282.79812132777403</v>
      </c>
      <c r="C2719">
        <v>2124.1633798223302</v>
      </c>
      <c r="D2719">
        <v>2136.9943802140901</v>
      </c>
      <c r="E2719">
        <v>1591.2114330578499</v>
      </c>
      <c r="F2719">
        <v>1841.84716387361</v>
      </c>
      <c r="G2719">
        <f t="shared" si="42"/>
        <v>-2.7555947458387657</v>
      </c>
    </row>
    <row r="2720" spans="1:7" x14ac:dyDescent="0.25">
      <c r="A2720" t="s">
        <v>2724</v>
      </c>
      <c r="B2720">
        <v>116.851125268248</v>
      </c>
      <c r="C2720">
        <v>3860.7156276098899</v>
      </c>
      <c r="D2720">
        <v>3936.9892632435399</v>
      </c>
      <c r="E2720">
        <v>4407.9879375582004</v>
      </c>
      <c r="F2720">
        <v>3192.8463059491301</v>
      </c>
      <c r="G2720">
        <f t="shared" si="42"/>
        <v>-5.0324875811075573</v>
      </c>
    </row>
    <row r="2721" spans="1:7" x14ac:dyDescent="0.25">
      <c r="A2721" t="s">
        <v>2725</v>
      </c>
      <c r="B2721">
        <v>468.33040404582698</v>
      </c>
      <c r="C2721">
        <v>422.26045166297598</v>
      </c>
      <c r="D2721">
        <v>420.30848726441701</v>
      </c>
      <c r="E2721">
        <v>414.95089505532002</v>
      </c>
      <c r="F2721">
        <v>362.37033359367899</v>
      </c>
      <c r="G2721">
        <f t="shared" si="42"/>
        <v>0.21252990318599951</v>
      </c>
    </row>
    <row r="2722" spans="1:7" x14ac:dyDescent="0.25">
      <c r="A2722" t="s">
        <v>2726</v>
      </c>
      <c r="B2722">
        <v>751.84246886018798</v>
      </c>
      <c r="C2722">
        <v>631.93849162042795</v>
      </c>
      <c r="D2722">
        <v>612.88898764258499</v>
      </c>
      <c r="E2722">
        <v>804.86046214590999</v>
      </c>
      <c r="F2722">
        <v>619.83847368725105</v>
      </c>
      <c r="G2722">
        <f t="shared" si="42"/>
        <v>0.18142018050899558</v>
      </c>
    </row>
    <row r="2723" spans="1:7" x14ac:dyDescent="0.25">
      <c r="A2723" t="s">
        <v>2727</v>
      </c>
      <c r="B2723">
        <v>176.12526524302501</v>
      </c>
      <c r="C2723">
        <v>1078.7276099083699</v>
      </c>
      <c r="D2723">
        <v>698.52944673639297</v>
      </c>
      <c r="E2723">
        <v>786.03461532051699</v>
      </c>
      <c r="F2723">
        <v>724.82922791381702</v>
      </c>
      <c r="G2723">
        <f t="shared" si="42"/>
        <v>-2.2003515265129603</v>
      </c>
    </row>
    <row r="2724" spans="1:7" x14ac:dyDescent="0.25">
      <c r="A2724" t="s">
        <v>2728</v>
      </c>
      <c r="B2724">
        <v>1930.96681182572</v>
      </c>
      <c r="C2724">
        <v>1181.98052817435</v>
      </c>
      <c r="D2724">
        <v>959.22868678265695</v>
      </c>
      <c r="E2724">
        <v>1133.36842335137</v>
      </c>
      <c r="F2724">
        <v>1182.63077887437</v>
      </c>
      <c r="G2724">
        <f t="shared" si="42"/>
        <v>0.79838096289506455</v>
      </c>
    </row>
    <row r="2725" spans="1:7" x14ac:dyDescent="0.25">
      <c r="A2725" t="s">
        <v>2729</v>
      </c>
      <c r="B2725">
        <v>60.1396738143333</v>
      </c>
      <c r="C2725">
        <v>211.584810885634</v>
      </c>
      <c r="D2725">
        <v>207.061531603102</v>
      </c>
      <c r="E2725">
        <v>225.28507081781299</v>
      </c>
      <c r="F2725">
        <v>370.35953245246401</v>
      </c>
      <c r="G2725">
        <f t="shared" si="42"/>
        <v>-2.0316045012308481</v>
      </c>
    </row>
    <row r="2726" spans="1:7" x14ac:dyDescent="0.25">
      <c r="A2726" t="s">
        <v>2730</v>
      </c>
      <c r="B2726">
        <v>1863.7923377899499</v>
      </c>
      <c r="C2726">
        <v>204.907629308129</v>
      </c>
      <c r="D2726">
        <v>142.718857944592</v>
      </c>
      <c r="E2726">
        <v>384.22967311593999</v>
      </c>
      <c r="F2726">
        <v>187.80456266391101</v>
      </c>
      <c r="G2726">
        <f t="shared" si="42"/>
        <v>3.1203315376132479</v>
      </c>
    </row>
    <row r="2727" spans="1:7" x14ac:dyDescent="0.25">
      <c r="A2727" t="s">
        <v>2731</v>
      </c>
      <c r="B2727">
        <v>658.84406251176097</v>
      </c>
      <c r="C2727">
        <v>2559.4478185554999</v>
      </c>
      <c r="D2727">
        <v>1331.92107064282</v>
      </c>
      <c r="E2727">
        <v>2669.0216907961199</v>
      </c>
      <c r="F2727">
        <v>1779.5052579451301</v>
      </c>
      <c r="G2727">
        <f t="shared" si="42"/>
        <v>-1.6062731538398811</v>
      </c>
    </row>
    <row r="2728" spans="1:7" x14ac:dyDescent="0.25">
      <c r="A2728" t="s">
        <v>2732</v>
      </c>
      <c r="B2728">
        <v>854.11498705552106</v>
      </c>
      <c r="C2728">
        <v>271.96778538639597</v>
      </c>
      <c r="D2728">
        <v>433.20327981103799</v>
      </c>
      <c r="E2728">
        <v>307.05033137245903</v>
      </c>
      <c r="F2728">
        <v>297.18062719088698</v>
      </c>
      <c r="G2728">
        <f t="shared" si="42"/>
        <v>1.4073565159311303</v>
      </c>
    </row>
    <row r="2729" spans="1:7" x14ac:dyDescent="0.25">
      <c r="A2729" t="s">
        <v>2733</v>
      </c>
      <c r="B2729">
        <v>1262.6422202548299</v>
      </c>
      <c r="C2729">
        <v>791.78268124056501</v>
      </c>
      <c r="D2729">
        <v>1190.26509603822</v>
      </c>
      <c r="E2729">
        <v>855.26868349180199</v>
      </c>
      <c r="F2729">
        <v>775.53774744353404</v>
      </c>
      <c r="G2729">
        <f t="shared" si="42"/>
        <v>0.50590143004436805</v>
      </c>
    </row>
    <row r="2730" spans="1:7" x14ac:dyDescent="0.25">
      <c r="A2730" t="s">
        <v>2734</v>
      </c>
      <c r="B2730">
        <v>890.593704751666</v>
      </c>
      <c r="C2730">
        <v>499.57032973832702</v>
      </c>
      <c r="D2730">
        <v>263.51922472326498</v>
      </c>
      <c r="E2730">
        <v>465.51785446585802</v>
      </c>
      <c r="F2730">
        <v>429.31632480864999</v>
      </c>
      <c r="G2730">
        <f t="shared" si="42"/>
        <v>1.1448990275406987</v>
      </c>
    </row>
    <row r="2731" spans="1:7" x14ac:dyDescent="0.25">
      <c r="A2731" t="s">
        <v>2735</v>
      </c>
      <c r="B2731">
        <v>229.00798643821599</v>
      </c>
      <c r="C2731">
        <v>747.13367653975001</v>
      </c>
      <c r="D2731">
        <v>1428.05899308579</v>
      </c>
      <c r="E2731">
        <v>982.72346384321099</v>
      </c>
      <c r="F2731">
        <v>1838.8115594091701</v>
      </c>
      <c r="G2731">
        <f t="shared" si="42"/>
        <v>-2.363311413948165</v>
      </c>
    </row>
    <row r="2732" spans="1:7" x14ac:dyDescent="0.25">
      <c r="A2732" t="s">
        <v>2736</v>
      </c>
      <c r="B2732">
        <v>305.57256332640299</v>
      </c>
      <c r="C2732">
        <v>4699.07829297027</v>
      </c>
      <c r="D2732">
        <v>5470.9332323178096</v>
      </c>
      <c r="E2732">
        <v>6034.9143411396599</v>
      </c>
      <c r="F2732">
        <v>4649.1566646699503</v>
      </c>
      <c r="G2732">
        <f t="shared" si="42"/>
        <v>-4.0840298544773912</v>
      </c>
    </row>
    <row r="2733" spans="1:7" x14ac:dyDescent="0.25">
      <c r="A2733" t="s">
        <v>2737</v>
      </c>
      <c r="B2733">
        <v>848.055609473353</v>
      </c>
      <c r="C2733">
        <v>730.59350216999201</v>
      </c>
      <c r="D2733">
        <v>213.259601493877</v>
      </c>
      <c r="E2733">
        <v>647.69755211571601</v>
      </c>
      <c r="F2733">
        <v>479.77379050951998</v>
      </c>
      <c r="G2733">
        <f t="shared" si="42"/>
        <v>0.85432030509262724</v>
      </c>
    </row>
    <row r="2734" spans="1:7" x14ac:dyDescent="0.25">
      <c r="A2734" t="s">
        <v>2738</v>
      </c>
      <c r="B2734">
        <v>738.45272336395499</v>
      </c>
      <c r="C2734">
        <v>3668.8468972526698</v>
      </c>
      <c r="D2734">
        <v>3044.96518545966</v>
      </c>
      <c r="E2734">
        <v>2954.93535963042</v>
      </c>
      <c r="F2734">
        <v>2388.82227586725</v>
      </c>
      <c r="G2734">
        <f t="shared" si="42"/>
        <v>-2.0127171664604715</v>
      </c>
    </row>
    <row r="2735" spans="1:7" x14ac:dyDescent="0.25">
      <c r="A2735" t="s">
        <v>2739</v>
      </c>
      <c r="B2735">
        <v>4246.1227286561698</v>
      </c>
      <c r="C2735">
        <v>364.61997615515799</v>
      </c>
      <c r="D2735">
        <v>390.778142715635</v>
      </c>
      <c r="E2735">
        <v>205.75825014568099</v>
      </c>
      <c r="F2735">
        <v>287.28065828294802</v>
      </c>
      <c r="G2735">
        <f t="shared" si="42"/>
        <v>3.809035535564028</v>
      </c>
    </row>
    <row r="2736" spans="1:7" x14ac:dyDescent="0.25">
      <c r="A2736" t="s">
        <v>2740</v>
      </c>
      <c r="B2736">
        <v>486.96900491071602</v>
      </c>
      <c r="C2736">
        <v>1293.8033921799699</v>
      </c>
      <c r="D2736">
        <v>1811.0243926693299</v>
      </c>
      <c r="E2736">
        <v>1600.7640306644701</v>
      </c>
      <c r="F2736">
        <v>2267.09661243655</v>
      </c>
      <c r="G2736">
        <f t="shared" si="42"/>
        <v>-1.8101058724040162</v>
      </c>
    </row>
    <row r="2737" spans="1:7" x14ac:dyDescent="0.25">
      <c r="A2737" t="s">
        <v>2741</v>
      </c>
      <c r="B2737">
        <v>5703.6623647544002</v>
      </c>
      <c r="C2737">
        <v>112.98146355501299</v>
      </c>
      <c r="D2737">
        <v>149.093077674244</v>
      </c>
      <c r="E2737">
        <v>163.38081986240499</v>
      </c>
      <c r="F2737">
        <v>158.022983179779</v>
      </c>
      <c r="G2737">
        <f t="shared" si="42"/>
        <v>5.3036485771230222</v>
      </c>
    </row>
    <row r="2738" spans="1:7" x14ac:dyDescent="0.25">
      <c r="A2738" t="s">
        <v>2742</v>
      </c>
      <c r="B2738">
        <v>783.63704179047602</v>
      </c>
      <c r="C2738">
        <v>684.25940613702403</v>
      </c>
      <c r="D2738">
        <v>640.85925496279003</v>
      </c>
      <c r="E2738">
        <v>817.41632723995303</v>
      </c>
      <c r="F2738">
        <v>694.68275708444401</v>
      </c>
      <c r="G2738">
        <f t="shared" si="42"/>
        <v>0.14969152950387485</v>
      </c>
    </row>
    <row r="2739" spans="1:7" x14ac:dyDescent="0.25">
      <c r="A2739" t="s">
        <v>2743</v>
      </c>
      <c r="B2739">
        <v>982.72346384321099</v>
      </c>
      <c r="C2739">
        <v>2905.1339853211698</v>
      </c>
      <c r="D2739">
        <v>3246.3136131158199</v>
      </c>
      <c r="E2739">
        <v>3411.7423529910998</v>
      </c>
      <c r="F2739">
        <v>2743.94459573213</v>
      </c>
      <c r="G2739">
        <f t="shared" si="42"/>
        <v>-1.6411843761873</v>
      </c>
    </row>
    <row r="2740" spans="1:7" x14ac:dyDescent="0.25">
      <c r="A2740" t="s">
        <v>2744</v>
      </c>
      <c r="B2740">
        <v>1509.8094123149999</v>
      </c>
      <c r="C2740">
        <v>535.95102079062099</v>
      </c>
      <c r="D2740">
        <v>332.18568012884998</v>
      </c>
      <c r="E2740">
        <v>410.33787336809797</v>
      </c>
      <c r="F2740">
        <v>815.19901692200995</v>
      </c>
      <c r="G2740">
        <f t="shared" si="42"/>
        <v>1.6117806214635475</v>
      </c>
    </row>
    <row r="2741" spans="1:7" x14ac:dyDescent="0.25">
      <c r="A2741" t="s">
        <v>2745</v>
      </c>
      <c r="B2741">
        <v>20381.3761302684</v>
      </c>
      <c r="C2741">
        <v>420.58302677386098</v>
      </c>
      <c r="D2741">
        <v>612.88898764258499</v>
      </c>
      <c r="E2741">
        <v>584.46640630043601</v>
      </c>
      <c r="F2741">
        <v>1340.6668097443001</v>
      </c>
      <c r="G2741">
        <f t="shared" si="42"/>
        <v>4.9261038173221303</v>
      </c>
    </row>
    <row r="2742" spans="1:7" x14ac:dyDescent="0.25">
      <c r="A2742" t="s">
        <v>2746</v>
      </c>
      <c r="B2742">
        <v>827.80502646001503</v>
      </c>
      <c r="C2742">
        <v>14575.301753102</v>
      </c>
      <c r="D2742">
        <v>12973.9364528442</v>
      </c>
      <c r="E2742">
        <v>13325.869037599099</v>
      </c>
      <c r="F2742">
        <v>13325.869037599099</v>
      </c>
      <c r="G2742">
        <f t="shared" si="42"/>
        <v>-4.0314654986692862</v>
      </c>
    </row>
    <row r="2743" spans="1:7" x14ac:dyDescent="0.25">
      <c r="A2743" t="s">
        <v>2747</v>
      </c>
      <c r="B2743">
        <v>450.771475508869</v>
      </c>
      <c r="C2743">
        <v>2002.7962569225499</v>
      </c>
      <c r="D2743">
        <v>2362.1326573219599</v>
      </c>
      <c r="E2743">
        <v>3038.1981096777499</v>
      </c>
      <c r="F2743">
        <v>2869.5507385385799</v>
      </c>
      <c r="G2743">
        <f t="shared" si="42"/>
        <v>-2.4910684898410946</v>
      </c>
    </row>
    <row r="2744" spans="1:7" x14ac:dyDescent="0.25">
      <c r="A2744" t="s">
        <v>2748</v>
      </c>
      <c r="B2744">
        <v>151.67307657433</v>
      </c>
      <c r="C2744">
        <v>761.34304517176702</v>
      </c>
      <c r="D2744">
        <v>1223.5170031052601</v>
      </c>
      <c r="E2744">
        <v>966.61478571422094</v>
      </c>
      <c r="F2744">
        <v>1087.97063332735</v>
      </c>
      <c r="G2744">
        <f t="shared" si="42"/>
        <v>-2.7135394007026927</v>
      </c>
    </row>
    <row r="2745" spans="1:7" x14ac:dyDescent="0.25">
      <c r="A2745" t="s">
        <v>2749</v>
      </c>
      <c r="B2745">
        <v>125.534048956888</v>
      </c>
      <c r="C2745">
        <v>511.999777034506</v>
      </c>
      <c r="D2745">
        <v>630.49969136999596</v>
      </c>
      <c r="E2745">
        <v>404.94293066771002</v>
      </c>
      <c r="F2745">
        <v>490.03917602641201</v>
      </c>
      <c r="G2745">
        <f t="shared" si="42"/>
        <v>-2.0027349106399517</v>
      </c>
    </row>
    <row r="2746" spans="1:7" x14ac:dyDescent="0.25">
      <c r="A2746" t="s">
        <v>2750</v>
      </c>
      <c r="B2746">
        <v>1999.1679659368899</v>
      </c>
      <c r="C2746">
        <v>1043.9753357782799</v>
      </c>
      <c r="D2746">
        <v>1161.58236015944</v>
      </c>
      <c r="E2746">
        <v>835.19990605418604</v>
      </c>
      <c r="F2746">
        <v>1354.4723897364399</v>
      </c>
      <c r="G2746">
        <f t="shared" si="42"/>
        <v>0.88537380992731307</v>
      </c>
    </row>
    <row r="2747" spans="1:7" x14ac:dyDescent="0.25">
      <c r="A2747" t="s">
        <v>2751</v>
      </c>
      <c r="B2747">
        <v>57.160488593051497</v>
      </c>
      <c r="C2747">
        <v>1154.0814133628201</v>
      </c>
      <c r="D2747">
        <v>1242.3858818037299</v>
      </c>
      <c r="E2747">
        <v>1127.9939606437099</v>
      </c>
      <c r="F2747">
        <v>1111.5678417916099</v>
      </c>
      <c r="G2747">
        <f t="shared" si="42"/>
        <v>-4.3403913632961277</v>
      </c>
    </row>
    <row r="2748" spans="1:7" x14ac:dyDescent="0.25">
      <c r="A2748" t="s">
        <v>2752</v>
      </c>
      <c r="B2748">
        <v>663.75687390481198</v>
      </c>
      <c r="C2748">
        <v>289.73715193628999</v>
      </c>
      <c r="D2748">
        <v>169.21829966847599</v>
      </c>
      <c r="E2748">
        <v>386.24453581415497</v>
      </c>
      <c r="F2748">
        <v>656.41085383197401</v>
      </c>
      <c r="G2748">
        <f t="shared" si="42"/>
        <v>0.99121892189303651</v>
      </c>
    </row>
    <row r="2749" spans="1:7" x14ac:dyDescent="0.25">
      <c r="A2749" t="s">
        <v>2753</v>
      </c>
      <c r="B2749">
        <v>3400.98459015049</v>
      </c>
      <c r="C2749">
        <v>821.231404133772</v>
      </c>
      <c r="D2749">
        <v>973.549913141243</v>
      </c>
      <c r="E2749">
        <v>867.46675020244595</v>
      </c>
      <c r="F2749">
        <v>759.98940679909595</v>
      </c>
      <c r="G2749">
        <f t="shared" si="42"/>
        <v>1.996922685504956</v>
      </c>
    </row>
    <row r="2750" spans="1:7" x14ac:dyDescent="0.25">
      <c r="A2750" t="s">
        <v>2754</v>
      </c>
      <c r="B2750">
        <v>1903.1614570822801</v>
      </c>
      <c r="C2750">
        <v>633.79687927459804</v>
      </c>
      <c r="D2750">
        <v>894.87272119181796</v>
      </c>
      <c r="E2750">
        <v>757.39544352883001</v>
      </c>
      <c r="F2750">
        <v>686.59560349327899</v>
      </c>
      <c r="G2750">
        <f t="shared" si="42"/>
        <v>1.3687734499937041</v>
      </c>
    </row>
    <row r="2751" spans="1:7" x14ac:dyDescent="0.25">
      <c r="A2751" t="s">
        <v>2755</v>
      </c>
      <c r="B2751">
        <v>2192.2665798254802</v>
      </c>
      <c r="C2751">
        <v>620.27647280425003</v>
      </c>
      <c r="D2751">
        <v>809.601173386852</v>
      </c>
      <c r="E2751">
        <v>727.29736990432195</v>
      </c>
      <c r="F2751">
        <v>683.55581146178099</v>
      </c>
      <c r="G2751">
        <f t="shared" si="42"/>
        <v>1.6329195153918787</v>
      </c>
    </row>
    <row r="2752" spans="1:7" x14ac:dyDescent="0.25">
      <c r="A2752" t="s">
        <v>2756</v>
      </c>
      <c r="B2752">
        <v>1259.7708305280901</v>
      </c>
      <c r="C2752">
        <v>554.64839429056099</v>
      </c>
      <c r="D2752">
        <v>625.89312169110099</v>
      </c>
      <c r="E2752">
        <v>563.42473095162995</v>
      </c>
      <c r="F2752">
        <v>499.15319885159602</v>
      </c>
      <c r="G2752">
        <f t="shared" si="42"/>
        <v>1.1722905604720955</v>
      </c>
    </row>
    <row r="2753" spans="1:7" x14ac:dyDescent="0.25">
      <c r="A2753" t="s">
        <v>2757</v>
      </c>
      <c r="B2753">
        <v>174.105672548727</v>
      </c>
      <c r="C2753">
        <v>1468.8620590140799</v>
      </c>
      <c r="D2753">
        <v>1082.5215268934601</v>
      </c>
      <c r="E2753">
        <v>1462.08669993998</v>
      </c>
      <c r="F2753">
        <v>970.79425916283299</v>
      </c>
      <c r="G2753">
        <f t="shared" si="42"/>
        <v>-2.8155551313783258</v>
      </c>
    </row>
    <row r="2754" spans="1:7" x14ac:dyDescent="0.25">
      <c r="A2754" t="s">
        <v>2758</v>
      </c>
      <c r="B2754">
        <v>1274.82883901082</v>
      </c>
      <c r="C2754">
        <v>656.41085383197401</v>
      </c>
      <c r="D2754">
        <v>1079.29439067864</v>
      </c>
      <c r="E2754">
        <v>1050.65448150371</v>
      </c>
      <c r="F2754">
        <v>786.67983632653204</v>
      </c>
      <c r="G2754">
        <f t="shared" si="42"/>
        <v>0.54332950014888659</v>
      </c>
    </row>
    <row r="2755" spans="1:7" x14ac:dyDescent="0.25">
      <c r="A2755" t="s">
        <v>2759</v>
      </c>
      <c r="B2755">
        <v>538.63478733308796</v>
      </c>
      <c r="C2755">
        <v>612.84162035377699</v>
      </c>
      <c r="D2755">
        <v>879.12559250728395</v>
      </c>
      <c r="E2755">
        <v>679.30977801142899</v>
      </c>
      <c r="F2755">
        <v>466.06383826541003</v>
      </c>
      <c r="G2755">
        <f t="shared" ref="G2755:G2818" si="43">LOG(B2755/GEOMEAN(C2755:F2755),2)</f>
        <v>-0.25473778261282759</v>
      </c>
    </row>
    <row r="2756" spans="1:7" x14ac:dyDescent="0.25">
      <c r="A2756" t="s">
        <v>2760</v>
      </c>
      <c r="B2756">
        <v>938.47629611653099</v>
      </c>
      <c r="C2756">
        <v>867.94780515408002</v>
      </c>
      <c r="D2756">
        <v>885.86450490542302</v>
      </c>
      <c r="E2756">
        <v>959.04065036919098</v>
      </c>
      <c r="F2756">
        <v>822.19106369629503</v>
      </c>
      <c r="G2756">
        <f t="shared" si="43"/>
        <v>8.88803065848634E-2</v>
      </c>
    </row>
    <row r="2757" spans="1:7" x14ac:dyDescent="0.25">
      <c r="A2757" t="s">
        <v>2761</v>
      </c>
      <c r="B2757">
        <v>176.58427265538199</v>
      </c>
      <c r="C2757">
        <v>523.90331967516295</v>
      </c>
      <c r="D2757">
        <v>263.51922472326498</v>
      </c>
      <c r="E2757">
        <v>424.90840509506398</v>
      </c>
      <c r="F2757">
        <v>635.15930855890997</v>
      </c>
      <c r="G2757">
        <f t="shared" si="43"/>
        <v>-1.3150129414394678</v>
      </c>
    </row>
    <row r="2758" spans="1:7" x14ac:dyDescent="0.25">
      <c r="A2758" t="s">
        <v>2762</v>
      </c>
      <c r="B2758">
        <v>118.180929548755</v>
      </c>
      <c r="C2758">
        <v>964.06032507647103</v>
      </c>
      <c r="D2758">
        <v>1007.62441558645</v>
      </c>
      <c r="E2758">
        <v>854.11498705552106</v>
      </c>
      <c r="F2758">
        <v>760.84142217809199</v>
      </c>
      <c r="G2758">
        <f t="shared" si="43"/>
        <v>-2.9150116499169618</v>
      </c>
    </row>
    <row r="2759" spans="1:7" x14ac:dyDescent="0.25">
      <c r="A2759" t="s">
        <v>2763</v>
      </c>
      <c r="B2759">
        <v>123.937224003388</v>
      </c>
      <c r="C2759">
        <v>938.813206286737</v>
      </c>
      <c r="D2759">
        <v>739.61961640413801</v>
      </c>
      <c r="E2759">
        <v>874.01346808339099</v>
      </c>
      <c r="F2759">
        <v>1078.19422846356</v>
      </c>
      <c r="G2759">
        <f t="shared" si="43"/>
        <v>-2.8593460210827613</v>
      </c>
    </row>
    <row r="2760" spans="1:7" x14ac:dyDescent="0.25">
      <c r="A2760" t="s">
        <v>2764</v>
      </c>
      <c r="B2760">
        <v>1312.4577613162301</v>
      </c>
      <c r="C2760">
        <v>1656.9199091970199</v>
      </c>
      <c r="D2760">
        <v>1897.1070624419499</v>
      </c>
      <c r="E2760">
        <v>2053.3966409158002</v>
      </c>
      <c r="F2760">
        <v>1710.9264200748</v>
      </c>
      <c r="G2760">
        <f t="shared" si="43"/>
        <v>-0.4740027601446325</v>
      </c>
    </row>
    <row r="2761" spans="1:7" x14ac:dyDescent="0.25">
      <c r="A2761" t="s">
        <v>2765</v>
      </c>
      <c r="B2761">
        <v>300.925658167905</v>
      </c>
      <c r="C2761">
        <v>295.28372811506699</v>
      </c>
      <c r="D2761">
        <v>321.22714456635498</v>
      </c>
      <c r="E2761">
        <v>239.26251293287501</v>
      </c>
      <c r="F2761">
        <v>309.88406778199601</v>
      </c>
      <c r="G2761">
        <f t="shared" si="43"/>
        <v>5.5402465378578514E-2</v>
      </c>
    </row>
    <row r="2762" spans="1:7" x14ac:dyDescent="0.25">
      <c r="A2762" t="s">
        <v>2766</v>
      </c>
      <c r="B2762">
        <v>104.324822405131</v>
      </c>
      <c r="C2762">
        <v>269.14550339286501</v>
      </c>
      <c r="D2762">
        <v>187.27632413772301</v>
      </c>
      <c r="E2762">
        <v>562.16915139728303</v>
      </c>
      <c r="F2762">
        <v>548.26986000863405</v>
      </c>
      <c r="G2762">
        <f t="shared" si="43"/>
        <v>-1.758778860548742</v>
      </c>
    </row>
    <row r="2763" spans="1:7" x14ac:dyDescent="0.25">
      <c r="A2763" t="s">
        <v>2767</v>
      </c>
      <c r="B2763">
        <v>1318.2136981199701</v>
      </c>
      <c r="C2763">
        <v>186.44151549486</v>
      </c>
      <c r="D2763">
        <v>136.58814963244501</v>
      </c>
      <c r="E2763">
        <v>254.42641675899301</v>
      </c>
      <c r="F2763">
        <v>229.00798643821599</v>
      </c>
      <c r="G2763">
        <f t="shared" si="43"/>
        <v>2.7477118998622938</v>
      </c>
    </row>
    <row r="2764" spans="1:7" x14ac:dyDescent="0.25">
      <c r="A2764" t="s">
        <v>2768</v>
      </c>
      <c r="B2764">
        <v>1568.23394612168</v>
      </c>
      <c r="C2764">
        <v>2361.1108379492698</v>
      </c>
      <c r="D2764">
        <v>3423.1085866354501</v>
      </c>
      <c r="E2764">
        <v>2529.2395613078402</v>
      </c>
      <c r="F2764">
        <v>2097.2897735584902</v>
      </c>
      <c r="G2764">
        <f t="shared" si="43"/>
        <v>-0.7063598866639802</v>
      </c>
    </row>
    <row r="2765" spans="1:7" x14ac:dyDescent="0.25">
      <c r="A2765" t="s">
        <v>2769</v>
      </c>
      <c r="B2765">
        <v>274.29540473598701</v>
      </c>
      <c r="C2765">
        <v>283.77698284961002</v>
      </c>
      <c r="D2765">
        <v>193.57423130146901</v>
      </c>
      <c r="E2765">
        <v>319.16549521879102</v>
      </c>
      <c r="F2765">
        <v>111.255041258925</v>
      </c>
      <c r="G2765">
        <f t="shared" si="43"/>
        <v>0.38427548013765161</v>
      </c>
    </row>
    <row r="2766" spans="1:7" x14ac:dyDescent="0.25">
      <c r="A2766" t="s">
        <v>2770</v>
      </c>
      <c r="B2766">
        <v>115.70632572561701</v>
      </c>
      <c r="C2766">
        <v>20381.3761302684</v>
      </c>
      <c r="D2766">
        <v>20381.3761302684</v>
      </c>
      <c r="E2766">
        <v>20932.178117139199</v>
      </c>
      <c r="F2766">
        <v>20381.3761302684</v>
      </c>
      <c r="G2766">
        <f t="shared" si="43"/>
        <v>-7.4702576584662079</v>
      </c>
    </row>
    <row r="2767" spans="1:7" x14ac:dyDescent="0.25">
      <c r="A2767" t="s">
        <v>2771</v>
      </c>
      <c r="B2767">
        <v>213.259601493877</v>
      </c>
      <c r="C2767">
        <v>564.99770489760499</v>
      </c>
      <c r="D2767">
        <v>317.62328772768302</v>
      </c>
      <c r="E2767">
        <v>295.06116893577598</v>
      </c>
      <c r="F2767">
        <v>407.99869827624002</v>
      </c>
      <c r="G2767">
        <f t="shared" si="43"/>
        <v>-0.84617438289043401</v>
      </c>
    </row>
    <row r="2768" spans="1:7" x14ac:dyDescent="0.25">
      <c r="A2768" t="s">
        <v>2772</v>
      </c>
      <c r="B2768">
        <v>292.95142678152399</v>
      </c>
      <c r="C2768">
        <v>219.22394552833401</v>
      </c>
      <c r="D2768">
        <v>113.55796734497</v>
      </c>
      <c r="E2768">
        <v>88.940272509601698</v>
      </c>
      <c r="F2768">
        <v>213.514980398837</v>
      </c>
      <c r="G2768">
        <f t="shared" si="43"/>
        <v>0.99039139007275312</v>
      </c>
    </row>
    <row r="2769" spans="1:7" x14ac:dyDescent="0.25">
      <c r="A2769" t="s">
        <v>2773</v>
      </c>
      <c r="B2769">
        <v>657.90392435393801</v>
      </c>
      <c r="C2769">
        <v>145.66861393572799</v>
      </c>
      <c r="D2769">
        <v>204.70823224232501</v>
      </c>
      <c r="E2769">
        <v>221.26106284177899</v>
      </c>
      <c r="F2769">
        <v>242.94362660783801</v>
      </c>
      <c r="G2769">
        <f t="shared" si="43"/>
        <v>1.7172193280368557</v>
      </c>
    </row>
    <row r="2770" spans="1:7" x14ac:dyDescent="0.25">
      <c r="A2770" t="s">
        <v>2774</v>
      </c>
      <c r="B2770">
        <v>1496.5444102777101</v>
      </c>
      <c r="C2770">
        <v>414.50748694794601</v>
      </c>
      <c r="D2770">
        <v>462.80601524638502</v>
      </c>
      <c r="E2770">
        <v>472.80924186374102</v>
      </c>
      <c r="F2770">
        <v>636.789046813597</v>
      </c>
      <c r="G2770">
        <f t="shared" si="43"/>
        <v>1.6100933034942515</v>
      </c>
    </row>
    <row r="2771" spans="1:7" x14ac:dyDescent="0.25">
      <c r="A2771" t="s">
        <v>2775</v>
      </c>
      <c r="B2771">
        <v>267.64087984789802</v>
      </c>
      <c r="C2771">
        <v>273.75145057028902</v>
      </c>
      <c r="D2771">
        <v>156.319685205984</v>
      </c>
      <c r="E2771">
        <v>191.40022799303</v>
      </c>
      <c r="F2771">
        <v>263.61965921386098</v>
      </c>
      <c r="G2771">
        <f t="shared" si="43"/>
        <v>0.31219434535268314</v>
      </c>
    </row>
    <row r="2772" spans="1:7" x14ac:dyDescent="0.25">
      <c r="A2772" t="s">
        <v>2776</v>
      </c>
      <c r="B2772">
        <v>1432.13501386762</v>
      </c>
      <c r="C2772">
        <v>620.62114127034602</v>
      </c>
      <c r="D2772">
        <v>1122.20226328424</v>
      </c>
      <c r="E2772">
        <v>763.82185478232395</v>
      </c>
      <c r="F2772">
        <v>742.95093096472999</v>
      </c>
      <c r="G2772">
        <f t="shared" si="43"/>
        <v>0.8529764047711369</v>
      </c>
    </row>
    <row r="2773" spans="1:7" x14ac:dyDescent="0.25">
      <c r="A2773" t="s">
        <v>2777</v>
      </c>
      <c r="B2773">
        <v>188.12323825169801</v>
      </c>
      <c r="C2773">
        <v>193.014932215914</v>
      </c>
      <c r="D2773">
        <v>245.03295579393699</v>
      </c>
      <c r="E2773">
        <v>193.500961336638</v>
      </c>
      <c r="F2773">
        <v>132.55238855312601</v>
      </c>
      <c r="G2773">
        <f t="shared" si="43"/>
        <v>1.1530155712146002E-2</v>
      </c>
    </row>
    <row r="2774" spans="1:7" x14ac:dyDescent="0.25">
      <c r="A2774" t="s">
        <v>2778</v>
      </c>
      <c r="B2774">
        <v>240.22615972255201</v>
      </c>
      <c r="C2774">
        <v>374.47746482890801</v>
      </c>
      <c r="D2774">
        <v>523.77328324866403</v>
      </c>
      <c r="E2774">
        <v>338.39229373065001</v>
      </c>
      <c r="F2774">
        <v>199.11618345429699</v>
      </c>
      <c r="G2774">
        <f t="shared" si="43"/>
        <v>-0.49713887949417795</v>
      </c>
    </row>
    <row r="2775" spans="1:7" x14ac:dyDescent="0.25">
      <c r="A2775" t="s">
        <v>2779</v>
      </c>
      <c r="B2775">
        <v>1255.8069618258</v>
      </c>
      <c r="C2775">
        <v>232.96776045156801</v>
      </c>
      <c r="D2775">
        <v>191.00986828718001</v>
      </c>
      <c r="E2775">
        <v>124.601855742273</v>
      </c>
      <c r="F2775">
        <v>258.79654971782702</v>
      </c>
      <c r="G2775">
        <f t="shared" si="43"/>
        <v>2.6898124519117221</v>
      </c>
    </row>
    <row r="2776" spans="1:7" x14ac:dyDescent="0.25">
      <c r="A2776" t="s">
        <v>2780</v>
      </c>
      <c r="B2776">
        <v>703.60170026957496</v>
      </c>
      <c r="C2776">
        <v>770.85639137362205</v>
      </c>
      <c r="D2776">
        <v>627.477238255408</v>
      </c>
      <c r="E2776">
        <v>475.17130717729901</v>
      </c>
      <c r="F2776">
        <v>1032.5232124013</v>
      </c>
      <c r="G2776">
        <f t="shared" si="43"/>
        <v>1.1615150566337249E-2</v>
      </c>
    </row>
    <row r="2777" spans="1:7" x14ac:dyDescent="0.25">
      <c r="A2777" t="s">
        <v>2781</v>
      </c>
      <c r="B2777">
        <v>851.64119746961899</v>
      </c>
      <c r="C2777">
        <v>400.61960799012797</v>
      </c>
      <c r="D2777">
        <v>802.89891833078195</v>
      </c>
      <c r="E2777">
        <v>442.30258355370898</v>
      </c>
      <c r="F2777">
        <v>434.92922108584298</v>
      </c>
      <c r="G2777">
        <f t="shared" si="43"/>
        <v>0.77192931216672356</v>
      </c>
    </row>
    <row r="2778" spans="1:7" x14ac:dyDescent="0.25">
      <c r="A2778" t="s">
        <v>2782</v>
      </c>
      <c r="B2778">
        <v>4150.5530370997503</v>
      </c>
      <c r="C2778">
        <v>315.46448291045499</v>
      </c>
      <c r="D2778">
        <v>463.83974286258803</v>
      </c>
      <c r="E2778">
        <v>602.99736832554004</v>
      </c>
      <c r="F2778">
        <v>538.19178896646804</v>
      </c>
      <c r="G2778">
        <f t="shared" si="43"/>
        <v>3.1523876471435264</v>
      </c>
    </row>
    <row r="2779" spans="1:7" x14ac:dyDescent="0.25">
      <c r="A2779" t="s">
        <v>2783</v>
      </c>
      <c r="B2779">
        <v>348.11217456588599</v>
      </c>
      <c r="C2779">
        <v>235.636040108201</v>
      </c>
      <c r="D2779">
        <v>323.66984507287498</v>
      </c>
      <c r="E2779">
        <v>196.32383618651301</v>
      </c>
      <c r="F2779">
        <v>172.34081633293101</v>
      </c>
      <c r="G2779">
        <f t="shared" si="43"/>
        <v>0.62715653467004651</v>
      </c>
    </row>
    <row r="2780" spans="1:7" x14ac:dyDescent="0.25">
      <c r="A2780" t="s">
        <v>2784</v>
      </c>
      <c r="B2780">
        <v>300.29322911089599</v>
      </c>
      <c r="C2780">
        <v>1535.46975987265</v>
      </c>
      <c r="D2780">
        <v>1437.0894307092699</v>
      </c>
      <c r="E2780">
        <v>1983.0221464188701</v>
      </c>
      <c r="F2780">
        <v>1578.81450271773</v>
      </c>
      <c r="G2780">
        <f t="shared" si="43"/>
        <v>-2.4326492514722311</v>
      </c>
    </row>
    <row r="2781" spans="1:7" x14ac:dyDescent="0.25">
      <c r="A2781" t="s">
        <v>2785</v>
      </c>
      <c r="B2781">
        <v>2370.72501062531</v>
      </c>
      <c r="C2781">
        <v>407.372151240812</v>
      </c>
      <c r="D2781">
        <v>231.778971983426</v>
      </c>
      <c r="E2781">
        <v>540.31644420127896</v>
      </c>
      <c r="F2781">
        <v>729.03808294094802</v>
      </c>
      <c r="G2781">
        <f t="shared" si="43"/>
        <v>2.4325324707711906</v>
      </c>
    </row>
    <row r="2782" spans="1:7" x14ac:dyDescent="0.25">
      <c r="A2782" t="s">
        <v>2786</v>
      </c>
      <c r="B2782">
        <v>92.166853197260394</v>
      </c>
      <c r="C2782">
        <v>509.63821033548101</v>
      </c>
      <c r="D2782">
        <v>426.74388795313502</v>
      </c>
      <c r="E2782">
        <v>776.21821848606101</v>
      </c>
      <c r="F2782">
        <v>506.55764270097302</v>
      </c>
      <c r="G2782">
        <f t="shared" si="43"/>
        <v>-2.5526882705753988</v>
      </c>
    </row>
    <row r="2783" spans="1:7" x14ac:dyDescent="0.25">
      <c r="A2783" t="s">
        <v>2787</v>
      </c>
      <c r="B2783">
        <v>592.781505078024</v>
      </c>
      <c r="C2783">
        <v>425.71928959593498</v>
      </c>
      <c r="D2783">
        <v>457.11401344922598</v>
      </c>
      <c r="E2783">
        <v>595.00530494403097</v>
      </c>
      <c r="F2783">
        <v>463.33398988963</v>
      </c>
      <c r="G2783">
        <f t="shared" si="43"/>
        <v>0.3006475456553005</v>
      </c>
    </row>
    <row r="2784" spans="1:7" x14ac:dyDescent="0.25">
      <c r="A2784" t="s">
        <v>2788</v>
      </c>
      <c r="B2784">
        <v>190.620397534457</v>
      </c>
      <c r="C2784">
        <v>350.40504838057802</v>
      </c>
      <c r="D2784">
        <v>273.75145057028902</v>
      </c>
      <c r="E2784">
        <v>219.22394552833401</v>
      </c>
      <c r="F2784">
        <v>280.67123138938302</v>
      </c>
      <c r="G2784">
        <f t="shared" si="43"/>
        <v>-0.5400916845079804</v>
      </c>
    </row>
    <row r="2785" spans="1:7" x14ac:dyDescent="0.25">
      <c r="A2785" t="s">
        <v>2789</v>
      </c>
      <c r="B2785">
        <v>1335.4597290286799</v>
      </c>
      <c r="C2785">
        <v>483.77042970598001</v>
      </c>
      <c r="D2785">
        <v>454.92422015729699</v>
      </c>
      <c r="E2785">
        <v>257.38036609232199</v>
      </c>
      <c r="F2785">
        <v>396.35475976385101</v>
      </c>
      <c r="G2785">
        <f t="shared" si="43"/>
        <v>1.7866037821298919</v>
      </c>
    </row>
    <row r="2786" spans="1:7" x14ac:dyDescent="0.25">
      <c r="A2786" t="s">
        <v>2790</v>
      </c>
      <c r="B2786">
        <v>3524.74473895646</v>
      </c>
      <c r="C2786">
        <v>258.03317303601898</v>
      </c>
      <c r="D2786">
        <v>254.638886197619</v>
      </c>
      <c r="E2786">
        <v>210.90051440639701</v>
      </c>
      <c r="F2786">
        <v>192.45533059969199</v>
      </c>
      <c r="G2786">
        <f t="shared" si="43"/>
        <v>3.9551729893478651</v>
      </c>
    </row>
    <row r="2787" spans="1:7" x14ac:dyDescent="0.25">
      <c r="A2787" t="s">
        <v>2791</v>
      </c>
      <c r="B2787">
        <v>861.05701718066598</v>
      </c>
      <c r="C2787">
        <v>2158.5758500298198</v>
      </c>
      <c r="D2787">
        <v>2534.9826505367801</v>
      </c>
      <c r="E2787">
        <v>1521.73363661903</v>
      </c>
      <c r="F2787">
        <v>1664.7736897337199</v>
      </c>
      <c r="G2787">
        <f t="shared" si="43"/>
        <v>-1.164093718252136</v>
      </c>
    </row>
    <row r="2788" spans="1:7" x14ac:dyDescent="0.25">
      <c r="A2788" t="s">
        <v>2792</v>
      </c>
      <c r="B2788">
        <v>240.276188782552</v>
      </c>
      <c r="C2788">
        <v>215.60322659249999</v>
      </c>
      <c r="D2788">
        <v>315.21315797042001</v>
      </c>
      <c r="E2788">
        <v>206.697635694903</v>
      </c>
      <c r="F2788">
        <v>197.982744292994</v>
      </c>
      <c r="G2788">
        <f t="shared" si="43"/>
        <v>6.529290841158647E-2</v>
      </c>
    </row>
    <row r="2789" spans="1:7" x14ac:dyDescent="0.25">
      <c r="A2789" t="s">
        <v>2793</v>
      </c>
      <c r="B2789">
        <v>593.28533871312698</v>
      </c>
      <c r="C2789">
        <v>1668.8540892424101</v>
      </c>
      <c r="D2789">
        <v>1242.3858818037299</v>
      </c>
      <c r="E2789">
        <v>1875.1538460916299</v>
      </c>
      <c r="F2789">
        <v>2011.30276448256</v>
      </c>
      <c r="G2789">
        <f t="shared" si="43"/>
        <v>-1.4949795631160625</v>
      </c>
    </row>
    <row r="2790" spans="1:7" x14ac:dyDescent="0.25">
      <c r="A2790" t="s">
        <v>2794</v>
      </c>
      <c r="B2790">
        <v>1855.7989331364099</v>
      </c>
      <c r="C2790">
        <v>139.019982165535</v>
      </c>
      <c r="D2790">
        <v>123.13259202820301</v>
      </c>
      <c r="E2790">
        <v>173.42243796875499</v>
      </c>
      <c r="F2790">
        <v>167.17113032377199</v>
      </c>
      <c r="G2790">
        <f t="shared" si="43"/>
        <v>3.6361881951425166</v>
      </c>
    </row>
    <row r="2791" spans="1:7" x14ac:dyDescent="0.25">
      <c r="A2791" t="s">
        <v>2795</v>
      </c>
      <c r="B2791">
        <v>722.97800156516803</v>
      </c>
      <c r="C2791">
        <v>393.440549545914</v>
      </c>
      <c r="D2791">
        <v>390.778142715635</v>
      </c>
      <c r="E2791">
        <v>353.515851397022</v>
      </c>
      <c r="F2791">
        <v>328.33469519808301</v>
      </c>
      <c r="G2791">
        <f t="shared" si="43"/>
        <v>0.98409236404159628</v>
      </c>
    </row>
    <row r="2792" spans="1:7" x14ac:dyDescent="0.25">
      <c r="A2792" t="s">
        <v>2796</v>
      </c>
      <c r="B2792">
        <v>222.74491236842999</v>
      </c>
      <c r="C2792">
        <v>812.461545619714</v>
      </c>
      <c r="D2792">
        <v>570.30161570633004</v>
      </c>
      <c r="E2792">
        <v>475.17130717729901</v>
      </c>
      <c r="F2792">
        <v>912.66216719788099</v>
      </c>
      <c r="G2792">
        <f t="shared" si="43"/>
        <v>-1.5877458453977751</v>
      </c>
    </row>
    <row r="2793" spans="1:7" x14ac:dyDescent="0.25">
      <c r="A2793" t="s">
        <v>2797</v>
      </c>
      <c r="B2793">
        <v>1380.4825384172</v>
      </c>
      <c r="C2793">
        <v>522.80507279135804</v>
      </c>
      <c r="D2793">
        <v>528.36882526302895</v>
      </c>
      <c r="E2793">
        <v>390.627638285655</v>
      </c>
      <c r="F2793">
        <v>457.20336524788098</v>
      </c>
      <c r="G2793">
        <f t="shared" si="43"/>
        <v>1.5504885998523974</v>
      </c>
    </row>
    <row r="2794" spans="1:7" x14ac:dyDescent="0.25">
      <c r="A2794" t="s">
        <v>2798</v>
      </c>
      <c r="B2794">
        <v>330.51291970243801</v>
      </c>
      <c r="C2794">
        <v>329.40937570118501</v>
      </c>
      <c r="D2794">
        <v>336.38732345762099</v>
      </c>
      <c r="E2794">
        <v>359.45860172914797</v>
      </c>
      <c r="F2794">
        <v>337.80824245270202</v>
      </c>
      <c r="G2794">
        <f t="shared" si="43"/>
        <v>-4.3302111129661119E-2</v>
      </c>
    </row>
    <row r="2795" spans="1:7" x14ac:dyDescent="0.25">
      <c r="A2795" t="s">
        <v>2799</v>
      </c>
      <c r="B2795">
        <v>1247.84382645552</v>
      </c>
      <c r="C2795">
        <v>504.44935918399602</v>
      </c>
      <c r="D2795">
        <v>539.88281677100997</v>
      </c>
      <c r="E2795">
        <v>756.210625160061</v>
      </c>
      <c r="F2795">
        <v>512.29218803745698</v>
      </c>
      <c r="G2795">
        <f t="shared" si="43"/>
        <v>1.1305877905194079</v>
      </c>
    </row>
    <row r="2796" spans="1:7" x14ac:dyDescent="0.25">
      <c r="A2796" t="s">
        <v>2800</v>
      </c>
      <c r="B2796">
        <v>548.91106241088301</v>
      </c>
      <c r="C2796">
        <v>4522.0808660857501</v>
      </c>
      <c r="D2796">
        <v>4629.8759193797496</v>
      </c>
      <c r="E2796">
        <v>3920.5918674919999</v>
      </c>
      <c r="F2796">
        <v>3632.6204795748999</v>
      </c>
      <c r="G2796">
        <f t="shared" si="43"/>
        <v>-2.9203662885397623</v>
      </c>
    </row>
    <row r="2797" spans="1:7" x14ac:dyDescent="0.25">
      <c r="A2797" t="s">
        <v>2801</v>
      </c>
      <c r="B2797">
        <v>1468.8620590140799</v>
      </c>
      <c r="C2797">
        <v>55.887311535051502</v>
      </c>
      <c r="D2797">
        <v>56.1943807810515</v>
      </c>
      <c r="E2797">
        <v>55.887311535051502</v>
      </c>
      <c r="F2797">
        <v>56.143180895051501</v>
      </c>
      <c r="G2797">
        <f t="shared" si="43"/>
        <v>4.7124105509332503</v>
      </c>
    </row>
    <row r="2798" spans="1:7" x14ac:dyDescent="0.25">
      <c r="A2798" t="s">
        <v>2802</v>
      </c>
      <c r="B2798">
        <v>487.59940494769302</v>
      </c>
      <c r="C2798">
        <v>55.887311535051502</v>
      </c>
      <c r="D2798">
        <v>56.1943807810515</v>
      </c>
      <c r="E2798">
        <v>105.778896521569</v>
      </c>
      <c r="F2798">
        <v>95.855414943018403</v>
      </c>
      <c r="G2798">
        <f t="shared" si="43"/>
        <v>2.6984278332442204</v>
      </c>
    </row>
    <row r="2799" spans="1:7" x14ac:dyDescent="0.25">
      <c r="A2799" t="s">
        <v>2803</v>
      </c>
      <c r="B2799">
        <v>1351.9903314994001</v>
      </c>
      <c r="C2799">
        <v>459.99121177250697</v>
      </c>
      <c r="D2799">
        <v>143.722895291279</v>
      </c>
      <c r="E2799">
        <v>377.84863092288401</v>
      </c>
      <c r="F2799">
        <v>1811.0243926693299</v>
      </c>
      <c r="G2799">
        <f t="shared" si="43"/>
        <v>1.5516532617400707</v>
      </c>
    </row>
    <row r="2800" spans="1:7" x14ac:dyDescent="0.25">
      <c r="A2800" t="s">
        <v>2804</v>
      </c>
      <c r="B2800">
        <v>2594.9139055917999</v>
      </c>
      <c r="C2800">
        <v>662.56643043831502</v>
      </c>
      <c r="D2800">
        <v>807.27336352384998</v>
      </c>
      <c r="E2800">
        <v>879.74461994544697</v>
      </c>
      <c r="F2800">
        <v>753.90864958179498</v>
      </c>
      <c r="G2800">
        <f t="shared" si="43"/>
        <v>1.7494655408509776</v>
      </c>
    </row>
    <row r="2801" spans="1:7" x14ac:dyDescent="0.25">
      <c r="A2801" t="s">
        <v>2805</v>
      </c>
      <c r="B2801">
        <v>106.746459146565</v>
      </c>
      <c r="C2801">
        <v>994.84510430486603</v>
      </c>
      <c r="D2801">
        <v>1219.77072416844</v>
      </c>
      <c r="E2801">
        <v>1207.25022636827</v>
      </c>
      <c r="F2801">
        <v>1301.0971999783101</v>
      </c>
      <c r="G2801">
        <f t="shared" si="43"/>
        <v>-3.4603917035777938</v>
      </c>
    </row>
    <row r="2802" spans="1:7" x14ac:dyDescent="0.25">
      <c r="A2802" t="s">
        <v>2806</v>
      </c>
      <c r="B2802">
        <v>2064.9784988776901</v>
      </c>
      <c r="C2802">
        <v>198.66030528255499</v>
      </c>
      <c r="D2802">
        <v>108.287312781089</v>
      </c>
      <c r="E2802">
        <v>167.90093358485299</v>
      </c>
      <c r="F2802">
        <v>911.38634802020295</v>
      </c>
      <c r="G2802">
        <f t="shared" si="43"/>
        <v>3.1078446376709516</v>
      </c>
    </row>
    <row r="2803" spans="1:7" x14ac:dyDescent="0.25">
      <c r="A2803" t="s">
        <v>2807</v>
      </c>
      <c r="B2803">
        <v>274.76613321098603</v>
      </c>
      <c r="C2803">
        <v>1359.28152678478</v>
      </c>
      <c r="D2803">
        <v>1029.01812672971</v>
      </c>
      <c r="E2803">
        <v>1246.2448569717899</v>
      </c>
      <c r="F2803">
        <v>1156.52632448232</v>
      </c>
      <c r="G2803">
        <f t="shared" si="43"/>
        <v>-2.1165984871489467</v>
      </c>
    </row>
    <row r="2804" spans="1:7" x14ac:dyDescent="0.25">
      <c r="A2804" t="s">
        <v>2808</v>
      </c>
      <c r="B2804">
        <v>2097.2897735584902</v>
      </c>
      <c r="C2804">
        <v>2226.4938464432598</v>
      </c>
      <c r="D2804">
        <v>2928.0248999076398</v>
      </c>
      <c r="E2804">
        <v>2262.1958070536298</v>
      </c>
      <c r="F2804">
        <v>2124.1633798223302</v>
      </c>
      <c r="G2804">
        <f t="shared" si="43"/>
        <v>-0.17380379151730949</v>
      </c>
    </row>
    <row r="2805" spans="1:7" x14ac:dyDescent="0.25">
      <c r="A2805" t="s">
        <v>2809</v>
      </c>
      <c r="B2805">
        <v>2412.7807210136102</v>
      </c>
      <c r="C2805">
        <v>1694.6838769041401</v>
      </c>
      <c r="D2805">
        <v>1938.26547224568</v>
      </c>
      <c r="E2805">
        <v>1912.44680680232</v>
      </c>
      <c r="F2805">
        <v>1232.1242036522799</v>
      </c>
      <c r="G2805">
        <f t="shared" si="43"/>
        <v>0.5326093869544225</v>
      </c>
    </row>
    <row r="2806" spans="1:7" x14ac:dyDescent="0.25">
      <c r="A2806" t="s">
        <v>2810</v>
      </c>
      <c r="B2806">
        <v>2506.9380852910699</v>
      </c>
      <c r="C2806">
        <v>211.010300747016</v>
      </c>
      <c r="D2806">
        <v>468.81961035899201</v>
      </c>
      <c r="E2806">
        <v>177.280551307792</v>
      </c>
      <c r="F2806">
        <v>209.351202226818</v>
      </c>
      <c r="G2806">
        <f t="shared" si="43"/>
        <v>3.3482780053843531</v>
      </c>
    </row>
    <row r="2807" spans="1:7" x14ac:dyDescent="0.25">
      <c r="A2807" t="s">
        <v>2811</v>
      </c>
      <c r="B2807">
        <v>371.45023084628599</v>
      </c>
      <c r="C2807">
        <v>133.82401974401401</v>
      </c>
      <c r="D2807">
        <v>110.89602499426999</v>
      </c>
      <c r="E2807">
        <v>152.27658488291999</v>
      </c>
      <c r="F2807">
        <v>129.800829716528</v>
      </c>
      <c r="G2807">
        <f t="shared" si="43"/>
        <v>1.5050343066357545</v>
      </c>
    </row>
    <row r="2808" spans="1:7" x14ac:dyDescent="0.25">
      <c r="A2808" t="s">
        <v>2812</v>
      </c>
      <c r="B2808">
        <v>401.86216370219103</v>
      </c>
      <c r="C2808">
        <v>2885.4712443942899</v>
      </c>
      <c r="D2808">
        <v>2165.1037143358299</v>
      </c>
      <c r="E2808">
        <v>2703.91656948743</v>
      </c>
      <c r="F2808">
        <v>3411.7423529910998</v>
      </c>
      <c r="G2808">
        <f t="shared" si="43"/>
        <v>-2.7774279514224061</v>
      </c>
    </row>
    <row r="2809" spans="1:7" x14ac:dyDescent="0.25">
      <c r="A2809" t="s">
        <v>2813</v>
      </c>
      <c r="B2809">
        <v>798.08799899550604</v>
      </c>
      <c r="C2809">
        <v>772.97118518020204</v>
      </c>
      <c r="D2809">
        <v>822.89036269908502</v>
      </c>
      <c r="E2809">
        <v>868.587396807</v>
      </c>
      <c r="F2809">
        <v>954.36788441053204</v>
      </c>
      <c r="G2809">
        <f t="shared" si="43"/>
        <v>-9.4535013988050962E-2</v>
      </c>
    </row>
    <row r="2810" spans="1:7" x14ac:dyDescent="0.25">
      <c r="A2810" t="s">
        <v>2814</v>
      </c>
      <c r="B2810">
        <v>1516.6408595657199</v>
      </c>
      <c r="C2810">
        <v>259.64880325242501</v>
      </c>
      <c r="D2810">
        <v>261.09114372741101</v>
      </c>
      <c r="E2810">
        <v>326.83418649270101</v>
      </c>
      <c r="F2810">
        <v>949.95769553452806</v>
      </c>
      <c r="G2810">
        <f t="shared" si="43"/>
        <v>1.9934232756313801</v>
      </c>
    </row>
    <row r="2811" spans="1:7" x14ac:dyDescent="0.25">
      <c r="A2811" t="s">
        <v>2815</v>
      </c>
      <c r="B2811">
        <v>923.353784486976</v>
      </c>
      <c r="C2811">
        <v>559.68365555336698</v>
      </c>
      <c r="D2811">
        <v>668.66234765319996</v>
      </c>
      <c r="E2811">
        <v>560.74785899666097</v>
      </c>
      <c r="F2811">
        <v>398.97048133956702</v>
      </c>
      <c r="G2811">
        <f t="shared" si="43"/>
        <v>0.77950259587797543</v>
      </c>
    </row>
    <row r="2812" spans="1:7" x14ac:dyDescent="0.25">
      <c r="A2812" t="s">
        <v>2816</v>
      </c>
      <c r="B2812">
        <v>3123.1788080698602</v>
      </c>
      <c r="C2812">
        <v>275.00367275743901</v>
      </c>
      <c r="D2812">
        <v>471.38847354630002</v>
      </c>
      <c r="E2812">
        <v>296.32801559825401</v>
      </c>
      <c r="F2812">
        <v>391.07798120401998</v>
      </c>
      <c r="G2812">
        <f t="shared" si="43"/>
        <v>3.1571885867693679</v>
      </c>
    </row>
    <row r="2813" spans="1:7" x14ac:dyDescent="0.25">
      <c r="A2813" t="s">
        <v>2817</v>
      </c>
      <c r="B2813">
        <v>3246.3136131158199</v>
      </c>
      <c r="C2813">
        <v>269.14550339286501</v>
      </c>
      <c r="D2813">
        <v>395.874628699092</v>
      </c>
      <c r="E2813">
        <v>386.24453581415497</v>
      </c>
      <c r="F2813">
        <v>401.312767239035</v>
      </c>
      <c r="G2813">
        <f t="shared" si="43"/>
        <v>3.1788125970604137</v>
      </c>
    </row>
    <row r="2814" spans="1:7" x14ac:dyDescent="0.25">
      <c r="A2814" t="s">
        <v>2818</v>
      </c>
      <c r="B2814">
        <v>2964.5522604745802</v>
      </c>
      <c r="C2814">
        <v>436.36667918865697</v>
      </c>
      <c r="D2814">
        <v>203.542683404549</v>
      </c>
      <c r="E2814">
        <v>510.70002737459299</v>
      </c>
      <c r="F2814">
        <v>425.37791544642999</v>
      </c>
      <c r="G2814">
        <f t="shared" si="43"/>
        <v>2.991718930417492</v>
      </c>
    </row>
    <row r="2815" spans="1:7" x14ac:dyDescent="0.25">
      <c r="A2815" t="s">
        <v>2819</v>
      </c>
      <c r="B2815">
        <v>420.857566283305</v>
      </c>
      <c r="C2815">
        <v>551.45594679421595</v>
      </c>
      <c r="D2815">
        <v>620.88707375314505</v>
      </c>
      <c r="E2815">
        <v>507.507121369515</v>
      </c>
      <c r="F2815">
        <v>402.28333773917302</v>
      </c>
      <c r="G2815">
        <f t="shared" si="43"/>
        <v>-0.28897209209744162</v>
      </c>
    </row>
    <row r="2816" spans="1:7" x14ac:dyDescent="0.25">
      <c r="A2816" t="s">
        <v>2820</v>
      </c>
      <c r="B2816">
        <v>402.53250423243298</v>
      </c>
      <c r="C2816">
        <v>463.83974286258803</v>
      </c>
      <c r="D2816">
        <v>655.11866864531703</v>
      </c>
      <c r="E2816">
        <v>399.91745018138897</v>
      </c>
      <c r="F2816">
        <v>592.23958073327799</v>
      </c>
      <c r="G2816">
        <f t="shared" si="43"/>
        <v>-0.36371117688366317</v>
      </c>
    </row>
    <row r="2817" spans="1:7" x14ac:dyDescent="0.25">
      <c r="A2817" t="s">
        <v>2821</v>
      </c>
      <c r="B2817">
        <v>573.295116738812</v>
      </c>
      <c r="C2817">
        <v>954.656396283709</v>
      </c>
      <c r="D2817">
        <v>1311.7589124983699</v>
      </c>
      <c r="E2817">
        <v>1307.1427362945101</v>
      </c>
      <c r="F2817">
        <v>1328.5547181418699</v>
      </c>
      <c r="G2817">
        <f t="shared" si="43"/>
        <v>-1.0828577043719014</v>
      </c>
    </row>
    <row r="2818" spans="1:7" x14ac:dyDescent="0.25">
      <c r="A2818" t="s">
        <v>2822</v>
      </c>
      <c r="B2818">
        <v>334.57763388512899</v>
      </c>
      <c r="C2818">
        <v>1252.4686139457101</v>
      </c>
      <c r="D2818">
        <v>1038.1309183501801</v>
      </c>
      <c r="E2818">
        <v>1214.4499389924499</v>
      </c>
      <c r="F2818">
        <v>1145.50164223412</v>
      </c>
      <c r="G2818">
        <f t="shared" si="43"/>
        <v>-1.7933484368393093</v>
      </c>
    </row>
    <row r="2819" spans="1:7" x14ac:dyDescent="0.25">
      <c r="A2819" t="s">
        <v>2823</v>
      </c>
      <c r="B2819">
        <v>515.61529012998596</v>
      </c>
      <c r="C2819">
        <v>176.447483977167</v>
      </c>
      <c r="D2819">
        <v>145.49127315534699</v>
      </c>
      <c r="E2819">
        <v>117.02167908941</v>
      </c>
      <c r="F2819">
        <v>80.448038709457904</v>
      </c>
      <c r="G2819">
        <f t="shared" ref="G2819:G2882" si="44">LOG(B2819/GEOMEAN(C2819:F2819),2)</f>
        <v>2.0480259320529912</v>
      </c>
    </row>
    <row r="2820" spans="1:7" x14ac:dyDescent="0.25">
      <c r="A2820" t="s">
        <v>2824</v>
      </c>
      <c r="B2820">
        <v>1527.14445882409</v>
      </c>
      <c r="C2820">
        <v>467.808524487738</v>
      </c>
      <c r="D2820">
        <v>724.82922791381702</v>
      </c>
      <c r="E2820">
        <v>649.61225381424299</v>
      </c>
      <c r="F2820">
        <v>508.28571800623399</v>
      </c>
      <c r="G2820">
        <f t="shared" si="44"/>
        <v>1.4005701780642479</v>
      </c>
    </row>
    <row r="2821" spans="1:7" x14ac:dyDescent="0.25">
      <c r="A2821" t="s">
        <v>2825</v>
      </c>
      <c r="B2821">
        <v>319.765782771663</v>
      </c>
      <c r="C2821">
        <v>1868.2908241649</v>
      </c>
      <c r="D2821">
        <v>2129.13226091244</v>
      </c>
      <c r="E2821">
        <v>1547.0510535066001</v>
      </c>
      <c r="F2821">
        <v>1392.02401246212</v>
      </c>
      <c r="G2821">
        <f t="shared" si="44"/>
        <v>-2.4195849076487099</v>
      </c>
    </row>
    <row r="2822" spans="1:7" x14ac:dyDescent="0.25">
      <c r="A2822" t="s">
        <v>2826</v>
      </c>
      <c r="B2822">
        <v>530.70180962186305</v>
      </c>
      <c r="C2822">
        <v>2253.7126782230698</v>
      </c>
      <c r="D2822">
        <v>2728.7423403357802</v>
      </c>
      <c r="E2822">
        <v>2534.9826505367801</v>
      </c>
      <c r="F2822">
        <v>1887.70679604776</v>
      </c>
      <c r="G2822">
        <f t="shared" si="44"/>
        <v>-2.1338142137916569</v>
      </c>
    </row>
    <row r="2823" spans="1:7" x14ac:dyDescent="0.25">
      <c r="A2823" t="s">
        <v>2827</v>
      </c>
      <c r="B2823">
        <v>1097.73173880221</v>
      </c>
      <c r="C2823">
        <v>423.00740164867199</v>
      </c>
      <c r="D2823">
        <v>763.82185478232395</v>
      </c>
      <c r="E2823">
        <v>644.43424016127994</v>
      </c>
      <c r="F2823">
        <v>563.42473095162995</v>
      </c>
      <c r="G2823">
        <f t="shared" si="44"/>
        <v>0.90740984296048288</v>
      </c>
    </row>
    <row r="2824" spans="1:7" x14ac:dyDescent="0.25">
      <c r="A2824" t="s">
        <v>2828</v>
      </c>
      <c r="B2824">
        <v>160.218422240552</v>
      </c>
      <c r="C2824">
        <v>816.94862264927303</v>
      </c>
      <c r="D2824">
        <v>682.52978486227005</v>
      </c>
      <c r="E2824">
        <v>815.19901692200995</v>
      </c>
      <c r="F2824">
        <v>680.50396538090502</v>
      </c>
      <c r="G2824">
        <f t="shared" si="44"/>
        <v>-2.2186832677969175</v>
      </c>
    </row>
    <row r="2825" spans="1:7" x14ac:dyDescent="0.25">
      <c r="A2825" t="s">
        <v>2829</v>
      </c>
      <c r="B2825">
        <v>540.51722888646702</v>
      </c>
      <c r="C2825">
        <v>3172.0063009118699</v>
      </c>
      <c r="D2825">
        <v>2850.6527653042499</v>
      </c>
      <c r="E2825">
        <v>3123.1788080698602</v>
      </c>
      <c r="F2825">
        <v>3156.43552540685</v>
      </c>
      <c r="G2825">
        <f t="shared" si="44"/>
        <v>-2.5070873418014195</v>
      </c>
    </row>
    <row r="2826" spans="1:7" x14ac:dyDescent="0.25">
      <c r="A2826" t="s">
        <v>2830</v>
      </c>
      <c r="B2826">
        <v>1725.96218941142</v>
      </c>
      <c r="C2826">
        <v>3920.5918674919999</v>
      </c>
      <c r="D2826">
        <v>2775.2654343548302</v>
      </c>
      <c r="E2826">
        <v>2885.4712443942899</v>
      </c>
      <c r="F2826">
        <v>3415.9211824385402</v>
      </c>
      <c r="G2826">
        <f t="shared" si="44"/>
        <v>-0.89879385719135751</v>
      </c>
    </row>
    <row r="2827" spans="1:7" x14ac:dyDescent="0.25">
      <c r="A2827" t="s">
        <v>2831</v>
      </c>
      <c r="B2827">
        <v>304.70456700418202</v>
      </c>
      <c r="C2827">
        <v>3259.3890106333001</v>
      </c>
      <c r="D2827">
        <v>2267.09661243655</v>
      </c>
      <c r="E2827">
        <v>2775.2654343548302</v>
      </c>
      <c r="F2827">
        <v>2679.20605874888</v>
      </c>
      <c r="G2827">
        <f t="shared" si="44"/>
        <v>-3.1594866529695627</v>
      </c>
    </row>
    <row r="2828" spans="1:7" x14ac:dyDescent="0.25">
      <c r="A2828" t="s">
        <v>2832</v>
      </c>
      <c r="B2828">
        <v>819.71023639559405</v>
      </c>
      <c r="C2828">
        <v>892.153907721172</v>
      </c>
      <c r="D2828">
        <v>489.21893814546598</v>
      </c>
      <c r="E2828">
        <v>722.97800156516803</v>
      </c>
      <c r="F2828">
        <v>1066.9742874280801</v>
      </c>
      <c r="G2828">
        <f t="shared" si="44"/>
        <v>0.10581948352326069</v>
      </c>
    </row>
    <row r="2829" spans="1:7" x14ac:dyDescent="0.25">
      <c r="A2829" t="s">
        <v>2833</v>
      </c>
      <c r="B2829">
        <v>368.91974896847898</v>
      </c>
      <c r="C2829">
        <v>11946.6330884733</v>
      </c>
      <c r="D2829">
        <v>12289.416584505199</v>
      </c>
      <c r="E2829">
        <v>13209.108954851299</v>
      </c>
      <c r="F2829">
        <v>12082.772401185801</v>
      </c>
      <c r="G2829">
        <f t="shared" si="44"/>
        <v>-5.0676754635625336</v>
      </c>
    </row>
    <row r="2830" spans="1:7" x14ac:dyDescent="0.25">
      <c r="A2830" t="s">
        <v>2834</v>
      </c>
      <c r="B2830">
        <v>281.59054543137302</v>
      </c>
      <c r="C2830">
        <v>967.62205233125303</v>
      </c>
      <c r="D2830">
        <v>1087.3266108072901</v>
      </c>
      <c r="E2830">
        <v>791.78268124056501</v>
      </c>
      <c r="F2830">
        <v>996.27036510636594</v>
      </c>
      <c r="G2830">
        <f t="shared" si="44"/>
        <v>-1.7611008363377341</v>
      </c>
    </row>
    <row r="2831" spans="1:7" x14ac:dyDescent="0.25">
      <c r="A2831" t="s">
        <v>2835</v>
      </c>
      <c r="B2831">
        <v>475.60460111908702</v>
      </c>
      <c r="C2831">
        <v>105.859598713474</v>
      </c>
      <c r="D2831">
        <v>170.48090486286401</v>
      </c>
      <c r="E2831">
        <v>121.974129002927</v>
      </c>
      <c r="F2831">
        <v>176.22805676954201</v>
      </c>
      <c r="G2831">
        <f t="shared" si="44"/>
        <v>1.7608174078836931</v>
      </c>
    </row>
    <row r="2832" spans="1:7" x14ac:dyDescent="0.25">
      <c r="A2832" t="s">
        <v>2836</v>
      </c>
      <c r="B2832">
        <v>4252.4434070911102</v>
      </c>
      <c r="C2832">
        <v>140.36322804576301</v>
      </c>
      <c r="D2832">
        <v>176.12526524302501</v>
      </c>
      <c r="E2832">
        <v>226.35037883377899</v>
      </c>
      <c r="F2832">
        <v>129.800829716528</v>
      </c>
      <c r="G2832">
        <f t="shared" si="44"/>
        <v>4.6950640715849046</v>
      </c>
    </row>
    <row r="2833" spans="1:7" x14ac:dyDescent="0.25">
      <c r="A2833" t="s">
        <v>2837</v>
      </c>
      <c r="B2833">
        <v>2414.6849590595698</v>
      </c>
      <c r="C2833">
        <v>2874.8664131768401</v>
      </c>
      <c r="D2833">
        <v>2898.4657188722799</v>
      </c>
      <c r="E2833">
        <v>2782.4728391040098</v>
      </c>
      <c r="F2833">
        <v>3782.0055983790999</v>
      </c>
      <c r="G2833">
        <f t="shared" si="44"/>
        <v>-0.34174088676632514</v>
      </c>
    </row>
    <row r="2834" spans="1:7" x14ac:dyDescent="0.25">
      <c r="A2834" t="s">
        <v>2838</v>
      </c>
      <c r="B2834">
        <v>2124.1633798223302</v>
      </c>
      <c r="C2834">
        <v>877.89682082206798</v>
      </c>
      <c r="D2834">
        <v>903.49805266632495</v>
      </c>
      <c r="E2834">
        <v>954.656396283709</v>
      </c>
      <c r="F2834">
        <v>798.08799899550604</v>
      </c>
      <c r="G2834">
        <f t="shared" si="44"/>
        <v>1.2685472606599446</v>
      </c>
    </row>
    <row r="2835" spans="1:7" x14ac:dyDescent="0.25">
      <c r="A2835" t="s">
        <v>2839</v>
      </c>
      <c r="B2835">
        <v>1246.2448569717899</v>
      </c>
      <c r="C2835">
        <v>366.38310089046701</v>
      </c>
      <c r="D2835">
        <v>281.45474226272103</v>
      </c>
      <c r="E2835">
        <v>614.93566380348</v>
      </c>
      <c r="F2835">
        <v>831.91686661368396</v>
      </c>
      <c r="G2835">
        <f t="shared" si="44"/>
        <v>1.378732954437881</v>
      </c>
    </row>
    <row r="2836" spans="1:7" x14ac:dyDescent="0.25">
      <c r="A2836" t="s">
        <v>2840</v>
      </c>
      <c r="B2836">
        <v>2529.2395613078402</v>
      </c>
      <c r="C2836">
        <v>592.46068159538697</v>
      </c>
      <c r="D2836">
        <v>589.46056865185801</v>
      </c>
      <c r="E2836">
        <v>663.56743424143099</v>
      </c>
      <c r="F2836">
        <v>501.47997515457803</v>
      </c>
      <c r="G2836">
        <f t="shared" si="44"/>
        <v>2.1149943106204727</v>
      </c>
    </row>
    <row r="2837" spans="1:7" x14ac:dyDescent="0.25">
      <c r="A2837" t="s">
        <v>2841</v>
      </c>
      <c r="B2837">
        <v>289.73715193628999</v>
      </c>
      <c r="C2837">
        <v>627.27965212105505</v>
      </c>
      <c r="D2837">
        <v>786.86826382161098</v>
      </c>
      <c r="E2837">
        <v>701.32045585157096</v>
      </c>
      <c r="F2837">
        <v>705.09285690064996</v>
      </c>
      <c r="G2837">
        <f t="shared" si="44"/>
        <v>-1.2785348022484746</v>
      </c>
    </row>
    <row r="2838" spans="1:7" x14ac:dyDescent="0.25">
      <c r="A2838" t="s">
        <v>2842</v>
      </c>
      <c r="B2838">
        <v>470.17523776481198</v>
      </c>
      <c r="C2838">
        <v>866.803114709037</v>
      </c>
      <c r="D2838">
        <v>793.92567713390497</v>
      </c>
      <c r="E2838">
        <v>940.49321620921</v>
      </c>
      <c r="F2838">
        <v>710.854859821221</v>
      </c>
      <c r="G2838">
        <f t="shared" si="44"/>
        <v>-0.80872165410228902</v>
      </c>
    </row>
    <row r="2839" spans="1:7" x14ac:dyDescent="0.25">
      <c r="A2839" t="s">
        <v>2843</v>
      </c>
      <c r="B2839">
        <v>1216.7281973219499</v>
      </c>
      <c r="C2839">
        <v>594.12366867083995</v>
      </c>
      <c r="D2839">
        <v>499.15319885159602</v>
      </c>
      <c r="E2839">
        <v>465.51785446585802</v>
      </c>
      <c r="F2839">
        <v>305.85441357255502</v>
      </c>
      <c r="G2839">
        <f t="shared" si="44"/>
        <v>1.4244531348621863</v>
      </c>
    </row>
    <row r="2840" spans="1:7" x14ac:dyDescent="0.25">
      <c r="A2840" t="s">
        <v>2844</v>
      </c>
      <c r="B2840">
        <v>7287.8954623495401</v>
      </c>
      <c r="C2840">
        <v>1063.51001342321</v>
      </c>
      <c r="D2840">
        <v>1040.22906410979</v>
      </c>
      <c r="E2840">
        <v>1241.9700511886399</v>
      </c>
      <c r="F2840">
        <v>934.61736976413601</v>
      </c>
      <c r="G2840">
        <f t="shared" si="44"/>
        <v>2.77529901289653</v>
      </c>
    </row>
    <row r="2841" spans="1:7" x14ac:dyDescent="0.25">
      <c r="A2841" t="s">
        <v>2845</v>
      </c>
      <c r="B2841">
        <v>451.15524727842001</v>
      </c>
      <c r="C2841">
        <v>3335.37838570022</v>
      </c>
      <c r="D2841">
        <v>3302.46223666883</v>
      </c>
      <c r="E2841">
        <v>3128.2651742866101</v>
      </c>
      <c r="F2841">
        <v>4358.5339653841802</v>
      </c>
      <c r="G2841">
        <f t="shared" si="44"/>
        <v>-2.9559536960640211</v>
      </c>
    </row>
    <row r="2842" spans="1:7" x14ac:dyDescent="0.25">
      <c r="A2842" t="s">
        <v>2846</v>
      </c>
      <c r="B2842">
        <v>1063.51001342321</v>
      </c>
      <c r="C2842">
        <v>736.22322736589194</v>
      </c>
      <c r="D2842">
        <v>599.91132663012797</v>
      </c>
      <c r="E2842">
        <v>593.91536313082997</v>
      </c>
      <c r="F2842">
        <v>500.29963006531</v>
      </c>
      <c r="G2842">
        <f t="shared" si="44"/>
        <v>0.82127614317953601</v>
      </c>
    </row>
    <row r="2843" spans="1:7" x14ac:dyDescent="0.25">
      <c r="A2843" t="s">
        <v>2847</v>
      </c>
      <c r="B2843">
        <v>1280.1616340318601</v>
      </c>
      <c r="C2843">
        <v>886.37347062371896</v>
      </c>
      <c r="D2843">
        <v>1183.30047883507</v>
      </c>
      <c r="E2843">
        <v>1386.0700952642901</v>
      </c>
      <c r="F2843">
        <v>1354.4723897364399</v>
      </c>
      <c r="G2843">
        <f t="shared" si="44"/>
        <v>0.11194240779667357</v>
      </c>
    </row>
    <row r="2844" spans="1:7" x14ac:dyDescent="0.25">
      <c r="A2844" t="s">
        <v>2848</v>
      </c>
      <c r="B2844">
        <v>809.601173386852</v>
      </c>
      <c r="C2844">
        <v>416.016696259426</v>
      </c>
      <c r="D2844">
        <v>166.263302797509</v>
      </c>
      <c r="E2844">
        <v>252.01440027301999</v>
      </c>
      <c r="F2844">
        <v>772.183991511356</v>
      </c>
      <c r="G2844">
        <f t="shared" si="44"/>
        <v>1.2490708749687909</v>
      </c>
    </row>
    <row r="2845" spans="1:7" x14ac:dyDescent="0.25">
      <c r="A2845" t="s">
        <v>2849</v>
      </c>
      <c r="B2845">
        <v>490.03917602641201</v>
      </c>
      <c r="C2845">
        <v>269.14550339286501</v>
      </c>
      <c r="D2845">
        <v>350.40504838057802</v>
      </c>
      <c r="E2845">
        <v>279.35931139330302</v>
      </c>
      <c r="F2845">
        <v>178.376239151541</v>
      </c>
      <c r="G2845">
        <f t="shared" si="44"/>
        <v>0.90428327896044858</v>
      </c>
    </row>
    <row r="2846" spans="1:7" x14ac:dyDescent="0.25">
      <c r="A2846" t="s">
        <v>2850</v>
      </c>
      <c r="B2846">
        <v>111.61405752358</v>
      </c>
      <c r="C2846">
        <v>1598.5732857302401</v>
      </c>
      <c r="D2846">
        <v>1509.8094123149999</v>
      </c>
      <c r="E2846">
        <v>2006.41130457747</v>
      </c>
      <c r="F2846">
        <v>1254.13622552519</v>
      </c>
      <c r="G2846">
        <f t="shared" si="44"/>
        <v>-3.814025046283124</v>
      </c>
    </row>
    <row r="2847" spans="1:7" x14ac:dyDescent="0.25">
      <c r="A2847" t="s">
        <v>2851</v>
      </c>
      <c r="B2847">
        <v>136.07098325605699</v>
      </c>
      <c r="C2847">
        <v>250.033444838093</v>
      </c>
      <c r="D2847">
        <v>268.891695975922</v>
      </c>
      <c r="E2847">
        <v>190.620397534457</v>
      </c>
      <c r="F2847">
        <v>217.89072948132701</v>
      </c>
      <c r="G2847">
        <f t="shared" si="44"/>
        <v>-0.75650395273572646</v>
      </c>
    </row>
    <row r="2848" spans="1:7" x14ac:dyDescent="0.25">
      <c r="A2848" t="s">
        <v>2852</v>
      </c>
      <c r="B2848">
        <v>167.08482489783299</v>
      </c>
      <c r="C2848">
        <v>3065.1441967497399</v>
      </c>
      <c r="D2848">
        <v>3910.8258559902101</v>
      </c>
      <c r="E2848">
        <v>3027.2480809933199</v>
      </c>
      <c r="F2848">
        <v>2414.6849590595698</v>
      </c>
      <c r="G2848">
        <f t="shared" si="44"/>
        <v>-4.1946649161853786</v>
      </c>
    </row>
    <row r="2849" spans="1:7" x14ac:dyDescent="0.25">
      <c r="A2849" t="s">
        <v>2853</v>
      </c>
      <c r="B2849">
        <v>220.00561124906599</v>
      </c>
      <c r="C2849">
        <v>3569.7559188761402</v>
      </c>
      <c r="D2849">
        <v>7025.08098618862</v>
      </c>
      <c r="E2849">
        <v>2964.5522604745802</v>
      </c>
      <c r="F2849">
        <v>4097.3458784340901</v>
      </c>
      <c r="G2849">
        <f t="shared" si="44"/>
        <v>-4.2470988255942617</v>
      </c>
    </row>
    <row r="2850" spans="1:7" x14ac:dyDescent="0.25">
      <c r="A2850" t="s">
        <v>2854</v>
      </c>
      <c r="B2850">
        <v>3597.0871033339499</v>
      </c>
      <c r="C2850">
        <v>2831.5489237851798</v>
      </c>
      <c r="D2850">
        <v>2313.7704148429898</v>
      </c>
      <c r="E2850">
        <v>2162.7589801171998</v>
      </c>
      <c r="F2850">
        <v>2385.1963258702199</v>
      </c>
      <c r="G2850">
        <f t="shared" si="44"/>
        <v>0.5771245709701126</v>
      </c>
    </row>
    <row r="2851" spans="1:7" x14ac:dyDescent="0.25">
      <c r="A2851" t="s">
        <v>2855</v>
      </c>
      <c r="B2851">
        <v>489.93831732639501</v>
      </c>
      <c r="C2851">
        <v>29542.625770467599</v>
      </c>
      <c r="D2851">
        <v>29542.625770467599</v>
      </c>
      <c r="E2851">
        <v>29542.625770467599</v>
      </c>
      <c r="F2851">
        <v>29542.625770467599</v>
      </c>
      <c r="G2851">
        <f t="shared" si="44"/>
        <v>-5.9140541223748473</v>
      </c>
    </row>
    <row r="2852" spans="1:7" x14ac:dyDescent="0.25">
      <c r="A2852" t="s">
        <v>2856</v>
      </c>
      <c r="B2852">
        <v>1570.7438728601001</v>
      </c>
      <c r="C2852">
        <v>28087.409874633398</v>
      </c>
      <c r="D2852">
        <v>28087.409874633398</v>
      </c>
      <c r="E2852">
        <v>28087.409874633398</v>
      </c>
      <c r="F2852">
        <v>28087.409874633398</v>
      </c>
      <c r="G2852">
        <f t="shared" si="44"/>
        <v>-4.1604037326113747</v>
      </c>
    </row>
    <row r="2853" spans="1:7" x14ac:dyDescent="0.25">
      <c r="A2853" t="s">
        <v>2857</v>
      </c>
      <c r="B2853">
        <v>263.61965921386098</v>
      </c>
      <c r="C2853">
        <v>1894.7616194207801</v>
      </c>
      <c r="D2853">
        <v>2318.26619404861</v>
      </c>
      <c r="E2853">
        <v>1939.1932329129399</v>
      </c>
      <c r="F2853">
        <v>2397.41951094761</v>
      </c>
      <c r="G2853">
        <f t="shared" si="44"/>
        <v>-3.0114705168281413</v>
      </c>
    </row>
    <row r="2854" spans="1:7" x14ac:dyDescent="0.25">
      <c r="A2854" t="s">
        <v>2858</v>
      </c>
      <c r="B2854">
        <v>1634.2773192929899</v>
      </c>
      <c r="C2854">
        <v>2162.7589801171998</v>
      </c>
      <c r="D2854">
        <v>2162.7589801171998</v>
      </c>
      <c r="E2854">
        <v>1843.50792468957</v>
      </c>
      <c r="F2854">
        <v>1767.31635951675</v>
      </c>
      <c r="G2854">
        <f t="shared" si="44"/>
        <v>-0.27378711830286895</v>
      </c>
    </row>
    <row r="2855" spans="1:7" x14ac:dyDescent="0.25">
      <c r="A2855" t="s">
        <v>2859</v>
      </c>
      <c r="B2855">
        <v>2495.5018042045099</v>
      </c>
      <c r="C2855">
        <v>825.48065335610499</v>
      </c>
      <c r="D2855">
        <v>861.92243943170001</v>
      </c>
      <c r="E2855">
        <v>744.80071326115694</v>
      </c>
      <c r="F2855">
        <v>2461.2192730698898</v>
      </c>
      <c r="G2855">
        <f t="shared" si="44"/>
        <v>1.2235209914746634</v>
      </c>
    </row>
    <row r="2856" spans="1:7" x14ac:dyDescent="0.25">
      <c r="A2856" t="s">
        <v>2860</v>
      </c>
      <c r="B2856">
        <v>238.74931889259099</v>
      </c>
      <c r="C2856">
        <v>332.03882313714701</v>
      </c>
      <c r="D2856">
        <v>253.86665846689601</v>
      </c>
      <c r="E2856">
        <v>340.662440787067</v>
      </c>
      <c r="F2856">
        <v>388.22074133758298</v>
      </c>
      <c r="G2856">
        <f t="shared" si="44"/>
        <v>-0.4446641226529493</v>
      </c>
    </row>
    <row r="2857" spans="1:7" x14ac:dyDescent="0.25">
      <c r="A2857" t="s">
        <v>2861</v>
      </c>
      <c r="B2857">
        <v>459.331503796128</v>
      </c>
      <c r="C2857">
        <v>2214.5802455141502</v>
      </c>
      <c r="D2857">
        <v>1962.8613535536899</v>
      </c>
      <c r="E2857">
        <v>1879.33807494434</v>
      </c>
      <c r="F2857">
        <v>1848.0749468551901</v>
      </c>
      <c r="G2857">
        <f t="shared" si="44"/>
        <v>-2.1014522160703857</v>
      </c>
    </row>
    <row r="2858" spans="1:7" x14ac:dyDescent="0.25">
      <c r="A2858" t="s">
        <v>2862</v>
      </c>
      <c r="B2858">
        <v>335.40279551702901</v>
      </c>
      <c r="C2858">
        <v>7458.8029407592703</v>
      </c>
      <c r="D2858">
        <v>6256.9925672307199</v>
      </c>
      <c r="E2858">
        <v>6989.5635905986301</v>
      </c>
      <c r="F2858">
        <v>7662.0113932613503</v>
      </c>
      <c r="G2858">
        <f t="shared" si="44"/>
        <v>-4.3978681447080969</v>
      </c>
    </row>
    <row r="2859" spans="1:7" x14ac:dyDescent="0.25">
      <c r="A2859" t="s">
        <v>2863</v>
      </c>
      <c r="B2859">
        <v>589.81282611664199</v>
      </c>
      <c r="C2859">
        <v>1303.59947925663</v>
      </c>
      <c r="D2859">
        <v>1358.5392015151101</v>
      </c>
      <c r="E2859">
        <v>1162.9723813289299</v>
      </c>
      <c r="F2859">
        <v>1152.12694021735</v>
      </c>
      <c r="G2859">
        <f t="shared" si="44"/>
        <v>-1.0733392473824028</v>
      </c>
    </row>
    <row r="2860" spans="1:7" x14ac:dyDescent="0.25">
      <c r="A2860" t="s">
        <v>2864</v>
      </c>
      <c r="B2860">
        <v>4817.5548290701299</v>
      </c>
      <c r="C2860">
        <v>8992.1357060108494</v>
      </c>
      <c r="D2860">
        <v>8622.5090745265898</v>
      </c>
      <c r="E2860">
        <v>8658.3053352727293</v>
      </c>
      <c r="F2860">
        <v>6557.2716329027598</v>
      </c>
      <c r="G2860">
        <f t="shared" si="44"/>
        <v>-0.75768688586879951</v>
      </c>
    </row>
    <row r="2861" spans="1:7" x14ac:dyDescent="0.25">
      <c r="A2861" t="s">
        <v>2865</v>
      </c>
      <c r="B2861">
        <v>1992.71701716802</v>
      </c>
      <c r="C2861">
        <v>4766.6721297697004</v>
      </c>
      <c r="D2861">
        <v>3495.8946181700298</v>
      </c>
      <c r="E2861">
        <v>4931.1417541969204</v>
      </c>
      <c r="F2861">
        <v>3557.1007846182902</v>
      </c>
      <c r="G2861">
        <f t="shared" si="44"/>
        <v>-1.053080067409049</v>
      </c>
    </row>
    <row r="2862" spans="1:7" x14ac:dyDescent="0.25">
      <c r="A2862" t="s">
        <v>2866</v>
      </c>
      <c r="B2862">
        <v>964.91652134348305</v>
      </c>
      <c r="C2862">
        <v>1639.53643450151</v>
      </c>
      <c r="D2862">
        <v>1338.5002065730901</v>
      </c>
      <c r="E2862">
        <v>1687.14694709081</v>
      </c>
      <c r="F2862">
        <v>1388.6259873054701</v>
      </c>
      <c r="G2862">
        <f t="shared" si="44"/>
        <v>-0.64206121893665569</v>
      </c>
    </row>
    <row r="2863" spans="1:7" x14ac:dyDescent="0.25">
      <c r="A2863" t="s">
        <v>2867</v>
      </c>
      <c r="B2863">
        <v>624.46676357788203</v>
      </c>
      <c r="C2863">
        <v>997.85212589733601</v>
      </c>
      <c r="D2863">
        <v>1468.8620590140799</v>
      </c>
      <c r="E2863">
        <v>994.84510430486603</v>
      </c>
      <c r="F2863">
        <v>947.49415052016195</v>
      </c>
      <c r="G2863">
        <f t="shared" si="44"/>
        <v>-0.79588571243902617</v>
      </c>
    </row>
    <row r="2864" spans="1:7" x14ac:dyDescent="0.25">
      <c r="A2864" t="s">
        <v>2868</v>
      </c>
      <c r="B2864">
        <v>746.74994802042499</v>
      </c>
      <c r="C2864">
        <v>1939.1932329129399</v>
      </c>
      <c r="D2864">
        <v>1388.6259873054701</v>
      </c>
      <c r="E2864">
        <v>1910.28408160251</v>
      </c>
      <c r="F2864">
        <v>1536.7439505758</v>
      </c>
      <c r="G2864">
        <f t="shared" si="44"/>
        <v>-1.1669975255645082</v>
      </c>
    </row>
    <row r="2865" spans="1:7" x14ac:dyDescent="0.25">
      <c r="A2865" t="s">
        <v>2869</v>
      </c>
      <c r="B2865">
        <v>2140.5573842030099</v>
      </c>
      <c r="C2865">
        <v>1604.02102894886</v>
      </c>
      <c r="D2865">
        <v>1373.1993094776301</v>
      </c>
      <c r="E2865">
        <v>1374.26288195298</v>
      </c>
      <c r="F2865">
        <v>1475.2770369940599</v>
      </c>
      <c r="G2865">
        <f t="shared" si="44"/>
        <v>0.55826701339013962</v>
      </c>
    </row>
    <row r="2866" spans="1:7" x14ac:dyDescent="0.25">
      <c r="A2866" t="s">
        <v>2870</v>
      </c>
      <c r="B2866">
        <v>529.82460369687396</v>
      </c>
      <c r="C2866">
        <v>1826.98412069952</v>
      </c>
      <c r="D2866">
        <v>1627.0912900522701</v>
      </c>
      <c r="E2866">
        <v>1951.9639874463401</v>
      </c>
      <c r="F2866">
        <v>1743.46387623137</v>
      </c>
      <c r="G2866">
        <f t="shared" si="44"/>
        <v>-1.7510738048312091</v>
      </c>
    </row>
    <row r="2867" spans="1:7" x14ac:dyDescent="0.25">
      <c r="A2867" t="s">
        <v>2871</v>
      </c>
      <c r="B2867">
        <v>745.20466166049596</v>
      </c>
      <c r="C2867">
        <v>3437.1940355684401</v>
      </c>
      <c r="D2867">
        <v>2991.6068369136401</v>
      </c>
      <c r="E2867">
        <v>2805.2944360973402</v>
      </c>
      <c r="F2867">
        <v>3234.7594676008098</v>
      </c>
      <c r="G2867">
        <f t="shared" si="44"/>
        <v>-2.0602820262042472</v>
      </c>
    </row>
    <row r="2868" spans="1:7" x14ac:dyDescent="0.25">
      <c r="A2868" t="s">
        <v>2872</v>
      </c>
      <c r="B2868">
        <v>390.627638285655</v>
      </c>
      <c r="C2868">
        <v>1424.9495238518</v>
      </c>
      <c r="D2868">
        <v>1254.13622552519</v>
      </c>
      <c r="E2868">
        <v>1724.6978268074899</v>
      </c>
      <c r="F2868">
        <v>1783.2841630237799</v>
      </c>
      <c r="G2868">
        <f t="shared" si="44"/>
        <v>-1.9707553437408707</v>
      </c>
    </row>
    <row r="2869" spans="1:7" x14ac:dyDescent="0.25">
      <c r="A2869" t="s">
        <v>2873</v>
      </c>
      <c r="B2869">
        <v>62.5055890508904</v>
      </c>
      <c r="C2869">
        <v>3518.8250681322302</v>
      </c>
      <c r="D2869">
        <v>3450.4323531106302</v>
      </c>
      <c r="E2869">
        <v>3329.6819844645802</v>
      </c>
      <c r="F2869">
        <v>3726.0580947337799</v>
      </c>
      <c r="G2869">
        <f t="shared" si="44"/>
        <v>-5.8085973692814852</v>
      </c>
    </row>
    <row r="2870" spans="1:7" x14ac:dyDescent="0.25">
      <c r="A2870" t="s">
        <v>2874</v>
      </c>
      <c r="B2870">
        <v>293.13777556986997</v>
      </c>
      <c r="C2870">
        <v>3294.3287038406902</v>
      </c>
      <c r="D2870">
        <v>3109.6509256111999</v>
      </c>
      <c r="E2870">
        <v>3684.2664402953201</v>
      </c>
      <c r="F2870">
        <v>2797.4207210346699</v>
      </c>
      <c r="G2870">
        <f t="shared" si="44"/>
        <v>-3.4509021492455974</v>
      </c>
    </row>
    <row r="2871" spans="1:7" x14ac:dyDescent="0.25">
      <c r="A2871" t="s">
        <v>2875</v>
      </c>
      <c r="B2871">
        <v>386.505326573248</v>
      </c>
      <c r="C2871">
        <v>1614.3051324825699</v>
      </c>
      <c r="D2871">
        <v>1289.7828261084701</v>
      </c>
      <c r="E2871">
        <v>1007.62441558645</v>
      </c>
      <c r="F2871">
        <v>2408.8783233883701</v>
      </c>
      <c r="G2871">
        <f t="shared" si="44"/>
        <v>-1.9557800412938759</v>
      </c>
    </row>
    <row r="2872" spans="1:7" x14ac:dyDescent="0.25">
      <c r="A2872" t="s">
        <v>2876</v>
      </c>
      <c r="B2872">
        <v>796.22713612086102</v>
      </c>
      <c r="C2872">
        <v>2461.2192730698898</v>
      </c>
      <c r="D2872">
        <v>1264.61752135395</v>
      </c>
      <c r="E2872">
        <v>1978.1701629054201</v>
      </c>
      <c r="F2872">
        <v>1951.9639874463401</v>
      </c>
      <c r="G2872">
        <f t="shared" si="44"/>
        <v>-1.2255398736235412</v>
      </c>
    </row>
    <row r="2873" spans="1:7" x14ac:dyDescent="0.25">
      <c r="A2873" t="s">
        <v>2877</v>
      </c>
      <c r="B2873">
        <v>116.565864854872</v>
      </c>
      <c r="C2873">
        <v>1160.61356929098</v>
      </c>
      <c r="D2873">
        <v>982.72346384321099</v>
      </c>
      <c r="E2873">
        <v>996.99734335738401</v>
      </c>
      <c r="F2873">
        <v>952.97869213136801</v>
      </c>
      <c r="G2873">
        <f t="shared" si="44"/>
        <v>-3.129763357420428</v>
      </c>
    </row>
    <row r="2874" spans="1:7" x14ac:dyDescent="0.25">
      <c r="A2874" t="s">
        <v>2878</v>
      </c>
      <c r="B2874">
        <v>179.123085879228</v>
      </c>
      <c r="C2874">
        <v>805.02828273004195</v>
      </c>
      <c r="D2874">
        <v>839.05234526133404</v>
      </c>
      <c r="E2874">
        <v>931.89755897167299</v>
      </c>
      <c r="F2874">
        <v>684.79148041393705</v>
      </c>
      <c r="G2874">
        <f t="shared" si="44"/>
        <v>-2.1774578152763677</v>
      </c>
    </row>
    <row r="2875" spans="1:7" x14ac:dyDescent="0.25">
      <c r="A2875" t="s">
        <v>2879</v>
      </c>
      <c r="B2875">
        <v>868.74593350828695</v>
      </c>
      <c r="C2875">
        <v>1408.81279275816</v>
      </c>
      <c r="D2875">
        <v>1230.82779316599</v>
      </c>
      <c r="E2875">
        <v>1390.0904302377101</v>
      </c>
      <c r="F2875">
        <v>1436.5269310884501</v>
      </c>
      <c r="G2875">
        <f t="shared" si="44"/>
        <v>-0.65096193008279457</v>
      </c>
    </row>
    <row r="2876" spans="1:7" x14ac:dyDescent="0.25">
      <c r="A2876" t="s">
        <v>2880</v>
      </c>
      <c r="B2876">
        <v>232.426679818613</v>
      </c>
      <c r="C2876">
        <v>868.74593350828695</v>
      </c>
      <c r="D2876">
        <v>1061.4424952060499</v>
      </c>
      <c r="E2876">
        <v>1251.30567889553</v>
      </c>
      <c r="F2876">
        <v>981.01023198126302</v>
      </c>
      <c r="G2876">
        <f t="shared" si="44"/>
        <v>-2.1498541106947227</v>
      </c>
    </row>
    <row r="2877" spans="1:7" x14ac:dyDescent="0.25">
      <c r="A2877" t="s">
        <v>2881</v>
      </c>
      <c r="B2877">
        <v>889.60263026482505</v>
      </c>
      <c r="C2877">
        <v>2486.1681436951399</v>
      </c>
      <c r="D2877">
        <v>2751.05439013368</v>
      </c>
      <c r="E2877">
        <v>2825.3806739953998</v>
      </c>
      <c r="F2877">
        <v>2190.3867363006698</v>
      </c>
      <c r="G2877">
        <f t="shared" si="44"/>
        <v>-1.519651893840918</v>
      </c>
    </row>
    <row r="2878" spans="1:7" x14ac:dyDescent="0.25">
      <c r="A2878" t="s">
        <v>2882</v>
      </c>
      <c r="B2878">
        <v>537.21887557855098</v>
      </c>
      <c r="C2878">
        <v>548.91106241088301</v>
      </c>
      <c r="D2878">
        <v>448.95263252589598</v>
      </c>
      <c r="E2878">
        <v>635.15930855890997</v>
      </c>
      <c r="F2878">
        <v>569.88923834941102</v>
      </c>
      <c r="G2878">
        <f t="shared" si="44"/>
        <v>-2.4723927349478279E-2</v>
      </c>
    </row>
    <row r="2879" spans="1:7" x14ac:dyDescent="0.25">
      <c r="A2879" t="s">
        <v>2883</v>
      </c>
      <c r="B2879">
        <v>2423.4641233594298</v>
      </c>
      <c r="C2879">
        <v>1926.0543502323701</v>
      </c>
      <c r="D2879">
        <v>2922.7623725415601</v>
      </c>
      <c r="E2879">
        <v>2945.4557481694401</v>
      </c>
      <c r="F2879">
        <v>2120.4223608296302</v>
      </c>
      <c r="G2879">
        <f t="shared" si="44"/>
        <v>-6.885147777580267E-3</v>
      </c>
    </row>
    <row r="2880" spans="1:7" x14ac:dyDescent="0.25">
      <c r="A2880" t="s">
        <v>2884</v>
      </c>
      <c r="B2880">
        <v>1614.3051324825699</v>
      </c>
      <c r="C2880">
        <v>81.592309822776699</v>
      </c>
      <c r="D2880">
        <v>56.1943807810515</v>
      </c>
      <c r="E2880">
        <v>167.82190967295099</v>
      </c>
      <c r="F2880">
        <v>133.82401974401401</v>
      </c>
      <c r="G2880">
        <f t="shared" si="44"/>
        <v>4.0022736373391599</v>
      </c>
    </row>
    <row r="2881" spans="1:7" x14ac:dyDescent="0.25">
      <c r="A2881" t="s">
        <v>2885</v>
      </c>
      <c r="B2881">
        <v>208.601193100979</v>
      </c>
      <c r="C2881">
        <v>2441.0659278860999</v>
      </c>
      <c r="D2881">
        <v>1927.86561215642</v>
      </c>
      <c r="E2881">
        <v>1795.86893447429</v>
      </c>
      <c r="F2881">
        <v>2068.23320948022</v>
      </c>
      <c r="G2881">
        <f t="shared" si="44"/>
        <v>-3.2930798556794918</v>
      </c>
    </row>
    <row r="2882" spans="1:7" x14ac:dyDescent="0.25">
      <c r="A2882" t="s">
        <v>2886</v>
      </c>
      <c r="B2882">
        <v>386.14269278815402</v>
      </c>
      <c r="C2882">
        <v>7517.0944762887002</v>
      </c>
      <c r="D2882">
        <v>7166.1610855863401</v>
      </c>
      <c r="E2882">
        <v>7144.8977891167096</v>
      </c>
      <c r="F2882">
        <v>7517.0944762887002</v>
      </c>
      <c r="G2882">
        <f t="shared" si="44"/>
        <v>-4.2474100539581254</v>
      </c>
    </row>
    <row r="2883" spans="1:7" x14ac:dyDescent="0.25">
      <c r="A2883" t="s">
        <v>2887</v>
      </c>
      <c r="B2883">
        <v>259.19568648599898</v>
      </c>
      <c r="C2883">
        <v>107.128905194258</v>
      </c>
      <c r="D2883">
        <v>94.545889614797801</v>
      </c>
      <c r="E2883">
        <v>87.706100029312196</v>
      </c>
      <c r="F2883">
        <v>109.420309464067</v>
      </c>
      <c r="G2883">
        <f t="shared" ref="G2883:G2946" si="45">LOG(B2883/GEOMEAN(C2883:F2883),2)</f>
        <v>1.3842756910603422</v>
      </c>
    </row>
    <row r="2884" spans="1:7" x14ac:dyDescent="0.25">
      <c r="A2884" t="s">
        <v>2888</v>
      </c>
      <c r="B2884">
        <v>1153.06014682004</v>
      </c>
      <c r="C2884">
        <v>1351.9903314994001</v>
      </c>
      <c r="D2884">
        <v>1336.0968159935501</v>
      </c>
      <c r="E2884">
        <v>1152.12694021735</v>
      </c>
      <c r="F2884">
        <v>1141.8027405712901</v>
      </c>
      <c r="G2884">
        <f t="shared" si="45"/>
        <v>-0.10671285428771261</v>
      </c>
    </row>
    <row r="2885" spans="1:7" x14ac:dyDescent="0.25">
      <c r="A2885" t="s">
        <v>2889</v>
      </c>
      <c r="B2885">
        <v>1437.65193033009</v>
      </c>
      <c r="C2885">
        <v>183.15730861110799</v>
      </c>
      <c r="D2885">
        <v>275.08474334269198</v>
      </c>
      <c r="E2885">
        <v>152.27658488291999</v>
      </c>
      <c r="F2885">
        <v>264.41603570613199</v>
      </c>
      <c r="G2885">
        <f t="shared" si="45"/>
        <v>2.7600267245102765</v>
      </c>
    </row>
    <row r="2886" spans="1:7" x14ac:dyDescent="0.25">
      <c r="A2886" t="s">
        <v>2890</v>
      </c>
      <c r="B2886">
        <v>726.10582492125798</v>
      </c>
      <c r="C2886">
        <v>437.946302939036</v>
      </c>
      <c r="D2886">
        <v>382.14479528473299</v>
      </c>
      <c r="E2886">
        <v>463.69683710640498</v>
      </c>
      <c r="F2886">
        <v>615.44607423575701</v>
      </c>
      <c r="G2886">
        <f t="shared" si="45"/>
        <v>0.63525789887335593</v>
      </c>
    </row>
    <row r="2887" spans="1:7" x14ac:dyDescent="0.25">
      <c r="A2887" t="s">
        <v>2891</v>
      </c>
      <c r="B2887">
        <v>1600.7640306644701</v>
      </c>
      <c r="C2887">
        <v>1881.6525891686099</v>
      </c>
      <c r="D2887">
        <v>1500.6213443301101</v>
      </c>
      <c r="E2887">
        <v>1971.65816565826</v>
      </c>
      <c r="F2887">
        <v>1490.6325004616699</v>
      </c>
      <c r="G2887">
        <f t="shared" si="45"/>
        <v>-8.4462929458967967E-2</v>
      </c>
    </row>
    <row r="2888" spans="1:7" x14ac:dyDescent="0.25">
      <c r="A2888" t="s">
        <v>2892</v>
      </c>
      <c r="B2888">
        <v>1254.13622552519</v>
      </c>
      <c r="C2888">
        <v>1753.06572653853</v>
      </c>
      <c r="D2888">
        <v>1351.18728247891</v>
      </c>
      <c r="E2888">
        <v>1394.23083726916</v>
      </c>
      <c r="F2888">
        <v>1477.50299203643</v>
      </c>
      <c r="G2888">
        <f t="shared" si="45"/>
        <v>-0.24499049534502043</v>
      </c>
    </row>
    <row r="2889" spans="1:7" x14ac:dyDescent="0.25">
      <c r="A2889" t="s">
        <v>2893</v>
      </c>
      <c r="B2889">
        <v>193.98362540181699</v>
      </c>
      <c r="C2889">
        <v>2312.87147878633</v>
      </c>
      <c r="D2889">
        <v>2053.3966409158002</v>
      </c>
      <c r="E2889">
        <v>2355.9985503591902</v>
      </c>
      <c r="F2889">
        <v>2033.8621323872801</v>
      </c>
      <c r="G2889">
        <f t="shared" si="45"/>
        <v>-3.4930577110540679</v>
      </c>
    </row>
    <row r="2890" spans="1:7" x14ac:dyDescent="0.25">
      <c r="A2890" t="s">
        <v>2894</v>
      </c>
      <c r="B2890">
        <v>310.57645230923998</v>
      </c>
      <c r="C2890">
        <v>807.99420701157999</v>
      </c>
      <c r="D2890">
        <v>1005.06308888615</v>
      </c>
      <c r="E2890">
        <v>870.00487739205403</v>
      </c>
      <c r="F2890">
        <v>978.41184189568003</v>
      </c>
      <c r="G2890">
        <f t="shared" si="45"/>
        <v>-1.5538076658308306</v>
      </c>
    </row>
    <row r="2891" spans="1:7" x14ac:dyDescent="0.25">
      <c r="A2891" t="s">
        <v>2895</v>
      </c>
      <c r="B2891">
        <v>1804.6514588120299</v>
      </c>
      <c r="C2891">
        <v>2880.8135586015401</v>
      </c>
      <c r="D2891">
        <v>5094.5762409690496</v>
      </c>
      <c r="E2891">
        <v>4191.3587329553102</v>
      </c>
      <c r="F2891">
        <v>2548.1713884840201</v>
      </c>
      <c r="G2891">
        <f t="shared" si="45"/>
        <v>-0.97135946219434177</v>
      </c>
    </row>
    <row r="2892" spans="1:7" x14ac:dyDescent="0.25">
      <c r="A2892" t="s">
        <v>2896</v>
      </c>
      <c r="B2892">
        <v>291.75916853736697</v>
      </c>
      <c r="C2892">
        <v>406.14209948596499</v>
      </c>
      <c r="D2892">
        <v>302.82736604235799</v>
      </c>
      <c r="E2892">
        <v>384.61034624803301</v>
      </c>
      <c r="F2892">
        <v>334.62165385075599</v>
      </c>
      <c r="G2892">
        <f t="shared" si="45"/>
        <v>-0.28182414305682701</v>
      </c>
    </row>
    <row r="2893" spans="1:7" x14ac:dyDescent="0.25">
      <c r="A2893" t="s">
        <v>2897</v>
      </c>
      <c r="B2893">
        <v>293.24621021927999</v>
      </c>
      <c r="C2893">
        <v>1392.02401246212</v>
      </c>
      <c r="D2893">
        <v>2405.4749378125098</v>
      </c>
      <c r="E2893">
        <v>2071.6669228689002</v>
      </c>
      <c r="F2893">
        <v>1729.8322762299799</v>
      </c>
      <c r="G2893">
        <f t="shared" si="45"/>
        <v>-2.666048155452692</v>
      </c>
    </row>
    <row r="2894" spans="1:7" x14ac:dyDescent="0.25">
      <c r="A2894" t="s">
        <v>2898</v>
      </c>
      <c r="B2894">
        <v>240.10001754484</v>
      </c>
      <c r="C2894">
        <v>1715.77076976033</v>
      </c>
      <c r="D2894">
        <v>2273.9927214169402</v>
      </c>
      <c r="E2894">
        <v>2208.19817981084</v>
      </c>
      <c r="F2894">
        <v>2129.13226091244</v>
      </c>
      <c r="G2894">
        <f t="shared" si="45"/>
        <v>-3.1075975067813748</v>
      </c>
    </row>
    <row r="2895" spans="1:7" x14ac:dyDescent="0.25">
      <c r="A2895" t="s">
        <v>2899</v>
      </c>
      <c r="B2895">
        <v>94.667675289175406</v>
      </c>
      <c r="C2895">
        <v>4649.1566646699503</v>
      </c>
      <c r="D2895">
        <v>5002.0858293271103</v>
      </c>
      <c r="E2895">
        <v>4392.7605355019396</v>
      </c>
      <c r="F2895">
        <v>3860.7156276098899</v>
      </c>
      <c r="G2895">
        <f t="shared" si="45"/>
        <v>-5.5568580452831107</v>
      </c>
    </row>
    <row r="2896" spans="1:7" x14ac:dyDescent="0.25">
      <c r="A2896" t="s">
        <v>2900</v>
      </c>
      <c r="B2896">
        <v>882.88340336166004</v>
      </c>
      <c r="C2896">
        <v>473.65264360501402</v>
      </c>
      <c r="D2896">
        <v>610.56609433220103</v>
      </c>
      <c r="E2896">
        <v>545.37570912349395</v>
      </c>
      <c r="F2896">
        <v>415.27918735036201</v>
      </c>
      <c r="G2896">
        <f t="shared" si="45"/>
        <v>0.80339569128124155</v>
      </c>
    </row>
    <row r="2897" spans="1:7" x14ac:dyDescent="0.25">
      <c r="A2897" t="s">
        <v>2901</v>
      </c>
      <c r="B2897">
        <v>562.11342430001696</v>
      </c>
      <c r="C2897">
        <v>367.45950607384702</v>
      </c>
      <c r="D2897">
        <v>386.505326573248</v>
      </c>
      <c r="E2897">
        <v>274.29540473598701</v>
      </c>
      <c r="F2897">
        <v>313.55809047614002</v>
      </c>
      <c r="G2897">
        <f t="shared" si="45"/>
        <v>0.75772707742356538</v>
      </c>
    </row>
    <row r="2898" spans="1:7" x14ac:dyDescent="0.25">
      <c r="A2898" t="s">
        <v>2902</v>
      </c>
      <c r="B2898">
        <v>742.39214474077801</v>
      </c>
      <c r="C2898">
        <v>900.66250456543003</v>
      </c>
      <c r="D2898">
        <v>1023.83844091213</v>
      </c>
      <c r="E2898">
        <v>861.05701718066598</v>
      </c>
      <c r="F2898">
        <v>766.90887231459305</v>
      </c>
      <c r="G2898">
        <f t="shared" si="45"/>
        <v>-0.25083523196655633</v>
      </c>
    </row>
    <row r="2899" spans="1:7" x14ac:dyDescent="0.25">
      <c r="A2899" t="s">
        <v>2903</v>
      </c>
      <c r="B2899">
        <v>1180.0569312401699</v>
      </c>
      <c r="C2899">
        <v>1137.12274932579</v>
      </c>
      <c r="D2899">
        <v>1702.63576960612</v>
      </c>
      <c r="E2899">
        <v>2046.13371351776</v>
      </c>
      <c r="F2899">
        <v>1462.08669993998</v>
      </c>
      <c r="G2899">
        <f t="shared" si="45"/>
        <v>-0.39466532000869148</v>
      </c>
    </row>
    <row r="2900" spans="1:7" x14ac:dyDescent="0.25">
      <c r="A2900" t="s">
        <v>2904</v>
      </c>
      <c r="B2900">
        <v>57.504938363051501</v>
      </c>
      <c r="C2900">
        <v>2717.32736238502</v>
      </c>
      <c r="D2900">
        <v>2400.9578516449101</v>
      </c>
      <c r="E2900">
        <v>2514.24216754179</v>
      </c>
      <c r="F2900">
        <v>2488.2846246487102</v>
      </c>
      <c r="G2900">
        <f t="shared" si="45"/>
        <v>-5.4579387316562959</v>
      </c>
    </row>
    <row r="2901" spans="1:7" x14ac:dyDescent="0.25">
      <c r="A2901" t="s">
        <v>2905</v>
      </c>
      <c r="B2901">
        <v>3495.8946181700298</v>
      </c>
      <c r="C2901">
        <v>323.78086832878603</v>
      </c>
      <c r="D2901">
        <v>272.119395897537</v>
      </c>
      <c r="E2901">
        <v>316.22228767728899</v>
      </c>
      <c r="F2901">
        <v>212.30979292018901</v>
      </c>
      <c r="G2901">
        <f t="shared" si="45"/>
        <v>3.6559979148579087</v>
      </c>
    </row>
    <row r="2902" spans="1:7" x14ac:dyDescent="0.25">
      <c r="A2902" t="s">
        <v>2906</v>
      </c>
      <c r="B2902">
        <v>632.97695756675</v>
      </c>
      <c r="C2902">
        <v>2898.4657188722799</v>
      </c>
      <c r="D2902">
        <v>3090.4786284215802</v>
      </c>
      <c r="E2902">
        <v>2068.23320948022</v>
      </c>
      <c r="F2902">
        <v>2104.5458969863698</v>
      </c>
      <c r="G2902">
        <f t="shared" si="45"/>
        <v>-1.9810320015758756</v>
      </c>
    </row>
    <row r="2903" spans="1:7" x14ac:dyDescent="0.25">
      <c r="A2903" t="s">
        <v>2907</v>
      </c>
      <c r="B2903">
        <v>500.847029553543</v>
      </c>
      <c r="C2903">
        <v>749.77499542719897</v>
      </c>
      <c r="D2903">
        <v>788.90743101454302</v>
      </c>
      <c r="E2903">
        <v>614.93566380348</v>
      </c>
      <c r="F2903">
        <v>662.56643043831502</v>
      </c>
      <c r="G2903">
        <f t="shared" si="45"/>
        <v>-0.48433354470431628</v>
      </c>
    </row>
    <row r="2904" spans="1:7" x14ac:dyDescent="0.25">
      <c r="A2904" t="s">
        <v>2908</v>
      </c>
      <c r="B2904">
        <v>180.12923220464</v>
      </c>
      <c r="C2904">
        <v>920.73734240864098</v>
      </c>
      <c r="D2904">
        <v>825.48065335610499</v>
      </c>
      <c r="E2904">
        <v>908.08046943018303</v>
      </c>
      <c r="F2904">
        <v>763.82185478232395</v>
      </c>
      <c r="G2904">
        <f t="shared" si="45"/>
        <v>-2.241987774905061</v>
      </c>
    </row>
    <row r="2905" spans="1:7" x14ac:dyDescent="0.25">
      <c r="A2905" t="s">
        <v>2909</v>
      </c>
      <c r="B2905">
        <v>253.86665846689601</v>
      </c>
      <c r="C2905">
        <v>1266.6269110751</v>
      </c>
      <c r="D2905">
        <v>1484.7034676988101</v>
      </c>
      <c r="E2905">
        <v>1620.93056753515</v>
      </c>
      <c r="F2905">
        <v>1390.0904302377101</v>
      </c>
      <c r="G2905">
        <f t="shared" si="45"/>
        <v>-2.4986490353381936</v>
      </c>
    </row>
    <row r="2906" spans="1:7" x14ac:dyDescent="0.25">
      <c r="A2906" t="s">
        <v>2910</v>
      </c>
      <c r="B2906">
        <v>1673.6371823685499</v>
      </c>
      <c r="C2906">
        <v>721.20686811989594</v>
      </c>
      <c r="D2906">
        <v>609.062534870999</v>
      </c>
      <c r="E2906">
        <v>915.49709382967103</v>
      </c>
      <c r="F2906">
        <v>772.81444660628495</v>
      </c>
      <c r="G2906">
        <f t="shared" si="45"/>
        <v>1.1644946864618138</v>
      </c>
    </row>
    <row r="2907" spans="1:7" x14ac:dyDescent="0.25">
      <c r="A2907" t="s">
        <v>2911</v>
      </c>
      <c r="B2907">
        <v>675.104658289383</v>
      </c>
      <c r="C2907">
        <v>2368.9182775081999</v>
      </c>
      <c r="D2907">
        <v>2543.6108615595599</v>
      </c>
      <c r="E2907">
        <v>2131.1530417358299</v>
      </c>
      <c r="F2907">
        <v>2056.6930141303701</v>
      </c>
      <c r="G2907">
        <f t="shared" si="45"/>
        <v>-1.7475836896481352</v>
      </c>
    </row>
    <row r="2908" spans="1:7" x14ac:dyDescent="0.25">
      <c r="A2908" t="s">
        <v>2912</v>
      </c>
      <c r="B2908">
        <v>468.81961035899201</v>
      </c>
      <c r="C2908">
        <v>757.96843661147898</v>
      </c>
      <c r="D2908">
        <v>605.60347520820005</v>
      </c>
      <c r="E2908">
        <v>708.41000417850103</v>
      </c>
      <c r="F2908">
        <v>624.46676357788203</v>
      </c>
      <c r="G2908">
        <f t="shared" si="45"/>
        <v>-0.51789723998879666</v>
      </c>
    </row>
    <row r="2909" spans="1:7" x14ac:dyDescent="0.25">
      <c r="A2909" t="s">
        <v>2913</v>
      </c>
      <c r="B2909">
        <v>4304.9188841610203</v>
      </c>
      <c r="C2909">
        <v>3236.4308380768398</v>
      </c>
      <c r="D2909">
        <v>3744.9138238496898</v>
      </c>
      <c r="E2909">
        <v>3423.1085866354501</v>
      </c>
      <c r="F2909">
        <v>2580.6168621571101</v>
      </c>
      <c r="G2909">
        <f t="shared" si="45"/>
        <v>0.42039624970617223</v>
      </c>
    </row>
    <row r="2910" spans="1:7" x14ac:dyDescent="0.25">
      <c r="A2910" t="s">
        <v>2914</v>
      </c>
      <c r="B2910">
        <v>384.61034624803301</v>
      </c>
      <c r="C2910">
        <v>1259.7708305280901</v>
      </c>
      <c r="D2910">
        <v>1335.4597290286799</v>
      </c>
      <c r="E2910">
        <v>1184.4123299861301</v>
      </c>
      <c r="F2910">
        <v>1211.27552921096</v>
      </c>
      <c r="G2910">
        <f t="shared" si="45"/>
        <v>-1.696329590026483</v>
      </c>
    </row>
    <row r="2911" spans="1:7" x14ac:dyDescent="0.25">
      <c r="A2911" t="s">
        <v>2915</v>
      </c>
      <c r="B2911">
        <v>15337.4500314836</v>
      </c>
      <c r="C2911">
        <v>220.00561124906599</v>
      </c>
      <c r="D2911">
        <v>272.119395897537</v>
      </c>
      <c r="E2911">
        <v>136.07098325605699</v>
      </c>
      <c r="F2911">
        <v>69.220647445371398</v>
      </c>
      <c r="G2911">
        <f t="shared" si="45"/>
        <v>6.6370613580884799</v>
      </c>
    </row>
    <row r="2912" spans="1:7" x14ac:dyDescent="0.25">
      <c r="A2912" t="s">
        <v>2916</v>
      </c>
      <c r="B2912">
        <v>5023.6578012360997</v>
      </c>
      <c r="C2912">
        <v>799.28539537998097</v>
      </c>
      <c r="D2912">
        <v>863.69862450433402</v>
      </c>
      <c r="E2912">
        <v>824.86329521145399</v>
      </c>
      <c r="F2912">
        <v>867.13493245574102</v>
      </c>
      <c r="G2912">
        <f t="shared" si="45"/>
        <v>2.5832537232273154</v>
      </c>
    </row>
    <row r="2913" spans="1:7" x14ac:dyDescent="0.25">
      <c r="A2913" t="s">
        <v>2917</v>
      </c>
      <c r="B2913">
        <v>17536.4834112303</v>
      </c>
      <c r="C2913">
        <v>109.963240387553</v>
      </c>
      <c r="D2913">
        <v>101.129184447805</v>
      </c>
      <c r="E2913">
        <v>131.37205853037699</v>
      </c>
      <c r="F2913">
        <v>62.936415696132102</v>
      </c>
      <c r="G2913">
        <f t="shared" si="45"/>
        <v>7.4845041357571525</v>
      </c>
    </row>
    <row r="2914" spans="1:7" x14ac:dyDescent="0.25">
      <c r="A2914" t="s">
        <v>2918</v>
      </c>
      <c r="B2914">
        <v>171.21952323988799</v>
      </c>
      <c r="C2914">
        <v>1436.5269310884501</v>
      </c>
      <c r="D2914">
        <v>1288.00009389352</v>
      </c>
      <c r="E2914">
        <v>1986.4100087828399</v>
      </c>
      <c r="F2914">
        <v>1335.4597290286799</v>
      </c>
      <c r="G2914">
        <f t="shared" si="45"/>
        <v>-3.1198852925960909</v>
      </c>
    </row>
    <row r="2915" spans="1:7" x14ac:dyDescent="0.25">
      <c r="A2915" t="s">
        <v>2919</v>
      </c>
      <c r="B2915">
        <v>2898.4657188722799</v>
      </c>
      <c r="C2915">
        <v>1456.78469945143</v>
      </c>
      <c r="D2915">
        <v>1203.6492075088499</v>
      </c>
      <c r="E2915">
        <v>1438.6310530749099</v>
      </c>
      <c r="F2915">
        <v>1193.88990048967</v>
      </c>
      <c r="G2915">
        <f t="shared" si="45"/>
        <v>1.1376471432057598</v>
      </c>
    </row>
    <row r="2916" spans="1:7" x14ac:dyDescent="0.25">
      <c r="A2916" t="s">
        <v>2920</v>
      </c>
      <c r="B2916">
        <v>569.88923834941102</v>
      </c>
      <c r="C2916">
        <v>2549.8204141874198</v>
      </c>
      <c r="D2916">
        <v>2794.7412419310899</v>
      </c>
      <c r="E2916">
        <v>2991.6068369136401</v>
      </c>
      <c r="F2916">
        <v>2922.7623725415601</v>
      </c>
      <c r="G2916">
        <f t="shared" si="45"/>
        <v>-2.3015874153165279</v>
      </c>
    </row>
    <row r="2917" spans="1:7" x14ac:dyDescent="0.25">
      <c r="A2917" t="s">
        <v>2921</v>
      </c>
      <c r="B2917">
        <v>2011.30276448256</v>
      </c>
      <c r="C2917">
        <v>105.859598713474</v>
      </c>
      <c r="D2917">
        <v>90.044032563157401</v>
      </c>
      <c r="E2917">
        <v>90.044032563157401</v>
      </c>
      <c r="F2917">
        <v>88.940272509601698</v>
      </c>
      <c r="G2917">
        <f t="shared" si="45"/>
        <v>4.427441872121368</v>
      </c>
    </row>
    <row r="2918" spans="1:7" x14ac:dyDescent="0.25">
      <c r="A2918" t="s">
        <v>2922</v>
      </c>
      <c r="B2918">
        <v>2655.1222202407498</v>
      </c>
      <c r="C2918">
        <v>455.71920646546999</v>
      </c>
      <c r="D2918">
        <v>372.22626547312098</v>
      </c>
      <c r="E2918">
        <v>482.11596316836801</v>
      </c>
      <c r="F2918">
        <v>603.28303668661101</v>
      </c>
      <c r="G2918">
        <f t="shared" si="45"/>
        <v>2.4940713046995566</v>
      </c>
    </row>
    <row r="2919" spans="1:7" x14ac:dyDescent="0.25">
      <c r="A2919" t="s">
        <v>2923</v>
      </c>
      <c r="B2919">
        <v>429.684536888352</v>
      </c>
      <c r="C2919">
        <v>117.6825777408</v>
      </c>
      <c r="D2919">
        <v>196.15829966781899</v>
      </c>
      <c r="E2919">
        <v>151.67307657433</v>
      </c>
      <c r="F2919">
        <v>142.718857944592</v>
      </c>
      <c r="G2919">
        <f t="shared" si="45"/>
        <v>1.5230128286794773</v>
      </c>
    </row>
    <row r="2920" spans="1:7" x14ac:dyDescent="0.25">
      <c r="A2920" t="s">
        <v>2924</v>
      </c>
      <c r="B2920">
        <v>60.7809968527528</v>
      </c>
      <c r="C2920">
        <v>1712.8255230002801</v>
      </c>
      <c r="D2920">
        <v>1518.9344447415399</v>
      </c>
      <c r="E2920">
        <v>1518.9344447415399</v>
      </c>
      <c r="F2920">
        <v>1203.6492075088499</v>
      </c>
      <c r="G2920">
        <f t="shared" si="45"/>
        <v>-4.6027139546045728</v>
      </c>
    </row>
    <row r="2921" spans="1:7" x14ac:dyDescent="0.25">
      <c r="A2921" t="s">
        <v>2925</v>
      </c>
      <c r="B2921">
        <v>6307.8288262678798</v>
      </c>
      <c r="C2921">
        <v>544.65339382109596</v>
      </c>
      <c r="D2921">
        <v>592.23958073327799</v>
      </c>
      <c r="E2921">
        <v>524.033356101663</v>
      </c>
      <c r="F2921">
        <v>500.847029553543</v>
      </c>
      <c r="G2921">
        <f t="shared" si="45"/>
        <v>3.5476846013780023</v>
      </c>
    </row>
    <row r="2922" spans="1:7" x14ac:dyDescent="0.25">
      <c r="A2922" t="s">
        <v>2926</v>
      </c>
      <c r="B2922">
        <v>1235.1158752354299</v>
      </c>
      <c r="C2922">
        <v>257.57559359502199</v>
      </c>
      <c r="D2922">
        <v>299.335504868577</v>
      </c>
      <c r="E2922">
        <v>312.99125936850697</v>
      </c>
      <c r="F2922">
        <v>513.94288059195901</v>
      </c>
      <c r="G2922">
        <f t="shared" si="45"/>
        <v>1.8879520664798848</v>
      </c>
    </row>
    <row r="2923" spans="1:7" x14ac:dyDescent="0.25">
      <c r="A2923" t="s">
        <v>2927</v>
      </c>
      <c r="B2923">
        <v>1848.0749468551901</v>
      </c>
      <c r="C2923">
        <v>305.57256332640299</v>
      </c>
      <c r="D2923">
        <v>429.31632480864999</v>
      </c>
      <c r="E2923">
        <v>224.46970221464201</v>
      </c>
      <c r="F2923">
        <v>442.06046187887301</v>
      </c>
      <c r="G2923">
        <f t="shared" si="45"/>
        <v>2.4518712397962226</v>
      </c>
    </row>
    <row r="2924" spans="1:7" x14ac:dyDescent="0.25">
      <c r="A2924" t="s">
        <v>2928</v>
      </c>
      <c r="B2924">
        <v>411.74687186772002</v>
      </c>
      <c r="C2924">
        <v>200.73525932592901</v>
      </c>
      <c r="D2924">
        <v>128.69774726609799</v>
      </c>
      <c r="E2924">
        <v>156.110720855702</v>
      </c>
      <c r="F2924">
        <v>299.168037258921</v>
      </c>
      <c r="G2924">
        <f t="shared" si="45"/>
        <v>1.1435560606591388</v>
      </c>
    </row>
    <row r="2925" spans="1:7" x14ac:dyDescent="0.25">
      <c r="A2925" t="s">
        <v>2929</v>
      </c>
      <c r="B2925">
        <v>531.67568023185902</v>
      </c>
      <c r="C2925">
        <v>608.72256208224996</v>
      </c>
      <c r="D2925">
        <v>239.64407418727399</v>
      </c>
      <c r="E2925">
        <v>487.59940494769302</v>
      </c>
      <c r="F2925">
        <v>2380.5493125277299</v>
      </c>
      <c r="G2925">
        <f t="shared" si="45"/>
        <v>-0.27085279353728586</v>
      </c>
    </row>
    <row r="2926" spans="1:7" x14ac:dyDescent="0.25">
      <c r="A2926" t="s">
        <v>2930</v>
      </c>
      <c r="B2926">
        <v>217.65883500816801</v>
      </c>
      <c r="C2926">
        <v>1161.58236015944</v>
      </c>
      <c r="D2926">
        <v>1779.5052579451301</v>
      </c>
      <c r="E2926">
        <v>1561.77178586901</v>
      </c>
      <c r="F2926">
        <v>1454.0574046561201</v>
      </c>
      <c r="G2926">
        <f t="shared" si="45"/>
        <v>-2.7575683946970209</v>
      </c>
    </row>
    <row r="2927" spans="1:7" x14ac:dyDescent="0.25">
      <c r="A2927" t="s">
        <v>2931</v>
      </c>
      <c r="B2927">
        <v>142.301952800885</v>
      </c>
      <c r="C2927">
        <v>1188.87179260932</v>
      </c>
      <c r="D2927">
        <v>1225.9834087715201</v>
      </c>
      <c r="E2927">
        <v>1259.7708305280901</v>
      </c>
      <c r="F2927">
        <v>1749.1028719159401</v>
      </c>
      <c r="G2927">
        <f t="shared" si="45"/>
        <v>-3.2337998982119927</v>
      </c>
    </row>
    <row r="2928" spans="1:7" x14ac:dyDescent="0.25">
      <c r="A2928" t="s">
        <v>2932</v>
      </c>
      <c r="B2928">
        <v>1515.15789944055</v>
      </c>
      <c r="C2928">
        <v>9788.7489876513901</v>
      </c>
      <c r="D2928">
        <v>11996.5255200829</v>
      </c>
      <c r="E2928">
        <v>11785.6142624081</v>
      </c>
      <c r="F2928">
        <v>9910.9697388961395</v>
      </c>
      <c r="G2928">
        <f t="shared" si="45"/>
        <v>-2.836444472876928</v>
      </c>
    </row>
    <row r="2929" spans="1:7" x14ac:dyDescent="0.25">
      <c r="A2929" t="s">
        <v>2933</v>
      </c>
      <c r="B2929">
        <v>274.02261682365901</v>
      </c>
      <c r="C2929">
        <v>2337.6043000681698</v>
      </c>
      <c r="D2929">
        <v>2265.95492813296</v>
      </c>
      <c r="E2929">
        <v>2190.3867363006698</v>
      </c>
      <c r="F2929">
        <v>2155.9155524273101</v>
      </c>
      <c r="G2929">
        <f t="shared" si="45"/>
        <v>-3.0287921685906718</v>
      </c>
    </row>
    <row r="2930" spans="1:7" x14ac:dyDescent="0.25">
      <c r="A2930" t="s">
        <v>2934</v>
      </c>
      <c r="B2930">
        <v>3038.1981096777499</v>
      </c>
      <c r="C2930">
        <v>392.41559350780102</v>
      </c>
      <c r="D2930">
        <v>616.96787934581505</v>
      </c>
      <c r="E2930">
        <v>710.25026236689496</v>
      </c>
      <c r="F2930">
        <v>841.58242123510001</v>
      </c>
      <c r="G2930">
        <f t="shared" si="45"/>
        <v>2.3003915949586555</v>
      </c>
    </row>
    <row r="2931" spans="1:7" x14ac:dyDescent="0.25">
      <c r="A2931" t="s">
        <v>2935</v>
      </c>
      <c r="B2931">
        <v>3720.7454458762199</v>
      </c>
      <c r="C2931">
        <v>738.45272336395499</v>
      </c>
      <c r="D2931">
        <v>669.34975060170598</v>
      </c>
      <c r="E2931">
        <v>1071.8965655612301</v>
      </c>
      <c r="F2931">
        <v>968.39065305771101</v>
      </c>
      <c r="G2931">
        <f t="shared" si="45"/>
        <v>2.1362825978544588</v>
      </c>
    </row>
    <row r="2932" spans="1:7" x14ac:dyDescent="0.25">
      <c r="A2932" t="s">
        <v>2936</v>
      </c>
      <c r="B2932">
        <v>395.43642513280997</v>
      </c>
      <c r="C2932">
        <v>536.99625896554005</v>
      </c>
      <c r="D2932">
        <v>858.94435665081403</v>
      </c>
      <c r="E2932">
        <v>571.55023401845699</v>
      </c>
      <c r="F2932">
        <v>882.88340336166004</v>
      </c>
      <c r="G2932">
        <f t="shared" si="45"/>
        <v>-0.812699215615727</v>
      </c>
    </row>
    <row r="2933" spans="1:7" x14ac:dyDescent="0.25">
      <c r="A2933" t="s">
        <v>2937</v>
      </c>
      <c r="B2933">
        <v>1424.9495238518</v>
      </c>
      <c r="C2933">
        <v>192.31108414887299</v>
      </c>
      <c r="D2933">
        <v>176.12526524302501</v>
      </c>
      <c r="E2933">
        <v>198.21147717463001</v>
      </c>
      <c r="F2933">
        <v>152.38145047162999</v>
      </c>
      <c r="G2933">
        <f t="shared" si="45"/>
        <v>2.9941460124322732</v>
      </c>
    </row>
    <row r="2934" spans="1:7" x14ac:dyDescent="0.25">
      <c r="A2934" t="s">
        <v>2938</v>
      </c>
      <c r="B2934">
        <v>516.569384784725</v>
      </c>
      <c r="C2934">
        <v>35703.292376346501</v>
      </c>
      <c r="D2934">
        <v>35703.292376346501</v>
      </c>
      <c r="E2934">
        <v>35703.292376346501</v>
      </c>
      <c r="F2934">
        <v>35703.292376346501</v>
      </c>
      <c r="G2934">
        <f t="shared" si="45"/>
        <v>-6.1109511655479256</v>
      </c>
    </row>
    <row r="2935" spans="1:7" x14ac:dyDescent="0.25">
      <c r="A2935" t="s">
        <v>2939</v>
      </c>
      <c r="B2935">
        <v>512.82897702200205</v>
      </c>
      <c r="C2935">
        <v>1076.5001013815499</v>
      </c>
      <c r="D2935">
        <v>987.10529450716604</v>
      </c>
      <c r="E2935">
        <v>1103.0365897033801</v>
      </c>
      <c r="F2935">
        <v>1649.2527696613399</v>
      </c>
      <c r="G2935">
        <f t="shared" si="45"/>
        <v>-1.2011796926710021</v>
      </c>
    </row>
    <row r="2936" spans="1:7" x14ac:dyDescent="0.25">
      <c r="A2936" t="s">
        <v>2940</v>
      </c>
      <c r="B2936">
        <v>2108.3602743801698</v>
      </c>
      <c r="C2936">
        <v>829.05044966154696</v>
      </c>
      <c r="D2936">
        <v>940.49321620921</v>
      </c>
      <c r="E2936">
        <v>846.05183128635099</v>
      </c>
      <c r="F2936">
        <v>780.20206346952898</v>
      </c>
      <c r="G2936">
        <f t="shared" si="45"/>
        <v>1.3156816849898678</v>
      </c>
    </row>
    <row r="2937" spans="1:7" x14ac:dyDescent="0.25">
      <c r="A2937" t="s">
        <v>2941</v>
      </c>
      <c r="B2937">
        <v>13429.329189637099</v>
      </c>
      <c r="C2937">
        <v>682.20211965302406</v>
      </c>
      <c r="D2937">
        <v>446.03225977054302</v>
      </c>
      <c r="E2937">
        <v>436.153186113213</v>
      </c>
      <c r="F2937">
        <v>682.85745007151604</v>
      </c>
      <c r="G2937">
        <f t="shared" si="45"/>
        <v>4.6133017659004993</v>
      </c>
    </row>
    <row r="2938" spans="1:7" x14ac:dyDescent="0.25">
      <c r="A2938" t="s">
        <v>2942</v>
      </c>
      <c r="B2938">
        <v>4083.64328548703</v>
      </c>
      <c r="C2938">
        <v>170.107547686544</v>
      </c>
      <c r="D2938">
        <v>170.48090486286401</v>
      </c>
      <c r="E2938">
        <v>133.557842017562</v>
      </c>
      <c r="F2938">
        <v>81.563655422776705</v>
      </c>
      <c r="G2938">
        <f t="shared" si="45"/>
        <v>4.936904859870185</v>
      </c>
    </row>
    <row r="2939" spans="1:7" x14ac:dyDescent="0.25">
      <c r="A2939" t="s">
        <v>2943</v>
      </c>
      <c r="B2939">
        <v>1119.9026184834099</v>
      </c>
      <c r="C2939">
        <v>471.03645910950002</v>
      </c>
      <c r="D2939">
        <v>415.09746363703101</v>
      </c>
      <c r="E2939">
        <v>451.80750915674997</v>
      </c>
      <c r="F2939">
        <v>403.45498216258301</v>
      </c>
      <c r="G2939">
        <f t="shared" si="45"/>
        <v>1.3659501819694875</v>
      </c>
    </row>
    <row r="2940" spans="1:7" x14ac:dyDescent="0.25">
      <c r="A2940" t="s">
        <v>2944</v>
      </c>
      <c r="B2940">
        <v>786.49140883145196</v>
      </c>
      <c r="C2940">
        <v>297.42962449331401</v>
      </c>
      <c r="D2940">
        <v>90.044032563157401</v>
      </c>
      <c r="E2940">
        <v>194.64050310764799</v>
      </c>
      <c r="F2940">
        <v>180.72143413007001</v>
      </c>
      <c r="G2940">
        <f t="shared" si="45"/>
        <v>2.1664733810987191</v>
      </c>
    </row>
    <row r="2941" spans="1:7" x14ac:dyDescent="0.25">
      <c r="A2941" t="s">
        <v>2945</v>
      </c>
      <c r="B2941">
        <v>605.60347520820005</v>
      </c>
      <c r="C2941">
        <v>621.41187859142701</v>
      </c>
      <c r="D2941">
        <v>610.18472567074105</v>
      </c>
      <c r="E2941">
        <v>367.76129395007899</v>
      </c>
      <c r="F2941">
        <v>532.59286011134702</v>
      </c>
      <c r="G2941">
        <f t="shared" si="45"/>
        <v>0.21422382881335222</v>
      </c>
    </row>
    <row r="2942" spans="1:7" x14ac:dyDescent="0.25">
      <c r="A2942" t="s">
        <v>2946</v>
      </c>
      <c r="B2942">
        <v>1137.12274932579</v>
      </c>
      <c r="C2942">
        <v>55.887311535051502</v>
      </c>
      <c r="D2942">
        <v>240.276188782552</v>
      </c>
      <c r="E2942">
        <v>263.98206692817303</v>
      </c>
      <c r="F2942">
        <v>165.374070420023</v>
      </c>
      <c r="G2942">
        <f t="shared" si="45"/>
        <v>2.8694512576424516</v>
      </c>
    </row>
    <row r="2943" spans="1:7" x14ac:dyDescent="0.25">
      <c r="A2943" t="s">
        <v>2947</v>
      </c>
      <c r="B2943">
        <v>532.27102965196002</v>
      </c>
      <c r="C2943">
        <v>1046.7833765717401</v>
      </c>
      <c r="D2943">
        <v>1387.79784896457</v>
      </c>
      <c r="E2943">
        <v>705.36207676611798</v>
      </c>
      <c r="F2943">
        <v>605.09713707455603</v>
      </c>
      <c r="G2943">
        <f t="shared" si="45"/>
        <v>-0.7373757832681479</v>
      </c>
    </row>
    <row r="2944" spans="1:7" x14ac:dyDescent="0.25">
      <c r="A2944" t="s">
        <v>2948</v>
      </c>
      <c r="B2944">
        <v>199.25003806417601</v>
      </c>
      <c r="C2944">
        <v>358.49525725964003</v>
      </c>
      <c r="D2944">
        <v>275.08474334269198</v>
      </c>
      <c r="E2944">
        <v>699.20810460791199</v>
      </c>
      <c r="F2944">
        <v>184.36037632577001</v>
      </c>
      <c r="G2944">
        <f t="shared" si="45"/>
        <v>-0.75294017155113113</v>
      </c>
    </row>
    <row r="2945" spans="1:7" x14ac:dyDescent="0.25">
      <c r="A2945" t="s">
        <v>2949</v>
      </c>
      <c r="B2945">
        <v>260.16540142254502</v>
      </c>
      <c r="C2945">
        <v>615.87749660165605</v>
      </c>
      <c r="D2945">
        <v>404.02438603065201</v>
      </c>
      <c r="E2945">
        <v>547.55315960823702</v>
      </c>
      <c r="F2945">
        <v>374.47746482890801</v>
      </c>
      <c r="G2945">
        <f t="shared" si="45"/>
        <v>-0.86931181674039337</v>
      </c>
    </row>
    <row r="2946" spans="1:7" x14ac:dyDescent="0.25">
      <c r="A2946" t="s">
        <v>2950</v>
      </c>
      <c r="B2946">
        <v>725.20824837144005</v>
      </c>
      <c r="C2946">
        <v>2327.0827534104001</v>
      </c>
      <c r="D2946">
        <v>737.03161647337504</v>
      </c>
      <c r="E2946">
        <v>1329.76705320366</v>
      </c>
      <c r="F2946">
        <v>491.27716093668801</v>
      </c>
      <c r="G2946">
        <f t="shared" si="45"/>
        <v>-0.50455864654648952</v>
      </c>
    </row>
    <row r="2947" spans="1:7" x14ac:dyDescent="0.25">
      <c r="A2947" t="s">
        <v>2951</v>
      </c>
      <c r="B2947">
        <v>4380.8793186002404</v>
      </c>
      <c r="C2947">
        <v>1516.6408595657199</v>
      </c>
      <c r="D2947">
        <v>1284.4009982175401</v>
      </c>
      <c r="E2947">
        <v>1424.9495238518</v>
      </c>
      <c r="F2947">
        <v>1434.4701455386801</v>
      </c>
      <c r="G2947">
        <f t="shared" ref="G2947:G2982" si="46">LOG(B2947/GEOMEAN(C2947:F2947),2)</f>
        <v>1.6328694864572442</v>
      </c>
    </row>
    <row r="2948" spans="1:7" x14ac:dyDescent="0.25">
      <c r="A2948" t="s">
        <v>2952</v>
      </c>
      <c r="B2948">
        <v>645.17520155684099</v>
      </c>
      <c r="C2948">
        <v>434.92922108584298</v>
      </c>
      <c r="D2948">
        <v>454.92422015729699</v>
      </c>
      <c r="E2948">
        <v>590.88272210353102</v>
      </c>
      <c r="F2948">
        <v>216.427284752502</v>
      </c>
      <c r="G2948">
        <f t="shared" si="46"/>
        <v>0.69390071452964608</v>
      </c>
    </row>
    <row r="2949" spans="1:7" x14ac:dyDescent="0.25">
      <c r="A2949" t="s">
        <v>2953</v>
      </c>
      <c r="B2949">
        <v>2149.3602908253401</v>
      </c>
      <c r="C2949">
        <v>167.08482489783299</v>
      </c>
      <c r="D2949">
        <v>225.28507081781299</v>
      </c>
      <c r="E2949">
        <v>200.15649428656499</v>
      </c>
      <c r="F2949">
        <v>180.61606740941301</v>
      </c>
      <c r="G2949">
        <f t="shared" si="46"/>
        <v>3.4842386607071165</v>
      </c>
    </row>
    <row r="2950" spans="1:7" x14ac:dyDescent="0.25">
      <c r="A2950" t="s">
        <v>2954</v>
      </c>
      <c r="B2950">
        <v>8065.3921015218002</v>
      </c>
      <c r="C2950">
        <v>115.078440404608</v>
      </c>
      <c r="D2950">
        <v>56.1943807810515</v>
      </c>
      <c r="E2950">
        <v>98.3720283516747</v>
      </c>
      <c r="F2950">
        <v>107.015957514135</v>
      </c>
      <c r="G2950">
        <f t="shared" si="46"/>
        <v>6.4723574305187288</v>
      </c>
    </row>
    <row r="2951" spans="1:7" x14ac:dyDescent="0.25">
      <c r="A2951" t="s">
        <v>2955</v>
      </c>
      <c r="B2951">
        <v>525.60436326402305</v>
      </c>
      <c r="C2951">
        <v>225.76032505472699</v>
      </c>
      <c r="D2951">
        <v>83.156450415449299</v>
      </c>
      <c r="E2951">
        <v>85.390011520217698</v>
      </c>
      <c r="F2951">
        <v>143.61400112526999</v>
      </c>
      <c r="G2951">
        <f t="shared" si="46"/>
        <v>2.0932203309427022</v>
      </c>
    </row>
    <row r="2952" spans="1:7" x14ac:dyDescent="0.25">
      <c r="A2952" t="s">
        <v>2956</v>
      </c>
      <c r="B2952">
        <v>326.73442092879998</v>
      </c>
      <c r="C2952">
        <v>254.49572983283801</v>
      </c>
      <c r="D2952">
        <v>56.1943807810515</v>
      </c>
      <c r="E2952">
        <v>68.573087470947897</v>
      </c>
      <c r="F2952">
        <v>107.015957514135</v>
      </c>
      <c r="G2952">
        <f t="shared" si="46"/>
        <v>1.6906985603606599</v>
      </c>
    </row>
    <row r="2953" spans="1:7" x14ac:dyDescent="0.25">
      <c r="A2953" t="s">
        <v>2957</v>
      </c>
      <c r="B2953">
        <v>183.50733948413799</v>
      </c>
      <c r="C2953">
        <v>839.58387683630303</v>
      </c>
      <c r="D2953">
        <v>776.21821848606101</v>
      </c>
      <c r="E2953">
        <v>788.57563707994302</v>
      </c>
      <c r="F2953">
        <v>659.46805578967098</v>
      </c>
      <c r="G2953">
        <f t="shared" si="46"/>
        <v>-2.0558344027765285</v>
      </c>
    </row>
    <row r="2954" spans="1:7" x14ac:dyDescent="0.25">
      <c r="A2954" t="s">
        <v>2958</v>
      </c>
      <c r="B2954">
        <v>167.36368259971599</v>
      </c>
      <c r="C2954">
        <v>1246.2448569717899</v>
      </c>
      <c r="D2954">
        <v>844.07570603813099</v>
      </c>
      <c r="E2954">
        <v>1156.52632448232</v>
      </c>
      <c r="F2954">
        <v>1294.76589977299</v>
      </c>
      <c r="G2954">
        <f t="shared" si="46"/>
        <v>-2.7428219026424117</v>
      </c>
    </row>
    <row r="2955" spans="1:7" x14ac:dyDescent="0.25">
      <c r="A2955" t="s">
        <v>2959</v>
      </c>
      <c r="B2955">
        <v>949.95769553452806</v>
      </c>
      <c r="C2955">
        <v>795.29876914017098</v>
      </c>
      <c r="D2955">
        <v>1050.65448150371</v>
      </c>
      <c r="E2955">
        <v>808.58848768810003</v>
      </c>
      <c r="F2955">
        <v>712.89030575130403</v>
      </c>
      <c r="G2955">
        <f t="shared" si="46"/>
        <v>0.18941349204883107</v>
      </c>
    </row>
    <row r="2956" spans="1:7" x14ac:dyDescent="0.25">
      <c r="A2956" t="s">
        <v>2960</v>
      </c>
      <c r="B2956">
        <v>859.66262055982099</v>
      </c>
      <c r="C2956">
        <v>681.10022019768496</v>
      </c>
      <c r="D2956">
        <v>571.85940999853005</v>
      </c>
      <c r="E2956">
        <v>611.59029693986895</v>
      </c>
      <c r="F2956">
        <v>483.94655670252303</v>
      </c>
      <c r="G2956">
        <f t="shared" si="46"/>
        <v>0.56103536181358549</v>
      </c>
    </row>
    <row r="2957" spans="1:7" x14ac:dyDescent="0.25">
      <c r="A2957" t="s">
        <v>2961</v>
      </c>
      <c r="B2957">
        <v>114.462893001154</v>
      </c>
      <c r="C2957">
        <v>143.84416542365199</v>
      </c>
      <c r="D2957">
        <v>192.166837698054</v>
      </c>
      <c r="E2957">
        <v>366.75030433762299</v>
      </c>
      <c r="F2957">
        <v>382.38317006739601</v>
      </c>
      <c r="G2957">
        <f t="shared" si="46"/>
        <v>-1.1242908453398897</v>
      </c>
    </row>
    <row r="2958" spans="1:7" x14ac:dyDescent="0.25">
      <c r="A2958" t="s">
        <v>2962</v>
      </c>
      <c r="B2958">
        <v>1132.5316704024699</v>
      </c>
      <c r="C2958">
        <v>112.015740708942</v>
      </c>
      <c r="D2958">
        <v>171.098094727991</v>
      </c>
      <c r="E2958">
        <v>66.8518599946416</v>
      </c>
      <c r="F2958">
        <v>124.380512876471</v>
      </c>
      <c r="G2958">
        <f t="shared" si="46"/>
        <v>3.3333981774158037</v>
      </c>
    </row>
    <row r="2959" spans="1:7" x14ac:dyDescent="0.25">
      <c r="A2959" t="s">
        <v>2963</v>
      </c>
      <c r="B2959">
        <v>177.280551307792</v>
      </c>
      <c r="C2959">
        <v>680.26215686108401</v>
      </c>
      <c r="D2959">
        <v>993.50031418320702</v>
      </c>
      <c r="E2959">
        <v>711.35803025778796</v>
      </c>
      <c r="F2959">
        <v>592.46997857538702</v>
      </c>
      <c r="G2959">
        <f t="shared" si="46"/>
        <v>-2.0429480190986187</v>
      </c>
    </row>
    <row r="2960" spans="1:7" x14ac:dyDescent="0.25">
      <c r="A2960" t="s">
        <v>2964</v>
      </c>
      <c r="B2960">
        <v>215.60322659249999</v>
      </c>
      <c r="C2960">
        <v>258.64520964394501</v>
      </c>
      <c r="D2960">
        <v>324.26787000728399</v>
      </c>
      <c r="E2960">
        <v>326.15981216015803</v>
      </c>
      <c r="F2960">
        <v>298.44766750373998</v>
      </c>
      <c r="G2960">
        <f t="shared" si="46"/>
        <v>-0.47942562200276145</v>
      </c>
    </row>
    <row r="2961" spans="1:7" x14ac:dyDescent="0.25">
      <c r="A2961" t="s">
        <v>2965</v>
      </c>
      <c r="B2961">
        <v>1207.25022636827</v>
      </c>
      <c r="C2961">
        <v>1903.1614570822801</v>
      </c>
      <c r="D2961">
        <v>1795.1313270482401</v>
      </c>
      <c r="E2961">
        <v>1558.47191738066</v>
      </c>
      <c r="F2961">
        <v>1408.81279275816</v>
      </c>
      <c r="G2961">
        <f t="shared" si="46"/>
        <v>-0.45505012218923413</v>
      </c>
    </row>
    <row r="2962" spans="1:7" x14ac:dyDescent="0.25">
      <c r="A2962" t="s">
        <v>2966</v>
      </c>
      <c r="B2962">
        <v>609.40250765974804</v>
      </c>
      <c r="C2962">
        <v>2514.24216754179</v>
      </c>
      <c r="D2962">
        <v>3147.5830495923701</v>
      </c>
      <c r="E2962">
        <v>2747.00962888818</v>
      </c>
      <c r="F2962">
        <v>1941.37708384247</v>
      </c>
      <c r="G2962">
        <f t="shared" si="46"/>
        <v>-2.0643602566122157</v>
      </c>
    </row>
    <row r="2963" spans="1:7" x14ac:dyDescent="0.25">
      <c r="A2963" t="s">
        <v>2967</v>
      </c>
      <c r="B2963">
        <v>268.76763517736202</v>
      </c>
      <c r="C2963">
        <v>9614.0203912288307</v>
      </c>
      <c r="D2963">
        <v>10890.2973052619</v>
      </c>
      <c r="E2963">
        <v>9704.3061993711908</v>
      </c>
      <c r="F2963">
        <v>9555.5516164312503</v>
      </c>
      <c r="G2963">
        <f t="shared" si="46"/>
        <v>-5.2068375570705774</v>
      </c>
    </row>
    <row r="2964" spans="1:7" x14ac:dyDescent="0.25">
      <c r="A2964" t="s">
        <v>2968</v>
      </c>
      <c r="B2964">
        <v>2737.53622402562</v>
      </c>
      <c r="C2964">
        <v>919.69857131088804</v>
      </c>
      <c r="D2964">
        <v>605.76016272906702</v>
      </c>
      <c r="E2964">
        <v>1005.06308888615</v>
      </c>
      <c r="F2964">
        <v>749.77499542719897</v>
      </c>
      <c r="G2964">
        <f t="shared" si="46"/>
        <v>1.7659112312139618</v>
      </c>
    </row>
    <row r="2965" spans="1:7" x14ac:dyDescent="0.25">
      <c r="A2965" t="s">
        <v>2969</v>
      </c>
      <c r="B2965">
        <v>863.69862450433402</v>
      </c>
      <c r="C2965">
        <v>248.67021757387201</v>
      </c>
      <c r="D2965">
        <v>178.012248771999</v>
      </c>
      <c r="E2965">
        <v>218.12262395448701</v>
      </c>
      <c r="F2965">
        <v>223.787704440478</v>
      </c>
      <c r="G2965">
        <f t="shared" si="46"/>
        <v>2.0021578835753084</v>
      </c>
    </row>
    <row r="2966" spans="1:7" x14ac:dyDescent="0.25">
      <c r="A2966" t="s">
        <v>2970</v>
      </c>
      <c r="B2966">
        <v>926.27354843549301</v>
      </c>
      <c r="C2966">
        <v>9555.5516164312503</v>
      </c>
      <c r="D2966">
        <v>9346.2341012403303</v>
      </c>
      <c r="E2966">
        <v>9889.3080953671506</v>
      </c>
      <c r="F2966">
        <v>9704.3061993711908</v>
      </c>
      <c r="G2966">
        <f t="shared" si="46"/>
        <v>-3.3767945275125051</v>
      </c>
    </row>
    <row r="2967" spans="1:7" x14ac:dyDescent="0.25">
      <c r="A2967" t="s">
        <v>2971</v>
      </c>
      <c r="B2967">
        <v>7166.1610855863401</v>
      </c>
      <c r="C2967">
        <v>1569.4769089905401</v>
      </c>
      <c r="D2967">
        <v>1475.2770369940599</v>
      </c>
      <c r="E2967">
        <v>2025.6964096504801</v>
      </c>
      <c r="F2967">
        <v>1553.3582318122701</v>
      </c>
      <c r="G2967">
        <f t="shared" si="46"/>
        <v>2.124930909989093</v>
      </c>
    </row>
    <row r="2968" spans="1:7" x14ac:dyDescent="0.25">
      <c r="A2968" t="s">
        <v>2972</v>
      </c>
      <c r="B2968">
        <v>3886.2487562423998</v>
      </c>
      <c r="C2968">
        <v>691.29941260046496</v>
      </c>
      <c r="D2968">
        <v>544.81049200822099</v>
      </c>
      <c r="E2968">
        <v>761.34304517176702</v>
      </c>
      <c r="F2968">
        <v>735.89550013849998</v>
      </c>
      <c r="G2968">
        <f t="shared" si="46"/>
        <v>2.5195281577165631</v>
      </c>
    </row>
    <row r="2969" spans="1:7" x14ac:dyDescent="0.25">
      <c r="A2969" t="s">
        <v>2973</v>
      </c>
      <c r="B2969">
        <v>620.62114127034602</v>
      </c>
      <c r="C2969">
        <v>725.20824837144005</v>
      </c>
      <c r="D2969">
        <v>420.30848726441701</v>
      </c>
      <c r="E2969">
        <v>771.912808849116</v>
      </c>
      <c r="F2969">
        <v>511.70736603155501</v>
      </c>
      <c r="G2969">
        <f t="shared" si="46"/>
        <v>7.5312637220295187E-2</v>
      </c>
    </row>
    <row r="2970" spans="1:7" x14ac:dyDescent="0.25">
      <c r="A2970" t="s">
        <v>2974</v>
      </c>
      <c r="B2970">
        <v>227.77636947373099</v>
      </c>
      <c r="C2970">
        <v>1562.32909930237</v>
      </c>
      <c r="D2970">
        <v>1347.75581021679</v>
      </c>
      <c r="E2970">
        <v>1732.7617457916599</v>
      </c>
      <c r="F2970">
        <v>1350.3842334584299</v>
      </c>
      <c r="G2970">
        <f t="shared" si="46"/>
        <v>-2.7094852057097367</v>
      </c>
    </row>
    <row r="2971" spans="1:7" x14ac:dyDescent="0.25">
      <c r="A2971" t="s">
        <v>2975</v>
      </c>
      <c r="B2971">
        <v>172.594852856394</v>
      </c>
      <c r="C2971">
        <v>2679.20605874888</v>
      </c>
      <c r="D2971">
        <v>2483.8931481209302</v>
      </c>
      <c r="E2971">
        <v>2011.30276448256</v>
      </c>
      <c r="F2971">
        <v>2728.7423403357802</v>
      </c>
      <c r="G2971">
        <f t="shared" si="46"/>
        <v>-3.8322324293111358</v>
      </c>
    </row>
    <row r="2972" spans="1:7" x14ac:dyDescent="0.25">
      <c r="A2972" t="s">
        <v>2976</v>
      </c>
      <c r="B2972">
        <v>382.38317006739601</v>
      </c>
      <c r="C2972">
        <v>894.87272119181796</v>
      </c>
      <c r="D2972">
        <v>649.17357676735298</v>
      </c>
      <c r="E2972">
        <v>570.58400169619495</v>
      </c>
      <c r="F2972">
        <v>577.76428389756495</v>
      </c>
      <c r="G2972">
        <f t="shared" si="46"/>
        <v>-0.79078274774781998</v>
      </c>
    </row>
    <row r="2973" spans="1:7" x14ac:dyDescent="0.25">
      <c r="A2973" t="s">
        <v>2977</v>
      </c>
      <c r="B2973">
        <v>614.85667573710202</v>
      </c>
      <c r="C2973">
        <v>4358.5339653841802</v>
      </c>
      <c r="D2973">
        <v>3335.37838570022</v>
      </c>
      <c r="E2973">
        <v>3364.5559546483601</v>
      </c>
      <c r="F2973">
        <v>4603.2149162837104</v>
      </c>
      <c r="G2973">
        <f t="shared" si="46"/>
        <v>-2.6553657668382158</v>
      </c>
    </row>
    <row r="2974" spans="1:7" x14ac:dyDescent="0.25">
      <c r="A2974" t="s">
        <v>2978</v>
      </c>
      <c r="B2974">
        <v>58.792865457051498</v>
      </c>
      <c r="C2974">
        <v>4931.1417541969204</v>
      </c>
      <c r="D2974">
        <v>5428.0338757818799</v>
      </c>
      <c r="E2974">
        <v>4892.8048429091996</v>
      </c>
      <c r="F2974">
        <v>5267.4613040800396</v>
      </c>
      <c r="G2974">
        <f t="shared" si="46"/>
        <v>-6.4457453461429699</v>
      </c>
    </row>
    <row r="2975" spans="1:7" x14ac:dyDescent="0.25">
      <c r="A2975" t="s">
        <v>2979</v>
      </c>
      <c r="B2975">
        <v>457.11401344922598</v>
      </c>
      <c r="C2975">
        <v>1625.3805922337001</v>
      </c>
      <c r="D2975">
        <v>1860.6940389066799</v>
      </c>
      <c r="E2975">
        <v>1965.5302478926001</v>
      </c>
      <c r="F2975">
        <v>2534.9826505367801</v>
      </c>
      <c r="G2975">
        <f t="shared" si="46"/>
        <v>-2.1077522623231206</v>
      </c>
    </row>
    <row r="2976" spans="1:7" x14ac:dyDescent="0.25">
      <c r="A2976" t="s">
        <v>2980</v>
      </c>
      <c r="B2976">
        <v>548.26986000863405</v>
      </c>
      <c r="C2976">
        <v>10656.440035592999</v>
      </c>
      <c r="D2976">
        <v>8992.1357060108494</v>
      </c>
      <c r="E2976">
        <v>10142.958264995799</v>
      </c>
      <c r="F2976">
        <v>10051.1970130431</v>
      </c>
      <c r="G2976">
        <f t="shared" si="46"/>
        <v>-4.1805467945210388</v>
      </c>
    </row>
    <row r="2977" spans="1:7" x14ac:dyDescent="0.25">
      <c r="A2977" t="s">
        <v>2981</v>
      </c>
      <c r="B2977">
        <v>482.77652377396203</v>
      </c>
      <c r="C2977">
        <v>4568.6353696676697</v>
      </c>
      <c r="D2977">
        <v>4304.9188841610203</v>
      </c>
      <c r="E2977">
        <v>4755.6837227687201</v>
      </c>
      <c r="F2977">
        <v>4473.2130706395601</v>
      </c>
      <c r="G2977">
        <f t="shared" si="46"/>
        <v>-3.2277509737674226</v>
      </c>
    </row>
    <row r="2978" spans="1:7" x14ac:dyDescent="0.25">
      <c r="A2978" t="s">
        <v>2982</v>
      </c>
      <c r="B2978">
        <v>3463.79106663828</v>
      </c>
      <c r="C2978">
        <v>139.019982165535</v>
      </c>
      <c r="D2978">
        <v>248.190956631934</v>
      </c>
      <c r="E2978">
        <v>164.00951353699699</v>
      </c>
      <c r="F2978">
        <v>129.800829716528</v>
      </c>
      <c r="G2978">
        <f t="shared" si="46"/>
        <v>4.3950745249199645</v>
      </c>
    </row>
    <row r="2979" spans="1:7" x14ac:dyDescent="0.25">
      <c r="A2979" t="s">
        <v>2983</v>
      </c>
      <c r="B2979">
        <v>604.68468393415901</v>
      </c>
      <c r="C2979">
        <v>1040.58391943322</v>
      </c>
      <c r="D2979">
        <v>990.29913624867595</v>
      </c>
      <c r="E2979">
        <v>1043.9753357782799</v>
      </c>
      <c r="F2979">
        <v>1004.22427065458</v>
      </c>
      <c r="G2979">
        <f t="shared" si="46"/>
        <v>-0.75361974015688415</v>
      </c>
    </row>
    <row r="2980" spans="1:7" x14ac:dyDescent="0.25">
      <c r="A2980" t="s">
        <v>2984</v>
      </c>
      <c r="B2980">
        <v>2805.2944360973402</v>
      </c>
      <c r="C2980">
        <v>614.93566380348</v>
      </c>
      <c r="D2980">
        <v>507.27569176418098</v>
      </c>
      <c r="E2980">
        <v>645.68364506223804</v>
      </c>
      <c r="F2980">
        <v>498.18576361994798</v>
      </c>
      <c r="G2980">
        <f t="shared" si="46"/>
        <v>2.3174010978291695</v>
      </c>
    </row>
    <row r="2981" spans="1:7" x14ac:dyDescent="0.25">
      <c r="A2981" t="s">
        <v>2985</v>
      </c>
      <c r="B2981">
        <v>101.10668084780499</v>
      </c>
      <c r="C2981">
        <v>861.73390580066098</v>
      </c>
      <c r="D2981">
        <v>240.276188782552</v>
      </c>
      <c r="E2981">
        <v>555.50240485306597</v>
      </c>
      <c r="F2981">
        <v>568.67711469163396</v>
      </c>
      <c r="G2981">
        <f t="shared" si="46"/>
        <v>-2.3224564300802841</v>
      </c>
    </row>
    <row r="2982" spans="1:7" x14ac:dyDescent="0.25">
      <c r="A2982" t="s">
        <v>2986</v>
      </c>
      <c r="B2982">
        <v>319.16549521879102</v>
      </c>
      <c r="C2982">
        <v>1227.8374744755199</v>
      </c>
      <c r="D2982">
        <v>1496.5444102777101</v>
      </c>
      <c r="E2982">
        <v>1321.9836173449801</v>
      </c>
      <c r="F2982">
        <v>1305.84551026435</v>
      </c>
      <c r="G2982">
        <f t="shared" si="46"/>
        <v>-2.0639842099853993</v>
      </c>
    </row>
  </sheetData>
  <autoFilter ref="A1:F2982" xr:uid="{FE8A239C-0650-486C-A892-1D12DF28A038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2-27T12:55:23Z</dcterms:created>
  <dcterms:modified xsi:type="dcterms:W3CDTF">2018-12-27T12:55:27Z</dcterms:modified>
</cp:coreProperties>
</file>